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ruebasaluuclm-my.sharepoint.com/personal/rita_vrodrigues_uclm_es/Documents/Documentos/ESPANHA Master&amp;Becas/DOCTORADO/Berlim/1. FU/8. Paper/"/>
    </mc:Choice>
  </mc:AlternateContent>
  <xr:revisionPtr revIDLastSave="1167" documentId="13_ncr:1_{4CBE7716-F666-4B05-B037-03D8BA13DB54}" xr6:coauthVersionLast="47" xr6:coauthVersionMax="47" xr10:uidLastSave="{10D0F1F4-C322-49BC-8B7B-B9E4DCE09F0C}"/>
  <bookViews>
    <workbookView xWindow="28680" yWindow="-120" windowWidth="19440" windowHeight="15000" xr2:uid="{00000000-000D-0000-FFFF-FFFF00000000}"/>
  </bookViews>
  <sheets>
    <sheet name="DEGs" sheetId="1" r:id="rId1"/>
    <sheet name="GO Terms" sheetId="2" r:id="rId2"/>
    <sheet name="GSEA GO" sheetId="3" r:id="rId3"/>
    <sheet name="GSEA KEGG" sheetId="4" r:id="rId4"/>
  </sheets>
  <definedNames>
    <definedName name="_xlnm._FilterDatabase" localSheetId="0" hidden="1">DEGs!$A$1:$AG$439</definedName>
    <definedName name="_xlnm._FilterDatabase" localSheetId="1" hidden="1">'GO Terms'!$B$1:$H$439</definedName>
  </definedNames>
  <calcPr calcId="124519"/>
</workbook>
</file>

<file path=xl/sharedStrings.xml><?xml version="1.0" encoding="utf-8"?>
<sst xmlns="http://schemas.openxmlformats.org/spreadsheetml/2006/main" count="6923" uniqueCount="2843">
  <si>
    <t>gene_id</t>
  </si>
  <si>
    <t>P231_MG</t>
  </si>
  <si>
    <t>P232_MG</t>
  </si>
  <si>
    <t>P233_MG</t>
  </si>
  <si>
    <t>GFP1_MG</t>
  </si>
  <si>
    <t>GFP2_MG</t>
  </si>
  <si>
    <t>GFP3_MG</t>
  </si>
  <si>
    <t>P23_MG</t>
  </si>
  <si>
    <t>Control_MG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Family</t>
  </si>
  <si>
    <t>P231_MG_count</t>
  </si>
  <si>
    <t>P232_MG_count</t>
  </si>
  <si>
    <t>P233_MG_count</t>
  </si>
  <si>
    <t>GFP1_MG_count</t>
  </si>
  <si>
    <t>GFP2_MG_count</t>
  </si>
  <si>
    <t>GFP3_MG_count</t>
  </si>
  <si>
    <t>P231_MG_fpkm</t>
  </si>
  <si>
    <t>P232_MG_fpkm</t>
  </si>
  <si>
    <t>P233_MG_fpkm</t>
  </si>
  <si>
    <t>GFP1_MG_fpkm</t>
  </si>
  <si>
    <t>GFP2_MG_fpkm</t>
  </si>
  <si>
    <t>GFP3_MG_fpkm</t>
  </si>
  <si>
    <t>gene-HPB47_026860</t>
  </si>
  <si>
    <t>HPB47_026860</t>
  </si>
  <si>
    <t>JABSTQ010009777.1</t>
  </si>
  <si>
    <t>-</t>
  </si>
  <si>
    <t>protein_coding</t>
  </si>
  <si>
    <t>hypothetical protein &amp;&amp; sp|O43704|ST1B1_HUMAN Sulfotransferase family cytosolic 1B member 1 OS=Homo sapiens OX=9606 GN=SULT1B1 PE=1 SV=2 &amp;&amp; PF00685:Sulfotransferase domain</t>
  </si>
  <si>
    <t>gene-HPB47_008141</t>
  </si>
  <si>
    <t>HPB47_008141</t>
  </si>
  <si>
    <t>JABSTQ010011155.1</t>
  </si>
  <si>
    <t>+</t>
  </si>
  <si>
    <t>hypothetical protein &amp;&amp; sp|Q9U2Z2|SSU1_CAEEL Sulfotransferase ssu-1 OS=Caenorhabditis elegans OX=6239 GN=ssu-1 PE=1 SV=1 &amp;&amp; PF00685:Sulfotransferase domain</t>
  </si>
  <si>
    <t>gene-HPB47_010377</t>
  </si>
  <si>
    <t>HPB47_010377</t>
  </si>
  <si>
    <t>JABSTQ010011343.1</t>
  </si>
  <si>
    <t>hypothetical protein &amp;&amp; sp|O97125|HSP68_DROME Heat shock protein 68 OS=Drosophila melanogaster OX=7227 GN=Hsp68 PE=1 SV=1 &amp;&amp; PF10712:NAD-specific glutamate dehydrogenase|PF00012:Hsp70 protein</t>
  </si>
  <si>
    <t>gene-HPB47_012061</t>
  </si>
  <si>
    <t>HPB47_012061</t>
  </si>
  <si>
    <t>JABSTQ010011486.1</t>
  </si>
  <si>
    <t>hypothetical protein &amp;&amp; sp|Q69ZK9|NLGN2_MOUSE Neuroligin-2 OS=Mus musculus OX=10090 GN=Nlgn2 PE=1 SV=2 &amp;&amp; PF00135:Carboxylesterase family</t>
  </si>
  <si>
    <t>gene-HPB47_013047</t>
  </si>
  <si>
    <t>HPB47_013047</t>
  </si>
  <si>
    <t>JABSTQ010011587.1</t>
  </si>
  <si>
    <t>hypothetical protein &amp;&amp; - &amp;&amp; -</t>
  </si>
  <si>
    <t>gene-HPB47_006896</t>
  </si>
  <si>
    <t>HPB47_006896</t>
  </si>
  <si>
    <t>JABSTQ010011008.1</t>
  </si>
  <si>
    <t>hypothetical protein &amp;&amp; sp|O57337|HES1_CHICK Transcription factor HES-1 OS=Gallus gallus OX=9031 GN=HES1 PE=2 SV=1 &amp;&amp; PF07527:Hairy Orange|PF00010:Helix-loop-helix DNA-binding domain</t>
  </si>
  <si>
    <t>bHLH</t>
  </si>
  <si>
    <t>gene-HPB47_006438</t>
  </si>
  <si>
    <t>HPB47_006438</t>
  </si>
  <si>
    <t>JABSTQ010010954.1</t>
  </si>
  <si>
    <t>hypothetical protein &amp;&amp; sp|Q8JG30|ST1B1_CHICK Sulfotransferase family cytosolic 1B member 1 OS=Gallus gallus OX=9031 GN=SULT1B1 PE=2 SV=1 &amp;&amp; PF00685:Sulfotransferase domain</t>
  </si>
  <si>
    <t>gene-HPB47_010372</t>
  </si>
  <si>
    <t>HPB47_010372</t>
  </si>
  <si>
    <t>hypothetical protein &amp;&amp; sp|A5JV83|HSPBB_DANRE Heat shock protein beta-11 OS=Danio rerio OX=7955 GN=hspb11 PE=2 SV=2 &amp;&amp; PF00011:Hsp20/alpha crystallin family</t>
  </si>
  <si>
    <t>gene-HPB47_012173</t>
  </si>
  <si>
    <t>HPB47_012173</t>
  </si>
  <si>
    <t>JABSTQ010011496.1</t>
  </si>
  <si>
    <t>gene-HPB47_014374</t>
  </si>
  <si>
    <t>HPB47_014374</t>
  </si>
  <si>
    <t>JABSTQ010002724.1</t>
  </si>
  <si>
    <t>hypothetical protein &amp;&amp; sp|O88488|PTPRQ_RAT Phosphatidylinositol phosphatase PTPRQ OS=Rattus norvegicus OX=10116 GN=Ptprq PE=1 SV=1 &amp;&amp; PF00041:Fibronectin type III domain</t>
  </si>
  <si>
    <t>gene-HPB47_007785</t>
  </si>
  <si>
    <t>HPB47_007785</t>
  </si>
  <si>
    <t>JABSTQ010011118.1</t>
  </si>
  <si>
    <t>hypothetical protein &amp;&amp; sp|Q9EQC0|CHST1_MOUSE Carbohydrate sulfotransferase 1 OS=Mus musculus OX=10090 GN=Chst1 PE=2 SV=1 &amp;&amp; PF13469:Sulfotransferase family</t>
  </si>
  <si>
    <t>gene-HPB47_013925</t>
  </si>
  <si>
    <t>HPB47_013925</t>
  </si>
  <si>
    <t>JABSTQ010002181.1</t>
  </si>
  <si>
    <t>hypothetical protein &amp;&amp; sp|Q9JJZ8|CNGA3_MOUSE Cyclic nucleotide-gated cation channel alpha-3 OS=Mus musculus OX=10090 GN=Cnga3 PE=1 SV=2 &amp;&amp; PF00027:Cyclic nucleotide-binding domain|PF00520:Ion transport protein|PF16526:C-terminal leucine zipper domain of cyclic nucleotide-gated channels</t>
  </si>
  <si>
    <t>gene-HPB47_003950</t>
  </si>
  <si>
    <t>HPB47_003950</t>
  </si>
  <si>
    <t>JABSTQ010010592.1</t>
  </si>
  <si>
    <t>hypothetical protein &amp;&amp; sp|Q6TMG6|CH3L1_SHEEP Chitinase-3-like protein 1 OS=Ovis aries OX=9940 GN=CHI3L1 PE=1 SV=1 &amp;&amp; PF00704:Glycosyl hydrolases family 18</t>
  </si>
  <si>
    <t>gene-HPB47_008072</t>
  </si>
  <si>
    <t>HPB47_008072</t>
  </si>
  <si>
    <t>JABSTQ010011150.1</t>
  </si>
  <si>
    <t>hypothetical protein &amp;&amp; sp|Q27085|LICI1_TACTR Intracellular coagulation inhibitor 1 OS=Tachypleus tridentatus OX=6853 PE=1 SV=1 &amp;&amp; PF00079:Serpin (serine protease inhibitor)</t>
  </si>
  <si>
    <t>gene-HPB47_004761</t>
  </si>
  <si>
    <t>HPB47_004761</t>
  </si>
  <si>
    <t>JABSTQ010010731.1</t>
  </si>
  <si>
    <t>hypothetical protein &amp;&amp; sp|Q0E961|BDGED_DROME Sodium-dependent transporter bedraggled OS=Drosophila melanogaster OX=7227 GN=bdg PE=2 SV=1 &amp;&amp; PF00209:Sodium:neurotransmitter symporter family</t>
  </si>
  <si>
    <t>gene-HPB47_005579</t>
  </si>
  <si>
    <t>HPB47_005579</t>
  </si>
  <si>
    <t>JABSTQ010010840.1</t>
  </si>
  <si>
    <t>hypothetical protein &amp;&amp; sp|Q3MI05|PPGB_BOVIN Lysosomal protective protein OS=Bos taurus OX=9913 GN=CTSA PE=2 SV=1 &amp;&amp; PF00450:Serine carboxypeptidase</t>
  </si>
  <si>
    <t>gene-HPB47_002030</t>
  </si>
  <si>
    <t>HPB47_002030</t>
  </si>
  <si>
    <t>JABSTQ010010270.1</t>
  </si>
  <si>
    <t>hypothetical protein &amp;&amp; - &amp;&amp; PF11901:Protein of unknown function (DUF3421)</t>
  </si>
  <si>
    <t>gene-HPB47_007139</t>
  </si>
  <si>
    <t>HPB47_007139</t>
  </si>
  <si>
    <t>JABSTQ010011045.1</t>
  </si>
  <si>
    <t>hypothetical protein &amp;&amp; sp|Q9EPR4|S23A2_MOUSE Solute carrier family 23 member 2 OS=Mus musculus OX=10090 GN=Slc23a2 PE=1 SV=2 &amp;&amp; PF00860:Permease family</t>
  </si>
  <si>
    <t>gene-HPB47_002307</t>
  </si>
  <si>
    <t>HPB47_002307</t>
  </si>
  <si>
    <t>JABSTQ010010315.1</t>
  </si>
  <si>
    <t>hypothetical protein &amp;&amp; sp|P21520|SCA_DROME Protein scabrous OS=Drosophila melanogaster OX=7227 GN=sca PE=2 SV=3 &amp;&amp; PF00147:Fibrinogen beta and gamma chains, C-terminal globular domain</t>
  </si>
  <si>
    <t>gene-HPB47_020148</t>
  </si>
  <si>
    <t>HPB47_020148</t>
  </si>
  <si>
    <t>JABSTQ010009076.1</t>
  </si>
  <si>
    <t>hypothetical protein &amp;&amp; sp|Q8BLQ7|CTR4_MOUSE Cationic amino acid transporter 4 OS=Mus musculus OX=10090 GN=Slc7a4 PE=1 SV=1 &amp;&amp; PF13906:C-terminus of AA_permease|PF13520:Amino acid permease</t>
  </si>
  <si>
    <t>gene-HPB47_025367</t>
  </si>
  <si>
    <t>HPB47_025367</t>
  </si>
  <si>
    <t>JABSTQ010009610.1</t>
  </si>
  <si>
    <t>gene-HPB47_028164</t>
  </si>
  <si>
    <t>HPB47_028164</t>
  </si>
  <si>
    <t>JABSTQ010009954.1</t>
  </si>
  <si>
    <t>gene-HPB47_007906</t>
  </si>
  <si>
    <t>HPB47_007906</t>
  </si>
  <si>
    <t>JABSTQ010011133.1</t>
  </si>
  <si>
    <t>hypothetical protein &amp;&amp; sp|P30281|CCND3_HUMAN G1/S-specific cyclin-D3 OS=Homo sapiens OX=9606 GN=CCND3 PE=1 SV=2 &amp;&amp; PF02984:Cyclin, C-terminal domain|PF00134:Cyclin, N-terminal domain</t>
  </si>
  <si>
    <t>gene-HPB47_021825</t>
  </si>
  <si>
    <t>HPB47_021825</t>
  </si>
  <si>
    <t>JABSTQ010009226.1</t>
  </si>
  <si>
    <t>gene-HPB47_006483</t>
  </si>
  <si>
    <t>HPB47_006483</t>
  </si>
  <si>
    <t>JABSTQ010010962.1</t>
  </si>
  <si>
    <t>hypothetical protein &amp;&amp; sp|P48442|CASR_RAT Extracellular calcium-sensing receptor OS=Rattus norvegicus OX=10116 GN=Casr PE=1 SV=1 &amp;&amp; PF00003:7 transmembrane sweet-taste receptor of 3 GCPR|PF01094:Receptor family ligand binding region</t>
  </si>
  <si>
    <t>gene-HPB47_010681</t>
  </si>
  <si>
    <t>HPB47_010681</t>
  </si>
  <si>
    <t>JABSTQ010011368.1</t>
  </si>
  <si>
    <t>gene-HPB47_028387</t>
  </si>
  <si>
    <t>HPB47_028387</t>
  </si>
  <si>
    <t>JABSTQ010009978.1</t>
  </si>
  <si>
    <t>hypothetical protein &amp;&amp; sp|Q95M12|LGMN_BOVIN Legumain OS=Bos taurus OX=9913 GN=LGMN PE=1 SV=1 &amp;&amp; PF01650:Peptidase C13 family</t>
  </si>
  <si>
    <t>gene-HPB47_017844</t>
  </si>
  <si>
    <t>HPB47_017844</t>
  </si>
  <si>
    <t>JABSTQ010006822.1</t>
  </si>
  <si>
    <t>hypothetical protein &amp;&amp; sp|P51538|CP3A9_RAT Cytochrome P450 3A9 OS=Rattus norvegicus OX=10116 GN=Cyp3a9 PE=2 SV=2 &amp;&amp; PF00067:Cytochrome P450</t>
  </si>
  <si>
    <t>gene-HPB47_028065</t>
  </si>
  <si>
    <t>HPB47_028065</t>
  </si>
  <si>
    <t>JABSTQ010009945.1</t>
  </si>
  <si>
    <t>hypothetical protein &amp;&amp; - &amp;&amp; PF00379:Insect cuticle protein</t>
  </si>
  <si>
    <t>gene-HPB47_023047</t>
  </si>
  <si>
    <t>HPB47_023047</t>
  </si>
  <si>
    <t>JABSTQ010009359.1</t>
  </si>
  <si>
    <t>hypothetical protein &amp;&amp; sp|P21836|ACES_MOUSE Acetylcholinesterase OS=Mus musculus OX=10090 GN=Ache PE=1 SV=1 &amp;&amp; PF00135:Carboxylesterase family</t>
  </si>
  <si>
    <t>gene-HPB47_025822</t>
  </si>
  <si>
    <t>HPB47_025822</t>
  </si>
  <si>
    <t>JABSTQ010009654.1</t>
  </si>
  <si>
    <t>hypothetical protein &amp;&amp; sp|P33085|SHAKB_DROME Innexin shaking-B OS=Drosophila melanogaster OX=7227 GN=shakB PE=1 SV=3 &amp;&amp; PF00876:Innexin</t>
  </si>
  <si>
    <t>gene-HPB47_013082</t>
  </si>
  <si>
    <t>HPB47_013082</t>
  </si>
  <si>
    <t>JABSTQ010011589.1</t>
  </si>
  <si>
    <t>hypothetical protein &amp;&amp; sp|Q6P4Q7|CNNM4_HUMAN Metal transporter CNNM4 OS=Homo sapiens OX=9606 GN=CNNM4 PE=1 SV=3 &amp;&amp; PF01595:Cyclin M transmembrane N-terminal domain</t>
  </si>
  <si>
    <t>gene-HPB47_023216</t>
  </si>
  <si>
    <t>HPB47_023216</t>
  </si>
  <si>
    <t>JABSTQ010009372.1</t>
  </si>
  <si>
    <t>hypothetical protein &amp;&amp; sp|P08953|TOLL_DROME Protein toll OS=Drosophila melanogaster OX=7227 GN=Tl PE=1 SV=1 &amp;&amp; PF13676:TIR domain</t>
  </si>
  <si>
    <t>gene-HPB47_000445</t>
  </si>
  <si>
    <t>HPB47_000445</t>
  </si>
  <si>
    <t>JABSTQ010010055.1</t>
  </si>
  <si>
    <t>gene-HPB47_001419</t>
  </si>
  <si>
    <t>HPB47_001419</t>
  </si>
  <si>
    <t>JABSTQ010010183.1</t>
  </si>
  <si>
    <t>hypothetical protein &amp;&amp; sp|O15118|NPC1_HUMAN NPC intracellular cholesterol transporter 1 OS=Homo sapiens OX=9606 GN=NPC1 PE=1 SV=2 &amp;&amp; PF16414:Niemann-Pick C1 N terminus</t>
  </si>
  <si>
    <t>gene-HPB47_023274</t>
  </si>
  <si>
    <t>HPB47_023274</t>
  </si>
  <si>
    <t>JABSTQ010009378.1</t>
  </si>
  <si>
    <t>hypothetical protein &amp;&amp; sp|Q91755|GRIK2_XENLA Glutamate receptor ionotropic, kainate 2 OS=Xenopus laevis OX=8355 GN=grik2 PE=2 SV=2 &amp;&amp; PF00060:Ligand-gated ion channel|PF01094:Receptor family ligand binding region|PF10613:Ligated ion channel L-glutamate- and glycine-binding site</t>
  </si>
  <si>
    <t>gene-HPB47_008346</t>
  </si>
  <si>
    <t>HPB47_008346</t>
  </si>
  <si>
    <t>JABSTQ010011173.1</t>
  </si>
  <si>
    <t>hypothetical protein &amp;&amp; sp|Q27086|LICI2_TACTR Intracellular coagulation inhibitor 2 OS=Tachypleus tridentatus OX=6853 PE=1 SV=1 &amp;&amp; PF00079:Serpin (serine protease inhibitor)</t>
  </si>
  <si>
    <t>gene-HPB47_002496</t>
  </si>
  <si>
    <t>HPB47_002496</t>
  </si>
  <si>
    <t>JABSTQ010010343.1</t>
  </si>
  <si>
    <t>hypothetical protein &amp;&amp; sp|Q7RTX9|MOT14_HUMAN Monocarboxylate transporter 14 OS=Homo sapiens OX=9606 GN=SLC16A14 PE=2 SV=1 &amp;&amp; PF07690:Major Facilitator Superfamily</t>
  </si>
  <si>
    <t>gene-HPB47_025315</t>
  </si>
  <si>
    <t>HPB47_025315</t>
  </si>
  <si>
    <t>JABSTQ010009604.1</t>
  </si>
  <si>
    <t>hypothetical protein &amp;&amp; sp|Q0P5B3|RBTN1_BOVIN Rhombotin-1 OS=Bos taurus OX=9913 GN=LMO1 PE=2 SV=1 &amp;&amp; PF00412:LIM domain</t>
  </si>
  <si>
    <t>gene-HPB47_015560</t>
  </si>
  <si>
    <t>HPB47_015560</t>
  </si>
  <si>
    <t>JABSTQ010004212.1</t>
  </si>
  <si>
    <t>gene-HPB47_009470</t>
  </si>
  <si>
    <t>HPB47_009470</t>
  </si>
  <si>
    <t>JABSTQ010011266.1</t>
  </si>
  <si>
    <t>hypothetical protein &amp;&amp; - &amp;&amp; PF01431:Peptidase family M13|PF05649:Peptidase family M13</t>
  </si>
  <si>
    <t>gene-HPB47_019831</t>
  </si>
  <si>
    <t>HPB47_019831</t>
  </si>
  <si>
    <t>JABSTQ010009050.1</t>
  </si>
  <si>
    <t>hypothetical protein &amp;&amp; - &amp;&amp; PF01697:Glycosyltransferase family 92</t>
  </si>
  <si>
    <t>gene-HPB47_008651</t>
  </si>
  <si>
    <t>HPB47_008651</t>
  </si>
  <si>
    <t>JABSTQ010011193.1</t>
  </si>
  <si>
    <t>hypothetical protein &amp;&amp; - &amp;&amp; PF14661:HAUS augmin-like complex subunit 6 N-terminus</t>
  </si>
  <si>
    <t>gene-HPB47_007311</t>
  </si>
  <si>
    <t>HPB47_007311</t>
  </si>
  <si>
    <t>JABSTQ010011062.1</t>
  </si>
  <si>
    <t>hypothetical protein &amp;&amp; sp|P48594|SPB4_HUMAN Serpin B4 OS=Homo sapiens OX=9606 GN=SERPINB4 PE=1 SV=2 &amp;&amp; PF00079:Serpin (serine protease inhibitor)</t>
  </si>
  <si>
    <t>gene-HPB47_020290</t>
  </si>
  <si>
    <t>HPB47_020290</t>
  </si>
  <si>
    <t>JABSTQ010009092.1</t>
  </si>
  <si>
    <t>hypothetical protein &amp;&amp; - &amp;&amp; PF12832:MFS_1 like family</t>
  </si>
  <si>
    <t>gene-HPB47_014629</t>
  </si>
  <si>
    <t>HPB47_014629</t>
  </si>
  <si>
    <t>JABSTQ010003013.1</t>
  </si>
  <si>
    <t>hypothetical protein &amp;&amp; sp|P97477|AURKA_MOUSE Aurora kinase A OS=Mus musculus OX=10090 GN=Aurka PE=1 SV=1 &amp;&amp; PF00069:Protein kinase domain</t>
  </si>
  <si>
    <t>gene-HPB47_010649</t>
  </si>
  <si>
    <t>HPB47_010649</t>
  </si>
  <si>
    <t>JABSTQ010011365.1</t>
  </si>
  <si>
    <t>hypothetical protein &amp;&amp; - &amp;&amp; PF13359:DDE superfamily endonuclease</t>
  </si>
  <si>
    <t>gene-HPB47_023771</t>
  </si>
  <si>
    <t>HPB47_023771</t>
  </si>
  <si>
    <t>JABSTQ010009421.1</t>
  </si>
  <si>
    <t>hypothetical protein &amp;&amp; - &amp;&amp; PF03318:Clostridium epsilon toxin ETX/Bacillus mosquitocidal toxin MTX2</t>
  </si>
  <si>
    <t>gene-HPB47_016039</t>
  </si>
  <si>
    <t>HPB47_016039</t>
  </si>
  <si>
    <t>JABSTQ010004763.1</t>
  </si>
  <si>
    <t>hypothetical protein &amp;&amp; sp|Q99758|ABCA3_HUMAN Phospholipid-transporting ATPase ABCA3 OS=Homo sapiens OX=9606 GN=ABCA3 PE=1 SV=2 &amp;&amp; PF00005:ABC transporter|PF12698:ABC-2 family transporter protein</t>
  </si>
  <si>
    <t>gene-HPB47_024758</t>
  </si>
  <si>
    <t>HPB47_024758</t>
  </si>
  <si>
    <t>JABSTQ010009550.1</t>
  </si>
  <si>
    <t>hypothetical protein &amp;&amp; sp|Q9VM35|U2QL1_DROME Ubiquitin-conjugating enzyme E2Q-like protein CG4502 OS=Drosophila melanogaster OX=7227 GN=CG4502 PE=2 SV=1 &amp;&amp; PF00179:Ubiquitin-conjugating enzyme</t>
  </si>
  <si>
    <t>gene-HPB47_022001</t>
  </si>
  <si>
    <t>HPB47_022001</t>
  </si>
  <si>
    <t>JABSTQ010009246.1</t>
  </si>
  <si>
    <t>hypothetical protein &amp;&amp; sp|Q4QQV2|DOK1_RAT Docking protein 1 OS=Rattus norvegicus OX=10116 GN=Dok1 PE=2 SV=1 &amp;&amp; PF02174:PTB domain (IRS-1 type)</t>
  </si>
  <si>
    <t>gene-HPB47_008605</t>
  </si>
  <si>
    <t>HPB47_008605</t>
  </si>
  <si>
    <t>JABSTQ010011192.1</t>
  </si>
  <si>
    <t>gene-HPB47_025063</t>
  </si>
  <si>
    <t>HPB47_025063</t>
  </si>
  <si>
    <t>JABSTQ010009581.1</t>
  </si>
  <si>
    <t>hypothetical protein &amp;&amp; sp|Q8NI08|NCOA7_HUMAN Nuclear receptor coactivator 7 OS=Homo sapiens OX=9606 GN=NCOA7 PE=1 SV=2 &amp;&amp; PF07534:TLD|PF01476:LysM domain</t>
  </si>
  <si>
    <t>gene-HPB47_000688</t>
  </si>
  <si>
    <t>HPB47_000688</t>
  </si>
  <si>
    <t>JABSTQ010010089.1</t>
  </si>
  <si>
    <t>hypothetical protein &amp;&amp; sp|P80405|MTHFS_RABIT 5-formyltetrahydrofolate cyclo-ligase OS=Oryctolagus cuniculus OX=9986 GN=MTHFS PE=1 SV=1 &amp;&amp; PF01812:5-formyltetrahydrofolate cyclo-ligase family</t>
  </si>
  <si>
    <t>gene-HPB47_020892</t>
  </si>
  <si>
    <t>HPB47_020892</t>
  </si>
  <si>
    <t>JABSTQ010009157.1</t>
  </si>
  <si>
    <t>gene-HPB47_022912</t>
  </si>
  <si>
    <t>HPB47_022912</t>
  </si>
  <si>
    <t>JABSTQ010009345.1</t>
  </si>
  <si>
    <t>hypothetical protein &amp;&amp; sp|P17439|GLCM_MOUSE Lysosomal acid glucosylceramidase OS=Mus musculus OX=10090 GN=Gba PE=1 SV=1 &amp;&amp; PF02055:Glycosyl hydrolase family 30 TIM-barrel domain|PF17189:Glycosyl hydrolase family 30 beta sandwich domain</t>
  </si>
  <si>
    <t>gene-HPB47_004983</t>
  </si>
  <si>
    <t>HPB47_004983</t>
  </si>
  <si>
    <t>JABSTQ010010749.1</t>
  </si>
  <si>
    <t>gene-HPB47_027205</t>
  </si>
  <si>
    <t>HPB47_027205</t>
  </si>
  <si>
    <t>JABSTQ010009814.1</t>
  </si>
  <si>
    <t>hypothetical protein &amp;&amp; sp|P79100|TRPC4_BOVIN Short transient receptor potential channel 4 OS=Bos taurus OX=9913 GN=TRPC4 PE=2 SV=2 &amp;&amp; PF00079:Serpin (serine protease inhibitor)|PF00520:Ion transport protein|PF12796:Ankyrin repeats (3 copies)</t>
  </si>
  <si>
    <t>gene-HPB47_021918</t>
  </si>
  <si>
    <t>HPB47_021918</t>
  </si>
  <si>
    <t>JABSTQ010009238.1</t>
  </si>
  <si>
    <t>gene-HPB47_021062</t>
  </si>
  <si>
    <t>HPB47_021062</t>
  </si>
  <si>
    <t>JABSTQ010009169.1</t>
  </si>
  <si>
    <t>gene-HPB47_008723</t>
  </si>
  <si>
    <t>HPB47_008723</t>
  </si>
  <si>
    <t>JABSTQ010011201.1</t>
  </si>
  <si>
    <t>hypothetical protein &amp;&amp; sp|Q8MQJ9|BRAT_DROME Brain tumor protein OS=Drosophila melanogaster OX=7227 GN=brat PE=1 SV=2 &amp;&amp; PF01436:NHL repeat</t>
  </si>
  <si>
    <t>gene-HPB47_007414</t>
  </si>
  <si>
    <t>HPB47_007414</t>
  </si>
  <si>
    <t>JABSTQ010011072.1</t>
  </si>
  <si>
    <t>gene-HPB47_006720</t>
  </si>
  <si>
    <t>HPB47_006720</t>
  </si>
  <si>
    <t>JABSTQ010010989.1</t>
  </si>
  <si>
    <t>hypothetical protein &amp;&amp; sp|P43428|G6PC1_RAT Glucose-6-phosphatase catalytic subunit 1 OS=Rattus norvegicus OX=10116 GN=G6pc1 PE=2 SV=1 &amp;&amp; PF01569:PAP2 superfamily|PF02023:SCAN domain</t>
  </si>
  <si>
    <t>gene-HPB47_002022</t>
  </si>
  <si>
    <t>HPB47_002022</t>
  </si>
  <si>
    <t>JABSTQ010010267.1</t>
  </si>
  <si>
    <t>hypothetical protein &amp;&amp; sp|Q05AM4|FAH2B_DANRE Fatty-acid amide hydrolase 2-B OS=Danio rerio OX=7955 GN=faah2b PE=2 SV=1 &amp;&amp; PF01425:Amidase</t>
  </si>
  <si>
    <t>gene-HPB47_008061</t>
  </si>
  <si>
    <t>HPB47_008061</t>
  </si>
  <si>
    <t>gene-HPB47_011382</t>
  </si>
  <si>
    <t>HPB47_011382</t>
  </si>
  <si>
    <t>JABSTQ010011427.1</t>
  </si>
  <si>
    <t>hypothetical protein &amp;&amp; sp|B7Z0W9|OTOP_DROME Proton channel OtopLc OS=Drosophila melanogaster OX=7227 GN=OtopLc PE=3 SV=2 &amp;&amp; PF03189:Otopetrin</t>
  </si>
  <si>
    <t>gene-HPB47_010320</t>
  </si>
  <si>
    <t>HPB47_010320</t>
  </si>
  <si>
    <t>JABSTQ010011339.1</t>
  </si>
  <si>
    <t>hypothetical protein &amp;&amp; - &amp;&amp; PF10223:Uncharacterized conserved protein (DUF2181)</t>
  </si>
  <si>
    <t>gene-HPB47_018040</t>
  </si>
  <si>
    <t>HPB47_018040</t>
  </si>
  <si>
    <t>JABSTQ010007071.1</t>
  </si>
  <si>
    <t>hypothetical protein &amp;&amp; sp|Q8T674|ABCGK_DICDI ABC transporter G family member 20 OS=Dictyostelium discoideum OX=44689 GN=abcG20 PE=3 SV=1 &amp;&amp; PF00005:ABC transporter|PF12698:ABC-2 family transporter protein</t>
  </si>
  <si>
    <t>gene-HPB47_002299</t>
  </si>
  <si>
    <t>HPB47_002299</t>
  </si>
  <si>
    <t>JABSTQ010010314.1</t>
  </si>
  <si>
    <t>hypothetical protein &amp;&amp; sp|Q6DEB1|AT2L1_XENLA Ethanolamine-phosphate phospho-lyase OS=Xenopus laevis OX=8355 GN=etnppl PE=2 SV=1 &amp;&amp; PF00202:Aminotransferase class-III</t>
  </si>
  <si>
    <t>gene-HPB47_014174</t>
  </si>
  <si>
    <t>HPB47_014174</t>
  </si>
  <si>
    <t>JABSTQ010000247.1</t>
  </si>
  <si>
    <t>gene-HPB47_002188</t>
  </si>
  <si>
    <t>HPB47_002188</t>
  </si>
  <si>
    <t>JABSTQ010010293.1</t>
  </si>
  <si>
    <t>zf-C2H2</t>
  </si>
  <si>
    <t>gene-HPB47_013683</t>
  </si>
  <si>
    <t>HPB47_013683</t>
  </si>
  <si>
    <t>JABSTQ010001890.1</t>
  </si>
  <si>
    <t>hypothetical protein &amp;&amp; - &amp;&amp; PF13855:Leucine rich repeat</t>
  </si>
  <si>
    <t>gene-HPB47_000841</t>
  </si>
  <si>
    <t>HPB47_000841</t>
  </si>
  <si>
    <t>JABSTQ010010109.1</t>
  </si>
  <si>
    <t>gene-HPB47_025776</t>
  </si>
  <si>
    <t>HPB47_025776</t>
  </si>
  <si>
    <t>hypothetical protein &amp;&amp; sp|P07207|NOTCH_DROME Neurogenic locus Notch protein OS=Drosophila melanogaster OX=7227 GN=N PE=1 SV=3 &amp;&amp; PF07645:Calcium-binding EGF domain|PF06816:NOTCH protein|PF11936:Domain of unknown function (DUF3454)|PF00008:EGF-like domain|PF12661:Human growth factor-like EGF|PF12796:Ankyrin repeats (3 copies)|PF00066:LNR domain|PF07684:NOTCH protein</t>
  </si>
  <si>
    <t>gene-HPB47_005346</t>
  </si>
  <si>
    <t>HPB47_005346</t>
  </si>
  <si>
    <t>JABSTQ010010798.1</t>
  </si>
  <si>
    <t>hypothetical protein &amp;&amp; - &amp;&amp; PF18292:Zinc transporter ZIP4 domain</t>
  </si>
  <si>
    <t>gene-HPB47_006382</t>
  </si>
  <si>
    <t>HPB47_006382</t>
  </si>
  <si>
    <t>JABSTQ010010950.1</t>
  </si>
  <si>
    <t>gene-HPB47_008924</t>
  </si>
  <si>
    <t>HPB47_008924</t>
  </si>
  <si>
    <t>JABSTQ010011221.1</t>
  </si>
  <si>
    <t>hypothetical protein &amp;&amp; sp|Q64213|SF01_MOUSE Splicing factor 1 OS=Mus musculus OX=10090 GN=Sf1 PE=1 SV=6 &amp;&amp; PF16275:Splicing factor 1 helix-hairpin domain|PF00013:KH domain</t>
  </si>
  <si>
    <t>gene-HPB47_024734</t>
  </si>
  <si>
    <t>HPB47_024734</t>
  </si>
  <si>
    <t>JABSTQ010009546.1</t>
  </si>
  <si>
    <t>hypothetical protein &amp;&amp; - &amp;&amp; PF00650:CRAL/TRIO domain</t>
  </si>
  <si>
    <t>gene-HPB47_025725</t>
  </si>
  <si>
    <t>HPB47_025725</t>
  </si>
  <si>
    <t>JABSTQ010009650.1</t>
  </si>
  <si>
    <t>hypothetical protein &amp;&amp; sp|Q8IY47|KBTB2_HUMAN Kelch repeat and BTB domain-containing protein 2 OS=Homo sapiens OX=9606 GN=KBTBD2 PE=1 SV=2 &amp;&amp; PF00651:BTB/POZ domain|PF07707:BTB And C-terminal Kelch</t>
  </si>
  <si>
    <t>ZBTB</t>
  </si>
  <si>
    <t>gene-HPB47_024117</t>
  </si>
  <si>
    <t>HPB47_024117</t>
  </si>
  <si>
    <t>JABSTQ010009462.1</t>
  </si>
  <si>
    <t>hypothetical protein &amp;&amp; sp|P40320|METK_DROME S-adenosylmethionine synthase OS=Drosophila melanogaster OX=7227 GN=Sam-S PE=2 SV=2 &amp;&amp; PF00438:S-adenosylmethionine synthetase, N-terminal domain|PF02772:S-adenosylmethionine synthetase, central domain</t>
  </si>
  <si>
    <t>gene-HPB47_009103</t>
  </si>
  <si>
    <t>HPB47_009103</t>
  </si>
  <si>
    <t>JABSTQ010011236.1</t>
  </si>
  <si>
    <t>hypothetical protein &amp;&amp; sp|Q9VKG9|SPZ4_DROME Protein spaetzle 4 OS=Drosophila melanogaster OX=7227 GN=spz4 PE=2 SV=2 &amp;&amp; -</t>
  </si>
  <si>
    <t>gene-HPB47_005551</t>
  </si>
  <si>
    <t>HPB47_005551</t>
  </si>
  <si>
    <t>JABSTQ010010835.1</t>
  </si>
  <si>
    <t>hypothetical protein &amp;&amp; sp|Q5T5M9|CCNJ_HUMAN Cyclin-J OS=Homo sapiens OX=9606 GN=CCNJ PE=2 SV=2 &amp;&amp; PF00134:Cyclin, N-terminal domain</t>
  </si>
  <si>
    <t>gene-HPB47_001771</t>
  </si>
  <si>
    <t>HPB47_001771</t>
  </si>
  <si>
    <t>JABSTQ010010236.1</t>
  </si>
  <si>
    <t>hypothetical protein &amp;&amp; - &amp;&amp; PF00094:von Willebrand factor type D domain</t>
  </si>
  <si>
    <t>gene-HPB47_026135</t>
  </si>
  <si>
    <t>HPB47_026135</t>
  </si>
  <si>
    <t>JABSTQ010009688.1</t>
  </si>
  <si>
    <t>hypothetical protein &amp;&amp; sp|Q8VCC9|SPON1_MOUSE Spondin-1 OS=Mus musculus OX=10090 GN=Spon1 PE=1 SV=1 &amp;&amp; PF00090:Thrombospondin type 1 domain</t>
  </si>
  <si>
    <t>gene-HPB47_018012</t>
  </si>
  <si>
    <t>HPB47_018012</t>
  </si>
  <si>
    <t>JABSTQ010007026.1</t>
  </si>
  <si>
    <t>gene-HPB47_017632</t>
  </si>
  <si>
    <t>HPB47_017632</t>
  </si>
  <si>
    <t>JABSTQ010006569.1</t>
  </si>
  <si>
    <t>hypothetical protein &amp;&amp; sp|Q9VGI8|BLM_DROME Bloom syndrome protein homolog OS=Drosophila melanogaster OX=7227 GN=Blm PE=1 SV=1 &amp;&amp; PF00270:DEAD/DEAH box helicase|PF00570:HRDC domain|PF16124:RecQ zinc-binding|PF09382:RQC domain|PF00271:Helicase conserved C-terminal domain</t>
  </si>
  <si>
    <t>gene-HPB47_016571</t>
  </si>
  <si>
    <t>HPB47_016571</t>
  </si>
  <si>
    <t>JABSTQ010005303.1</t>
  </si>
  <si>
    <t>hypothetical protein &amp;&amp; sp|Q29496|CP3AO_SHEEP Cytochrome P450 3A24 OS=Ovis aries OX=9940 GN=CYP3A24 PE=2 SV=1 &amp;&amp; PF00067:Cytochrome P450</t>
  </si>
  <si>
    <t>gene-HPB47_012398</t>
  </si>
  <si>
    <t>HPB47_012398</t>
  </si>
  <si>
    <t>JABSTQ010011517.1</t>
  </si>
  <si>
    <t>hypothetical protein &amp;&amp; sp|Q9JKW0|AR6P1_MOUSE ADP-ribosylation factor-like protein 6-interacting protein 1 OS=Mus musculus OX=10090 GN=Arl6ip1 PE=1 SV=1 &amp;&amp; PF02453:Reticulon</t>
  </si>
  <si>
    <t>gene-HPB47_028022</t>
  </si>
  <si>
    <t>HPB47_028022</t>
  </si>
  <si>
    <t>JABSTQ010009939.1</t>
  </si>
  <si>
    <t>hypothetical protein &amp;&amp; - &amp;&amp; PF13837:Myb/SANT-like DNA-binding domain</t>
  </si>
  <si>
    <t>gene-HPB47_024631</t>
  </si>
  <si>
    <t>HPB47_024631</t>
  </si>
  <si>
    <t>JABSTQ010009531.1</t>
  </si>
  <si>
    <t>hypothetical protein &amp;&amp; sp|Q0P5F9|AL8A1_BOVIN 2-aminomuconic semialdehyde dehydrogenase OS=Bos taurus OX=9913 GN=ALDH8A1 PE=2 SV=1 &amp;&amp; PF00171:Aldehyde dehydrogenase family</t>
  </si>
  <si>
    <t>gene-HPB47_010534</t>
  </si>
  <si>
    <t>HPB47_010534</t>
  </si>
  <si>
    <t>JABSTQ010011358.1</t>
  </si>
  <si>
    <t>gene-HPB47_025792</t>
  </si>
  <si>
    <t>HPB47_025792</t>
  </si>
  <si>
    <t>hypothetical protein &amp;&amp; sp|C9D7C2|CAC1A_APIME Voltage-dependent calcium channel type A subunit alpha-1 OS=Apis mellifera OX=7460 GN=CAC PE=2 SV=1 &amp;&amp; PF16905:Voltage-dependent L-type calcium channel, IQ-associated|PF00520:Ion transport protein</t>
  </si>
  <si>
    <t>gene-HPB47_009088</t>
  </si>
  <si>
    <t>HPB47_009088</t>
  </si>
  <si>
    <t>JABSTQ010011235.1</t>
  </si>
  <si>
    <t>gene-HPB47_024347</t>
  </si>
  <si>
    <t>HPB47_024347</t>
  </si>
  <si>
    <t>JABSTQ010009496.1</t>
  </si>
  <si>
    <t>hypothetical protein &amp;&amp; sp|Q9VZW5|FMAR_DROME FMRFamide receptor OS=Drosophila melanogaster OX=7227 GN=FMRFaR PE=2 SV=1 &amp;&amp; PF00001:7 transmembrane receptor (rhodopsin family)</t>
  </si>
  <si>
    <t>gene-HPB47_023766</t>
  </si>
  <si>
    <t>HPB47_023766</t>
  </si>
  <si>
    <t>JABSTQ010009420.1</t>
  </si>
  <si>
    <t>gene-HPB47_021759</t>
  </si>
  <si>
    <t>HPB47_021759</t>
  </si>
  <si>
    <t>JABSTQ010009220.1</t>
  </si>
  <si>
    <t>hypothetical protein &amp;&amp; - &amp;&amp; PF07707:BTB And C-terminal Kelch|PF00651:BTB/POZ domain|PF01344:Kelch motif</t>
  </si>
  <si>
    <t>gene-HPB47_008604</t>
  </si>
  <si>
    <t>HPB47_008604</t>
  </si>
  <si>
    <t>hypothetical protein &amp;&amp; - &amp;&amp; PF10545:Alcohol dehydrogenase transcription factor Myb/SANT-like|PF15780:Abnormal spindle-like microcephaly-assoc'd, ASPM-SPD-2-Hydin</t>
  </si>
  <si>
    <t>gene-HPB47_021570</t>
  </si>
  <si>
    <t>HPB47_021570</t>
  </si>
  <si>
    <t>JABSTQ010009207.1</t>
  </si>
  <si>
    <t>hypothetical protein &amp;&amp; sp|Q9VJJ7|TRPG_DROME Transient receptor potential-gamma protein OS=Drosophila melanogaster OX=7227 GN=Trpgamma PE=1 SV=2 &amp;&amp; PF08344:Transient receptor ion channel II|PF00520:Ion transport protein</t>
  </si>
  <si>
    <t>gene-HPB47_007193</t>
  </si>
  <si>
    <t>HPB47_007193</t>
  </si>
  <si>
    <t>JABSTQ010011052.1</t>
  </si>
  <si>
    <t>hypothetical protein &amp;&amp; sp|Q92833|JARD2_HUMAN Protein Jumonji OS=Homo sapiens OX=9606 GN=JARID2 PE=1 SV=2 &amp;&amp; PF02928:C5HC2 zinc finger|PF02375:jmjN domain|PF02373:JmjC domain, hydroxylase</t>
  </si>
  <si>
    <t>gene-HPB47_014202</t>
  </si>
  <si>
    <t>HPB47_014202</t>
  </si>
  <si>
    <t>JABSTQ010002505.1</t>
  </si>
  <si>
    <t>hypothetical protein &amp;&amp; sp|Q1HRV8|ELVL1_AEDAE Elongation of very long chain fatty acids protein AAEL008004 OS=Aedes aegypti OX=7159 GN=AAEL008004 PE=2 SV=2 &amp;&amp; PF01151:GNS1/SUR4 family</t>
  </si>
  <si>
    <t>gene-HPB47_027711</t>
  </si>
  <si>
    <t>HPB47_027711</t>
  </si>
  <si>
    <t>JABSTQ010009892.1</t>
  </si>
  <si>
    <t>gene-HPB47_012691</t>
  </si>
  <si>
    <t>HPB47_012691</t>
  </si>
  <si>
    <t>JABSTQ010011545.1</t>
  </si>
  <si>
    <t>gene-HPB47_006369</t>
  </si>
  <si>
    <t>HPB47_006369</t>
  </si>
  <si>
    <t>hypothetical protein &amp;&amp; - &amp;&amp; PF01284:Membrane-associating domain</t>
  </si>
  <si>
    <t>gene-HPB47_006717</t>
  </si>
  <si>
    <t>HPB47_006717</t>
  </si>
  <si>
    <t>gene-HPB47_002303</t>
  </si>
  <si>
    <t>HPB47_002303</t>
  </si>
  <si>
    <t>gene-HPB47_011909</t>
  </si>
  <si>
    <t>HPB47_011909</t>
  </si>
  <si>
    <t>JABSTQ010011470.1</t>
  </si>
  <si>
    <t>hypothetical protein &amp;&amp; sp|Q9NRM7|LATS2_HUMAN Serine/threonine-protein kinase LATS2 OS=Homo sapiens OX=9606 GN=LATS2 PE=1 SV=2 &amp;&amp; PF00069:Protein kinase domain</t>
  </si>
  <si>
    <t>gene-HPB47_000045</t>
  </si>
  <si>
    <t>HPB47_000045</t>
  </si>
  <si>
    <t>JABSTQ010010001.1</t>
  </si>
  <si>
    <t>gene-HPB47_018953</t>
  </si>
  <si>
    <t>HPB47_018953</t>
  </si>
  <si>
    <t>JABSTQ010008291.1</t>
  </si>
  <si>
    <t>gene-HPB47_027677</t>
  </si>
  <si>
    <t>HPB47_027677</t>
  </si>
  <si>
    <t>JABSTQ010009884.1</t>
  </si>
  <si>
    <t>hypothetical protein &amp;&amp; sp|Q5R4I3|UBXN4_PONAB UBX domain-containing protein 4 OS=Pongo abelii OX=9601 GN=UBXN4 PE=2 SV=1 &amp;&amp; PF00789:UBX domain</t>
  </si>
  <si>
    <t>gene-HPB47_020181</t>
  </si>
  <si>
    <t>HPB47_020181</t>
  </si>
  <si>
    <t>JABSTQ010009080.1</t>
  </si>
  <si>
    <t>hypothetical protein &amp;&amp; - &amp;&amp; PF01607:Chitin binding Peritrophin-A domain</t>
  </si>
  <si>
    <t>gene-HPB47_027145</t>
  </si>
  <si>
    <t>HPB47_027145</t>
  </si>
  <si>
    <t>JABSTQ010009807.1</t>
  </si>
  <si>
    <t>hypothetical protein &amp;&amp; sp|O46503|ST1C2_RABIT Sulfotransferase 1C2 OS=Oryctolagus cuniculus OX=9986 GN=SULT1C2 PE=1 SV=1 &amp;&amp; PF00685:Sulfotransferase domain</t>
  </si>
  <si>
    <t>gene-HPB47_003110</t>
  </si>
  <si>
    <t>HPB47_003110</t>
  </si>
  <si>
    <t>JABSTQ010010444.1</t>
  </si>
  <si>
    <t>hypothetical protein &amp;&amp; - &amp;&amp; PF15304:A-kinase anchor protein 2 C-terminus</t>
  </si>
  <si>
    <t>gene-HPB47_021662</t>
  </si>
  <si>
    <t>HPB47_021662</t>
  </si>
  <si>
    <t>JABSTQ010009212.1</t>
  </si>
  <si>
    <t>hypothetical protein &amp;&amp; sp|O97125|HSP68_DROME Heat shock protein 68 OS=Drosophila melanogaster OX=7227 GN=Hsp68 PE=1 SV=1 &amp;&amp; PF00012:Hsp70 protein|PF10712:NAD-specific glutamate dehydrogenase</t>
  </si>
  <si>
    <t>gene-HPB47_003940</t>
  </si>
  <si>
    <t>HPB47_003940</t>
  </si>
  <si>
    <t>JABSTQ010010588.1</t>
  </si>
  <si>
    <t>gene-HPB47_024283</t>
  </si>
  <si>
    <t>HPB47_024283</t>
  </si>
  <si>
    <t>JABSTQ010009487.1</t>
  </si>
  <si>
    <t>gene-HPB47_006193</t>
  </si>
  <si>
    <t>HPB47_006193</t>
  </si>
  <si>
    <t>JABSTQ010010925.1</t>
  </si>
  <si>
    <t>gene-HPB47_002143</t>
  </si>
  <si>
    <t>HPB47_002143</t>
  </si>
  <si>
    <t>JABSTQ010010286.1</t>
  </si>
  <si>
    <t>pseudogene</t>
  </si>
  <si>
    <t>- &amp;&amp; - &amp;&amp; PF01485:IBR domain, a half RING-finger domain</t>
  </si>
  <si>
    <t>gene-HPB47_023803</t>
  </si>
  <si>
    <t>HPB47_023803</t>
  </si>
  <si>
    <t>JABSTQ010009426.1</t>
  </si>
  <si>
    <t>hypothetical protein &amp;&amp; sp|Q9I8T7|BMAL1_CHICK Aryl hydrocarbon receptor nuclear translocator-like protein 1 OS=Gallus gallus OX=9031 GN=ARNTL PE=1 SV=1 &amp;&amp; PF14598:PAS domain</t>
  </si>
  <si>
    <t>gene-HPB47_027208</t>
  </si>
  <si>
    <t>HPB47_027208</t>
  </si>
  <si>
    <t>hypothetical protein &amp;&amp; sp|Q1JPB0|ILEU_BOVIN Leukocyte elastase inhibitor OS=Bos taurus OX=9913 GN=SERPINB1 PE=2 SV=2 &amp;&amp; PF00079:Serpin (serine protease inhibitor)</t>
  </si>
  <si>
    <t>gene-HPB47_016592</t>
  </si>
  <si>
    <t>HPB47_016592</t>
  </si>
  <si>
    <t>JABSTQ010005320.1</t>
  </si>
  <si>
    <t>hypothetical protein &amp;&amp; sp|Q32LJ2|ARFRP_BOVIN ADP-ribosylation factor-related protein 1 OS=Bos taurus OX=9913 GN=ARFRP1 PE=2 SV=1 &amp;&amp; PF00025:ADP-ribosylation factor family</t>
  </si>
  <si>
    <t>gene-HPB47_024787</t>
  </si>
  <si>
    <t>HPB47_024787</t>
  </si>
  <si>
    <t>JABSTQ010009551.1</t>
  </si>
  <si>
    <t>hypothetical protein &amp;&amp; sp|P63080|GBRB3_MOUSE Gamma-aminobutyric acid receptor subunit beta-3 OS=Mus musculus OX=10090 GN=Gabrb3 PE=1 SV=1 &amp;&amp; PF02931:Neurotransmitter-gated ion-channel ligand binding domain|PF02932:Neurotransmitter-gated ion-channel transmembrane region</t>
  </si>
  <si>
    <t>gene-HPB47_002615</t>
  </si>
  <si>
    <t>HPB47_002615</t>
  </si>
  <si>
    <t>JABSTQ010010358.1</t>
  </si>
  <si>
    <t>hypothetical protein &amp;&amp; sp|P23347|B3A2_RAT Anion exchange protein 2 OS=Rattus norvegicus OX=10116 GN=Slc4a2 PE=1 SV=1 &amp;&amp; PF07565:Band 3 cytoplasmic domain|PF00955:HCO3- transporter family</t>
  </si>
  <si>
    <t>gene-HPB47_027710</t>
  </si>
  <si>
    <t>HPB47_027710</t>
  </si>
  <si>
    <t>hypothetical protein &amp;&amp; - &amp;&amp; PF00078:Reverse transcriptase (RNA-dependent DNA polymerase)</t>
  </si>
  <si>
    <t>gene-HPB47_000760</t>
  </si>
  <si>
    <t>HPB47_000760</t>
  </si>
  <si>
    <t>JABSTQ010010097.1</t>
  </si>
  <si>
    <t>hypothetical protein &amp;&amp; sp|Q06443|WNT5B_AMBME Protein Wnt-5b OS=Ambystoma mexicanum OX=8296 GN=WNT-5B PE=2 SV=1 &amp;&amp; PF00110:wnt family</t>
  </si>
  <si>
    <t>gene-HPB47_002480</t>
  </si>
  <si>
    <t>HPB47_002480</t>
  </si>
  <si>
    <t>JABSTQ010010338.1</t>
  </si>
  <si>
    <t>hypothetical protein &amp;&amp; - &amp;&amp; PF13896:Glycosyl-transferase for dystroglycan</t>
  </si>
  <si>
    <t>gene-HPB47_020432</t>
  </si>
  <si>
    <t>HPB47_020432</t>
  </si>
  <si>
    <t>JABSTQ010009109.1</t>
  </si>
  <si>
    <t>gene-HPB47_000165</t>
  </si>
  <si>
    <t>HPB47_000165</t>
  </si>
  <si>
    <t>JABSTQ010010019.1</t>
  </si>
  <si>
    <t>hypothetical protein &amp;&amp; sp|Q8IN35|SIFAR_DROME Neuropeptide SIFamide receptor OS=Drosophila melanogaster OX=7227 GN=SIFaR PE=2 SV=2 &amp;&amp; PF00001:7 transmembrane receptor (rhodopsin family)</t>
  </si>
  <si>
    <t>gene-HPB47_007177</t>
  </si>
  <si>
    <t>HPB47_007177</t>
  </si>
  <si>
    <t>JABSTQ010011051.1</t>
  </si>
  <si>
    <t>hypothetical protein &amp;&amp; sp|Q8NCK7|MOT11_HUMAN Monocarboxylate transporter 11 OS=Homo sapiens OX=9606 GN=SLC16A11 PE=1 SV=1 &amp;&amp; PF07690:Major Facilitator Superfamily</t>
  </si>
  <si>
    <t>gene-HPB47_003656</t>
  </si>
  <si>
    <t>HPB47_003656</t>
  </si>
  <si>
    <t>JABSTQ010010539.1</t>
  </si>
  <si>
    <t>gene-HPB47_019330</t>
  </si>
  <si>
    <t>HPB47_019330</t>
  </si>
  <si>
    <t>JABSTQ010008731.1</t>
  </si>
  <si>
    <t>hypothetical protein &amp;&amp; sp|Q9XT00|DHB8_PIG (3R)-3-hydroxyacyl-CoA dehydrogenase OS=Sus scrofa OX=9823 GN=HSD17B8 PE=3 SV=2 &amp;&amp; PF00106:short chain dehydrogenase</t>
  </si>
  <si>
    <t>gene-HPB47_010648</t>
  </si>
  <si>
    <t>HPB47_010648</t>
  </si>
  <si>
    <t>hypothetical protein &amp;&amp; sp|Q75WF2|DNA2_ACAPL Plancitoxin-1 OS=Acanthaster planci OX=133434 PE=1 SV=1 &amp;&amp; PF03265:Deoxyribonuclease II</t>
  </si>
  <si>
    <t>gene-HPB47_013472</t>
  </si>
  <si>
    <t>HPB47_013472</t>
  </si>
  <si>
    <t>JABSTQ010001594.1</t>
  </si>
  <si>
    <t>hypothetical protein &amp;&amp; sp|Q8K1K9|HINFP_MOUSE Histone H4 transcription factor OS=Mus musculus OX=10090 GN=Hinfp PE=2 SV=3 &amp;&amp; PF13909:C2H2-type zinc-finger domain</t>
  </si>
  <si>
    <t>gene-HPB47_024656</t>
  </si>
  <si>
    <t>HPB47_024656</t>
  </si>
  <si>
    <t>JABSTQ010009534.1</t>
  </si>
  <si>
    <t>hypothetical protein &amp;&amp; sp|Q9Y6N9|USH1C_HUMAN Harmonin OS=Homo sapiens OX=9606 GN=USH1C PE=1 SV=3 &amp;&amp; PF00595:PDZ domain</t>
  </si>
  <si>
    <t>gene-HPB47_008474</t>
  </si>
  <si>
    <t>HPB47_008474</t>
  </si>
  <si>
    <t>JABSTQ010011185.1</t>
  </si>
  <si>
    <t>gene-HPB47_025200</t>
  </si>
  <si>
    <t>HPB47_025200</t>
  </si>
  <si>
    <t>JABSTQ010009592.1</t>
  </si>
  <si>
    <t>gene-HPB47_024456</t>
  </si>
  <si>
    <t>HPB47_024456</t>
  </si>
  <si>
    <t>JABSTQ010009509.1</t>
  </si>
  <si>
    <t>hypothetical protein &amp;&amp; sp|A0FKN6|VMPA_LOXIN Astacin-like metalloprotease toxin 1 OS=Loxosceles intermedia OX=58218 PE=1 SV=1 &amp;&amp; PF01400:Astacin (Peptidase family M12A)</t>
  </si>
  <si>
    <t>gene-HPB47_011474</t>
  </si>
  <si>
    <t>HPB47_011474</t>
  </si>
  <si>
    <t>JABSTQ010011434.1</t>
  </si>
  <si>
    <t>gene-HPB47_013858</t>
  </si>
  <si>
    <t>HPB47_013858</t>
  </si>
  <si>
    <t>JABSTQ010002105.1</t>
  </si>
  <si>
    <t>hypothetical protein &amp;&amp; sp|Q6NUX8|RHOAA_DANRE Rho-related GTP-binding protein RhoA-A OS=Danio rerio OX=7955 GN=rhoaa PE=1 SV=1 &amp;&amp; PF00071:Ras family</t>
  </si>
  <si>
    <t>gene-HPB47_003864</t>
  </si>
  <si>
    <t>HPB47_003864</t>
  </si>
  <si>
    <t>JABSTQ010010575.1</t>
  </si>
  <si>
    <t>hypothetical protein &amp;&amp; sp|A6QNK1|G3ST1_BOVIN Galactosylceramide sulfotransferase OS=Bos taurus OX=9913 GN=GAL3ST1 PE=2 SV=1 &amp;&amp; PF06990:Galactose-3-O-sulfotransferase</t>
  </si>
  <si>
    <t>gene-HPB47_027536</t>
  </si>
  <si>
    <t>HPB47_027536</t>
  </si>
  <si>
    <t>JABSTQ010009865.1</t>
  </si>
  <si>
    <t>gene-HPB47_015297</t>
  </si>
  <si>
    <t>HPB47_015297</t>
  </si>
  <si>
    <t>JABSTQ010003844.1</t>
  </si>
  <si>
    <t>gene-HPB47_007882</t>
  </si>
  <si>
    <t>HPB47_007882</t>
  </si>
  <si>
    <t>JABSTQ010011129.1</t>
  </si>
  <si>
    <t>hypothetical protein &amp;&amp; sp|Q14517|FAT1_HUMAN Protocadherin Fat 1 OS=Homo sapiens OX=9606 GN=FAT1 PE=1 SV=2 &amp;&amp; PF07645:Calcium-binding EGF domain|PF02210:Laminin G domain|PF00028:Cadherin domain</t>
  </si>
  <si>
    <t>gene-HPB47_027147</t>
  </si>
  <si>
    <t>HPB47_027147</t>
  </si>
  <si>
    <t>gene-HPB47_012122</t>
  </si>
  <si>
    <t>HPB47_012122</t>
  </si>
  <si>
    <t>JABSTQ010011492.1</t>
  </si>
  <si>
    <t>hypothetical protein &amp;&amp; sp|C0HK98|SC1A_DROME Peptidoglycan-recognition protein SC1a OS=Drosophila melanogaster OX=7227 GN=PGRP-SC1a PE=3 SV=1 &amp;&amp; PF01510:N-acetylmuramoyl-L-alanine amidase</t>
  </si>
  <si>
    <t>gene-HPB47_011642</t>
  </si>
  <si>
    <t>HPB47_011642</t>
  </si>
  <si>
    <t>JABSTQ010011450.1</t>
  </si>
  <si>
    <t>hypothetical protein &amp;&amp; sp|Q62919|NELL1_RAT Protein kinase C-binding protein NELL1 OS=Rattus norvegicus OX=10116 GN=Nell1 PE=2 SV=2 &amp;&amp; PF13385:Concanavalin A-like lectin/glucanases superfamily|PF12947:EGF domain|PF00093:von Willebrand factor type C domain|PF07645:Calcium-binding EGF domain</t>
  </si>
  <si>
    <t>gene-HPB47_008007</t>
  </si>
  <si>
    <t>HPB47_008007</t>
  </si>
  <si>
    <t>JABSTQ010011146.1</t>
  </si>
  <si>
    <t>hypothetical protein &amp;&amp; - &amp;&amp; PF00002:7 transmembrane receptor (Secretin family)</t>
  </si>
  <si>
    <t>gene-HPB47_003397</t>
  </si>
  <si>
    <t>HPB47_003397</t>
  </si>
  <si>
    <t>JABSTQ010010490.1</t>
  </si>
  <si>
    <t>hypothetical protein &amp;&amp; sp|Q3SX41|LC7L3_BOVIN Luc7-like protein 3 OS=Bos taurus OX=9913 GN=LUC7L3 PE=2 SV=1 &amp;&amp; PF03194:LUC7 N_terminus</t>
  </si>
  <si>
    <t>gene-HPB47_009389</t>
  </si>
  <si>
    <t>HPB47_009389</t>
  </si>
  <si>
    <t>JABSTQ010011255.1</t>
  </si>
  <si>
    <t>gene-HPB47_016383</t>
  </si>
  <si>
    <t>HPB47_016383</t>
  </si>
  <si>
    <t>JABSTQ010005097.1</t>
  </si>
  <si>
    <t>gene-HPB47_020113</t>
  </si>
  <si>
    <t>HPB47_020113</t>
  </si>
  <si>
    <t>JABSTQ010009073.1</t>
  </si>
  <si>
    <t>hypothetical protein &amp;&amp; sp|Q96EH3|MASU1_HUMAN Mitochondrial assembly of ribosomal large subunit protein 1 OS=Homo sapiens OX=9606 GN=MALSU1 PE=1 SV=1 &amp;&amp; PF02410:Ribosomal silencing factor during starvation</t>
  </si>
  <si>
    <t>gene-HPB47_021555</t>
  </si>
  <si>
    <t>HPB47_021555</t>
  </si>
  <si>
    <t>JABSTQ010009206.1</t>
  </si>
  <si>
    <t>hypothetical protein &amp;&amp; sp|Q90744|NAGAB_CHICK Alpha-N-acetylgalactosaminidase OS=Gallus gallus OX=9031 GN=NAGA PE=1 SV=1 &amp;&amp; PF17450:Alpha galactosidase A C-terminal beta sandwich domain|PF16499:Alpha galactosidase A</t>
  </si>
  <si>
    <t>gene-HPB47_022347</t>
  </si>
  <si>
    <t>HPB47_022347</t>
  </si>
  <si>
    <t>JABSTQ010009285.1</t>
  </si>
  <si>
    <t>hypothetical protein &amp;&amp; sp|Q5G268|NETR_NOMLE Neurotrypsin OS=Nomascus leucogenys OX=61853 GN=PRSS12 PE=3 SV=1 &amp;&amp; PF00024:PAN domain|PF00089:Trypsin|PF00057:Low-density lipoprotein receptor domain class A|PF00051:Kringle domain|PF00530:Scavenger receptor cysteine-rich domain</t>
  </si>
  <si>
    <t>gene-HPB47_000208</t>
  </si>
  <si>
    <t>HPB47_000208</t>
  </si>
  <si>
    <t>JABSTQ010010025.1</t>
  </si>
  <si>
    <t>gene-HPB47_000962</t>
  </si>
  <si>
    <t>HPB47_000962</t>
  </si>
  <si>
    <t>JABSTQ010010123.1</t>
  </si>
  <si>
    <t>hypothetical protein &amp;&amp; sp|Q6GQ66|FAKD1_XENLA FAST kinase domain-containing protein 1, mitochondrial OS=Xenopus laevis OX=8355 GN=fastkd1 PE=2 SV=1 &amp;&amp; PF08368:FAST kinase-like protein, subdomain 2</t>
  </si>
  <si>
    <t>gene-HPB47_020744</t>
  </si>
  <si>
    <t>HPB47_020744</t>
  </si>
  <si>
    <t>JABSTQ010009140.1</t>
  </si>
  <si>
    <t>hypothetical protein &amp;&amp; sp|Q7ZUK7|WAC_DANRE WW domain-containing adapter protein with coiled-coil OS=Danio rerio OX=7955 GN=waca PE=2 SV=1 &amp;&amp; PF00397:WW domain</t>
  </si>
  <si>
    <t>gene-HPB47_004434</t>
  </si>
  <si>
    <t>HPB47_004434</t>
  </si>
  <si>
    <t>JABSTQ010010676.1</t>
  </si>
  <si>
    <t>hypothetical protein &amp;&amp; sp|Q7M4I3|SP4_BOMPE Venom protease OS=Bombus pensylvanicus OX=28643 PE=1 SV=1 &amp;&amp; PF00089:Trypsin</t>
  </si>
  <si>
    <t>gene-HPB47_006702</t>
  </si>
  <si>
    <t>HPB47_006702</t>
  </si>
  <si>
    <t>hypothetical protein &amp;&amp; sp|Q8BG50|TM169_MOUSE Transmembrane protein 169 OS=Mus musculus OX=10090 GN=Tmem169 PE=2 SV=1 &amp;&amp; PF15052:TMEM169 protein family</t>
  </si>
  <si>
    <t>gene-HPB47_010711</t>
  </si>
  <si>
    <t>HPB47_010711</t>
  </si>
  <si>
    <t>JABSTQ010011370.1</t>
  </si>
  <si>
    <t>gene-HPB47_028388</t>
  </si>
  <si>
    <t>HPB47_028388</t>
  </si>
  <si>
    <t>hypothetical protein &amp;&amp; sp|Q99538|LGMN_HUMAN Legumain OS=Homo sapiens OX=9606 GN=LGMN PE=1 SV=1 &amp;&amp; PF01650:Peptidase C13 family</t>
  </si>
  <si>
    <t>gene-HPB47_009579</t>
  </si>
  <si>
    <t>HPB47_009579</t>
  </si>
  <si>
    <t>JABSTQ010011277.1</t>
  </si>
  <si>
    <t>hypothetical protein &amp;&amp; sp|P46953|3HAO_RAT 3-hydroxyanthranilate 3,4-dioxygenase OS=Rattus norvegicus OX=10116 GN=Haao PE=1 SV=2 &amp;&amp; PF06052:3-hydroxyanthranilic acid dioxygenase</t>
  </si>
  <si>
    <t>gene-HPB47_024954</t>
  </si>
  <si>
    <t>HPB47_024954</t>
  </si>
  <si>
    <t>JABSTQ010009566.1</t>
  </si>
  <si>
    <t>hypothetical protein &amp;&amp; sp|Q503M4|MT12B_DANRE Monocarboxylate transporter 12-B OS=Danio rerio OX=7955 GN=slc16a12b PE=2 SV=1 &amp;&amp; PF07690:Major Facilitator Superfamily</t>
  </si>
  <si>
    <t>gene-HPB47_015031</t>
  </si>
  <si>
    <t>HPB47_015031</t>
  </si>
  <si>
    <t>JABSTQ010003567.1</t>
  </si>
  <si>
    <t>hypothetical protein &amp;&amp; sp|Q8MV48|GALT7_DROME N-acetylgalactosaminyltransferase 7 OS=Drosophila melanogaster OX=7227 GN=Pgant7 PE=1 SV=2 &amp;&amp; PF02709:N-terminal domain of galactosyltransferase|PF00652:Ricin-type beta-trefoil lectin domain</t>
  </si>
  <si>
    <t>gene-HPB47_026916</t>
  </si>
  <si>
    <t>HPB47_026916</t>
  </si>
  <si>
    <t>JABSTQ010009788.1</t>
  </si>
  <si>
    <t>hypothetical protein &amp;&amp; sp|Q0VD31|FBXL4_BOVIN F-box/LRR-repeat protein 4 OS=Bos taurus OX=9913 GN=FBXL4 PE=2 SV=1 &amp;&amp; PF12937:F-box-like</t>
  </si>
  <si>
    <t>gene-HPB47_000106</t>
  </si>
  <si>
    <t>HPB47_000106</t>
  </si>
  <si>
    <t>JABSTQ010010011.1</t>
  </si>
  <si>
    <t>hypothetical protein &amp;&amp; sp|P28286|5HT2B_DROME 5-hydroxytryptamine receptor 2B OS=Drosophila melanogaster OX=7227 GN=5-HT1B PE=2 SV=3 &amp;&amp; PF00001:7 transmembrane receptor (rhodopsin family)</t>
  </si>
  <si>
    <t>gene-HPB47_021890</t>
  </si>
  <si>
    <t>HPB47_021890</t>
  </si>
  <si>
    <t>JABSTQ010009236.1</t>
  </si>
  <si>
    <t>gene-HPB47_007975</t>
  </si>
  <si>
    <t>HPB47_007975</t>
  </si>
  <si>
    <t>JABSTQ010011140.1</t>
  </si>
  <si>
    <t>hypothetical protein &amp;&amp; sp|O27190|PPSA_METTH Probable phosphoenolpyruvate synthase OS=Methanothermobacter thermautotrophicus (strain ATCC 29096 / DSM 1053 / JCM 10044 / NBRC 100330 / Delta H) OX=187420 GN=ppsA PE=3 SV=1 &amp;&amp; PF01326:Pyruvate phosphate dikinase, PEP/pyruvate binding domain</t>
  </si>
  <si>
    <t>gene-HPB47_016808</t>
  </si>
  <si>
    <t>HPB47_016808</t>
  </si>
  <si>
    <t>JABSTQ010000560.1</t>
  </si>
  <si>
    <t>hypothetical protein &amp;&amp; sp|Q9P243|ZFAT_HUMAN Zinc finger protein ZFAT OS=Homo sapiens OX=9606 GN=ZFAT PE=1 SV=2 &amp;&amp; -</t>
  </si>
  <si>
    <t>gene-HPB47_022778</t>
  </si>
  <si>
    <t>HPB47_022778</t>
  </si>
  <si>
    <t>JABSTQ010009334.1</t>
  </si>
  <si>
    <t>hypothetical protein &amp;&amp; sp|O15393|TMPS2_HUMAN Transmembrane protease serine 2 OS=Homo sapiens OX=9606 GN=TMPRSS2 PE=1 SV=3 &amp;&amp; PF00089:Trypsin</t>
  </si>
  <si>
    <t>gene-HPB47_013116</t>
  </si>
  <si>
    <t>HPB47_013116</t>
  </si>
  <si>
    <t>JABSTQ010011594.1</t>
  </si>
  <si>
    <t>hypothetical protein &amp;&amp; sp|O75529|TAF5L_HUMAN TAF5-like RNA polymerase II p300/CBP-associated factor-associated factor 65 kDa subunit 5L OS=Homo sapiens OX=9606 GN=TAF5L PE=1 SV=1 &amp;&amp; PF00400:WD domain, G-beta repeat|PF04494:WD40 associated region in TFIID subunit, NTD2 domain|PF02213:GYF domain</t>
  </si>
  <si>
    <t>gene-HPB47_004502</t>
  </si>
  <si>
    <t>HPB47_004502</t>
  </si>
  <si>
    <t>JABSTQ010010690.1</t>
  </si>
  <si>
    <t>gene-HPB47_022456</t>
  </si>
  <si>
    <t>HPB47_022456</t>
  </si>
  <si>
    <t>JABSTQ010009299.1</t>
  </si>
  <si>
    <t>gene-HPB47_023102</t>
  </si>
  <si>
    <t>HPB47_023102</t>
  </si>
  <si>
    <t>JABSTQ010009363.1</t>
  </si>
  <si>
    <t>gene-HPB47_002123</t>
  </si>
  <si>
    <t>HPB47_002123</t>
  </si>
  <si>
    <t>JABSTQ010010283.1</t>
  </si>
  <si>
    <t>hypothetical protein &amp;&amp; - &amp;&amp; PF05649:Peptidase family M13</t>
  </si>
  <si>
    <t>gene-HPB47_020182</t>
  </si>
  <si>
    <t>HPB47_020182</t>
  </si>
  <si>
    <t>gene-HPB47_028456</t>
  </si>
  <si>
    <t>HPB47_028456</t>
  </si>
  <si>
    <t>JABSTQ010009987.1</t>
  </si>
  <si>
    <t>gene-HPB47_019649</t>
  </si>
  <si>
    <t>HPB47_019649</t>
  </si>
  <si>
    <t>JABSTQ010009034.1</t>
  </si>
  <si>
    <t>gene-HPB47_011518</t>
  </si>
  <si>
    <t>HPB47_011518</t>
  </si>
  <si>
    <t>JABSTQ010011437.1</t>
  </si>
  <si>
    <t>gene-HPB47_003913</t>
  </si>
  <si>
    <t>HPB47_003913</t>
  </si>
  <si>
    <t>JABSTQ010010582.1</t>
  </si>
  <si>
    <t>hypothetical protein &amp;&amp; sp|Q8WPI2|BOOH2_RHIMP Boophilin-H2 OS=Rhipicephalus microplus OX=6941 GN=H2 PE=1 SV=1 &amp;&amp; PF00014:Kunitz/Bovine pancreatic trypsin inhibitor domain</t>
  </si>
  <si>
    <t>gene-HPB47_026424</t>
  </si>
  <si>
    <t>HPB47_026424</t>
  </si>
  <si>
    <t>JABSTQ010009716.1</t>
  </si>
  <si>
    <t>hypothetical protein &amp;&amp; sp|Q5ZJY3|GARL3_CHICK GTPase-activating Rap/Ran-GAP domain-like protein 3 OS=Gallus gallus OX=9031 GN=GARNL3 PE=2 SV=1 &amp;&amp; PF02145:Rap/ran-GAP|PF00780:CNH domain</t>
  </si>
  <si>
    <t>gene-HPB47_013968</t>
  </si>
  <si>
    <t>HPB47_013968</t>
  </si>
  <si>
    <t>JABSTQ010002237.1</t>
  </si>
  <si>
    <t>hypothetical protein &amp;&amp; sp|P47787|THAS_PIG Thromboxane-A synthase OS=Sus scrofa OX=9823 GN=TBXAS1 PE=1 SV=1 &amp;&amp; PF00067:Cytochrome P450</t>
  </si>
  <si>
    <t>gene-HPB47_027679</t>
  </si>
  <si>
    <t>HPB47_027679</t>
  </si>
  <si>
    <t>hypothetical protein &amp;&amp; - &amp;&amp; PF15991:G-protein pathway suppressor</t>
  </si>
  <si>
    <t>gene-HPB47_027284</t>
  </si>
  <si>
    <t>HPB47_027284</t>
  </si>
  <si>
    <t>JABSTQ010009825.1</t>
  </si>
  <si>
    <t>gene-HPB47_024016</t>
  </si>
  <si>
    <t>HPB47_024016</t>
  </si>
  <si>
    <t>JABSTQ010009452.1</t>
  </si>
  <si>
    <t>hypothetical protein &amp;&amp; - &amp;&amp; PF00049:Insulin/IGF/Relaxin family</t>
  </si>
  <si>
    <t>gene-HPB47_028059</t>
  </si>
  <si>
    <t>HPB47_028059</t>
  </si>
  <si>
    <t>JABSTQ010009944.1</t>
  </si>
  <si>
    <t>gene-HPB47_010713</t>
  </si>
  <si>
    <t>HPB47_010713</t>
  </si>
  <si>
    <t>gene-HPB47_010051</t>
  </si>
  <si>
    <t>HPB47_010051</t>
  </si>
  <si>
    <t>JABSTQ010011320.1</t>
  </si>
  <si>
    <t>hypothetical protein &amp;&amp; sp|Q9UHB9|SRP68_HUMAN Signal recognition particle subunit SRP68 OS=Homo sapiens OX=9606 GN=SRP68 PE=1 SV=2 &amp;&amp; PF16969:RNA-binding signal recognition particle 68|PF00271:Helicase conserved C-terminal domain|PF00270:DEAD/DEAH box helicase</t>
  </si>
  <si>
    <t>gene-HPB47_000170</t>
  </si>
  <si>
    <t>HPB47_000170</t>
  </si>
  <si>
    <t>hypothetical protein &amp;&amp; sp|Q2PZL6|FAT4_MOUSE Protocadherin Fat 4 OS=Mus musculus OX=10090 GN=Fat4 PE=1 SV=2 &amp;&amp; PF00028:Cadherin domain</t>
  </si>
  <si>
    <t>gene-HPB47_010085</t>
  </si>
  <si>
    <t>HPB47_010085</t>
  </si>
  <si>
    <t>JABSTQ010011326.1</t>
  </si>
  <si>
    <t>gene-HPB47_027383</t>
  </si>
  <si>
    <t>HPB47_027383</t>
  </si>
  <si>
    <t>JABSTQ010009845.1</t>
  </si>
  <si>
    <t>hypothetical protein &amp;&amp; sp|Q8BFR2|FSTL5_MOUSE Follistatin-related protein 5 OS=Mus musculus OX=10090 GN=Fstl5 PE=2 SV=1 &amp;&amp; PF07648:Kazal-type serine protease inhibitor domain|PF13927:Immunoglobulin domain|PF07679:Immunoglobulin I-set domain</t>
  </si>
  <si>
    <t>gene-HPB47_010813</t>
  </si>
  <si>
    <t>HPB47_010813</t>
  </si>
  <si>
    <t>JABSTQ010011379.1</t>
  </si>
  <si>
    <t>gene-HPB47_006003</t>
  </si>
  <si>
    <t>HPB47_006003</t>
  </si>
  <si>
    <t>JABSTQ010010903.1</t>
  </si>
  <si>
    <t>hypothetical protein &amp;&amp; - &amp;&amp; PF13649:Methyltransferase domain</t>
  </si>
  <si>
    <t>gene-HPB47_001819</t>
  </si>
  <si>
    <t>HPB47_001819</t>
  </si>
  <si>
    <t>JABSTQ010010244.1</t>
  </si>
  <si>
    <t>hypothetical protein &amp;&amp; sp|P42356|PI4KA_HUMAN Phosphatidylinositol 4-kinase alpha OS=Homo sapiens OX=9606 GN=PI4KA PE=1 SV=4 &amp;&amp; PF00454:Phosphatidylinositol 3- and 4-kinase|PF00613:Phosphoinositide 3-kinase family, accessory domain (PIK domain)</t>
  </si>
  <si>
    <t>gene-HPB47_021536</t>
  </si>
  <si>
    <t>HPB47_021536</t>
  </si>
  <si>
    <t>JABSTQ010009204.1</t>
  </si>
  <si>
    <t>gene-HPB47_001957</t>
  </si>
  <si>
    <t>HPB47_001957</t>
  </si>
  <si>
    <t>JABSTQ010010261.1</t>
  </si>
  <si>
    <t>hypothetical protein &amp;&amp; sp|C3ZQF9|QRFPR_BRAFL QRFP-like peptide receptor OS=Branchiostoma floridae OX=7739 GN=QRFPR PE=3 SV=1 &amp;&amp; PF00001:7 transmembrane receptor (rhodopsin family)</t>
  </si>
  <si>
    <t>gene-HPB47_014627</t>
  </si>
  <si>
    <t>HPB47_014627</t>
  </si>
  <si>
    <t>hypothetical protein &amp;&amp; - &amp;&amp; PF00788:Ras association (RalGDS/AF-6) domain</t>
  </si>
  <si>
    <t>gene-HPB47_004501</t>
  </si>
  <si>
    <t>HPB47_004501</t>
  </si>
  <si>
    <t>hypothetical protein &amp;&amp; sp|Q9V477|TOLL8_DROME Toll-like receptor Tollo OS=Drosophila melanogaster OX=7227 GN=Tollo PE=1 SV=1 &amp;&amp; PF13855:Leucine rich repeat|PF13676:TIR domain</t>
  </si>
  <si>
    <t>gene-HPB47_010962</t>
  </si>
  <si>
    <t>HPB47_010962</t>
  </si>
  <si>
    <t>JABSTQ010011394.1</t>
  </si>
  <si>
    <t>gene-HPB47_024552</t>
  </si>
  <si>
    <t>HPB47_024552</t>
  </si>
  <si>
    <t>JABSTQ010009521.1</t>
  </si>
  <si>
    <t>hypothetical protein &amp;&amp; sp|Q3SYX3|CB042_BOVIN Uncharacterized protein C2orf42 homolog OS=Bos taurus OX=9913 PE=2 SV=1 &amp;&amp; PF14952:Putative treble-clef, zinc-finger, Zn-binding</t>
  </si>
  <si>
    <t>gene-HPB47_025546</t>
  </si>
  <si>
    <t>HPB47_025546</t>
  </si>
  <si>
    <t>JABSTQ010009631.1</t>
  </si>
  <si>
    <t>gene-HPB47_007462</t>
  </si>
  <si>
    <t>HPB47_007462</t>
  </si>
  <si>
    <t>JABSTQ010011078.1</t>
  </si>
  <si>
    <t>hypothetical protein &amp;&amp; sp|P50171|DHB8_MOUSE (3R)-3-hydroxyacyl-CoA dehydrogenase OS=Mus musculus OX=10090 GN=Hsd17b8 PE=1 SV=2 &amp;&amp; PF13561:Enoyl-(Acyl carrier protein) reductase</t>
  </si>
  <si>
    <t>gene-HPB47_007138</t>
  </si>
  <si>
    <t>HPB47_007138</t>
  </si>
  <si>
    <t>hypothetical protein &amp;&amp; - &amp;&amp; PF14478:Domain of unknown function (DUF4430)|PF01122:Eukaryotic cobalamin-binding protein</t>
  </si>
  <si>
    <t>gene-HPB47_009375</t>
  </si>
  <si>
    <t>HPB47_009375</t>
  </si>
  <si>
    <t>JABSTQ010011253.1</t>
  </si>
  <si>
    <t>hypothetical protein &amp;&amp; sp|P09087|ABDB_DROME Homeobox protein abdominal-B OS=Drosophila melanogaster OX=7227 GN=Abd-B PE=1 SV=3 &amp;&amp; PF00046:Homeodomain</t>
  </si>
  <si>
    <t>Homeobox</t>
  </si>
  <si>
    <t>gene-HPB47_023314</t>
  </si>
  <si>
    <t>HPB47_023314</t>
  </si>
  <si>
    <t>JABSTQ010009383.1</t>
  </si>
  <si>
    <t>hypothetical protein &amp;&amp; - &amp;&amp; PF12330:Haspin like kinase domain</t>
  </si>
  <si>
    <t>gene-HPB47_020044</t>
  </si>
  <si>
    <t>HPB47_020044</t>
  </si>
  <si>
    <t>JABSTQ010009072.1</t>
  </si>
  <si>
    <t>gene-HPB47_022158</t>
  </si>
  <si>
    <t>HPB47_022158</t>
  </si>
  <si>
    <t>JABSTQ010009265.1</t>
  </si>
  <si>
    <t>gene-HPB47_009849</t>
  </si>
  <si>
    <t>HPB47_009849</t>
  </si>
  <si>
    <t>JABSTQ010011301.1</t>
  </si>
  <si>
    <t>gene-HPB47_012446</t>
  </si>
  <si>
    <t>HPB47_012446</t>
  </si>
  <si>
    <t>JABSTQ010011521.1</t>
  </si>
  <si>
    <t>hypothetical protein &amp;&amp; sp|Q9W391|KPBA_DROME Probable phosphorylase b kinase regulatory subunit alpha OS=Drosophila melanogaster OX=7227 GN=CG7766 PE=1 SV=2 &amp;&amp; PF00723:Glycosyl hydrolases family 15</t>
  </si>
  <si>
    <t>gene-HPB47_012563</t>
  </si>
  <si>
    <t>HPB47_012563</t>
  </si>
  <si>
    <t>JABSTQ010011535.1</t>
  </si>
  <si>
    <t>hypothetical protein &amp;&amp; sp|Q8BGZ3|DCA12_MOUSE DDB1- and CUL4-associated factor 12 OS=Mus musculus OX=10090 GN=Dcaf12 PE=2 SV=1 &amp;&amp; -</t>
  </si>
  <si>
    <t>gene-HPB47_004363</t>
  </si>
  <si>
    <t>HPB47_004363</t>
  </si>
  <si>
    <t>JABSTQ010010662.1</t>
  </si>
  <si>
    <t>gene-HPB47_020144</t>
  </si>
  <si>
    <t>HPB47_020144</t>
  </si>
  <si>
    <t>JABSTQ010009075.1</t>
  </si>
  <si>
    <t>gene-HPB47_008228</t>
  </si>
  <si>
    <t>HPB47_008228</t>
  </si>
  <si>
    <t>JABSTQ010011164.1</t>
  </si>
  <si>
    <t>hypothetical protein &amp;&amp; sp|P41900|T2FB_DROME General transcription factor IIF subunit 2 OS=Drosophila melanogaster OX=7227 GN=TfIIFbeta PE=2 SV=2 &amp;&amp; PF17683:TFIIF, beta subunit N-terminus|PF02270:TFIIF, beta subunit HTH domain</t>
  </si>
  <si>
    <t>gene-HPB47_013094</t>
  </si>
  <si>
    <t>HPB47_013094</t>
  </si>
  <si>
    <t>JABSTQ010011592.1</t>
  </si>
  <si>
    <t>gene-HPB47_027283</t>
  </si>
  <si>
    <t>HPB47_027283</t>
  </si>
  <si>
    <t>hypothetical protein &amp;&amp; sp|Q7SXV9|CALUB_DANRE Calumenin-B OS=Danio rerio OX=7955 GN=calub PE=2 SV=1 &amp;&amp; PF13499:EF-hand domain pair</t>
  </si>
  <si>
    <t>gene-HPB47_012079</t>
  </si>
  <si>
    <t>HPB47_012079</t>
  </si>
  <si>
    <t>JABSTQ010011487.1</t>
  </si>
  <si>
    <t>gene-HPB47_000635</t>
  </si>
  <si>
    <t>HPB47_000635</t>
  </si>
  <si>
    <t>JABSTQ010010080.1</t>
  </si>
  <si>
    <t>gene-HPB47_009053</t>
  </si>
  <si>
    <t>HPB47_009053</t>
  </si>
  <si>
    <t>JABSTQ010011233.1</t>
  </si>
  <si>
    <t>hypothetical protein &amp;&amp; sp|Q5F464|LPP_CHICK Lipoma-preferred partner homolog OS=Gallus gallus OX=9031 GN=LPP PE=2 SV=1 &amp;&amp; PF00412:LIM domain</t>
  </si>
  <si>
    <t>gene-HPB47_001158</t>
  </si>
  <si>
    <t>HPB47_001158</t>
  </si>
  <si>
    <t>JABSTQ010010151.1</t>
  </si>
  <si>
    <t>hypothetical protein &amp;&amp; sp|Q9UL18|AGO1_HUMAN Protein argonaute-1 OS=Homo sapiens OX=9606 GN=AGO1 PE=1 SV=3 &amp;&amp; PF02170:PAZ domain|PF02171:Piwi domain|PF08699:Argonaute linker 1 domain|PF16488:Argonaute linker 2 domain|PF16486:N-terminal domain of argonaute|PF16487:Mid domain of argonaute</t>
  </si>
  <si>
    <t>gene-HPB47_020392</t>
  </si>
  <si>
    <t>HPB47_020392</t>
  </si>
  <si>
    <t>JABSTQ010009103.1</t>
  </si>
  <si>
    <t>gene-HPB47_001802</t>
  </si>
  <si>
    <t>HPB47_001802</t>
  </si>
  <si>
    <t>JABSTQ010010243.1</t>
  </si>
  <si>
    <t>hypothetical protein &amp;&amp; - &amp;&amp; PF12937:F-box-like|PF11566:PI31 proteasome regulator N-terminal</t>
  </si>
  <si>
    <t>gene-HPB47_002340</t>
  </si>
  <si>
    <t>HPB47_002340</t>
  </si>
  <si>
    <t>JABSTQ010010317.1</t>
  </si>
  <si>
    <t>hypothetical protein &amp;&amp; sp|P10987|ACT1_DROME Actin-5C OS=Drosophila melanogaster OX=7227 GN=Act5C PE=1 SV=4 &amp;&amp; PF00022:Actin</t>
  </si>
  <si>
    <t>gene-HPB47_023493</t>
  </si>
  <si>
    <t>HPB47_023493</t>
  </si>
  <si>
    <t>JABSTQ010000939.1</t>
  </si>
  <si>
    <t>hypothetical protein &amp;&amp; sp|P49146|NPY2R_HUMAN Neuropeptide Y receptor type 2 OS=Homo sapiens OX=9606 GN=NPY2R PE=1 SV=1 &amp;&amp; PF00001:7 transmembrane receptor (rhodopsin family)</t>
  </si>
  <si>
    <t>gene-HPB47_026446</t>
  </si>
  <si>
    <t>HPB47_026446</t>
  </si>
  <si>
    <t>gene-HPB47_003250</t>
  </si>
  <si>
    <t>HPB47_003250</t>
  </si>
  <si>
    <t>JABSTQ010010468.1</t>
  </si>
  <si>
    <t>gene-HPB47_013115</t>
  </si>
  <si>
    <t>HPB47_013115</t>
  </si>
  <si>
    <t>hypothetical protein &amp;&amp; sp|B7PRF6|MTND_IXOSC 1,2-dihydroxy-3-keto-5-methylthiopentene dioxygenase OS=Ixodes scapularis OX=6945 GN=IscW_ISCW007295 PE=3 SV=1 &amp;&amp; PF03079:ARD/ARD' family</t>
  </si>
  <si>
    <t>gene-HPB47_024615</t>
  </si>
  <si>
    <t>HPB47_024615</t>
  </si>
  <si>
    <t>JABSTQ010009529.1</t>
  </si>
  <si>
    <t>hypothetical protein &amp;&amp; sp|Q9VN27|LIPT2_DROME Putative lipoyltransferase 2, mitochondrial OS=Drosophila melanogaster OX=7227 GN=CG9804 PE=2 SV=1 &amp;&amp; PF03099:Biotin/lipoate A/B protein ligase family</t>
  </si>
  <si>
    <t>gene-HPB47_026107</t>
  </si>
  <si>
    <t>HPB47_026107</t>
  </si>
  <si>
    <t>JABSTQ010009686.1</t>
  </si>
  <si>
    <t>hypothetical protein &amp;&amp; sp|Q5BKL9|CAB45_XENTR 45 kDa calcium-binding protein OS=Xenopus tropicalis OX=8364 GN=sdf4 PE=2 SV=1 &amp;&amp; -</t>
  </si>
  <si>
    <t>gene-HPB47_015486</t>
  </si>
  <si>
    <t>HPB47_015486</t>
  </si>
  <si>
    <t>JABSTQ010004124.1</t>
  </si>
  <si>
    <t>hypothetical protein &amp;&amp; sp|P35831|PTN12_MOUSE Tyrosine-protein phosphatase non-receptor type 12 OS=Mus musculus OX=10090 GN=Ptpn12 PE=1 SV=3 &amp;&amp; PF00102:Protein-tyrosine phosphatase</t>
  </si>
  <si>
    <t>gene-HPB47_021377</t>
  </si>
  <si>
    <t>HPB47_021377</t>
  </si>
  <si>
    <t>JABSTQ010009189.1</t>
  </si>
  <si>
    <t>hypothetical protein &amp;&amp; sp|Q9H446|RWDD1_HUMAN RWD domain-containing protein 1 OS=Homo sapiens OX=9606 GN=RWDD1 PE=1 SV=1 &amp;&amp; PF05773:RWD domain|PF16543:DRG Family Regulatory Proteins, Tma46</t>
  </si>
  <si>
    <t>gene-HPB47_005522</t>
  </si>
  <si>
    <t>HPB47_005522</t>
  </si>
  <si>
    <t>JABSTQ010010830.1</t>
  </si>
  <si>
    <t>hypothetical protein &amp;&amp; sp|C3YWU0|FUCO_BRAFL Alpha-L-fucosidase OS=Branchiostoma floridae OX=7739 GN=BRAFLDRAFT_56888 PE=3 SV=2 &amp;&amp; PF01120:Alpha-L-fucosidase|PF16757:Alpha-L-fucosidase C-terminal domain</t>
  </si>
  <si>
    <t>gene-HPB47_019300</t>
  </si>
  <si>
    <t>HPB47_019300</t>
  </si>
  <si>
    <t>JABSTQ010008698.1</t>
  </si>
  <si>
    <t>hypothetical protein &amp;&amp; sp|E9Q4F2|KLH18_MOUSE Kelch-like protein 18 OS=Mus musculus OX=10090 GN=Klhl18 PE=1 SV=1 &amp;&amp; PF01344:Kelch motif|PF07707:BTB And C-terminal Kelch|PF00651:BTB/POZ domain</t>
  </si>
  <si>
    <t>gene-HPB47_014059</t>
  </si>
  <si>
    <t>HPB47_014059</t>
  </si>
  <si>
    <t>JABSTQ010002355.1</t>
  </si>
  <si>
    <t>hypothetical protein &amp;&amp; sp|Q9I9K0|FOG1_XENLA Zinc finger protein ZFPM1 (Fragment) OS=Xenopus laevis OX=8355 GN=zfpm1 PE=1 SV=1 &amp;&amp; PF00096:Zinc finger, C2H2 type</t>
  </si>
  <si>
    <t>gene-HPB47_015720</t>
  </si>
  <si>
    <t>HPB47_015720</t>
  </si>
  <si>
    <t>JABSTQ010004370.1</t>
  </si>
  <si>
    <t>hypothetical protein &amp;&amp; sp|Q9H147|TDIF1_HUMAN Deoxynucleotidyltransferase terminal-interacting protein 1 OS=Homo sapiens OX=9606 GN=DNTTIP1 PE=1 SV=2 &amp;&amp; PF18192:DNTTIP1 dimerisation domain</t>
  </si>
  <si>
    <t>gene-HPB47_005132</t>
  </si>
  <si>
    <t>HPB47_005132</t>
  </si>
  <si>
    <t>JABSTQ010010766.1</t>
  </si>
  <si>
    <t>gene-HPB47_025356</t>
  </si>
  <si>
    <t>HPB47_025356</t>
  </si>
  <si>
    <t>JABSTQ010009608.1</t>
  </si>
  <si>
    <t>hypothetical protein &amp;&amp; sp|Q29RK2|PYC_BOVIN Pyruvate carboxylase, mitochondrial OS=Bos taurus OX=9913 GN=PC PE=2 SV=2 &amp;&amp; PF02785:Biotin carboxylase C-terminal domain|PF00289:Biotin carboxylase, N-terminal domain|PF02786:Carbamoyl-phosphate synthase L chain, ATP binding domain</t>
  </si>
  <si>
    <t>gene-HPB47_008019</t>
  </si>
  <si>
    <t>HPB47_008019</t>
  </si>
  <si>
    <t>JABSTQ010011147.1</t>
  </si>
  <si>
    <t>gene-HPB47_001261</t>
  </si>
  <si>
    <t>HPB47_001261</t>
  </si>
  <si>
    <t>JABSTQ010010161.1</t>
  </si>
  <si>
    <t>gene-HPB47_014707</t>
  </si>
  <si>
    <t>HPB47_014707</t>
  </si>
  <si>
    <t>JABSTQ010003115.1</t>
  </si>
  <si>
    <t>hypothetical protein &amp;&amp; sp|Q25532|VATG_MANSE V-type proton ATPase subunit G OS=Manduca sexta OX=7130 PE=3 SV=1 &amp;&amp; PF03179:Vacuolar (H+)-ATPase G subunit</t>
  </si>
  <si>
    <t>gene-HPB47_002284</t>
  </si>
  <si>
    <t>HPB47_002284</t>
  </si>
  <si>
    <t>JABSTQ010010313.1</t>
  </si>
  <si>
    <t>hypothetical protein &amp;&amp; - &amp;&amp; PF09814:HECT-like Ubiquitin-conjugating enzyme (E2)-binding</t>
  </si>
  <si>
    <t>gene-HPB47_000834</t>
  </si>
  <si>
    <t>HPB47_000834</t>
  </si>
  <si>
    <t>JABSTQ010010108.1</t>
  </si>
  <si>
    <t>hypothetical protein &amp;&amp; sp|Q3UQ28|PXDN_MOUSE Peroxidasin homolog OS=Mus musculus OX=10090 GN=Pxdn PE=1 SV=2 &amp;&amp; PF13855:Leucine rich repeat|PF07679:Immunoglobulin I-set domain|PF03098:Animal haem peroxidase</t>
  </si>
  <si>
    <t>gene-HPB47_009968</t>
  </si>
  <si>
    <t>HPB47_009968</t>
  </si>
  <si>
    <t>JABSTQ010011314.1</t>
  </si>
  <si>
    <t>hypothetical protein &amp;&amp; sp|Q9TZM3|LRK1_CAEEL Leucine-rich repeat serine/threonine-protein kinase 1 OS=Caenorhabditis elegans OX=6239 GN=lrk-1 PE=1 SV=6 &amp;&amp; PF00069:Protein kinase domain</t>
  </si>
  <si>
    <t>gene-HPB47_027704</t>
  </si>
  <si>
    <t>HPB47_027704</t>
  </si>
  <si>
    <t>JABSTQ010000988.1</t>
  </si>
  <si>
    <t>hypothetical protein &amp;&amp; sp|Q9UPZ6|THS7A_HUMAN Thrombospondin type-1 domain-containing protein 7A OS=Homo sapiens OX=9606 GN=THSD7A PE=1 SV=4 &amp;&amp; -</t>
  </si>
  <si>
    <t>gene-HPB47_021875</t>
  </si>
  <si>
    <t>HPB47_021875</t>
  </si>
  <si>
    <t>JABSTQ010009235.1</t>
  </si>
  <si>
    <t>hypothetical protein &amp;&amp; sp|Q14147|DHX34_HUMAN Probable ATP-dependent RNA helicase DHX34 OS=Homo sapiens OX=9606 GN=DHX34 PE=1 SV=2 &amp;&amp; PF00270:DEAD/DEAH box helicase|PF00271:Helicase conserved C-terminal domain|PF07717:Oligonucleotide/oligosaccharide-binding (OB)-fold|PF04408:Helicase associated domain (HA2)</t>
  </si>
  <si>
    <t>gene-HPB47_010427</t>
  </si>
  <si>
    <t>HPB47_010427</t>
  </si>
  <si>
    <t>JABSTQ010011348.1</t>
  </si>
  <si>
    <t>hypothetical protein &amp;&amp; - &amp;&amp; PF02023:SCAN domain</t>
  </si>
  <si>
    <t>gene-HPB47_001917</t>
  </si>
  <si>
    <t>HPB47_001917</t>
  </si>
  <si>
    <t>JABSTQ010010258.1</t>
  </si>
  <si>
    <t>hypothetical protein &amp;&amp; sp|Q64425|LIPP_MYOCO Pancreatic triacylglycerol lipase (Fragment) OS=Myocastor coypus OX=10157 GN=PNLIP PE=2 SV=1 &amp;&amp; PF00151:Lipase</t>
  </si>
  <si>
    <t>gene-HPB47_007463</t>
  </si>
  <si>
    <t>HPB47_007463</t>
  </si>
  <si>
    <t>hypothetical protein &amp;&amp; sp|P13612|ITA4_HUMAN Integrin alpha-4 OS=Homo sapiens OX=9606 GN=ITGA4 PE=1 SV=3 &amp;&amp; PF08441:Integrin alpha|PF01839:FG-GAP repeat</t>
  </si>
  <si>
    <t>gene-HPB47_005089</t>
  </si>
  <si>
    <t>HPB47_005089</t>
  </si>
  <si>
    <t>JABSTQ010010761.1</t>
  </si>
  <si>
    <t>hypothetical protein &amp;&amp; sp|Q9VD44|GLD2A_DROME Poly(A) RNA polymerase gld-2 homolog A OS=Drosophila melanogaster OX=7227 GN=Gld2 PE=1 SV=3 &amp;&amp; PF03828:Cid1 family poly A polymerase</t>
  </si>
  <si>
    <t>gene-HPB47_019112</t>
  </si>
  <si>
    <t>HPB47_019112</t>
  </si>
  <si>
    <t>JABSTQ010008509.1</t>
  </si>
  <si>
    <t>hypothetical protein &amp;&amp; sp|Q92759|TF2H4_HUMAN General transcription factor IIH subunit 4 OS=Homo sapiens OX=9606 GN=GTF2H4 PE=1 SV=1 &amp;&amp; PF03849:Transcription factor Tfb2</t>
  </si>
  <si>
    <t>gene-HPB47_008694</t>
  </si>
  <si>
    <t>HPB47_008694</t>
  </si>
  <si>
    <t>JABSTQ010011197.1</t>
  </si>
  <si>
    <t>hypothetical protein &amp;&amp; - &amp;&amp; PF12796:Ankyrin repeats (3 copies)</t>
  </si>
  <si>
    <t>gene-HPB47_004110</t>
  </si>
  <si>
    <t>HPB47_004110</t>
  </si>
  <si>
    <t>JABSTQ010010622.1</t>
  </si>
  <si>
    <t>hypothetical protein &amp;&amp; sp|Q06003|GOLI_DROME Protein goliath OS=Drosophila melanogaster OX=7227 GN=gol PE=2 SV=3 &amp;&amp; PF13639:Ring finger domain</t>
  </si>
  <si>
    <t>gene-HPB47_009913</t>
  </si>
  <si>
    <t>HPB47_009913</t>
  </si>
  <si>
    <t>JABSTQ010011307.1</t>
  </si>
  <si>
    <t>hypothetical protein &amp;&amp; sp|P11717|MPRI_HUMAN Cation-independent mannose-6-phosphate receptor OS=Homo sapiens OX=9606 GN=IGF2R PE=1 SV=3 &amp;&amp; PF00878:Cation-independent mannose-6-phosphate receptor repeat</t>
  </si>
  <si>
    <t>gene-HPB47_002124</t>
  </si>
  <si>
    <t>HPB47_002124</t>
  </si>
  <si>
    <t>hypothetical protein &amp;&amp; sp|Q9VRM7|CP307_DROME Cytochrome P450 307a1 OS=Drosophila melanogaster OX=7227 GN=spo PE=1 SV=3 &amp;&amp; PF00067:Cytochrome P450</t>
  </si>
  <si>
    <t>gene-HPB47_023796</t>
  </si>
  <si>
    <t>HPB47_023796</t>
  </si>
  <si>
    <t>JABSTQ010009424.1</t>
  </si>
  <si>
    <t>hypothetical protein &amp;&amp; sp|Q09428|ABCC8_HUMAN ATP-binding cassette sub-family C member 8 OS=Homo sapiens OX=9606 GN=ABCC8 PE=1 SV=6 &amp;&amp; PF00005:ABC transporter|PF00664:ABC transporter transmembrane region</t>
  </si>
  <si>
    <t>gene-HPB47_000366</t>
  </si>
  <si>
    <t>HPB47_000366</t>
  </si>
  <si>
    <t>JABSTQ010010044.1</t>
  </si>
  <si>
    <t>hypothetical protein &amp;&amp; sp|Q4KM86|GGACT_RAT Gamma-glutamylaminecyclotransferase OS=Rattus norvegicus OX=10116 GN=Ggact PE=2 SV=1 &amp;&amp; PF06094:Gamma-glutamyl cyclotransferase, AIG2-like</t>
  </si>
  <si>
    <t>gene-HPB47_028370</t>
  </si>
  <si>
    <t>HPB47_028370</t>
  </si>
  <si>
    <t>JABSTQ010009975.1</t>
  </si>
  <si>
    <t>hypothetical protein &amp;&amp; sp|O60140|YNS9_SCHPO Uncharacterized protein C18H10.09 OS=Schizosaccharomyces pombe (strain 972 / ATCC 24843) OX=284812 GN=SPBC18H10.09 PE=4 SV=2 &amp;&amp; PF05495:CHY zinc finger|PF00642:Zinc finger C-x8-C-x5-C-x3-H type (and similar)</t>
  </si>
  <si>
    <t>gene-HPB47_020474</t>
  </si>
  <si>
    <t>HPB47_020474</t>
  </si>
  <si>
    <t>JABSTQ010009113.1</t>
  </si>
  <si>
    <t>hypothetical protein &amp;&amp; sp|P30922|CH3L1_BOVIN Chitinase-3-like protein 1 OS=Bos taurus OX=9913 GN=CHI3L1 PE=1 SV=3 &amp;&amp; PF00704:Glycosyl hydrolases family 18</t>
  </si>
  <si>
    <t>gene-HPB47_024590</t>
  </si>
  <si>
    <t>HPB47_024590</t>
  </si>
  <si>
    <t>JABSTQ010009524.1</t>
  </si>
  <si>
    <t>hypothetical protein &amp;&amp; sp|Q3U2I3|FHI1B_MOUSE FHF complex subunit HOOK interacting protein 1B OS=Mus musculus OX=10090 GN=Fhip1b PE=1 SV=2 &amp;&amp; PF10257:Retinoic acid induced 16-like protein</t>
  </si>
  <si>
    <t>gene-HPB47_012876</t>
  </si>
  <si>
    <t>HPB47_012876</t>
  </si>
  <si>
    <t>JABSTQ010011566.1</t>
  </si>
  <si>
    <t>hypothetical protein &amp;&amp; sp|Q8WXI9|P66B_HUMAN Transcriptional repressor p66-beta OS=Homo sapiens OX=9606 GN=GATAD2B PE=1 SV=1 &amp;&amp; PF16563:Coiled-coil and interaction region of P66A and P66B with MBD2</t>
  </si>
  <si>
    <t>gene-HPB47_008985</t>
  </si>
  <si>
    <t>HPB47_008985</t>
  </si>
  <si>
    <t>JABSTQ010011228.1</t>
  </si>
  <si>
    <t>gene-HPB47_007548</t>
  </si>
  <si>
    <t>HPB47_007548</t>
  </si>
  <si>
    <t>JABSTQ010011090.1</t>
  </si>
  <si>
    <t>hypothetical protein &amp;&amp; sp|Q8BHR2|ENOX1_MOUSE Ecto-NOX disulfide-thiol exchanger 1 OS=Mus musculus OX=10090 GN=Enox1 PE=2 SV=1 &amp;&amp; PF00076:RNA recognition motif. (a.k.a. RRM, RBD, or RNP domain)</t>
  </si>
  <si>
    <t>gene-HPB47_020371</t>
  </si>
  <si>
    <t>HPB47_020371</t>
  </si>
  <si>
    <t>JABSTQ010009102.1</t>
  </si>
  <si>
    <t>hypothetical protein &amp;&amp; - &amp;&amp; PF16087:Helix-turn-helix domain (DUF4817)</t>
  </si>
  <si>
    <t>gene-HPB47_009808</t>
  </si>
  <si>
    <t>HPB47_009808</t>
  </si>
  <si>
    <t>JABSTQ010011298.1</t>
  </si>
  <si>
    <t>hypothetical protein &amp;&amp; sp|Q08473|SQD_DROME RNA-binding protein squid OS=Drosophila melanogaster OX=7227 GN=sqd PE=1 SV=3 &amp;&amp; PF00076:RNA recognition motif. (a.k.a. RRM, RBD, or RNP domain)</t>
  </si>
  <si>
    <t>gene-HPB47_028053</t>
  </si>
  <si>
    <t>HPB47_028053</t>
  </si>
  <si>
    <t>JABSTQ010009941.1</t>
  </si>
  <si>
    <t>gene-HPB47_026859</t>
  </si>
  <si>
    <t>HPB47_026859</t>
  </si>
  <si>
    <t>gene-HPB47_011656</t>
  </si>
  <si>
    <t>HPB47_011656</t>
  </si>
  <si>
    <t>JABSTQ010011451.1</t>
  </si>
  <si>
    <t>hypothetical protein &amp;&amp; sp|P20107|ZRC1_YEAST Zinc/cadmium resistance protein OS=Saccharomyces cerevisiae (strain ATCC 204508 / S288c) OX=559292 GN=ZRC1 PE=1 SV=2 &amp;&amp; PF01545:Cation efflux family</t>
  </si>
  <si>
    <t>gene-HPB47_008341</t>
  </si>
  <si>
    <t>HPB47_008341</t>
  </si>
  <si>
    <t>gene-HPB47_010181</t>
  </si>
  <si>
    <t>HPB47_010181</t>
  </si>
  <si>
    <t>JABSTQ010011330.1</t>
  </si>
  <si>
    <t>hypothetical protein &amp;&amp; sp|Q960C5|LRCH_DROME Leucine-rich repeat and calponin homology domain-containing protein OS=Drosophila melanogaster OX=7227 GN=Lrch PE=2 SV=1 &amp;&amp; PF00307:Calponin homology (CH) domain|PF13855:Leucine rich repeat</t>
  </si>
  <si>
    <t>gene-HPB47_012790</t>
  </si>
  <si>
    <t>HPB47_012790</t>
  </si>
  <si>
    <t>JABSTQ010011556.1</t>
  </si>
  <si>
    <t>hypothetical protein &amp;&amp; sp|Q96P63|SPB12_HUMAN Serpin B12 OS=Homo sapiens OX=9606 GN=SERPINB12 PE=1 SV=1 &amp;&amp; PF00079:Serpin (serine protease inhibitor)</t>
  </si>
  <si>
    <t>gene-HPB47_002286</t>
  </si>
  <si>
    <t>HPB47_002286</t>
  </si>
  <si>
    <t>gene-HPB47_004719</t>
  </si>
  <si>
    <t>HPB47_004719</t>
  </si>
  <si>
    <t>JABSTQ010010727.1</t>
  </si>
  <si>
    <t>hypothetical protein &amp;&amp; sp|Q0IIJ3|WASF1_BOVIN Wiskott-Aldrich syndrome protein family member 1 OS=Bos taurus OX=9913 GN=WASF1 PE=2 SV=1 &amp;&amp; -</t>
  </si>
  <si>
    <t>gene-HPB47_001931</t>
  </si>
  <si>
    <t>HPB47_001931</t>
  </si>
  <si>
    <t>JABSTQ010001025.1</t>
  </si>
  <si>
    <t>hypothetical protein &amp;&amp; sp|Q0VGW4|ERMP1_XENLA Endoplasmic reticulum metallopeptidase 1 OS=Xenopus laevis OX=8355 GN=ermp1 PE=2 SV=1 &amp;&amp; PF04389:Peptidase family M28</t>
  </si>
  <si>
    <t>gene-HPB47_024544</t>
  </si>
  <si>
    <t>HPB47_024544</t>
  </si>
  <si>
    <t>JABSTQ010009520.1</t>
  </si>
  <si>
    <t>hypothetical protein &amp;&amp; sp|Q6P6S2|S39AB_RAT Zinc transporter ZIP11 OS=Rattus norvegicus OX=10116 GN=Slc39a11 PE=2 SV=1 &amp;&amp; PF02535:ZIP Zinc transporter</t>
  </si>
  <si>
    <t>gene-HPB47_010778</t>
  </si>
  <si>
    <t>HPB47_010778</t>
  </si>
  <si>
    <t>JABSTQ010011376.1</t>
  </si>
  <si>
    <t>hypothetical protein &amp;&amp; - &amp;&amp; PF12736:Cell-cycle sustaining, positive selection,</t>
  </si>
  <si>
    <t>gene-HPB47_025606</t>
  </si>
  <si>
    <t>HPB47_025606</t>
  </si>
  <si>
    <t>JABSTQ010009638.1</t>
  </si>
  <si>
    <t>hypothetical protein &amp;&amp; sp|Q61471|TOB1_MOUSE Protein Tob1 OS=Mus musculus OX=10090 GN=Tob1 PE=1 SV=2 &amp;&amp; PF07742:BTG family</t>
  </si>
  <si>
    <t>gene-HPB47_020920</t>
  </si>
  <si>
    <t>HPB47_020920</t>
  </si>
  <si>
    <t>JABSTQ010009160.1</t>
  </si>
  <si>
    <t>hypothetical protein &amp;&amp; - &amp;&amp; PF15998:Domain of unknown function (DUF4773)</t>
  </si>
  <si>
    <t>gene-HPB47_001817</t>
  </si>
  <si>
    <t>HPB47_001817</t>
  </si>
  <si>
    <t>gene-HPB47_019693</t>
  </si>
  <si>
    <t>HPB47_019693</t>
  </si>
  <si>
    <t>JABSTQ010009039.1</t>
  </si>
  <si>
    <t>hypothetical protein &amp;&amp; sp|Q56A06|TMTC2_MOUSE Protein O-mannosyl-transferase TMTC2 OS=Mus musculus OX=10090 GN=Tmtc2 PE=2 SV=1 &amp;&amp; PF13424:Tetratricopeptide repeat|PF08409:Domain of unknown function (DUF1736)|PF00515:Tetratricopeptide repeat</t>
  </si>
  <si>
    <t>gene-HPB47_005973</t>
  </si>
  <si>
    <t>HPB47_005973</t>
  </si>
  <si>
    <t>JABSTQ010001089.1</t>
  </si>
  <si>
    <t>hypothetical protein &amp;&amp; sp|O43182|RHG06_HUMAN Rho GTPase-activating protein 6 OS=Homo sapiens OX=9606 GN=ARHGAP6 PE=1 SV=3 &amp;&amp; PF00620:RhoGAP domain</t>
  </si>
  <si>
    <t>gene-HPB47_022449</t>
  </si>
  <si>
    <t>HPB47_022449</t>
  </si>
  <si>
    <t>JABSTQ010009298.1</t>
  </si>
  <si>
    <t>hypothetical protein &amp;&amp; sp|P11584|ITBX_DROME Integrin beta-PS OS=Drosophila melanogaster OX=7227 GN=mys PE=1 SV=3 &amp;&amp; PF08725:Integrin beta cytoplasmic domain|PF18372:Integrin beta epidermal growth factor like domain 1|PF07965:Integrin beta tail domain</t>
  </si>
  <si>
    <t>gene-HPB47_022059</t>
  </si>
  <si>
    <t>HPB47_022059</t>
  </si>
  <si>
    <t>JABSTQ010009252.1</t>
  </si>
  <si>
    <t>gene-HPB47_019729</t>
  </si>
  <si>
    <t>HPB47_019729</t>
  </si>
  <si>
    <t>JABSTQ010009040.1</t>
  </si>
  <si>
    <t>gene-HPB47_008423</t>
  </si>
  <si>
    <t>HPB47_008423</t>
  </si>
  <si>
    <t>JABSTQ010011178.1</t>
  </si>
  <si>
    <t>gene-HPB47_003328</t>
  </si>
  <si>
    <t>HPB47_003328</t>
  </si>
  <si>
    <t>JABSTQ010010481.1</t>
  </si>
  <si>
    <t>gene-HPB47_001823</t>
  </si>
  <si>
    <t>HPB47_001823</t>
  </si>
  <si>
    <t>JABSTQ010010245.1</t>
  </si>
  <si>
    <t>hypothetical protein &amp;&amp; sp|Q22038|RHO1_CAEEL Ras-like GTP-binding protein rhoA OS=Caenorhabditis elegans OX=6239 GN=rho-1 PE=1 SV=1 &amp;&amp; PF00071:Ras family|PF00043:Glutathione S-transferase, C-terminal domain</t>
  </si>
  <si>
    <t>gene-HPB47_025024</t>
  </si>
  <si>
    <t>HPB47_025024</t>
  </si>
  <si>
    <t>JABSTQ010009576.1</t>
  </si>
  <si>
    <t>hypothetical protein &amp;&amp; sp|O35136|NCAM2_MOUSE Neural cell adhesion molecule 2 OS=Mus musculus OX=10090 GN=Ncam2 PE=1 SV=1 &amp;&amp; PF00041:Fibronectin type III domain|PF07679:Immunoglobulin I-set domain</t>
  </si>
  <si>
    <t>gene-HPB47_010954</t>
  </si>
  <si>
    <t>HPB47_010954</t>
  </si>
  <si>
    <t>JABSTQ010011392.1</t>
  </si>
  <si>
    <t>gene-HPB47_015831</t>
  </si>
  <si>
    <t>HPB47_015831</t>
  </si>
  <si>
    <t>JABSTQ010000452.1</t>
  </si>
  <si>
    <t>gene-HPB47_008330</t>
  </si>
  <si>
    <t>HPB47_008330</t>
  </si>
  <si>
    <t>JABSTQ010011172.1</t>
  </si>
  <si>
    <t>gene-HPB47_027393</t>
  </si>
  <si>
    <t>HPB47_027393</t>
  </si>
  <si>
    <t>gene-HPB47_005553</t>
  </si>
  <si>
    <t>HPB47_005553</t>
  </si>
  <si>
    <t>hypothetical protein &amp;&amp; sp|Q5SRT8|CCNJL_MOUSE Cyclin-J-like protein OS=Mus musculus OX=10090 GN=Ccnjl PE=2 SV=1 &amp;&amp; PF02984:Cyclin, C-terminal domain</t>
  </si>
  <si>
    <t>gene-HPB47_011385</t>
  </si>
  <si>
    <t>HPB47_011385</t>
  </si>
  <si>
    <t>hypothetical protein &amp;&amp; sp|B7Z0W9|OTOP_DROME Proton channel OtopLc OS=Drosophila melanogaster OX=7227 GN=OtopLc PE=3 SV=2 &amp;&amp; -</t>
  </si>
  <si>
    <t>gene-HPB47_014231</t>
  </si>
  <si>
    <t>HPB47_014231</t>
  </si>
  <si>
    <t>JABSTQ010002545.1</t>
  </si>
  <si>
    <t>hypothetical protein &amp;&amp; - &amp;&amp; PF03221:Tc5 transposase DNA-binding domain</t>
  </si>
  <si>
    <t>gene-HPB47_015713</t>
  </si>
  <si>
    <t>HPB47_015713</t>
  </si>
  <si>
    <t>JABSTQ010004365.1</t>
  </si>
  <si>
    <t>hypothetical protein &amp;&amp; sp|Q15596|NCOA2_HUMAN Nuclear receptor coactivator 2 OS=Homo sapiens OX=9606 GN=NCOA2 PE=1 SV=2 &amp;&amp; PF14598:PAS domain</t>
  </si>
  <si>
    <t>gene-HPB47_006380</t>
  </si>
  <si>
    <t>HPB47_006380</t>
  </si>
  <si>
    <t>hypothetical protein &amp;&amp; sp|Q5RGB8|KLH26_DANRE Kelch-like protein 26 OS=Danio rerio OX=7955 GN=klhl26 PE=4 SV=1 &amp;&amp; PF00651:BTB/POZ domain|PF01344:Kelch motif|PF07707:BTB And C-terminal Kelch</t>
  </si>
  <si>
    <t>gene-HPB47_025653</t>
  </si>
  <si>
    <t>HPB47_025653</t>
  </si>
  <si>
    <t>JABSTQ010009643.1</t>
  </si>
  <si>
    <t>gene-HPB47_024924</t>
  </si>
  <si>
    <t>HPB47_024924</t>
  </si>
  <si>
    <t>JABSTQ010009564.1</t>
  </si>
  <si>
    <t>hypothetical protein &amp;&amp; sp|Q3MII6|TBC25_HUMAN TBC1 domain family member 25 OS=Homo sapiens OX=9606 GN=TBC1D25 PE=1 SV=2 &amp;&amp; PF00566:Rab-GTPase-TBC domain</t>
  </si>
  <si>
    <t>gene-HPB47_027004</t>
  </si>
  <si>
    <t>HPB47_027004</t>
  </si>
  <si>
    <t>JABSTQ010009793.1</t>
  </si>
  <si>
    <t>hypothetical protein &amp;&amp; sp|Q9VGZ5|CWO_DROME Transcription factor cwo OS=Drosophila melanogaster OX=7227 GN=cwo PE=1 SV=2 &amp;&amp; PF00010:Helix-loop-helix DNA-binding domain|PF07527:Hairy Orange</t>
  </si>
  <si>
    <t>gene-HPB47_024649</t>
  </si>
  <si>
    <t>HPB47_024649</t>
  </si>
  <si>
    <t>JABSTQ010009533.1</t>
  </si>
  <si>
    <t>gene-HPB47_002353</t>
  </si>
  <si>
    <t>HPB47_002353</t>
  </si>
  <si>
    <t>JABSTQ010010321.1</t>
  </si>
  <si>
    <t>gene-HPB47_013081</t>
  </si>
  <si>
    <t>HPB47_013081</t>
  </si>
  <si>
    <t>hypothetical protein &amp;&amp; sp|Q8BRU6|VMAT2_MOUSE Synaptic vesicular amine transporter OS=Mus musculus OX=10090 GN=Slc18a2 PE=1 SV=1 &amp;&amp; PF07690:Major Facilitator Superfamily</t>
  </si>
  <si>
    <t>gene-HPB47_016562</t>
  </si>
  <si>
    <t>HPB47_016562</t>
  </si>
  <si>
    <t>JABSTQ010005282.1</t>
  </si>
  <si>
    <t>hypothetical protein &amp;&amp; sp|Q9NBX4|RTXE_DROME Probable RNA-directed DNA polymerase from transposon X-element OS=Drosophila melanogaster OX=7227 GN=X-element\ORF2 PE=3 SV=1 &amp;&amp; -</t>
  </si>
  <si>
    <t>gene-HPB47_014243</t>
  </si>
  <si>
    <t>HPB47_014243</t>
  </si>
  <si>
    <t>JABSTQ010002575.1</t>
  </si>
  <si>
    <t>hypothetical protein &amp;&amp; sp|Q10587|TEF_HUMAN Thyrotroph embryonic factor OS=Homo sapiens OX=9606 GN=TEF PE=1 SV=3 &amp;&amp; PF07716:Basic region leucine zipper</t>
  </si>
  <si>
    <t>TF_bZIP</t>
  </si>
  <si>
    <t>gene-HPB47_024243</t>
  </si>
  <si>
    <t>HPB47_024243</t>
  </si>
  <si>
    <t>JABSTQ010009480.1</t>
  </si>
  <si>
    <t>hypothetical protein &amp;&amp; sp|Q5ZI51|ADPRS_CHICK ADP-ribose glycohydrolase ARH3 OS=Gallus gallus OX=9031 GN=ADPRS PE=2 SV=1 &amp;&amp; PF03747:ADP-ribosylglycohydrolase</t>
  </si>
  <si>
    <t>gene-HPB47_000630</t>
  </si>
  <si>
    <t>HPB47_000630</t>
  </si>
  <si>
    <t>hypothetical protein &amp;&amp; sp|A1L3F4|MEX3B_XENLA RNA-binding protein MEX3B OS=Xenopus laevis OX=8355 GN=mex3b PE=2 SV=1 &amp;&amp; PF13920:Zinc finger, C3HC4 type (RING finger)|PF00013:KH domain</t>
  </si>
  <si>
    <t>gene-HPB47_011229</t>
  </si>
  <si>
    <t>HPB47_011229</t>
  </si>
  <si>
    <t>JABSTQ010011417.1</t>
  </si>
  <si>
    <t>hypothetical protein &amp;&amp; - &amp;&amp; PF00046:Homeodomain</t>
  </si>
  <si>
    <t>gene-HPB47_012603</t>
  </si>
  <si>
    <t>HPB47_012603</t>
  </si>
  <si>
    <t>JABSTQ010011539.1</t>
  </si>
  <si>
    <t>hypothetical protein &amp;&amp; sp|Q96KN3|PKNX2_HUMAN Homeobox protein PKNOX2 OS=Homo sapiens OX=9606 GN=PKNOX2 PE=1 SV=2 &amp;&amp; PF05920:Homeobox KN domain|PF16493:N-terminal of Homeobox Meis and PKNOX1</t>
  </si>
  <si>
    <t>gene-HPB47_007186</t>
  </si>
  <si>
    <t>HPB47_007186</t>
  </si>
  <si>
    <t>hypothetical protein &amp;&amp; sp|Q5ZJU0|MOT9_CHICK Monocarboxylate transporter 9 OS=Gallus gallus OX=9031 GN=SLC16A9 PE=2 SV=1 &amp;&amp; PF07690:Major Facilitator Superfamily</t>
  </si>
  <si>
    <t>gene-HPB47_010237</t>
  </si>
  <si>
    <t>HPB47_010237</t>
  </si>
  <si>
    <t>JABSTQ010011333.1</t>
  </si>
  <si>
    <t>hypothetical protein &amp;&amp; sp|A6H8I0|UBP22_DANRE Ubiquitin carboxyl-terminal hydrolase 22 OS=Danio rerio OX=7955 GN=usp22 PE=2 SV=1 &amp;&amp; PF02148:Zn-finger in ubiquitin-hydrolases and other protein|PF00443:Ubiquitin carboxyl-terminal hydrolase</t>
  </si>
  <si>
    <t>gene-HPB47_001071</t>
  </si>
  <si>
    <t>HPB47_001071</t>
  </si>
  <si>
    <t>JABSTQ010010142.1</t>
  </si>
  <si>
    <t>hypothetical protein &amp;&amp; sp|Q21502|MEP1_CAEEL MOG interacting and ectopic P-granules protein 1 OS=Caenorhabditis elegans OX=6239 GN=mep-1 PE=1 SV=2 &amp;&amp; -</t>
  </si>
  <si>
    <t>gene-HPB47_024325</t>
  </si>
  <si>
    <t>HPB47_024325</t>
  </si>
  <si>
    <t>JABSTQ010009493.1</t>
  </si>
  <si>
    <t>gene-HPB47_009560</t>
  </si>
  <si>
    <t>HPB47_009560</t>
  </si>
  <si>
    <t>JABSTQ010011276.1</t>
  </si>
  <si>
    <t>hypothetical protein &amp;&amp; sp|Q202J4|DTSPH_IXOSC Dermonecrotic toxin SPH OS=Ixodes scapularis OX=6945 GN=SPH PE=2 SV=1 &amp;&amp; -</t>
  </si>
  <si>
    <t>gene-HPB47_018169</t>
  </si>
  <si>
    <t>HPB47_018169</t>
  </si>
  <si>
    <t>JABSTQ010007231.1</t>
  </si>
  <si>
    <t>hypothetical protein &amp;&amp; sp|Q8T3B9|SEM2_CAEEL Transcription factor sem-2 OS=Caenorhabditis elegans OX=6239 GN=sem-2 PE=2 SV=1 &amp;&amp; PF00505:HMG (high mobility group) box</t>
  </si>
  <si>
    <t>HMG</t>
  </si>
  <si>
    <t>gene-HPB47_000070</t>
  </si>
  <si>
    <t>HPB47_000070</t>
  </si>
  <si>
    <t>JABSTQ010010006.1</t>
  </si>
  <si>
    <t>hypothetical protein &amp;&amp; sp|Q3ZBX1|PIGC_BOVIN Phosphatidylinositol N-acetylglucosaminyltransferase subunit C OS=Bos taurus OX=9913 GN=PIGC PE=2 SV=1 &amp;&amp; PF06432:Phosphatidylinositol N-acetylglucosaminyltransferase</t>
  </si>
  <si>
    <t>gene-HPB47_006738</t>
  </si>
  <si>
    <t>HPB47_006738</t>
  </si>
  <si>
    <t>JABSTQ010010990.1</t>
  </si>
  <si>
    <t>hypothetical protein &amp;&amp; sp|O95487|SC24B_HUMAN Protein transport protein Sec24B OS=Homo sapiens OX=9606 GN=SEC24B PE=1 SV=2 &amp;&amp; PF04811:Sec23/Sec24 trunk domain|PF04815:Sec23/Sec24 helical domain|PF08033:Sec23/Sec24 beta-sandwich domain|PF04810:Sec23/Sec24 zinc finger</t>
  </si>
  <si>
    <t>gene-HPB47_009955</t>
  </si>
  <si>
    <t>HPB47_009955</t>
  </si>
  <si>
    <t>JABSTQ010011313.1</t>
  </si>
  <si>
    <t>hypothetical protein &amp;&amp; sp|Q9JI13|SAS10_MOUSE Something about silencing protein 10 OS=Mus musculus OX=10090 GN=Utp3 PE=1 SV=1 &amp;&amp; PF04000:Sas10/Utp3/C1D family|PF09368:Sas10 C-terminal domain</t>
  </si>
  <si>
    <t>gene-HPB47_020564</t>
  </si>
  <si>
    <t>HPB47_020564</t>
  </si>
  <si>
    <t>JABSTQ010009122.1</t>
  </si>
  <si>
    <t>hypothetical protein &amp;&amp; sp|O60841|IF2P_HUMAN Eukaryotic translation initiation factor 5B OS=Homo sapiens OX=9606 GN=EIF5B PE=1 SV=4 &amp;&amp; PF03144:Elongation factor Tu domain 2|PF11987:Translation-initiation factor 2|PF00009:Elongation factor Tu GTP binding domain</t>
  </si>
  <si>
    <t>gene-HPB47_025680</t>
  </si>
  <si>
    <t>HPB47_025680</t>
  </si>
  <si>
    <t>JABSTQ010009646.1</t>
  </si>
  <si>
    <t>hypothetical protein &amp;&amp; sp|P36872|2ABA_DROME Protein phosphatase PP2A 55 kDa regulatory subunit OS=Drosophila melanogaster OX=7227 GN=tws PE=2 SV=1 &amp;&amp; -</t>
  </si>
  <si>
    <t>gene-HPB47_022967</t>
  </si>
  <si>
    <t>HPB47_022967</t>
  </si>
  <si>
    <t>JABSTQ010009348.1</t>
  </si>
  <si>
    <t>hypothetical protein &amp;&amp; sp|Q9PTQ7|DMRT1_CHICK Doublesex- and mab-3-related transcription factor 1 OS=Gallus gallus OX=9031 GN=DMRT1 PE=2 SV=2 &amp;&amp; PF00751:DM DNA binding domain</t>
  </si>
  <si>
    <t>DM</t>
  </si>
  <si>
    <t>gene-HPB47_020075</t>
  </si>
  <si>
    <t>HPB47_020075</t>
  </si>
  <si>
    <t>hypothetical protein &amp;&amp; sp|O35250|EXOC7_MOUSE Exocyst complex component 7 OS=Mus musculus OX=10090 GN=Exoc7 PE=1 SV=2 &amp;&amp; -</t>
  </si>
  <si>
    <t>gene-HPB47_027456</t>
  </si>
  <si>
    <t>HPB47_027456</t>
  </si>
  <si>
    <t>JABSTQ010009855.1</t>
  </si>
  <si>
    <t>gene-HPB47_020454</t>
  </si>
  <si>
    <t>HPB47_020454</t>
  </si>
  <si>
    <t>JABSTQ010009111.1</t>
  </si>
  <si>
    <t>gene-HPB47_003028</t>
  </si>
  <si>
    <t>HPB47_003028</t>
  </si>
  <si>
    <t>JABSTQ010010425.1</t>
  </si>
  <si>
    <t>hypothetical protein &amp;&amp; sp|Q921U8|SMTN_MOUSE Smoothelin OS=Mus musculus OX=10090 GN=Smtn PE=1 SV=2 &amp;&amp; PF00307:Calponin homology (CH) domain</t>
  </si>
  <si>
    <t>gene-HPB47_009521</t>
  </si>
  <si>
    <t>HPB47_009521</t>
  </si>
  <si>
    <t>JABSTQ010011272.1</t>
  </si>
  <si>
    <t>hypothetical protein &amp;&amp; - &amp;&amp; PF06031:SERTA motif</t>
  </si>
  <si>
    <t>gene-HPB47_005256</t>
  </si>
  <si>
    <t>HPB47_005256</t>
  </si>
  <si>
    <t>JABSTQ010010785.1</t>
  </si>
  <si>
    <t>gene-HPB47_012922</t>
  </si>
  <si>
    <t>HPB47_012922</t>
  </si>
  <si>
    <t>JABSTQ010011571.1</t>
  </si>
  <si>
    <t>hypothetical protein &amp;&amp; sp|Q00174|LAMA_DROME Laminin subunit alpha OS=Drosophila melanogaster OX=7227 GN=LanA PE=1 SV=2 &amp;&amp; PF00053:Laminin EGF domain|PF00055:Laminin N-terminal (Domain VI)|PF00052:Laminin B (Domain IV)</t>
  </si>
  <si>
    <t>gene-HPB47_026333</t>
  </si>
  <si>
    <t>HPB47_026333</t>
  </si>
  <si>
    <t>JABSTQ010009705.1</t>
  </si>
  <si>
    <t>hypothetical protein &amp;&amp; sp|Q9H165|BC11A_HUMAN B-cell lymphoma/leukemia 11A OS=Homo sapiens OX=9606 GN=BCL11A PE=1 SV=2 &amp;&amp; PF00096:Zinc finger, C2H2 type</t>
  </si>
  <si>
    <t>gene-HPB47_021990</t>
  </si>
  <si>
    <t>HPB47_021990</t>
  </si>
  <si>
    <t>JABSTQ010009245.1</t>
  </si>
  <si>
    <t>hypothetical protein &amp;&amp; sp|Q01973|ROR1_HUMAN Inactive tyrosine-protein kinase transmembrane receptor ROR1 OS=Homo sapiens OX=9606 GN=ROR1 PE=1 SV=2 &amp;&amp; PF00051:Kringle domain|PF07714:Protein tyrosine kinase</t>
  </si>
  <si>
    <t>gene-HPB47_010398</t>
  </si>
  <si>
    <t>HPB47_010398</t>
  </si>
  <si>
    <t>JABSTQ010011345.1</t>
  </si>
  <si>
    <t>hypothetical protein &amp;&amp; sp|Q94900|GLUCL_DROME Glutamate-gated chloride channel OS=Drosophila melanogaster OX=7227 GN=GluClalpha PE=1 SV=2 &amp;&amp; PF02932:Neurotransmitter-gated ion-channel transmembrane region|PF02931:Neurotransmitter-gated ion-channel ligand binding domain</t>
  </si>
  <si>
    <t>gene-HPB47_013952</t>
  </si>
  <si>
    <t>HPB47_013952</t>
  </si>
  <si>
    <t>JABSTQ010002216.1</t>
  </si>
  <si>
    <t>gene-HPB47_000324</t>
  </si>
  <si>
    <t>HPB47_000324</t>
  </si>
  <si>
    <t>JABSTQ010010038.1</t>
  </si>
  <si>
    <t>hypothetical protein &amp;&amp; sp|A6H779|FBXL2_BOVIN F-box/LRR-repeat protein 2 OS=Bos taurus OX=9913 GN=FBXL2 PE=2 SV=1 &amp;&amp; PF12937:F-box-like</t>
  </si>
  <si>
    <t>gene-HPB47_001698</t>
  </si>
  <si>
    <t>HPB47_001698</t>
  </si>
  <si>
    <t>JABSTQ010010224.1</t>
  </si>
  <si>
    <t>hypothetical protein &amp;&amp; sp|Q8NCJ5|SPRY3_HUMAN SPRY domain-containing protein 3 OS=Homo sapiens OX=9606 GN=SPRYD3 PE=1 SV=2 &amp;&amp; PF00622:SPRY domain</t>
  </si>
  <si>
    <t>gene-HPB47_020216</t>
  </si>
  <si>
    <t>HPB47_020216</t>
  </si>
  <si>
    <t>JABSTQ010009083.1</t>
  </si>
  <si>
    <t>hypothetical protein &amp;&amp; sp|Q5F3L1|KS6A5_CHICK Ribosomal protein S6 kinase alpha-5 OS=Gallus gallus OX=9031 GN=RPS6KA5 PE=2 SV=1 &amp;&amp; PF00069:Protein kinase domain|PF00433:Protein kinase C terminal domain</t>
  </si>
  <si>
    <t>gene-HPB47_002559</t>
  </si>
  <si>
    <t>HPB47_002559</t>
  </si>
  <si>
    <t>JABSTQ010010347.1</t>
  </si>
  <si>
    <t>hypothetical protein &amp;&amp; sp|Q8JIR0|BMI1A_DANRE Polycomb complex protein BMI-1-A OS=Danio rerio OX=7955 GN=bmi1a PE=1 SV=2 &amp;&amp; PF13923:Zinc finger, C3HC4 type (RING finger)|PF16207:RAWUL domain RING finger- and  WD40-associated ubiquitin-like</t>
  </si>
  <si>
    <t>gene-HPB47_024310</t>
  </si>
  <si>
    <t>HPB47_024310</t>
  </si>
  <si>
    <t>JABSTQ010009491.1</t>
  </si>
  <si>
    <t>hypothetical protein &amp;&amp; sp|Q6NT16|S18B1_HUMAN MFS-type transporter SLC18B1 OS=Homo sapiens OX=9606 GN=SLC18B1 PE=1 SV=1 &amp;&amp; PF07690:Major Facilitator Superfamily</t>
  </si>
  <si>
    <t>gene-HPB47_025355</t>
  </si>
  <si>
    <t>HPB47_025355</t>
  </si>
  <si>
    <t>hypothetical protein &amp;&amp; sp|Q29RK2|PYC_BOVIN Pyruvate carboxylase, mitochondrial OS=Bos taurus OX=9913 GN=PC PE=2 SV=2 &amp;&amp; PF00364:Biotin-requiring enzyme|PF00682:HMGL-like|PF02436:Conserved carboxylase domain</t>
  </si>
  <si>
    <t>gene-HPB47_021685</t>
  </si>
  <si>
    <t>HPB47_021685</t>
  </si>
  <si>
    <t>JABSTQ010009215.1</t>
  </si>
  <si>
    <t>hypothetical protein &amp;&amp; sp|Q92616|GCN1_HUMAN eIF-2-alpha kinase activator GCN1 OS=Homo sapiens OX=9606 GN=GCN1 PE=1 SV=6 &amp;&amp; -</t>
  </si>
  <si>
    <t>gene-HPB47_010232</t>
  </si>
  <si>
    <t>HPB47_010232</t>
  </si>
  <si>
    <t>gene-HPB47_012136</t>
  </si>
  <si>
    <t>HPB47_012136</t>
  </si>
  <si>
    <t>JABSTQ010011494.1</t>
  </si>
  <si>
    <t>hypothetical protein &amp;&amp; sp|O35240|ASIC3_RAT Acid-sensing ion channel 3 OS=Rattus norvegicus OX=10116 GN=Asic3 PE=1 SV=1 &amp;&amp; PF00858:Amiloride-sensitive sodium channel</t>
  </si>
  <si>
    <t>gene-HPB47_006439</t>
  </si>
  <si>
    <t>HPB47_006439</t>
  </si>
  <si>
    <t>hypothetical protein &amp;&amp; sp|Q6WQJ1|DGLA_MOUSE Diacylglycerol lipase-alpha OS=Mus musculus OX=10090 GN=Dagla PE=1 SV=2 &amp;&amp; PF01764:Lipase (class 3)</t>
  </si>
  <si>
    <t>gene-HPB47_001036</t>
  </si>
  <si>
    <t>HPB47_001036</t>
  </si>
  <si>
    <t>JABSTQ010010137.1</t>
  </si>
  <si>
    <t>hypothetical protein &amp;&amp; sp|Q8SX83|SPEN_DROME Protein split ends OS=Drosophila melanogaster OX=7227 GN=spen PE=1 SV=2 &amp;&amp; PF07744:SPOC domain|PF00076:RNA recognition motif. (a.k.a. RRM, RBD, or RNP domain)</t>
  </si>
  <si>
    <t>gene-HPB47_009473</t>
  </si>
  <si>
    <t>HPB47_009473</t>
  </si>
  <si>
    <t>hypothetical protein &amp;&amp; sp|P20595|GCYB1_RAT Guanylate cyclase soluble subunit beta-1 OS=Rattus norvegicus OX=10116 GN=Gucy1b1 PE=1 SV=2 &amp;&amp; PF07701:Heme NO binding associated|PF00211:Adenylate and Guanylate cyclase catalytic domain</t>
  </si>
  <si>
    <t>gene-HPB47_011459</t>
  </si>
  <si>
    <t>HPB47_011459</t>
  </si>
  <si>
    <t>JABSTQ010011433.1</t>
  </si>
  <si>
    <t>hypothetical protein &amp;&amp; sp|Q26263|DPN_DROME Protein deadpan OS=Drosophila melanogaster OX=7227 GN=dpn PE=1 SV=2 &amp;&amp; PF00010:Helix-loop-helix DNA-binding domain|PF07527:Hairy Orange</t>
  </si>
  <si>
    <t>gene-HPB47_021298</t>
  </si>
  <si>
    <t>HPB47_021298</t>
  </si>
  <si>
    <t>JABSTQ010009183.1</t>
  </si>
  <si>
    <t>hypothetical protein &amp;&amp; sp|Q9NU22|MDN1_HUMAN Midasin OS=Homo sapiens OX=9606 GN=MDN1 PE=1 SV=2 &amp;&amp; -</t>
  </si>
  <si>
    <t>gene-HPB47_008404</t>
  </si>
  <si>
    <t>HPB47_008404</t>
  </si>
  <si>
    <t>gene-HPB47_022469</t>
  </si>
  <si>
    <t>HPB47_022469</t>
  </si>
  <si>
    <t>hypothetical protein &amp;&amp; sp|P81926|SODC_HALRO Superoxide dismutase [Cu-Zn] OS=Halocynthia roretzi OX=7729 PE=1 SV=2 &amp;&amp; PF00080:Copper/zinc superoxide dismutase (SODC)</t>
  </si>
  <si>
    <t>gene-HPB47_009280</t>
  </si>
  <si>
    <t>HPB47_009280</t>
  </si>
  <si>
    <t>JABSTQ010011248.1</t>
  </si>
  <si>
    <t>hypothetical protein &amp;&amp; - &amp;&amp; PF17771:ADAM cysteine-rich domain|PF01421:Reprolysin (M12B) family zinc metalloprotease</t>
  </si>
  <si>
    <t>gene-HPB47_002758</t>
  </si>
  <si>
    <t>HPB47_002758</t>
  </si>
  <si>
    <t>JABSTQ010010379.1</t>
  </si>
  <si>
    <t>gene-HPB47_010566</t>
  </si>
  <si>
    <t>HPB47_010566</t>
  </si>
  <si>
    <t>JABSTQ010011361.1</t>
  </si>
  <si>
    <t>gene-HPB47_004556</t>
  </si>
  <si>
    <t>HPB47_004556</t>
  </si>
  <si>
    <t>JABSTQ010010695.1</t>
  </si>
  <si>
    <t>gene-HPB47_007825</t>
  </si>
  <si>
    <t>HPB47_007825</t>
  </si>
  <si>
    <t>JABSTQ010011121.1</t>
  </si>
  <si>
    <t>hypothetical protein &amp;&amp; sp|Q6ZWK6|TM11F_HUMAN Transmembrane protease serine 11F OS=Homo sapiens OX=9606 GN=TMPRSS11F PE=2 SV=2 &amp;&amp; PF00089:Trypsin</t>
  </si>
  <si>
    <t>gene-HPB47_001820</t>
  </si>
  <si>
    <t>HPB47_001820</t>
  </si>
  <si>
    <t>hypothetical protein &amp;&amp; - &amp;&amp; PF05649:Peptidase family M13|PF01431:Peptidase family M13</t>
  </si>
  <si>
    <t>gene-HPB47_014479</t>
  </si>
  <si>
    <t>HPB47_014479</t>
  </si>
  <si>
    <t>JABSTQ010002843.1</t>
  </si>
  <si>
    <t>hypothetical protein &amp;&amp; sp|Q5RAN1|RBGP1_PONAB Rab GTPase-activating protein 1 OS=Pongo abelii OX=9601 GN=RABGAP1 PE=2 SV=1 &amp;&amp; PF12473:Kinesin protein|PF00640:Phosphotyrosine interaction domain (PTB/PID)</t>
  </si>
  <si>
    <t>gene-HPB47_000005</t>
  </si>
  <si>
    <t>HPB47_000005</t>
  </si>
  <si>
    <t>gene-HPB47_005238</t>
  </si>
  <si>
    <t>HPB47_005238</t>
  </si>
  <si>
    <t>JABSTQ010010781.1</t>
  </si>
  <si>
    <t>hypothetical protein &amp;&amp; sp|P31368|PDM1_DROME Protein nubbin OS=Drosophila melanogaster OX=7227 GN=nub PE=2 SV=1 &amp;&amp; PF00157:Pou domain - N-terminal to homeobox domain|PF00046:Homeodomain</t>
  </si>
  <si>
    <t>Pou</t>
  </si>
  <si>
    <t>gene-HPB47_012900</t>
  </si>
  <si>
    <t>HPB47_012900</t>
  </si>
  <si>
    <t>JABSTQ010011569.1</t>
  </si>
  <si>
    <t>hypothetical protein &amp;&amp; sp|Q9LFE3|AVT1H_ARATH Amino acid transporter AVT1H OS=Arabidopsis thaliana OX=3702 GN=AVT1H PE=3 SV=1 &amp;&amp; PF01490:Transmembrane amino acid transporter protein</t>
  </si>
  <si>
    <t>gene-HPB47_011289</t>
  </si>
  <si>
    <t>HPB47_011289</t>
  </si>
  <si>
    <t>JABSTQ010011420.1</t>
  </si>
  <si>
    <t>hypothetical protein &amp;&amp; sp|Q9V3U9|SLMO_DROME Protein slowmo OS=Drosophila melanogaster OX=7227 GN=slmo PE=2 SV=1 &amp;&amp; PF04707:PRELI-like family</t>
  </si>
  <si>
    <t>gene-HPB47_010971</t>
  </si>
  <si>
    <t>HPB47_010971</t>
  </si>
  <si>
    <t>gene-HPB47_028055</t>
  </si>
  <si>
    <t>HPB47_028055</t>
  </si>
  <si>
    <t>JABSTQ010009942.1</t>
  </si>
  <si>
    <t>hypothetical protein &amp;&amp; sp|Q9D8F1|ALKB4_MOUSE Alpha-ketoglutarate-dependent dioxygenase alkB homolog 4 OS=Mus musculus OX=10090 GN=Alkbh4 PE=1 SV=1 &amp;&amp; -</t>
  </si>
  <si>
    <t>gene-HPB47_005103</t>
  </si>
  <si>
    <t>HPB47_005103</t>
  </si>
  <si>
    <t>JABSTQ010010762.1</t>
  </si>
  <si>
    <t>hypothetical protein &amp;&amp; sp|O60930|RNH1_HUMAN Ribonuclease H1 OS=Homo sapiens OX=9606 GN=RNASEH1 PE=1 SV=2 &amp;&amp; PF00075:RNase H|PF01693:Caulimovirus viroplasmin</t>
  </si>
  <si>
    <t>gene-HPB47_027051</t>
  </si>
  <si>
    <t>HPB47_027051</t>
  </si>
  <si>
    <t>JABSTQ010009799.1</t>
  </si>
  <si>
    <t>hypothetical protein &amp;&amp; sp|Q17QJ5|TSN5_BOVIN Tetraspanin-5 OS=Bos taurus OX=9913 GN=TSPAN5 PE=1 SV=1 &amp;&amp; PF00335:Tetraspanin family</t>
  </si>
  <si>
    <t>gene-HPB47_028149</t>
  </si>
  <si>
    <t>HPB47_028149</t>
  </si>
  <si>
    <t>JABSTQ010009950.1</t>
  </si>
  <si>
    <t>hypothetical protein &amp;&amp; sp|Q7RTY1|MOT9_HUMAN Monocarboxylate transporter 9 OS=Homo sapiens OX=9606 GN=SLC16A9 PE=1 SV=1 &amp;&amp; PF07690:Major Facilitator Superfamily</t>
  </si>
  <si>
    <t>gene-HPB47_011964</t>
  </si>
  <si>
    <t>HPB47_011964</t>
  </si>
  <si>
    <t>JABSTQ010011474.1</t>
  </si>
  <si>
    <t>hypothetical protein &amp;&amp; sp|P29993|ITPR_DROME Inositol 1,4,5-trisphosphate receptor OS=Drosophila melanogaster OX=7227 GN=Itpr PE=2 SV=3 &amp;&amp; PF08454:RyR and IP3R Homology associated|PF00520:Ion transport protein</t>
  </si>
  <si>
    <t>gene-HPB47_000550</t>
  </si>
  <si>
    <t>HPB47_000550</t>
  </si>
  <si>
    <t>JABSTQ010010065.1</t>
  </si>
  <si>
    <t>hypothetical protein &amp;&amp; sp|O43283|M3K13_HUMAN Mitogen-activated protein kinase kinase kinase 13 OS=Homo sapiens OX=9606 GN=MAP3K13 PE=1 SV=1 &amp;&amp; PF07714:Protein tyrosine kinase</t>
  </si>
  <si>
    <t>gene-HPB47_002020</t>
  </si>
  <si>
    <t>HPB47_002020</t>
  </si>
  <si>
    <t>hypothetical protein &amp;&amp; sp|P97386|DNLI3_MOUSE DNA ligase 3 OS=Mus musculus OX=10090 GN=Lig3 PE=1 SV=2 &amp;&amp; PF01068:ATP dependent DNA ligase domain|PF04679:ATP dependent DNA ligase C terminal region|PF00645:Poly(ADP-ribose) polymerase and DNA-Ligase Zn-finger region|PF04675:DNA ligase N terminus|PF16759:DNA ligase 3 BRCT domain</t>
  </si>
  <si>
    <t>gene-HPB47_001891</t>
  </si>
  <si>
    <t>HPB47_001891</t>
  </si>
  <si>
    <t>JABSTQ010010257.1</t>
  </si>
  <si>
    <t>hypothetical protein &amp;&amp; sp|Q9P0U3|SENP1_HUMAN Sentrin-specific protease 1 OS=Homo sapiens OX=9606 GN=SENP1 PE=1 SV=2 &amp;&amp; PF02902:Ulp1 protease family, C-terminal catalytic domain</t>
  </si>
  <si>
    <t>gene-HPB47_024039</t>
  </si>
  <si>
    <t>HPB47_024039</t>
  </si>
  <si>
    <t>hypothetical protein &amp;&amp; sp|Q8NDI1|EHBP1_HUMAN EH domain-binding protein 1 OS=Homo sapiens OX=9606 GN=EHBP1 PE=1 SV=3 &amp;&amp; PF00307:Calponin homology (CH) domain</t>
  </si>
  <si>
    <t>gene-HPB47_012632</t>
  </si>
  <si>
    <t>HPB47_012632</t>
  </si>
  <si>
    <t>JABSTQ010011542.1</t>
  </si>
  <si>
    <t>gene-HPB47_018401</t>
  </si>
  <si>
    <t>HPB47_018401</t>
  </si>
  <si>
    <t>JABSTQ010007520.1</t>
  </si>
  <si>
    <t>hypothetical protein &amp;&amp; sp|Q09441|SWSN7_CAEEL SWI/SNF nucleosome remodeling complex component OS=Caenorhabditis elegans OX=6239 GN=C08B11.3 PE=4 SV=1 &amp;&amp; -</t>
  </si>
  <si>
    <t>gene-HPB47_007987</t>
  </si>
  <si>
    <t>HPB47_007987</t>
  </si>
  <si>
    <t>JABSTQ010011142.1</t>
  </si>
  <si>
    <t>gene-HPB47_002139</t>
  </si>
  <si>
    <t>HPB47_002139</t>
  </si>
  <si>
    <t>gene-HPB47_004727</t>
  </si>
  <si>
    <t>HPB47_004727</t>
  </si>
  <si>
    <t>gene-HPB47_020530</t>
  </si>
  <si>
    <t>HPB47_020530</t>
  </si>
  <si>
    <t>JABSTQ010009119.1</t>
  </si>
  <si>
    <t>hypothetical protein &amp;&amp; sp|Q9VEG6|PERC_DROME Chorion peroxidase OS=Drosophila melanogaster OX=7227 GN=Pxt PE=2 SV=3 &amp;&amp; PF03098:Animal haem peroxidase</t>
  </si>
  <si>
    <t>gene-HPB47_012298</t>
  </si>
  <si>
    <t>HPB47_012298</t>
  </si>
  <si>
    <t>JABSTQ010011509.1</t>
  </si>
  <si>
    <t>hypothetical protein &amp;&amp; sp|Q9V6K3|ROR2_DROME Tyrosine-protein kinase transmembrane receptor Ror2 OS=Drosophila melanogaster OX=7227 GN=Nrk PE=1 SV=2 &amp;&amp; PF00051:Kringle domain|PF01392:Fz domain|PF07714:Protein tyrosine kinase</t>
  </si>
  <si>
    <t>gene-HPB47_001293</t>
  </si>
  <si>
    <t>HPB47_001293</t>
  </si>
  <si>
    <t>JABSTQ010010165.1</t>
  </si>
  <si>
    <t>gene-HPB47_011242</t>
  </si>
  <si>
    <t>HPB47_011242</t>
  </si>
  <si>
    <t>gene-HPB47_014190</t>
  </si>
  <si>
    <t>HPB47_014190</t>
  </si>
  <si>
    <t>JABSTQ010002493.1</t>
  </si>
  <si>
    <t>hypothetical protein &amp;&amp; sp|Q3SYP2|CTRC_MOUSE Chymotrypsin-C OS=Mus musculus OX=10090 GN=Ctrc PE=1 SV=1 &amp;&amp; PF00089:Trypsin|PF02023:SCAN domain</t>
  </si>
  <si>
    <t>gene-HPB47_005012</t>
  </si>
  <si>
    <t>HPB47_005012</t>
  </si>
  <si>
    <t>JABSTQ010010752.1</t>
  </si>
  <si>
    <t>hypothetical protein &amp;&amp; sp|Q8WPA2|AR_BOMMO Allatostatin-A receptor OS=Bombyx mori OX=7091 GN=AR PE=2 SV=1 &amp;&amp; PF00001:7 transmembrane receptor (rhodopsin family)</t>
  </si>
  <si>
    <t>gene-HPB47_008804</t>
  </si>
  <si>
    <t>HPB47_008804</t>
  </si>
  <si>
    <t>JABSTQ010011211.1</t>
  </si>
  <si>
    <t>gene-HPB47_003496</t>
  </si>
  <si>
    <t>HPB47_003496</t>
  </si>
  <si>
    <t>JABSTQ010010508.1</t>
  </si>
  <si>
    <t>hypothetical protein &amp;&amp; sp|P84023|SMAD3_CHICK Mothers against decapentaplegic homolog 3 OS=Gallus gallus OX=9031 GN=SMAD3 PE=2 SV=1 &amp;&amp; PF03165:MH1 domain|PF03166:MH2 domain</t>
  </si>
  <si>
    <t>MH1</t>
  </si>
  <si>
    <t>gene-HPB47_011473</t>
  </si>
  <si>
    <t>HPB47_011473</t>
  </si>
  <si>
    <t>hypothetical protein &amp;&amp; sp|P17970|KCNAB_DROME Potassium voltage-gated channel protein Shab OS=Drosophila melanogaster OX=7227 GN=Shab PE=1 SV=2 &amp;&amp; PF00520:Ion transport protein|PF02214:BTB/POZ domain</t>
  </si>
  <si>
    <t>gene-HPB47_027277</t>
  </si>
  <si>
    <t>HPB47_027277</t>
  </si>
  <si>
    <t>JABSTQ010009824.1</t>
  </si>
  <si>
    <t>gene-HPB47_013008</t>
  </si>
  <si>
    <t>HPB47_013008</t>
  </si>
  <si>
    <t>JABSTQ010011583.1</t>
  </si>
  <si>
    <t>gene-HPB47_017917</t>
  </si>
  <si>
    <t>HPB47_017917</t>
  </si>
  <si>
    <t>JABSTQ010006914.1</t>
  </si>
  <si>
    <t>hypothetical protein &amp;&amp; sp|Q2TBQ8|6PGL_BOVIN 6-phosphogluconolactonase OS=Bos taurus OX=9913 GN=PGLS PE=2 SV=1 &amp;&amp; PF01182:Glucosamine-6-phosphate isomerases/6-phosphogluconolactonase</t>
  </si>
  <si>
    <t>gene-HPB47_007893</t>
  </si>
  <si>
    <t>HPB47_007893</t>
  </si>
  <si>
    <t>JABSTQ010011130.1</t>
  </si>
  <si>
    <t>gene-HPB47_005876</t>
  </si>
  <si>
    <t>HPB47_005876</t>
  </si>
  <si>
    <t>JABSTQ010010882.1</t>
  </si>
  <si>
    <t>hypothetical protein &amp;&amp; sp|P79401|CP3AT_PIG Cytochrome P450 3A29 OS=Sus scrofa OX=9823 GN=CYP3A29 PE=2 SV=1 &amp;&amp; PF00067:Cytochrome P450</t>
  </si>
  <si>
    <t>gene-HPB47_027791</t>
  </si>
  <si>
    <t>HPB47_027791</t>
  </si>
  <si>
    <t>JABSTQ010009903.1</t>
  </si>
  <si>
    <t>hypothetical protein &amp;&amp; sp|Q9UPN3|MACF1_HUMAN Microtubule-actin cross-linking factor 1, isoforms 1/2/3/5 OS=Homo sapiens OX=9606 GN=MACF1 PE=1 SV=4 &amp;&amp; PF17902:SH3 domain|PF00435:Spectrin repeat|PF00307:Calponin homology (CH) domain</t>
  </si>
  <si>
    <t>gene-HPB47_024775</t>
  </si>
  <si>
    <t>HPB47_024775</t>
  </si>
  <si>
    <t>gene-HPB47_010640</t>
  </si>
  <si>
    <t>HPB47_010640</t>
  </si>
  <si>
    <t>hypothetical protein &amp;&amp; sp|Q96Q04|LMTK3_HUMAN Serine/threonine-protein kinase LMTK3 OS=Homo sapiens OX=9606 GN=LMTK3 PE=1 SV=2 &amp;&amp; PF07714:Protein tyrosine kinase</t>
  </si>
  <si>
    <t>gene-HPB47_021196</t>
  </si>
  <si>
    <t>HPB47_021196</t>
  </si>
  <si>
    <t>JABSTQ010009180.1</t>
  </si>
  <si>
    <t>gene-HPB47_008741</t>
  </si>
  <si>
    <t>HPB47_008741</t>
  </si>
  <si>
    <t>JABSTQ010011203.1</t>
  </si>
  <si>
    <t>hypothetical protein &amp;&amp; sp|Q6PAV2|HERC4_MOUSE Probable E3 ubiquitin-protein ligase HERC4 OS=Mus musculus OX=10090 GN=Herc4 PE=1 SV=2 &amp;&amp; PF00632:HECT-domain (ubiquitin-transferase)|PF00415:Regulator of chromosome condensation (RCC1) repeat</t>
  </si>
  <si>
    <t>gene-HPB47_011191</t>
  </si>
  <si>
    <t>HPB47_011191</t>
  </si>
  <si>
    <t>JABSTQ010011414.1</t>
  </si>
  <si>
    <t>gene-HPB47_013911</t>
  </si>
  <si>
    <t>HPB47_013911</t>
  </si>
  <si>
    <t>JABSTQ010002167.1</t>
  </si>
  <si>
    <t>hypothetical protein &amp;&amp; sp|Q5RC84|HEXA_PONAB Beta-hexosaminidase subunit alpha OS=Pongo abelii OX=9601 GN=HEXA PE=3 SV=1 &amp;&amp; PF14845:beta-acetyl hexosaminidase like|PF00728:Glycosyl hydrolase family 20, catalytic domain</t>
  </si>
  <si>
    <t>gene-HPB47_026111</t>
  </si>
  <si>
    <t>HPB47_026111</t>
  </si>
  <si>
    <t>JABSTQ010009687.1</t>
  </si>
  <si>
    <t>gene-HPB47_007316</t>
  </si>
  <si>
    <t>HPB47_007316</t>
  </si>
  <si>
    <t>hypothetical protein &amp;&amp; - &amp;&amp; PF05485:THAP domain|PF13613:Helix-turn-helix of DDE superfamily endonuclease|PF13359:DDE superfamily endonuclease</t>
  </si>
  <si>
    <t>THAP</t>
  </si>
  <si>
    <t>gene-HPB47_021805</t>
  </si>
  <si>
    <t>HPB47_021805</t>
  </si>
  <si>
    <t>JABSTQ010009224.1</t>
  </si>
  <si>
    <t>hypothetical protein &amp;&amp; sp|Q58DG6|FXL20_BOVIN F-box/LRR-repeat protein 20 OS=Bos taurus OX=9913 GN=FBXL20 PE=2 SV=2 &amp;&amp; PF12937:F-box-like</t>
  </si>
  <si>
    <t>gene-HPB47_003370</t>
  </si>
  <si>
    <t>HPB47_003370</t>
  </si>
  <si>
    <t>JABSTQ010010488.1</t>
  </si>
  <si>
    <t>hypothetical protein &amp;&amp; sp|O97831|AGRL1_BOVIN Adhesion G protein-coupled receptor L1 OS=Bos taurus OX=9913 GN=ADGRL1 PE=2 SV=1 &amp;&amp; PF16489:GPCR-Autoproteolysis INducing (GAIN) domain|PF00002:7 transmembrane receptor (Secretin family)|PF01825:GPCR proteolysis site, GPS, motif|PF02140:Galactose binding lectin domain</t>
  </si>
  <si>
    <t>gene-HPB47_007951</t>
  </si>
  <si>
    <t>HPB47_007951</t>
  </si>
  <si>
    <t>JABSTQ010011139.1</t>
  </si>
  <si>
    <t>gene-HPB47_012894</t>
  </si>
  <si>
    <t>HPB47_012894</t>
  </si>
  <si>
    <t>JABSTQ010011568.1</t>
  </si>
  <si>
    <t>gene-HPB47_028465</t>
  </si>
  <si>
    <t>HPB47_028465</t>
  </si>
  <si>
    <t>JABSTQ010009988.1</t>
  </si>
  <si>
    <t>hypothetical protein &amp;&amp; sp|P82890|PPAC1_DROME Low molecular weight phosphotyrosine protein phosphatase 1 OS=Drosophila melanogaster OX=7227 GN=primo-1 PE=1 SV=1 &amp;&amp; PF01451:Low molecular weight phosphotyrosine protein phosphatase</t>
  </si>
  <si>
    <t>gene-HPB47_012141</t>
  </si>
  <si>
    <t>HPB47_012141</t>
  </si>
  <si>
    <t>hypothetical protein &amp;&amp; sp|Q4LE88|S45A2_PIG Membrane-associated transporter protein OS=Sus scrofa OX=9823 GN=SLC45A2 PE=2 SV=2 &amp;&amp; -</t>
  </si>
  <si>
    <t>gene-HPB47_012829</t>
  </si>
  <si>
    <t>HPB47_012829</t>
  </si>
  <si>
    <t>JABSTQ010011559.1</t>
  </si>
  <si>
    <t>hypothetical protein &amp;&amp; sp|Q95NM6|NUCG_CAEEL Endonuclease G, mitochondrial OS=Caenorhabditis elegans OX=6239 GN=cps-6 PE=1 SV=1 &amp;&amp; PF01223:DNA/RNA non-specific endonuclease</t>
  </si>
  <si>
    <t>gene-HPB47_013786</t>
  </si>
  <si>
    <t>HPB47_013786</t>
  </si>
  <si>
    <t>JABSTQ010002026.1</t>
  </si>
  <si>
    <t>hypothetical protein &amp;&amp; sp|P16332|MUTA_MOUSE Methylmalonyl-CoA mutase, mitochondrial OS=Mus musculus OX=10090 GN=Mmut PE=1 SV=2 &amp;&amp; PF02310:B12 binding domain</t>
  </si>
  <si>
    <t>gene-HPB47_024763</t>
  </si>
  <si>
    <t>HPB47_024763</t>
  </si>
  <si>
    <t>hypothetical protein &amp;&amp; sp|O14544|SOCS6_HUMAN Suppressor of cytokine signaling 6 OS=Homo sapiens OX=9606 GN=SOCS6 PE=1 SV=2 &amp;&amp; PF07525:SOCS box|PF00017:SH2 domain</t>
  </si>
  <si>
    <t>gene-HPB47_005008</t>
  </si>
  <si>
    <t>HPB47_005008</t>
  </si>
  <si>
    <t>gene-HPB47_000632</t>
  </si>
  <si>
    <t>HPB47_000632</t>
  </si>
  <si>
    <t>hypothetical protein &amp;&amp; sp|Q3T8J9|GON4L_HUMAN GON-4-like protein OS=Homo sapiens OX=9606 GN=GON4L PE=1 SV=1 &amp;&amp; PF05649:Peptidase family M13|PF01431:Peptidase family M13</t>
  </si>
  <si>
    <t>gene-HPB47_017850</t>
  </si>
  <si>
    <t>HPB47_017850</t>
  </si>
  <si>
    <t>JABSTQ010006825.1</t>
  </si>
  <si>
    <t>hypothetical protein &amp;&amp; sp|Q29MA5|RM24_DROPS Probable 39S ribosomal protein L24, mitochondrial OS=Drosophila pseudoobscura pseudoobscura OX=46245 GN=mRpL24 PE=3 SV=1 &amp;&amp; PF17136:Ribosomal proteins 50S L24/mitochondrial 39S L24</t>
  </si>
  <si>
    <t>gene-HPB47_016263</t>
  </si>
  <si>
    <t>HPB47_016263</t>
  </si>
  <si>
    <t>JABSTQ010004965.1</t>
  </si>
  <si>
    <t>hypothetical protein &amp;&amp; sp|O74978|YQL5_SCHPO Uncharacterized RNA-binding protein C1827.05c OS=Schizosaccharomyces pombe (strain 972 / ATCC 24843) OX=284812 GN=SPCC1827.05c PE=4 SV=1 &amp;&amp; PF00076:RNA recognition motif. (a.k.a. RRM, RBD, or RNP domain)</t>
  </si>
  <si>
    <t>gene-HPB47_021178</t>
  </si>
  <si>
    <t>HPB47_021178</t>
  </si>
  <si>
    <t>JABSTQ010009178.1</t>
  </si>
  <si>
    <t>gene-HPB47_002112</t>
  </si>
  <si>
    <t>HPB47_002112</t>
  </si>
  <si>
    <t>JABSTQ010010281.1</t>
  </si>
  <si>
    <t>hypothetical protein &amp;&amp; sp|Q9P1Y6|PHRF1_HUMAN PHD and RING finger domain-containing protein 1 OS=Homo sapiens OX=9606 GN=PHRF1 PE=1 SV=3 &amp;&amp; PF00628:PHD-finger|PF13639:Ring finger domain</t>
  </si>
  <si>
    <t>gene-HPB47_004558</t>
  </si>
  <si>
    <t>HPB47_004558</t>
  </si>
  <si>
    <t>gene-HPB47_005065</t>
  </si>
  <si>
    <t>HPB47_005065</t>
  </si>
  <si>
    <t>JABSTQ010010758.1</t>
  </si>
  <si>
    <t>hypothetical protein &amp;&amp; sp|P09478|ACH1_DROME Acetylcholine receptor subunit alpha-like 1 OS=Drosophila melanogaster OX=7227 GN=nAChRalpha1 PE=2 SV=2 &amp;&amp; PF02932:Neurotransmitter-gated ion-channel transmembrane region|PF02931:Neurotransmitter-gated ion-channel ligand binding domain</t>
  </si>
  <si>
    <t>gene-HPB47_019113</t>
  </si>
  <si>
    <t>HPB47_019113</t>
  </si>
  <si>
    <t>hypothetical protein &amp;&amp; - &amp;&amp; PF13920:Zinc finger, C3HC4 type (RING finger)</t>
  </si>
  <si>
    <t>gene-HPB47_007199</t>
  </si>
  <si>
    <t>HPB47_007199</t>
  </si>
  <si>
    <t>hypothetical protein &amp;&amp; sp|P13129|LUCI_LUCCR Luciferin 4-monooxygenase OS=Luciola cruciata OX=7051 PE=1 SV=1 &amp;&amp; PF13193:AMP-binding enzyme C-terminal domain|PF00501:AMP-binding enzyme</t>
  </si>
  <si>
    <t>gene-HPB47_012874</t>
  </si>
  <si>
    <t>HPB47_012874</t>
  </si>
  <si>
    <t>gene-HPB47_017384</t>
  </si>
  <si>
    <t>HPB47_017384</t>
  </si>
  <si>
    <t>JABSTQ010006284.1</t>
  </si>
  <si>
    <t>hypothetical protein &amp;&amp; - &amp;&amp; PF07690:Major Facilitator Superfamily</t>
  </si>
  <si>
    <t>gene-HPB47_012625</t>
  </si>
  <si>
    <t>HPB47_012625</t>
  </si>
  <si>
    <t>JABSTQ010011541.1</t>
  </si>
  <si>
    <t>hypothetical protein &amp;&amp; sp|Q7ZYI3|MDM4_XENLA Protein Mdm4 OS=Xenopus laevis OX=8355 GN=mdm4 PE=2 SV=1 &amp;&amp; PF13920:Zinc finger, C3HC4 type (RING finger)|PF02201:SWIB/MDM2 domain</t>
  </si>
  <si>
    <t>gene-HPB47_022421</t>
  </si>
  <si>
    <t>HPB47_022421</t>
  </si>
  <si>
    <t>JABSTQ010009294.1</t>
  </si>
  <si>
    <t>gene-HPB47_026250</t>
  </si>
  <si>
    <t>HPB47_026250</t>
  </si>
  <si>
    <t>JABSTQ010009697.1</t>
  </si>
  <si>
    <t>hypothetical protein &amp;&amp; sp|Q9DCT6|BAP18_MOUSE Chromatin complexes subunit BAP18 OS=Mus musculus OX=10090 GN=Bap18 PE=1 SV=1 &amp;&amp; PF00249:Myb-like DNA-binding domain</t>
  </si>
  <si>
    <t>MYB</t>
  </si>
  <si>
    <t>gene-HPB47_011268</t>
  </si>
  <si>
    <t>HPB47_011268</t>
  </si>
  <si>
    <t>JABSTQ010011419.1</t>
  </si>
  <si>
    <t>hypothetical protein &amp;&amp; sp|P14318|MP20_DROME Muscle-specific protein 20 OS=Drosophila melanogaster OX=7227 GN=Mp20 PE=2 SV=2 &amp;&amp; PF00307:Calponin homology (CH) domain|PF00402:Calponin family repeat</t>
  </si>
  <si>
    <t>gene-HPB47_026710</t>
  </si>
  <si>
    <t>HPB47_026710</t>
  </si>
  <si>
    <t>JABSTQ010009753.1</t>
  </si>
  <si>
    <t>gene-HPB47_013759</t>
  </si>
  <si>
    <t>HPB47_013759</t>
  </si>
  <si>
    <t>JABSTQ010001999.1</t>
  </si>
  <si>
    <t>hypothetical protein &amp;&amp; - &amp;&amp; PF00057:Low-density lipoprotein receptor domain class A|PF07679:Immunoglobulin I-set domain</t>
  </si>
  <si>
    <t>gene-HPB47_006933</t>
  </si>
  <si>
    <t>HPB47_006933</t>
  </si>
  <si>
    <t>JABSTQ010011012.1</t>
  </si>
  <si>
    <t>hypothetical protein &amp;&amp; sp|P09895|RL5_RAT 60S ribosomal protein L5 OS=Rattus norvegicus OX=10116 GN=Rpl5 PE=1 SV=3 &amp;&amp; PF14204:Ribosomal L18 C-terminal region|PF17144:Ribosomal large subunit proteins 60S L5, and 50S L18</t>
  </si>
  <si>
    <t>gene-HPB47_001659</t>
  </si>
  <si>
    <t>HPB47_001659</t>
  </si>
  <si>
    <t>JABSTQ010010214.1</t>
  </si>
  <si>
    <t>gene-HPB47_004259</t>
  </si>
  <si>
    <t>HPB47_004259</t>
  </si>
  <si>
    <t>JABSTQ010010648.1</t>
  </si>
  <si>
    <t>hypothetical protein &amp;&amp; - &amp;&amp; PF16984:Group 7 allergen|PF06585:Haemolymph juvenile hormone binding protein (JHBP)</t>
  </si>
  <si>
    <t>gene-HPB47_023221</t>
  </si>
  <si>
    <t>HPB47_023221</t>
  </si>
  <si>
    <t>JABSTQ010009374.1</t>
  </si>
  <si>
    <t>hypothetical protein &amp;&amp; - &amp;&amp; PF00020:TNFR/NGFR cysteine-rich region</t>
  </si>
  <si>
    <t>gene-HPB47_009177</t>
  </si>
  <si>
    <t>HPB47_009177</t>
  </si>
  <si>
    <t>JABSTQ010011242.1</t>
  </si>
  <si>
    <t>gene-HPB47_023844</t>
  </si>
  <si>
    <t>HPB47_023844</t>
  </si>
  <si>
    <t>JABSTQ010009430.1</t>
  </si>
  <si>
    <t>hypothetical protein &amp;&amp; sp|Q6DJM2|TAM41_XENLA Phosphatidate cytidylyltransferase, mitochondrial OS=Xenopus laevis OX=8355 GN=tamm41 PE=2 SV=1 &amp;&amp; PF09139:Phosphatidate cytidylyltransferase, mitochondrial</t>
  </si>
  <si>
    <t>gene-HPB47_022514</t>
  </si>
  <si>
    <t>HPB47_022514</t>
  </si>
  <si>
    <t>JABSTQ010009304.1</t>
  </si>
  <si>
    <t>hypothetical protein &amp;&amp; - &amp;&amp; PF02752:Arrestin (or S-antigen), C-terminal domain|PF00339:Arrestin (or S-antigen), N-terminal domain</t>
  </si>
  <si>
    <t>gene-HPB47_006418</t>
  </si>
  <si>
    <t>HPB47_006418</t>
  </si>
  <si>
    <t>JABSTQ010010952.1</t>
  </si>
  <si>
    <t>hypothetical protein &amp;&amp; sp|O35161|CELR1_MOUSE Cadherin EGF LAG seven-pass G-type receptor 1 OS=Mus musculus OX=10090 GN=Celsr1 PE=1 SV=3 &amp;&amp; PF01825:GPCR proteolysis site, GPS, motif</t>
  </si>
  <si>
    <t>gene-HPB47_008562</t>
  </si>
  <si>
    <t>HPB47_008562</t>
  </si>
  <si>
    <t>JABSTQ010011191.1</t>
  </si>
  <si>
    <t>hypothetical protein &amp;&amp; sp|Q02870|ERCC3_DROME General transcription and DNA repair factor IIH helicase subunit XPB OS=Drosophila melanogaster OX=7227 GN=hay PE=1 SV=2 &amp;&amp; PF13625:Helicase conserved C-terminal domain|PF16203:ERCC3/RAD25/XPB C-terminal helicase</t>
  </si>
  <si>
    <t>gene-HPB47_022399</t>
  </si>
  <si>
    <t>HPB47_022399</t>
  </si>
  <si>
    <t>JABSTQ010009292.1</t>
  </si>
  <si>
    <t>hypothetical protein &amp;&amp; sp|Q91VU7|PUS7_MOUSE Pseudouridylate synthase 7 homolog OS=Mus musculus OX=10090 GN=Pus7 PE=2 SV=2 &amp;&amp; PF01142:tRNA pseudouridine synthase D (TruD)</t>
  </si>
  <si>
    <t>gene-HPB47_025586</t>
  </si>
  <si>
    <t>HPB47_025586</t>
  </si>
  <si>
    <t>JABSTQ010009634.1</t>
  </si>
  <si>
    <t>gene-HPB47_022077</t>
  </si>
  <si>
    <t>HPB47_022077</t>
  </si>
  <si>
    <t>JABSTQ010009254.1</t>
  </si>
  <si>
    <t>hypothetical protein &amp;&amp; sp|Q58D08|P5CR3_BOVIN Pyrroline-5-carboxylate reductase 3 OS=Bos taurus OX=9913 GN=PYCR3 PE=2 SV=1 &amp;&amp; PF14748:Pyrroline-5-carboxylate reductase dimerisation|PF03807:NADP oxidoreductase coenzyme F420-dependent</t>
  </si>
  <si>
    <t>gene-HPB47_017469</t>
  </si>
  <si>
    <t>HPB47_017469</t>
  </si>
  <si>
    <t>JABSTQ010006416.1</t>
  </si>
  <si>
    <t>hypothetical protein &amp;&amp; sp|P48444|COPD_HUMAN Coatomer subunit delta OS=Homo sapiens OX=9606 GN=ARCN1 PE=1 SV=1 &amp;&amp; PF01217:Clathrin adaptor complex small chain|PF00928:Adaptor complexes medium subunit family</t>
  </si>
  <si>
    <t>gene-HPB47_000031</t>
  </si>
  <si>
    <t>HPB47_000031</t>
  </si>
  <si>
    <t>hypothetical protein &amp;&amp; sp|Q8TCQ1|MARH1_HUMAN E3 ubiquitin-protein ligase MARCHF1 OS=Homo sapiens OX=9606 GN=MARCHF1 PE=1 SV=1 &amp;&amp; PF12906:RING-variant domain</t>
  </si>
  <si>
    <t>gene-HPB47_027567</t>
  </si>
  <si>
    <t>HPB47_027567</t>
  </si>
  <si>
    <t>JABSTQ010009869.1</t>
  </si>
  <si>
    <t>hypothetical protein &amp;&amp; sp|A4K436|RTEL1_BOVIN Regulator of telomere elongation helicase 1 OS=Bos taurus OX=9913 GN=RTEL1 PE=2 SV=1 &amp;&amp; PF13307:Helicase C-terminal domain|PF06733:DEAD_2</t>
  </si>
  <si>
    <t>gene-HPB47_026445</t>
  </si>
  <si>
    <t>HPB47_026445</t>
  </si>
  <si>
    <t>hypothetical protein &amp;&amp; sp|Q9VTW2|INP5E_DROME Inositol polyphosphate 5-phosphatase E OS=Drosophila melanogaster OX=7227 GN=INPP5E PE=1 SV=1 &amp;&amp; -</t>
  </si>
  <si>
    <t>gene-HPB47_021380</t>
  </si>
  <si>
    <t>HPB47_021380</t>
  </si>
  <si>
    <t>hypothetical protein &amp;&amp; sp|Q9NRJ4|TULP4_HUMAN Tubby-related protein 4 OS=Homo sapiens OX=9606 GN=TULP4 PE=1 SV=2 &amp;&amp; PF01167:Tub family</t>
  </si>
  <si>
    <t>Tub</t>
  </si>
  <si>
    <t>gene-HPB47_003404</t>
  </si>
  <si>
    <t>HPB47_003404</t>
  </si>
  <si>
    <t>hypothetical protein &amp;&amp; sp|Q8N122|RPTOR_HUMAN Regulatory-associated protein of mTOR OS=Homo sapiens OX=9606 GN=RPTOR PE=1 SV=1 &amp;&amp; PF14538:Raptor N-terminal CASPase like domain</t>
  </si>
  <si>
    <t>GO Biological Process</t>
  </si>
  <si>
    <t>GO Molecular Function</t>
  </si>
  <si>
    <t>acyltransferase activity</t>
  </si>
  <si>
    <t>NA</t>
  </si>
  <si>
    <t>proteolysis</t>
  </si>
  <si>
    <t>metallopeptidase activity</t>
  </si>
  <si>
    <t>zinc ion binding</t>
  </si>
  <si>
    <t>GTPase activity &amp; GTP binding</t>
  </si>
  <si>
    <t>monooxygenase activity, iron ion binding, oxidoreductase activity and heme binding</t>
  </si>
  <si>
    <t>protein binding</t>
  </si>
  <si>
    <t>G protein-coupled receptor activity</t>
  </si>
  <si>
    <t>GO CC</t>
  </si>
  <si>
    <t>membrane</t>
  </si>
  <si>
    <t>serine-type endopeptidase activity</t>
  </si>
  <si>
    <t>transmembrane transport</t>
  </si>
  <si>
    <t>transmembrane transporter activity</t>
  </si>
  <si>
    <t>zinc ion binding &amp; nucleic acid binding</t>
  </si>
  <si>
    <t xml:space="preserve">RNA modification and pseudouridine synthesis </t>
  </si>
  <si>
    <t>RNA binding &amp; pseudouridine synthase activity</t>
  </si>
  <si>
    <t>extracellular region</t>
  </si>
  <si>
    <t>chitin binding</t>
  </si>
  <si>
    <t>peptidase activity</t>
  </si>
  <si>
    <t>serine-type endopeptidase inhibitor activity</t>
  </si>
  <si>
    <t>extracellular space</t>
  </si>
  <si>
    <t>hydrolase activity</t>
  </si>
  <si>
    <t>sequence-specific DNA binding</t>
  </si>
  <si>
    <t>small GTPase mediated signal transduction</t>
  </si>
  <si>
    <t>lipid metabolic process</t>
  </si>
  <si>
    <t>innate immune response &amp; peptidoglycan catabolic process</t>
  </si>
  <si>
    <t>zinc ion binding, N-acetylmuramoyl-L-alanine amidase activity and peptidoglycan binding</t>
  </si>
  <si>
    <t>oxidoreductase activity</t>
  </si>
  <si>
    <t>glucosylceramidase activity</t>
  </si>
  <si>
    <t>sphingolipid metabolic process</t>
  </si>
  <si>
    <t>regulation of transcription, DNA-templated and proteolysis</t>
  </si>
  <si>
    <t>sulfotransferase activity</t>
  </si>
  <si>
    <t>toll-like receptor signaling pathway, immune response and signal transduction</t>
  </si>
  <si>
    <t>transmembrane signaling receptor activity</t>
  </si>
  <si>
    <t>serine-type carboxypeptidase activity</t>
  </si>
  <si>
    <t>P450-containing electron transport chain</t>
  </si>
  <si>
    <t>2 iron, 2 sulfur cluster binding</t>
  </si>
  <si>
    <t>carbohydrate metabolic process</t>
  </si>
  <si>
    <t>RNA-DNA hybrid ribonuclease activity and nucleic acid binding</t>
  </si>
  <si>
    <t>ion channel activity, calcium channel activity and protein binding</t>
  </si>
  <si>
    <t>calcium ion transmembrane transport</t>
  </si>
  <si>
    <t xml:space="preserve">	translational initiation</t>
  </si>
  <si>
    <t>regulation of transcription, DNA-templated</t>
  </si>
  <si>
    <t>DNA binding and protein dimerization activity</t>
  </si>
  <si>
    <t>response to oxidative stress</t>
  </si>
  <si>
    <t>peroxidase activity and heme binding</t>
  </si>
  <si>
    <t>6-phosphogluconolactonase activity</t>
  </si>
  <si>
    <t>carbohydrate metabolic process and pentose-phosphate shunt</t>
  </si>
  <si>
    <t>hydrolase activity, hydrolyzing O-glycosyl compounds and beta-N-acetylhexosaminidase activity</t>
  </si>
  <si>
    <t>proline biosynthetic process</t>
  </si>
  <si>
    <t>pyrroline-5-carboxylate reductase activity</t>
  </si>
  <si>
    <t>L-methionine salvage from methylthioadenosine</t>
  </si>
  <si>
    <t>acireductone dioxygenase [iron(II)-requiring] activity and oxidoreductase activity</t>
  </si>
  <si>
    <t>nucleotide-excision repair and transcription initiation from RNA polymerase II promoter</t>
  </si>
  <si>
    <t>DNA binding, DNA helicase activity, ATP binding and hydrolase activity</t>
  </si>
  <si>
    <t>DNA metabolic process</t>
  </si>
  <si>
    <t>deoxyribonuclease II activity</t>
  </si>
  <si>
    <t>metallopeptidase activity and zinc ion binding</t>
  </si>
  <si>
    <t>cation transmembrane transporter activity</t>
  </si>
  <si>
    <t>intracellular protein transport and endoplasmic reticulum to Golgi vesicle-mediated transport</t>
  </si>
  <si>
    <t>COPII vesicle coat</t>
  </si>
  <si>
    <t>transaminase activity and pyridoxal phosphate binding</t>
  </si>
  <si>
    <t>cytoplasm</t>
  </si>
  <si>
    <t>protein dephosphorylation</t>
  </si>
  <si>
    <t>non-membrane spanning protein tyrosine phosphatase activity</t>
  </si>
  <si>
    <t>acid phosphatase activity and non-membrane spanning protein tyrosine phosphatase activity</t>
  </si>
  <si>
    <t>S-adenosylmethionine biosynthetic process</t>
  </si>
  <si>
    <t>methionine adenosyltransferase activity and ATP binding</t>
  </si>
  <si>
    <t>lipase activity</t>
  </si>
  <si>
    <t>hydrolase activity, hydrolyzing O-glycosyl compounds</t>
  </si>
  <si>
    <t>cobalamin transport</t>
  </si>
  <si>
    <t>proton transmembrane transport</t>
  </si>
  <si>
    <t>vacuolar proton-transporting V-type ATPase complex</t>
  </si>
  <si>
    <t>proton-transporting ATPase activity, rotational mechanism</t>
  </si>
  <si>
    <t>mRNA splice site selection</t>
  </si>
  <si>
    <t>mRNA binding</t>
  </si>
  <si>
    <t>U1 snRNP</t>
  </si>
  <si>
    <t>calcium ion transport</t>
  </si>
  <si>
    <t>ion channel activity</t>
  </si>
  <si>
    <t>RNA binding</t>
  </si>
  <si>
    <t>gamma-glutamylaminecyclotransferase activity</t>
  </si>
  <si>
    <t xml:space="preserve">	sulfotransferase activity</t>
  </si>
  <si>
    <t>ubiquitin protein transferase and ligase activity</t>
  </si>
  <si>
    <t>actomyosin structure organization</t>
  </si>
  <si>
    <t>actin binding</t>
  </si>
  <si>
    <t>calcium ion binding</t>
  </si>
  <si>
    <t>SRP-dependent cotranslational protein targeting to membrane</t>
  </si>
  <si>
    <t>signal recognition particle, endoplasmic reticulum targeting</t>
  </si>
  <si>
    <t>RNA binding, protein binding, 7S RNA binding, signal recognition particle binding and endoplasmic reticulum signal peptide binding</t>
  </si>
  <si>
    <t>retrograde vesicle-mediated transport, Golgi to endoplasmic reticulum</t>
  </si>
  <si>
    <t>COPI vesicle coat</t>
  </si>
  <si>
    <t>translation</t>
  </si>
  <si>
    <t>ribosome</t>
  </si>
  <si>
    <t>RNA binding and structural constituent of ribosome</t>
  </si>
  <si>
    <t>regulation of transcription by RNA polymerase II</t>
  </si>
  <si>
    <t>DNA-binding transcription factor activity</t>
  </si>
  <si>
    <t>isomerase activity, cobalamin binding and metal ion binding</t>
  </si>
  <si>
    <t>mitochondrial intermembrane space</t>
  </si>
  <si>
    <t>lysosomal transport</t>
  </si>
  <si>
    <t>mannose binding and signaling receptor activity</t>
  </si>
  <si>
    <t>DNA repair, DNA recombination and DNA biosynthetic process</t>
  </si>
  <si>
    <t>DNA binding, DNA ligase (ATP) activity, ATP binding and zinc ion binding</t>
  </si>
  <si>
    <t>TOR signaling</t>
  </si>
  <si>
    <t>TORC1 complex</t>
  </si>
  <si>
    <t>protein phosphorylation and protein autophosphorylation</t>
  </si>
  <si>
    <t>protein kinase activity, MAP kinase kinase kinase activity and ATP binding</t>
  </si>
  <si>
    <t>protein phosphatase type 2A complex</t>
  </si>
  <si>
    <t>protein phosphatase regulator activity</t>
  </si>
  <si>
    <t xml:space="preserve">nucleic acid binding, RNA binding and protein binding </t>
  </si>
  <si>
    <t>nucleic acid binding, hydrolase activity and metal ion binding</t>
  </si>
  <si>
    <t>nucleic acid binding, zinc ion binding and metal binding</t>
  </si>
  <si>
    <t>protein phosphorylation</t>
  </si>
  <si>
    <t>protein kinase activity and ATP binding</t>
  </si>
  <si>
    <t>G protein-coupled receptor signaling pathway</t>
  </si>
  <si>
    <t>transmembrane signaling receptor activity, G protein-coupled receptor activity and carbohydrate binding</t>
  </si>
  <si>
    <t>cytoskeleton</t>
  </si>
  <si>
    <t>lipoyl(octanoyl) transferase activity</t>
  </si>
  <si>
    <t>protein lipoylation and protein modification process</t>
  </si>
  <si>
    <t>DNA-binding transcription factor activity, RNA polymerase II-specific</t>
  </si>
  <si>
    <t>nucleobase-containing compound metabolic process</t>
  </si>
  <si>
    <t>DNA binding, DNA helicase activity, ATP binding and hydrolase activity (acting on acid anhydrides, in phosphorus-containing anhydrides)</t>
  </si>
  <si>
    <t>signal transduction</t>
  </si>
  <si>
    <t>protein serine/threonine kinase activity and ATP binding</t>
  </si>
  <si>
    <t>nuclear receptor coactivator activity</t>
  </si>
  <si>
    <t>nucleus</t>
  </si>
  <si>
    <t>cysteine-type peptidase activity</t>
  </si>
  <si>
    <t>superoxide metabolic process</t>
  </si>
  <si>
    <t>copper ion binding</t>
  </si>
  <si>
    <t>demethylation</t>
  </si>
  <si>
    <t>negative regulation of transcription by RNA polymerase II</t>
  </si>
  <si>
    <t>pyruvate metabolic process and gluconeogenesis</t>
  </si>
  <si>
    <t>catalytic activity, pyruvate carboxylase activity and ATP binding</t>
  </si>
  <si>
    <t>metalloexopeptidase activity</t>
  </si>
  <si>
    <t>DNA binding</t>
  </si>
  <si>
    <t>transcription regulator complex</t>
  </si>
  <si>
    <t>anion transport</t>
  </si>
  <si>
    <t>inorganic anion exchanger activity and anion transmembrane transporter activity</t>
  </si>
  <si>
    <t>hormone activity</t>
  </si>
  <si>
    <t>pyruvate carboxylase activity, ATP binding and metal ion binding</t>
  </si>
  <si>
    <t>ion transmembrane transport</t>
  </si>
  <si>
    <t>transmembrane signaling receptor activity, ion channel activity and extracellular ligand-gated ion channel activity</t>
  </si>
  <si>
    <t>transcription factor TFIIF complex</t>
  </si>
  <si>
    <t>transcription initiation from RNA polymerase II promoter</t>
  </si>
  <si>
    <t>protein binding and zinc ion binding</t>
  </si>
  <si>
    <t>maturation of SSU-rRNA</t>
  </si>
  <si>
    <t>protein deubiquitination</t>
  </si>
  <si>
    <t>thiol-dependent deubiquitinase and zinc ion binding</t>
  </si>
  <si>
    <t>nucleic acid binding and ATP binding</t>
  </si>
  <si>
    <t>carbohydrate metabolic process and fucose metabolic process</t>
  </si>
  <si>
    <t>alpha-L-fucosidase activity</t>
  </si>
  <si>
    <t>GPI anchor biosynthetic process</t>
  </si>
  <si>
    <t>3-hydroxyanthranilate 3,4-dioxygenase activity and iron ion binding</t>
  </si>
  <si>
    <t>protein tyrosine kinase activity, protein binding and ATP binding</t>
  </si>
  <si>
    <t>calcium ion binding and protein binding</t>
  </si>
  <si>
    <t>DNA replication, DNA repair, DNA recombination and cellular metabolic process</t>
  </si>
  <si>
    <t>nucleotide binding, helicase activity, ATP binding and 3'-5' DNA helicase activity</t>
  </si>
  <si>
    <t>ATP binding, ATP hydrolysis activity and ABC-type transporter activity</t>
  </si>
  <si>
    <t>negative regulation of apoptotic process</t>
  </si>
  <si>
    <t>regulation of cell cycle</t>
  </si>
  <si>
    <t>magnesium ion binding, protein serine/threonine kinase activity and ATP binding</t>
  </si>
  <si>
    <t>ATPase activator activity</t>
  </si>
  <si>
    <t>nucleotide-excision repair</t>
  </si>
  <si>
    <t>plasma membrane</t>
  </si>
  <si>
    <t>homophilic cell adhesion via plasma membrane adhesion molecules, cell-cell adhesion</t>
  </si>
  <si>
    <t>membrane, postsynaptic membrane</t>
  </si>
  <si>
    <t>transmembrane signaling receptor activity, extracellular ligand-gated ion channel activity and acetylcholine-gated cation-selective channel activity</t>
  </si>
  <si>
    <t>membrane, voltage-gated potassium channel complex</t>
  </si>
  <si>
    <t>ion channel activity, voltage-gated potassium channel activity and protein binding</t>
  </si>
  <si>
    <t>cardiolipin biosynthetic process</t>
  </si>
  <si>
    <t>integrin complex</t>
  </si>
  <si>
    <t>peroxidase activity, heme binding and protein binding</t>
  </si>
  <si>
    <t>phosphatidylinositol dephosphorylation</t>
  </si>
  <si>
    <t>phosphatase activity</t>
  </si>
  <si>
    <t>sodium ion transport</t>
  </si>
  <si>
    <t>double-stranded telomeric DNA binding</t>
  </si>
  <si>
    <t>cell adhesion</t>
  </si>
  <si>
    <t>oxidoreductase activity (acting on the aldehyde or oxo group of donors, NAD or NADP as acceptor)</t>
  </si>
  <si>
    <t>zinc ion binding, nucleic acid binding and protein binding</t>
  </si>
  <si>
    <t>transmembrane signaling receptor activity and extracellular ligand-gated ion channel activity</t>
  </si>
  <si>
    <t>metalloendopeptidase activity</t>
  </si>
  <si>
    <t>phosphatidylinositol phosphate biosynthetic process</t>
  </si>
  <si>
    <t>kinase activity</t>
  </si>
  <si>
    <t>ultradian rhythm</t>
  </si>
  <si>
    <t>external side of plasma membrane</t>
  </si>
  <si>
    <t>RNA binding and oxidoreductase activity</t>
  </si>
  <si>
    <t>phosphoric diester hydrolase activity</t>
  </si>
  <si>
    <t>ATP binding and ATP-dependent protein folding chaperone</t>
  </si>
  <si>
    <t>phosphorylation</t>
  </si>
  <si>
    <t>ATP binding and kinase activity</t>
  </si>
  <si>
    <t>membrane, voltage-gated calcium channel complex</t>
  </si>
  <si>
    <t>voltage-gated calcium channel activity, calcium ion binding and ion channel activity</t>
  </si>
  <si>
    <t>protein phosphorylation and transmembrane receptor protein tyrosine kinase signaling pathway</t>
  </si>
  <si>
    <t>guanylate cyclase activity and phosphorus-oxygen lyase activity</t>
  </si>
  <si>
    <t>cGMP biosynthetic process, cyclic nucleotide biosynthetic process and intracellular signal transduction</t>
  </si>
  <si>
    <t>G protein-coupled receptor activity, neuropeptide Y receptor activity</t>
  </si>
  <si>
    <t>galactosylceramide sulfotransferase activity</t>
  </si>
  <si>
    <t>calcium channel activity and protein binding</t>
  </si>
  <si>
    <t>proton channel activity</t>
  </si>
  <si>
    <t>serine-type endopeptidase activity and protein binding</t>
  </si>
  <si>
    <t>protein binding and calcium ion binding</t>
  </si>
  <si>
    <t>carbohydrate metabolic process and glycogen metabolic process</t>
  </si>
  <si>
    <t>cell surface receptor signaling pathway and G protein-coupled receptor signaling pathway</t>
  </si>
  <si>
    <t>transmembrane signaling receptor activity and G protein-coupled receptor activity</t>
  </si>
  <si>
    <t>signaling receptor binding</t>
  </si>
  <si>
    <t>ATP-dependent protein folding chaperone and ATP binding</t>
  </si>
  <si>
    <t>ion transport</t>
  </si>
  <si>
    <t>ion channel activity, ligand-gated ion channel activity and signaling receptor activity</t>
  </si>
  <si>
    <t>protein ubiquitination, intracellular signal transduction and regulation of growth</t>
  </si>
  <si>
    <t>intermediate filament cytoskeleton organization</t>
  </si>
  <si>
    <t>Notch signaling pathway, multicellular organism development, 	
cell differentiation and regulation of developmental process</t>
  </si>
  <si>
    <t>protein phosphorylation and intracellular signal transduction</t>
  </si>
  <si>
    <t>potassium ion transport, protein homooligomerization and transmembrane transport</t>
  </si>
  <si>
    <t>regulation of small GTPase mediated signal transduction</t>
  </si>
  <si>
    <t>glycolipid biosynthetic process</t>
  </si>
  <si>
    <t>calmodulin binding</t>
  </si>
  <si>
    <t>multicellular organism development and Wnt signaling pathway</t>
  </si>
  <si>
    <t>magnesium ion homeostasis</t>
  </si>
  <si>
    <t>ion transport, transmembrane transport</t>
  </si>
  <si>
    <t xml:space="preserve">cation transport and transmembrane transport </t>
  </si>
  <si>
    <t>protein polyubiquitination</t>
  </si>
  <si>
    <t>metal ion transmembrane transporter activity</t>
  </si>
  <si>
    <t>phosphatidate cytidylyltransferase activity</t>
  </si>
  <si>
    <t>monooxygenase activity, iron ion binding, heme binding and oxidoreductase activity (acting on paired donors, with incorporation or reduction of molecular oxygen)</t>
  </si>
  <si>
    <t>fatty acid elongase activity</t>
  </si>
  <si>
    <t>sodium channel activity</t>
  </si>
  <si>
    <t>protein kinase binding</t>
  </si>
  <si>
    <t>G protein-coupled receptor activity and neuropeptide Y receptor activity</t>
  </si>
  <si>
    <t>transmembrane receptor protein tyrosine kinase activity</t>
  </si>
  <si>
    <t>GTPase activator activity</t>
  </si>
  <si>
    <t>transcription factor TFIIH core complex</t>
  </si>
  <si>
    <t>cobalamin binding</t>
  </si>
  <si>
    <t>structural constituent of ribosome and 5S rRNA binding</t>
  </si>
  <si>
    <t>NAME</t>
  </si>
  <si>
    <t>SIZE</t>
  </si>
  <si>
    <t>ES</t>
  </si>
  <si>
    <t>NES</t>
  </si>
  <si>
    <t>NOM p-val</t>
  </si>
  <si>
    <t>FDR q-val</t>
  </si>
  <si>
    <t>RANK AT MAX</t>
  </si>
  <si>
    <t>LEADING EDGE</t>
  </si>
  <si>
    <t>STRUCTURAL_CONSTITUENT_OF_RIBOSOME(GO:0003735)</t>
  </si>
  <si>
    <t>tags=65%, list=22%, signal=83%</t>
  </si>
  <si>
    <t>RIBONUCLEOPROTEIN_COMPLEX(GO:1990904)</t>
  </si>
  <si>
    <t>tags=57%, list=18%, signal=69%</t>
  </si>
  <si>
    <t>PEPTIDE_BIOSYNTHETIC_PROCESS(GO:0043043)</t>
  </si>
  <si>
    <t>tags=52%, list=18%, signal=64%</t>
  </si>
  <si>
    <t>TRANSLATION(GO:0006412)</t>
  </si>
  <si>
    <t>tags=53%, list=18%, signal=65%</t>
  </si>
  <si>
    <t>AMIDE_BIOSYNTHETIC_PROCESS(GO:0043604)</t>
  </si>
  <si>
    <t>tags=52%, list=18%, signal=63%</t>
  </si>
  <si>
    <t>RIBOSOME(GO:0005840)</t>
  </si>
  <si>
    <t>tags=62%, list=22%, signal=79%</t>
  </si>
  <si>
    <t>PROTEIN_FOLDING(GO:0006457)</t>
  </si>
  <si>
    <t>tags=27%, list=10%, signal=29%</t>
  </si>
  <si>
    <t>PEPTIDE_METABOLIC_PROCESS(GO:0006518)</t>
  </si>
  <si>
    <t>tags=53%, list=18%, signal=64%</t>
  </si>
  <si>
    <t>CELLULAR_AMIDE_METABOLIC_PROCESS(GO:0043603)</t>
  </si>
  <si>
    <t>CYTOPLASMIC_PART(GO:0044444)</t>
  </si>
  <si>
    <t>tags=47%, list=21%, signal=58%</t>
  </si>
  <si>
    <t>TRANSLATION_FACTOR_ACTIVITY,_RNA_BINDING(GO:0008135)</t>
  </si>
  <si>
    <t>tags=53%, list=17%, signal=64%</t>
  </si>
  <si>
    <t>CYTOPLASM(GO:0005737)</t>
  </si>
  <si>
    <t>tags=47%, list=22%, signal=59%</t>
  </si>
  <si>
    <t>STRUCTURAL_MOLECULE_ACTIVITY(GO:0005198)</t>
  </si>
  <si>
    <t>tags=51%, list=23%, signal=65%</t>
  </si>
  <si>
    <t>PROTEIN-CONTAINING_COMPLEX(GO:0032991)</t>
  </si>
  <si>
    <t>tags=37%, list=19%, signal=44%</t>
  </si>
  <si>
    <t>RNA_BINDING(GO:0003723)</t>
  </si>
  <si>
    <t>tags=28%, list=13%, signal=32%</t>
  </si>
  <si>
    <t>TRNA_AMINOACYLATION_FOR_PROTEIN_TRANSLATION(GO:0006418)</t>
  </si>
  <si>
    <t>tags=46%, list=15%, signal=54%</t>
  </si>
  <si>
    <t>VITAMIN_BINDING(GO:0019842)</t>
  </si>
  <si>
    <t>tags=42%, list=17%, signal=51%</t>
  </si>
  <si>
    <t>PYRIDOXAL_PHOSPHATE_BINDING(GO:0030170)</t>
  </si>
  <si>
    <t>tags=65%, list=25%, signal=87%</t>
  </si>
  <si>
    <t>VITAMIN_B6_BINDING(GO:0070279)</t>
  </si>
  <si>
    <t>ORGANONITROGEN_COMPOUND_BIOSYNTHETIC_PROCESS(GO:1901566)</t>
  </si>
  <si>
    <t>tags=34%, list=16%, signal=40%</t>
  </si>
  <si>
    <t>NUCLEOSIDE_TRIPHOSPHATE_METABOLIC_PROCESS(GO:0009141)</t>
  </si>
  <si>
    <t>tags=68%, list=21%, signal=86%</t>
  </si>
  <si>
    <t>ISOMERASE_ACTIVITY(GO:0016853)</t>
  </si>
  <si>
    <t>tags=26%, list=9%, signal=29%</t>
  </si>
  <si>
    <t>NUCLEOSIDE_MONOPHOSPHATE_METABOLIC_PROCESS(GO:0009123)</t>
  </si>
  <si>
    <t>tags=70%, list=21%, signal=88%</t>
  </si>
  <si>
    <t>PURINE_NUCLEOSIDE_MONOPHOSPHATE_METABOLIC_PROCESS(GO:0009126)</t>
  </si>
  <si>
    <t>RIBONUCLEOSIDE_MONOPHOSPHATE_METABOLIC_PROCESS(GO:0009161)</t>
  </si>
  <si>
    <t>PURINE_RIBONUCLEOSIDE_MONOPHOSPHATE_METABOLIC_PROCESS(GO:0009167)</t>
  </si>
  <si>
    <t>PURINE_NUCLEOSIDE_TRIPHOSPHATE_METABOLIC_PROCESS(GO:0009144)</t>
  </si>
  <si>
    <t>RIBONUCLEOSIDE_TRIPHOSPHATE_METABOLIC_PROCESS(GO:0009199)</t>
  </si>
  <si>
    <t>PURINE_RIBONUCLEOSIDE_TRIPHOSPHATE_METABOLIC_PROCESS(GO:0009205)</t>
  </si>
  <si>
    <t>NON-MEMBRANE-BOUNDED_ORGANELLE(GO:0043228)</t>
  </si>
  <si>
    <t>INTRACELLULAR_NON-MEMBRANE-BOUNDED_ORGANELLE(GO:0043232)</t>
  </si>
  <si>
    <t>AMINOACYL-TRNA_LIGASE_ACTIVITY(GO:0004812)</t>
  </si>
  <si>
    <t>tags=45%, list=20%, signal=56%</t>
  </si>
  <si>
    <t>LIGASE_ACTIVITY,_FORMING_CARBON-OXYGEN_BONDS(GO:0016875)</t>
  </si>
  <si>
    <t>ENDOPLASMIC_RETICULUM(GO:0005783)</t>
  </si>
  <si>
    <t>tags=36%, list=19%, signal=45%</t>
  </si>
  <si>
    <t>RNA_PROCESSING(GO:0006396)</t>
  </si>
  <si>
    <t>tags=21%, list=7%, signal=22%</t>
  </si>
  <si>
    <t>AMINO_ACID_ACTIVATION(GO:0043038)</t>
  </si>
  <si>
    <t>tags=47%, list=20%, signal=58%</t>
  </si>
  <si>
    <t>TRNA_AMINOACYLATION(GO:0043039)</t>
  </si>
  <si>
    <t>GENE_EXPRESSION(GO:0010467)</t>
  </si>
  <si>
    <t>tags=27%, list=15%, signal=30%</t>
  </si>
  <si>
    <t>ATP_METABOLIC_PROCESS(GO:0046034)</t>
  </si>
  <si>
    <t>tags=74%, list=21%, signal=93%</t>
  </si>
  <si>
    <t>CARBOXYLIC_ACID_METABOLIC_PROCESS(GO:0019752)</t>
  </si>
  <si>
    <t>tags=31%, list=15%, signal=36%</t>
  </si>
  <si>
    <t>ORGANIC_ACID_METABOLIC_PROCESS(GO:0006082)</t>
  </si>
  <si>
    <t>tags=30%, list=15%, signal=36%</t>
  </si>
  <si>
    <t>OXOACID_METABOLIC_PROCESS(GO:0043436)</t>
  </si>
  <si>
    <t>ESTABLISHMENT_OF_PROTEIN_LOCALIZATION(GO:0045184)</t>
  </si>
  <si>
    <t>tags=29%, list=17%, signal=34%</t>
  </si>
  <si>
    <t>MITOCHONDRION(GO:0005739)</t>
  </si>
  <si>
    <t>tags=50%, list=22%, signal=64%</t>
  </si>
  <si>
    <t>PROTEIN_LOCALIZATION(GO:0008104)</t>
  </si>
  <si>
    <t>tags=30%, list=17%, signal=36%</t>
  </si>
  <si>
    <t>PROTEIN_TRANSPORT(GO:0015031)</t>
  </si>
  <si>
    <t>tags=29%, list=17%, signal=35%</t>
  </si>
  <si>
    <t>PEPTIDE_TRANSPORT(GO:0015833)</t>
  </si>
  <si>
    <t>AMIDE_TRANSPORT(GO:0042886)</t>
  </si>
  <si>
    <t>CELLULAR_LOCALIZATION(GO:0051641)</t>
  </si>
  <si>
    <t>ORGANONITROGEN_COMPOUND_CATABOLIC_PROCESS(GO:1901565)</t>
  </si>
  <si>
    <t>tags=40%, list=17%, signal=48%</t>
  </si>
  <si>
    <t>CELLULAR_PROTEIN-CONTAINING_COMPLEX_ASSEMBLY(GO:0034622)</t>
  </si>
  <si>
    <t>tags=33%, list=13%, signal=38%</t>
  </si>
  <si>
    <t>PROTEASOME_COMPLEX(GO:0000502)</t>
  </si>
  <si>
    <t>tags=69%, list=17%, signal=83%</t>
  </si>
  <si>
    <t>ENDOPEPTIDASE_COMPLEX(GO:1905369)</t>
  </si>
  <si>
    <t>PROTON_TRANSMEMBRANE_TRANSPORT(GO:1902600)</t>
  </si>
  <si>
    <t>tags=56%, list=23%, signal=72%</t>
  </si>
  <si>
    <t>CELLULAR_PROTEIN_LOCALIZATION(GO:0034613)</t>
  </si>
  <si>
    <t>CELLULAR_MACROMOLECULE_LOCALIZATION(GO:0070727)</t>
  </si>
  <si>
    <t>TRANSFERASE_ACTIVITY,_TRANSFERRING_ACYL_GROUPS(GO:0016746)</t>
  </si>
  <si>
    <t>tags=22%, list=7%, signal=23%</t>
  </si>
  <si>
    <t>PEPTIDASE_COMPLEX(GO:1905368)</t>
  </si>
  <si>
    <t>tags=68%, list=17%, signal=83%</t>
  </si>
  <si>
    <t>INTRACELLULAR_PROTEIN_TRANSPORT(GO:0006886)</t>
  </si>
  <si>
    <t>ION_TRANSMEMBRANE_TRANSPORT(GO:0034220)</t>
  </si>
  <si>
    <t>tags=47%, list=23%, signal=61%</t>
  </si>
  <si>
    <t>INTRACELLULAR_TRANSPORT(GO:0046907)</t>
  </si>
  <si>
    <t>tags=26%, list=17%, signal=31%</t>
  </si>
  <si>
    <t>ESTABLISHMENT_OF_LOCALIZATION_IN_CELL(GO:0051649)</t>
  </si>
  <si>
    <t>INTRACELLULAR_PART(GO:0044424)</t>
  </si>
  <si>
    <t>tags=31%, list=19%, signal=37%</t>
  </si>
  <si>
    <t>NCRNA_METABOLIC_PROCESS(GO:0034660)</t>
  </si>
  <si>
    <t>tags=32%, list=15%, signal=37%</t>
  </si>
  <si>
    <t>CARBOHYDRATE_METABOLIC_PROCESS(GO:0005975)</t>
  </si>
  <si>
    <t>tags=33%, list=18%, signal=40%</t>
  </si>
  <si>
    <t>RNA_SPLICING(GO:0008380)</t>
  </si>
  <si>
    <t>tags=22%, list=6%, signal=24%</t>
  </si>
  <si>
    <t>INORGANIC_CATION_TRANSMEMBRANE_TRANSPORT(GO:0098662)</t>
  </si>
  <si>
    <t>tags=48%, list=23%, signal=63%</t>
  </si>
  <si>
    <t>INORGANIC_ION_TRANSMEMBRANE_TRANSPORT(GO:0098660)</t>
  </si>
  <si>
    <t>CATION_TRANSMEMBRANE_TRANSPORT(GO:0098655)</t>
  </si>
  <si>
    <t>TRNA_METABOLIC_PROCESS(GO:0006399)</t>
  </si>
  <si>
    <t>PROTEIN_CATABOLIC_PROCESS(GO:0030163)</t>
  </si>
  <si>
    <t>tags=39%, list=17%, signal=47%</t>
  </si>
  <si>
    <t>CELLULAR_AMINO_ACID_METABOLIC_PROCESS(GO:0006520)</t>
  </si>
  <si>
    <t>tags=31%, list=15%, signal=37%</t>
  </si>
  <si>
    <t>BIOSYNTHETIC_PROCESS(GO:0009058)</t>
  </si>
  <si>
    <t>tags=24%, list=15%, signal=27%</t>
  </si>
  <si>
    <t>INTRACELLULAR(GO:0005622)</t>
  </si>
  <si>
    <t>tags=31%, list=19%, signal=36%</t>
  </si>
  <si>
    <t>CELL_PART(GO:0044464)</t>
  </si>
  <si>
    <t>tags=30%, list=19%, signal=35%</t>
  </si>
  <si>
    <t>CELL(GO:0005623)</t>
  </si>
  <si>
    <t>CELLULAR_PROTEIN_CATABOLIC_PROCESS(GO:0044257)</t>
  </si>
  <si>
    <t>tags=39%, list=17%, signal=48%</t>
  </si>
  <si>
    <t>PROTEOLYSIS_INVOLVED_IN_CELLULAR_PROTEIN_CATABOLIC_PROCESS(GO:0051603)</t>
  </si>
  <si>
    <t>MACROMOLECULE_LOCALIZATION(GO:0033036)</t>
  </si>
  <si>
    <t>tags=28%, list=17%, signal=34%</t>
  </si>
  <si>
    <t>CATALYTIC_ACTIVITY,_ACTING_ON_A_TRNA(GO:0140101)</t>
  </si>
  <si>
    <t>CELLULAR_NITROGEN_COMPOUND_BIOSYNTHETIC_PROCESS(GO:0044271)</t>
  </si>
  <si>
    <t>tags=26%, list=15%, signal=29%</t>
  </si>
  <si>
    <t>ENDOPLASMIC_RETICULUM_PART(GO:0044432)</t>
  </si>
  <si>
    <t>tags=39%, list=21%, signal=50%</t>
  </si>
  <si>
    <t>CELLULAR_MACROMOLECULE_BIOSYNTHETIC_PROCESS(GO:0034645)</t>
  </si>
  <si>
    <t>tags=24%, list=15%, signal=28%</t>
  </si>
  <si>
    <t>MACROMOLECULE_BIOSYNTHETIC_PROCESS(GO:0009059)</t>
  </si>
  <si>
    <t>PROTON-TRANSPORTING_TWO-SECTOR_ATPASE_COMPLEX(GO:0016469)</t>
  </si>
  <si>
    <t>tags=50%, list=23%, signal=65%</t>
  </si>
  <si>
    <t>ORGANIC_SUBSTANCE_BIOSYNTHETIC_PROCESS(GO:1901576)</t>
  </si>
  <si>
    <t>tags=23%, list=15%, signal=26%</t>
  </si>
  <si>
    <t>COENZYME_BINDING(GO:0050662)</t>
  </si>
  <si>
    <t>tags=42%, list=26%, signal=56%</t>
  </si>
  <si>
    <t>NUCLEOSIDE_BINDING(GO:0001882)</t>
  </si>
  <si>
    <t>tags=17%, list=9%, signal=18%</t>
  </si>
  <si>
    <t>HYDROLASE_ACTIVITY,_ACTING_ON_GLYCOSYL_BONDS(GO:0016798)</t>
  </si>
  <si>
    <t>tags=36%, list=14%, signal=42%</t>
  </si>
  <si>
    <t>GUANYL_RIBONUCLEOTIDE_BINDING(GO:0032561)</t>
  </si>
  <si>
    <t>tags=17%, list=9%, signal=19%</t>
  </si>
  <si>
    <t>PURINE_RIBONUCLEOSIDE_BINDING(GO:0032550)</t>
  </si>
  <si>
    <t>RIBONUCLEOSIDE_BINDING(GO:0032549)</t>
  </si>
  <si>
    <t>PURINE_NUCLEOSIDE_BINDING(GO:0001883)</t>
  </si>
  <si>
    <t>GTP_BINDING(GO:0005525)</t>
  </si>
  <si>
    <t>CELLULAR_NITROGEN_COMPOUND_METABOLIC_PROCESS(GO:0034641)</t>
  </si>
  <si>
    <t>ENDOPLASMIC_RETICULUM_SUBCOMPARTMENT(GO:0098827)</t>
  </si>
  <si>
    <t>tags=27%, list=14%, signal=32%</t>
  </si>
  <si>
    <t>NUCLEAR_OUTER_MEMBRANE-ENDOPLASMIC_RETICULUM_MEMBRANE_NETWORK(GO:0042175)</t>
  </si>
  <si>
    <t>ENDOPLASMIC_RETICULUM_MEMBRANE(GO:0005789)</t>
  </si>
  <si>
    <t>CELLULAR_BIOSYNTHETIC_PROCESS(GO:0044249)</t>
  </si>
  <si>
    <t>tags=24%, list=15%, signal=26%</t>
  </si>
  <si>
    <t>ENDOMEMBRANE_SYSTEM(GO:0012505)</t>
  </si>
  <si>
    <t>tags=35%, list=19%, signal=43%</t>
  </si>
  <si>
    <t>INTRACELLULAR_ORGANELLE(GO:0043229)</t>
  </si>
  <si>
    <t>tags=32%, list=20%, signal=39%</t>
  </si>
  <si>
    <t>INTRACELLULAR_ORGANELLE_PART(GO:0044446)</t>
  </si>
  <si>
    <t>ORGANELLE(GO:0043226)</t>
  </si>
  <si>
    <t>tags=32%, list=20%, signal=38%</t>
  </si>
  <si>
    <t>COATED_MEMBRANE(GO:0048475)</t>
  </si>
  <si>
    <t>MEMBRANE_COAT(GO:0030117)</t>
  </si>
  <si>
    <t>PROTON_TRANSMEMBRANE_TRANSPORTER_ACTIVITY(GO:0015078)</t>
  </si>
  <si>
    <t>COFACTOR_METABOLIC_PROCESS(GO:0051186)</t>
  </si>
  <si>
    <t>tags=39%, list=19%, signal=48%</t>
  </si>
  <si>
    <t>MITOCHONDRIAL_PART(GO:0044429)</t>
  </si>
  <si>
    <t>tags=48%, list=21%, signal=60%</t>
  </si>
  <si>
    <t>MITOCHONDRIAL_ENVELOPE(GO:0005740)</t>
  </si>
  <si>
    <t>tags=50%, list=21%, signal=63%</t>
  </si>
  <si>
    <t>ORGANELLE_PART(GO:0044422)</t>
  </si>
  <si>
    <t>WHOLE_MEMBRANE(GO:0098805)</t>
  </si>
  <si>
    <t>tags=36%, list=17%, signal=44%</t>
  </si>
  <si>
    <t>VESICLE-MEDIATED_TRANSPORT(GO:0016192)</t>
  </si>
  <si>
    <t>MEMBRANE_PROTEIN_COMPLEX(GO:0098796)</t>
  </si>
  <si>
    <t>tags=32%, list=17%, signal=38%</t>
  </si>
  <si>
    <t>OXIDOREDUCTASE_ACTIVITY,_ACTING_ON_THE_CH-CH_GROUP_OF_DONORS(GO:0016627)</t>
  </si>
  <si>
    <t>tags=21%, list=14%, signal=24%</t>
  </si>
  <si>
    <t>SMALL_MOLECULE_METABOLIC_PROCESS(GO:0044281)</t>
  </si>
  <si>
    <t>tags=36%, list=21%, signal=45%</t>
  </si>
  <si>
    <t>CATALYTIC_COMPLEX(GO:1902494)</t>
  </si>
  <si>
    <t>tags=36%, list=17%, signal=43%</t>
  </si>
  <si>
    <t>CATALYTIC_ACTIVITY,_ACTING_ON_RNA(GO:0140098)</t>
  </si>
  <si>
    <t>tags=23%, list=15%, signal=27%</t>
  </si>
  <si>
    <t>MITOCHONDRIAL_MEMBRANE(GO:0031966)</t>
  </si>
  <si>
    <t>ENZYME_INHIBITOR_ACTIVITY(GO:0004857)</t>
  </si>
  <si>
    <t>tags=34%, list=20%, signal=43%</t>
  </si>
  <si>
    <t>FLAVIN_ADENINE_DINUCLEOTIDE_BINDING(GO:0050660)</t>
  </si>
  <si>
    <t>tags=21%, list=15%, signal=25%</t>
  </si>
  <si>
    <t>HYDROLASE_ACTIVITY,_HYDROLYZING_O-GLYCOSYL_COMPOUNDS(GO:0004553)</t>
  </si>
  <si>
    <t>tags=37%, list=14%, signal=43%</t>
  </si>
  <si>
    <t>ORGANIC_SUBSTANCE_TRANSPORT(GO:0071702)</t>
  </si>
  <si>
    <t>MITOCHONDRIAL_PROTEIN_COMPLEX(GO:0098798)</t>
  </si>
  <si>
    <t>tags=53%, list=21%, signal=67%</t>
  </si>
  <si>
    <t>MODIFICATION-DEPENDENT_MACROMOLECULE_CATABOLIC_PROCESS(GO:0043632)</t>
  </si>
  <si>
    <t>tags=33%, list=17%, signal=40%</t>
  </si>
  <si>
    <t>MODIFICATION-DEPENDENT_PROTEIN_CATABOLIC_PROCESS(GO:0019941)</t>
  </si>
  <si>
    <t>UBIQUITIN-DEPENDENT_PROTEIN_CATABOLIC_PROCESS(GO:0006511)</t>
  </si>
  <si>
    <t>GUANYL_NUCLEOTIDE_BINDING(GO:0019001)</t>
  </si>
  <si>
    <t>tags=16%, list=9%, signal=17%</t>
  </si>
  <si>
    <t>MACROMOLECULE_CATABOLIC_PROCESS(GO:0009057)</t>
  </si>
  <si>
    <t>MRNA_PROCESSING(GO:0006397)</t>
  </si>
  <si>
    <t>tags=20%, list=7%, signal=21%</t>
  </si>
  <si>
    <t>ENVELOPE(GO:0031975)</t>
  </si>
  <si>
    <t>tags=44%, list=21%, signal=56%</t>
  </si>
  <si>
    <t>ORGANELLE_ENVELOPE(GO:0031967)</t>
  </si>
  <si>
    <t>NITROGEN_COMPOUND_TRANSPORT(GO:0071705)</t>
  </si>
  <si>
    <t>tags=30%, list=19%, signal=37%</t>
  </si>
  <si>
    <t>NCRNA_PROCESSING(GO:0034470)</t>
  </si>
  <si>
    <t>tags=14%, list=3%, signal=15%</t>
  </si>
  <si>
    <t>MITOCHONDRIAL_MEMBRANE_PART(GO:0044455)</t>
  </si>
  <si>
    <t>TRANSFERASE_COMPLEX(GO:1990234)</t>
  </si>
  <si>
    <t>tags=24%, list=10%, signal=27%</t>
  </si>
  <si>
    <t>ANTIOXIDANT_ACTIVITY(GO:0016209)</t>
  </si>
  <si>
    <t>tags=57%, list=22%, signal=72%</t>
  </si>
  <si>
    <t>ORGANELLE_MEMBRANE(GO:0031090)</t>
  </si>
  <si>
    <t>tags=41%, list=19%, signal=50%</t>
  </si>
  <si>
    <t>RIBONUCLEOPROTEIN_COMPLEX_BIOGENESIS(GO:0022613)</t>
  </si>
  <si>
    <t>tags=40%, list=18%, signal=49%</t>
  </si>
  <si>
    <t>CATABOLIC_PROCESS(GO:0009056)</t>
  </si>
  <si>
    <t>COFACTOR_BIOSYNTHETIC_PROCESS(GO:0051188)</t>
  </si>
  <si>
    <t>tags=28%, list=15%, signal=33%</t>
  </si>
  <si>
    <t>LIGASE_ACTIVITY(GO:0016874)</t>
  </si>
  <si>
    <t>tags=29%, list=18%, signal=35%</t>
  </si>
  <si>
    <t>ORGANELLE_SUBCOMPARTMENT(GO:0031984)</t>
  </si>
  <si>
    <t>tags=39%, list=24%, signal=51%</t>
  </si>
  <si>
    <t>OXIDOREDUCTASE_ACTIVITY,_ACTING_ON_PEROXIDE_AS_ACCEPTOR(GO:0016684)</t>
  </si>
  <si>
    <t>tags=58%, list=22%, signal=74%</t>
  </si>
  <si>
    <t>REGULATION_OF_TRANSCRIPTION_BY_RNA_POLYMERASE_II(GO:0006357)</t>
  </si>
  <si>
    <t>tags=26%, list=21%, signal=33%</t>
  </si>
  <si>
    <t>ORGANIC_SUBSTANCE_CATABOLIC_PROCESS(GO:1901575)</t>
  </si>
  <si>
    <t>tags=32%, list=18%, signal=39%</t>
  </si>
  <si>
    <t>TRANSFERASE_ACTIVITY,_TRANSFERRING_ONE-CARBON_GROUPS(GO:0016741)</t>
  </si>
  <si>
    <t>tags=15%, list=10%, signal=17%</t>
  </si>
  <si>
    <t>CELLULAR_MACROMOLECULE_CATABOLIC_PROCESS(GO:0044265)</t>
  </si>
  <si>
    <t>tags=31%, list=17%, signal=38%</t>
  </si>
  <si>
    <t>RNA_MODIFICATION(GO:0009451)</t>
  </si>
  <si>
    <t>tags=30%, list=12%, signal=34%</t>
  </si>
  <si>
    <t>METHYLTRANSFERASE_ACTIVITY(GO:0008168)</t>
  </si>
  <si>
    <t>tags=16%, list=10%, signal=18%</t>
  </si>
  <si>
    <t>COENZYME_METABOLIC_PROCESS(GO:0006732)</t>
  </si>
  <si>
    <t>SERINE-TYPE_PEPTIDASE_ACTIVITY(GO:0008236)</t>
  </si>
  <si>
    <t>tags=30%, list=19%, signal=36%</t>
  </si>
  <si>
    <t>SERINE_HYDROLASE_ACTIVITY(GO:0017171)</t>
  </si>
  <si>
    <t>SECRETION(GO:0046903)</t>
  </si>
  <si>
    <t>tags=38%, list=16%, signal=44%</t>
  </si>
  <si>
    <t>SERINE-TYPE_ENDOPEPTIDASE_ACTIVITY(GO:0004252)</t>
  </si>
  <si>
    <t>tags=35%, list=22%, signal=45%</t>
  </si>
  <si>
    <t>COENZYME_BIOSYNTHETIC_PROCESS(GO:0009108)</t>
  </si>
  <si>
    <t>LIPID_TRANSPORTER_ACTIVITY(GO:0005319)</t>
  </si>
  <si>
    <t>tags=100%, list=78%, signal=452%</t>
  </si>
  <si>
    <t>TRNA_PROCESSING(GO:0008033)</t>
  </si>
  <si>
    <t>tags=12%, list=2%, signal=12%</t>
  </si>
  <si>
    <t>CELLULAR_CATABOLIC_PROCESS(GO:0044248)</t>
  </si>
  <si>
    <t>tags=31%, list=18%, signal=38%</t>
  </si>
  <si>
    <t>MRNA_METABOLIC_PROCESS(GO:0016071)</t>
  </si>
  <si>
    <t>tags=22%, list=13%, signal=25%</t>
  </si>
  <si>
    <t>COFACTOR_BINDING(GO:0048037)</t>
  </si>
  <si>
    <t>tags=16%, list=10%, signal=17%</t>
  </si>
  <si>
    <t>DRUG_METABOLIC_PROCESS(GO:0017144)</t>
  </si>
  <si>
    <t>tags=34%, list=21%, signal=43%</t>
  </si>
  <si>
    <t>PROTEIN_DIMERIZATION_ACTIVITY(GO:0046983)</t>
  </si>
  <si>
    <t>tags=6%, list=2%, signal=6%</t>
  </si>
  <si>
    <t>SULFOTRANSFERASE_ACTIVITY(GO:0008146)</t>
  </si>
  <si>
    <t>tags=26%, list=15%, signal=30%</t>
  </si>
  <si>
    <t>TRANSFERASE_ACTIVITY,_TRANSFERRING_SULFUR-CONTAINING_GROUPS(GO:0016782)</t>
  </si>
  <si>
    <t>ACTIN_BINDING(GO:0003779)</t>
  </si>
  <si>
    <t>tags=40%, list=20%, signal=50%</t>
  </si>
  <si>
    <t>RIBOSOME_BIOGENESIS(GO:0042254)</t>
  </si>
  <si>
    <t>tags=37%, list=18%, signal=45%</t>
  </si>
  <si>
    <t>NUCLEOTIDYLTRANSFERASE_ACTIVITY(GO:0016779)</t>
  </si>
  <si>
    <t>tags=22%, list=16%, signal=25%</t>
  </si>
  <si>
    <t>SMALL_MOLECULE_BIOSYNTHETIC_PROCESS(GO:0044283)</t>
  </si>
  <si>
    <t>tags=33%, list=21%, signal=42%</t>
  </si>
  <si>
    <t>OXIDOREDUCTASE_ACTIVITY,_ACTING_ON_THE_CH-OH_GROUP_OF_DONORS,_NAD_OR_NADP_AS_ACCEPTOR(GO:0016616)</t>
  </si>
  <si>
    <t>tags=43%, list=27%, signal=59%</t>
  </si>
  <si>
    <t>REGULATION_OF_BIOLOGICAL_QUALITY(GO:0065008)</t>
  </si>
  <si>
    <t>tags=23%, list=16%, signal=27%</t>
  </si>
  <si>
    <t>NUCLEAR_PART(GO:0044428)</t>
  </si>
  <si>
    <t>tags=25%, list=18%, signal=30%</t>
  </si>
  <si>
    <t>MEMBRANE-ENCLOSED_LUMEN(GO:0031974)</t>
  </si>
  <si>
    <t>tags=29%, list=21%, signal=36%</t>
  </si>
  <si>
    <t>ORGANELLE_LUMEN(GO:0043233)</t>
  </si>
  <si>
    <t>INTRACELLULAR_ORGANELLE_LUMEN(GO:0070013)</t>
  </si>
  <si>
    <t>RNA_POLYMERASE_ACTIVITY(GO:0097747)</t>
  </si>
  <si>
    <t>5'-3'_RNA_POLYMERASE_ACTIVITY(GO:0034062)</t>
  </si>
  <si>
    <t>DNA-DIRECTED_5'-3'_RNA_POLYMERASE_ACTIVITY(GO:0003899)</t>
  </si>
  <si>
    <t>PROTEIN-CONTAINING_COMPLEX_BINDING(GO:0044877)</t>
  </si>
  <si>
    <t>tags=6%, list=0%, signal=6%</t>
  </si>
  <si>
    <t>OXIDOREDUCTASE_ACTIVITY,_ACTING_ON_CH-OH_GROUP_OF_DONORS(GO:0016614)</t>
  </si>
  <si>
    <t>tags=93%, list=69%, signal=294%</t>
  </si>
  <si>
    <t>NUCLEAR_LUMEN(GO:0031981)</t>
  </si>
  <si>
    <t>tags=27%, list=21%, signal=34%</t>
  </si>
  <si>
    <t>NUCLEOPLASM_PART(GO:0044451)</t>
  </si>
  <si>
    <t>tags=100%, list=89%, signal=929%</t>
  </si>
  <si>
    <t>NUCLEOPLASM(GO:0005654)</t>
  </si>
  <si>
    <t>MEDIATOR_COMPLEX(GO:0016592)</t>
  </si>
  <si>
    <t>tags=37%, list=50%, signal=74%</t>
  </si>
  <si>
    <t>THIOL-DEPENDENT_UBIQUITINYL_HYDROLASE_ACTIVITY(GO:0036459)</t>
  </si>
  <si>
    <t>tags=18%, list=22%, signal=23%</t>
  </si>
  <si>
    <t>UBIQUITIN-LIKE_PROTEIN-SPECIFIC_PROTEASE_ACTIVITY(GO:0019783)</t>
  </si>
  <si>
    <t>UBIQUITINYL_HYDROLASE_ACTIVITY(GO:0101005)</t>
  </si>
  <si>
    <t>HOMEOSTATIC_PROCESS(GO:0042592)</t>
  </si>
  <si>
    <t>tags=14%, list=16%, signal=16%</t>
  </si>
  <si>
    <t>TRANSCRIPTION_COFACTOR_ACTIVITY(GO:0003712)</t>
  </si>
  <si>
    <t>tags=29%, list=34%, signal=43%</t>
  </si>
  <si>
    <t>TRANSCRIPTION_FACTOR_ACTIVITY,_PROTEIN_BINDING(GO:0000988)</t>
  </si>
  <si>
    <t>TRANSCRIPTION_FACTOR_ACTIVITY,_TRANSCRIPTION_FACTOR_BINDING(GO:0000989)</t>
  </si>
  <si>
    <t>CELLULAR_HOMEOSTASIS(GO:0019725)</t>
  </si>
  <si>
    <t>tags=15%, list=16%, signal=18%</t>
  </si>
  <si>
    <t>DNA_REPLICATION(GO:0006260)</t>
  </si>
  <si>
    <t>tags=38%, list=33%, signal=56%</t>
  </si>
  <si>
    <t>PROTEIN_DEUBIQUITINATION(GO:0016579)</t>
  </si>
  <si>
    <t>tags=20%, list=22%, signal=25%</t>
  </si>
  <si>
    <t>PROTEIN_MODIFICATION_BY_SMALL_PROTEIN_REMOVAL(GO:0070646)</t>
  </si>
  <si>
    <t>PHOSPHORIC_DIESTER_HYDROLASE_ACTIVITY(GO:0008081)</t>
  </si>
  <si>
    <t>tags=14%, list=16%, signal=17%</t>
  </si>
  <si>
    <t>CHROMOSOME(GO:0005694)</t>
  </si>
  <si>
    <t>tags=31%, list=27%, signal=42%</t>
  </si>
  <si>
    <t>OXIDATION-REDUCTION_PROCESS(GO:0055114)</t>
  </si>
  <si>
    <t>tags=17%, list=22%, signal=21%</t>
  </si>
  <si>
    <t>OXIDOREDUCTASE_ACTIVITY(GO:0016491)</t>
  </si>
  <si>
    <t>tags=33%, list=39%, signal=53%</t>
  </si>
  <si>
    <t>TRANSCRIPTION_BY_RNA_POLYMERASE_II(GO:0006366)</t>
  </si>
  <si>
    <t>tags=3%, list=1%, signal=3%</t>
  </si>
  <si>
    <t>NUCLEASE_ACTIVITY(GO:0004518)</t>
  </si>
  <si>
    <t>tags=45%, list=44%, signal=81%</t>
  </si>
  <si>
    <t>PROTEIN_HETERODIMERIZATION_ACTIVITY(GO:0046982)</t>
  </si>
  <si>
    <t>tags=55%, list=46%, signal=100%</t>
  </si>
  <si>
    <t>STRUCTURAL_CONSTITUENT_OF_CUTICLE(GO:0042302)</t>
  </si>
  <si>
    <t>tags=42%, list=38%, signal=67%</t>
  </si>
  <si>
    <t>LIPID_TRANSPORT(GO:0006869)</t>
  </si>
  <si>
    <t>tags=25%, list=22%, signal=32%</t>
  </si>
  <si>
    <t>ENDONUCLEASE_ACTIVITY(GO:0004519)</t>
  </si>
  <si>
    <t>tags=50%, list=44%, signal=89%</t>
  </si>
  <si>
    <t>CARBOHYDRATE_BINDING(GO:0030246)</t>
  </si>
  <si>
    <t>tags=45%, list=34%, signal=69%</t>
  </si>
  <si>
    <t>LIPID_LOCALIZATION(GO:0010876)</t>
  </si>
  <si>
    <t>tags=23%, list=22%, signal=29%</t>
  </si>
  <si>
    <t>GTPASE_ACTIVITY(GO:0003924)</t>
  </si>
  <si>
    <t>tags=21%, list=22%, signal=27%</t>
  </si>
  <si>
    <t>BOUNDING_MEMBRANE_OF_ORGANELLE(GO:0098588)</t>
  </si>
  <si>
    <t>tags=13%, list=5%, signal=14%</t>
  </si>
  <si>
    <t>CYSTEINE-TYPE_PEPTIDASE_ACTIVITY(GO:0008234)</t>
  </si>
  <si>
    <t>tags=19%, list=22%, signal=24%</t>
  </si>
  <si>
    <t>PROTEIN_UBIQUITINATION(GO:0016567)</t>
  </si>
  <si>
    <t>tags=38%, list=26%, signal=51%</t>
  </si>
  <si>
    <t>PROTEIN_MODIFICATION_BY_SMALL_PROTEIN_CONJUGATION(GO:0032446)</t>
  </si>
  <si>
    <t>NUCLEOBASE-CONTAINING_SMALL_MOLECULE_METABOLIC_PROCESS(GO:0055086)</t>
  </si>
  <si>
    <t>tags=22%, list=21%, signal=27%</t>
  </si>
  <si>
    <t>HYDROLASE_ACTIVITY,_ACTING_ON_CARBON-NITROGEN_(BUT_NOT_PEPTIDE)_BONDS(GO:0016810)</t>
  </si>
  <si>
    <t>tags=42%, list=41%, signal=71%</t>
  </si>
  <si>
    <t>LYASE_ACTIVITY(GO:0016829)</t>
  </si>
  <si>
    <t>tags=17%, list=18%, signal=20%</t>
  </si>
  <si>
    <t>PEROXIDASE_ACTIVITY(GO:0004601)</t>
  </si>
  <si>
    <t>tags=31%, list=20%, signal=39%</t>
  </si>
  <si>
    <t>ENDOPEPTIDASE_ACTIVITY(GO:0004175)</t>
  </si>
  <si>
    <t>tags=33%, list=30%, signal=46%</t>
  </si>
  <si>
    <t>RNA_METABOLIC_PROCESS(GO:0016070)</t>
  </si>
  <si>
    <t>tags=25%, list=29%, signal=34%</t>
  </si>
  <si>
    <t>MONOVALENT_INORGANIC_CATION_TRANSPORT(GO:0015672)</t>
  </si>
  <si>
    <t>tags=29%, list=25%, signal=38%</t>
  </si>
  <si>
    <t>PURINE-CONTAINING_COMPOUND_METABOLIC_PROCESS(GO:0072521)</t>
  </si>
  <si>
    <t>tags=14%, list=13%, signal=16%</t>
  </si>
  <si>
    <t>CHROMOSOMAL_PART(GO:0044427)</t>
  </si>
  <si>
    <t>tags=39%, list=27%, signal=53%</t>
  </si>
  <si>
    <t>NUCLEIC_ACID_METABOLIC_PROCESS(GO:0090304)</t>
  </si>
  <si>
    <t>tags=17%, list=20%, signal=21%</t>
  </si>
  <si>
    <t>PROTEIN_MODIFICATION_BY_SMALL_PROTEIN_CONJUGATION_OR_REMOVAL(GO:0070647)</t>
  </si>
  <si>
    <t>tags=24%, list=22%, signal=31%</t>
  </si>
  <si>
    <t>PROTEOLYSIS(GO:0006508)</t>
  </si>
  <si>
    <t>tags=31%, list=30%, signal=44%</t>
  </si>
  <si>
    <t>RNA-DNA_HYBRID_RIBONUCLEASE_ACTIVITY(GO:0004523)</t>
  </si>
  <si>
    <t>tags=59%, list=44%, signal=106%</t>
  </si>
  <si>
    <t>PEPTIDASE_INHIBITOR_ACTIVITY(GO:0030414)</t>
  </si>
  <si>
    <t>tags=10%, list=6%, signal=10%</t>
  </si>
  <si>
    <t>PEPTIDASE_REGULATOR_ACTIVITY(GO:0061134)</t>
  </si>
  <si>
    <t>PEPTIDASE_ACTIVITY(GO:0008233)</t>
  </si>
  <si>
    <t>tags=27%, list=27%, signal=36%</t>
  </si>
  <si>
    <t>PURINE_NUCLEOTIDE_METABOLIC_PROCESS(GO:0006163)</t>
  </si>
  <si>
    <t>tags=15%, list=13%, signal=17%</t>
  </si>
  <si>
    <t>CATION_TRANSPORT(GO:0006812)</t>
  </si>
  <si>
    <t>tags=28%, list=30%, signal=40%</t>
  </si>
  <si>
    <t>CATALYTIC_ACTIVITY,_ACTING_ON_DNA(GO:0140097)</t>
  </si>
  <si>
    <t>tags=22%, list=19%, signal=28%</t>
  </si>
  <si>
    <t>CELL_PERIPHERY(GO:0071944)</t>
  </si>
  <si>
    <t>tags=26%, list=24%, signal=34%</t>
  </si>
  <si>
    <t>ATPASE_ACTIVITY,_COUPLED_TO_TRANSMEMBRANE_MOVEMENT_OF_SUBSTANCES(GO:0042626)</t>
  </si>
  <si>
    <t>tags=47%, list=40%, signal=78%</t>
  </si>
  <si>
    <t>PRIMARY_ACTIVE_TRANSMEMBRANE_TRANSPORTER_ACTIVITY(GO:0015399)</t>
  </si>
  <si>
    <t>P-P-BOND-HYDROLYSIS-DRIVEN_TRANSMEMBRANE_TRANSPORTER_ACTIVITY(GO:0015405)</t>
  </si>
  <si>
    <t>ATPASE_ACTIVITY,_COUPLED_TO_MOVEMENT_OF_SUBSTANCES(GO:0043492)</t>
  </si>
  <si>
    <t>PEPTIDASE_ACTIVITY,_ACTING_ON_L-AMINO_ACID_PEPTIDES(GO:0070011)</t>
  </si>
  <si>
    <t>tags=27%, list=27%, signal=37%</t>
  </si>
  <si>
    <t>ACTIN_CYTOSKELETON(GO:0015629)</t>
  </si>
  <si>
    <t>tags=13%, list=7%, signal=14%</t>
  </si>
  <si>
    <t>PURINE_RIBONUCLEOTIDE_METABOLIC_PROCESS(GO:0009150)</t>
  </si>
  <si>
    <t>RIBONUCLEOTIDE_METABOLIC_PROCESS(GO:0009259)</t>
  </si>
  <si>
    <t>RIBOSE_PHOSPHATE_METABOLIC_PROCESS(GO:0019693)</t>
  </si>
  <si>
    <t>TRANSPOSITION,_DNA-MEDIATED(GO:0006313)</t>
  </si>
  <si>
    <t>tags=38%, list=30%, signal=53%</t>
  </si>
  <si>
    <t>TRANSPOSITION(GO:0032196)</t>
  </si>
  <si>
    <t>ZINC_ION_BINDING(GO:0008270)</t>
  </si>
  <si>
    <t>tags=36%, list=35%, signal=54%</t>
  </si>
  <si>
    <t>CELL_REDOX_HOMEOSTASIS(GO:0045454)</t>
  </si>
  <si>
    <t>tags=17%, list=16%, signal=21%</t>
  </si>
  <si>
    <t>DNA-TEMPLATED_TRANSCRIPTION,_INITIATION(GO:0006352)</t>
  </si>
  <si>
    <t>tags=47%, list=46%, signal=87%</t>
  </si>
  <si>
    <t>CATALYTIC_ACTIVITY(GO:0003824)</t>
  </si>
  <si>
    <t>tags=33%, list=38%, signal=43%</t>
  </si>
  <si>
    <t>DNA_METABOLIC_PROCESS(GO:0006259)</t>
  </si>
  <si>
    <t>tags=20%, list=17%, signal=23%</t>
  </si>
  <si>
    <t>HETEROCYCLE_METABOLIC_PROCESS(GO:0046483)</t>
  </si>
  <si>
    <t>tags=17%, list=20%, signal=20%</t>
  </si>
  <si>
    <t>ENDOPEPTIDASE_INHIBITOR_ACTIVITY(GO:0004866)</t>
  </si>
  <si>
    <t>tags=10%, list=6%, signal=11%</t>
  </si>
  <si>
    <t>ENDOPEPTIDASE_REGULATOR_ACTIVITY(GO:0061135)</t>
  </si>
  <si>
    <t>ORGANIC_CYCLIC_COMPOUND_METABOLIC_PROCESS(GO:1901360)</t>
  </si>
  <si>
    <t>CELLULAR_AROMATIC_COMPOUND_METABOLIC_PROCESS(GO:0006725)</t>
  </si>
  <si>
    <t>NUCLEOBASE-CONTAINING_COMPOUND_METABOLIC_PROCESS(GO:0006139)</t>
  </si>
  <si>
    <t>MEMBRANE-BOUNDED_ORGANELLE(GO:0043227)</t>
  </si>
  <si>
    <t>tags=22%, list=27%, signal=30%</t>
  </si>
  <si>
    <t>ORGANIC_SUBSTANCE_METABOLIC_PROCESS(GO:0071704)</t>
  </si>
  <si>
    <t>tags=27%, list=30%, signal=33%</t>
  </si>
  <si>
    <t>METABOLIC_PROCESS(GO:0008152)</t>
  </si>
  <si>
    <t>tags=26%, list=29%, signal=30%</t>
  </si>
  <si>
    <t>TRANSPOSASE_ACTIVITY(GO:0004803)</t>
  </si>
  <si>
    <t>tags=35%, list=30%, signal=49%</t>
  </si>
  <si>
    <t>INTRACELLULAR_MEMBRANE-BOUNDED_ORGANELLE(GO:0043231)</t>
  </si>
  <si>
    <t>tags=23%, list=27%, signal=31%</t>
  </si>
  <si>
    <t>PRIMARY_METABOLIC_PROCESS(GO:0044238)</t>
  </si>
  <si>
    <t>tags=27%, list=30%, signal=34%</t>
  </si>
  <si>
    <t>CELLULAR_PROTEIN_METABOLIC_PROCESS(GO:0044267)</t>
  </si>
  <si>
    <t>tags=22%, list=27%, signal=29%</t>
  </si>
  <si>
    <t>MACROMOLECULE_METABOLIC_PROCESS(GO:0043170)</t>
  </si>
  <si>
    <t>tags=28%, list=30%, signal=36%</t>
  </si>
  <si>
    <t>PROTEIN_GLYCOSYLATION(GO:0006486)</t>
  </si>
  <si>
    <t>tags=47%, list=42%, signal=81%</t>
  </si>
  <si>
    <t>GLYCOPROTEIN_BIOSYNTHETIC_PROCESS(GO:0009101)</t>
  </si>
  <si>
    <t>MACROMOLECULE_GLYCOSYLATION(GO:0043413)</t>
  </si>
  <si>
    <t>GLYCOSYLATION(GO:0070085)</t>
  </si>
  <si>
    <t>ENDORIBONUCLEASE_ACTIVITY,_PRODUCING_5'-PHOSPHOMONOESTERS(GO:0016891)</t>
  </si>
  <si>
    <t>tags=53%, list=44%, signal=95%</t>
  </si>
  <si>
    <t>ENDONUCLEASE_ACTIVITY,_ACTIVE_WITH_EITHER_RIBO-_OR_DEOXYRIBONUCLEIC_ACIDS_AND_PRODUCING_5'-PHOSPHOMONOESTERS(GO:0016893)</t>
  </si>
  <si>
    <t>GLYCOPROTEIN_METABOLIC_PROCESS(GO:0009100)</t>
  </si>
  <si>
    <t>tags=46%, list=42%, signal=79%</t>
  </si>
  <si>
    <t>METALLOPEPTIDASE_ACTIVITY(GO:0008237)</t>
  </si>
  <si>
    <t>tags=56%, list=37%, signal=88%</t>
  </si>
  <si>
    <t>NUCLEOTIDE_BIOSYNTHETIC_PROCESS(GO:0009165)</t>
  </si>
  <si>
    <t>tags=15%, list=11%, signal=17%</t>
  </si>
  <si>
    <t>NUCLEOSIDE_PHOSPHATE_BIOSYNTHETIC_PROCESS(GO:1901293)</t>
  </si>
  <si>
    <t>AMINOGLYCAN_METABOLIC_PROCESS(GO:0006022)</t>
  </si>
  <si>
    <t>tags=65%, list=44%, signal=115%</t>
  </si>
  <si>
    <t>NUCLEOSIDE_PHOSPHATE_METABOLIC_PROCESS(GO:0006753)</t>
  </si>
  <si>
    <t>tags=23%, list=21%, signal=29%</t>
  </si>
  <si>
    <t>EXTRACELLULAR_REGION(GO:0005576)</t>
  </si>
  <si>
    <t>tags=60%, list=42%, signal=102%</t>
  </si>
  <si>
    <t>RAS_PROTEIN_SIGNAL_TRANSDUCTION(GO:0007265)</t>
  </si>
  <si>
    <t>tags=21%, list=12%, signal=24%</t>
  </si>
  <si>
    <t>REGULATION_OF_RAS_PROTEIN_SIGNAL_TRANSDUCTION(GO:0046578)</t>
  </si>
  <si>
    <t>PURINE-CONTAINING_COMPOUND_BIOSYNTHETIC_PROCESS(GO:0072522)</t>
  </si>
  <si>
    <t>NITROGEN_COMPOUND_METABOLIC_PROCESS(GO:0006807)</t>
  </si>
  <si>
    <t>tags=28%, list=30%, signal=35%</t>
  </si>
  <si>
    <t>SMALL_MOLECULE_BINDING(GO:0036094)</t>
  </si>
  <si>
    <t>tags=21%, list=25%, signal=26%</t>
  </si>
  <si>
    <t>METALLOENDOPEPTIDASE_ACTIVITY(GO:0004222)</t>
  </si>
  <si>
    <t>tags=59%, list=37%, signal=93%</t>
  </si>
  <si>
    <t>IRON_ION_BINDING(GO:0005506)</t>
  </si>
  <si>
    <t>tags=36%, list=33%, signal=54%</t>
  </si>
  <si>
    <t>ORGANONITROGEN_COMPOUND_METABOLIC_PROCESS(GO:1901564)</t>
  </si>
  <si>
    <t>tags=27%, list=30%, signal=36%</t>
  </si>
  <si>
    <t>RIBONUCLEASE_ACTIVITY(GO:0004540)</t>
  </si>
  <si>
    <t>tags=49%, list=44%, signal=87%</t>
  </si>
  <si>
    <t>NUCLEOTIDE_METABOLIC_PROCESS(GO:0009117)</t>
  </si>
  <si>
    <t>tags=24%, list=21%, signal=30%</t>
  </si>
  <si>
    <t>TRANSFERASE_ACTIVITY,_TRANSFERRING_HEXOSYL_GROUPS(GO:0016758)</t>
  </si>
  <si>
    <t>tags=41%, list=37%, signal=64%</t>
  </si>
  <si>
    <t>AMINO_SUGAR_METABOLIC_PROCESS(GO:0006040)</t>
  </si>
  <si>
    <t>tags=66%, list=44%, signal=116%</t>
  </si>
  <si>
    <t>NUCLEIC_ACID_BINDING(GO:0003676)</t>
  </si>
  <si>
    <t>tags=25%, list=26%, signal=31%</t>
  </si>
  <si>
    <t>RHO_GUANYL-NUCLEOTIDE_EXCHANGE_FACTOR_ACTIVITY(GO:0005089)</t>
  </si>
  <si>
    <t>tags=25%, list=12%, signal=28%</t>
  </si>
  <si>
    <t>RAS_GUANYL-NUCLEOTIDE_EXCHANGE_FACTOR_ACTIVITY(GO:0005088)</t>
  </si>
  <si>
    <t>PURINE_NUCLEOTIDE_BIOSYNTHETIC_PROCESS(GO:0006164)</t>
  </si>
  <si>
    <t>CHITIN_METABOLIC_PROCESS(GO:0006030)</t>
  </si>
  <si>
    <t>tags=68%, list=44%, signal=119%</t>
  </si>
  <si>
    <t>GLUCOSAMINE-CONTAINING_COMPOUND_METABOLIC_PROCESS(GO:1901071)</t>
  </si>
  <si>
    <t>CHITIN_BINDING(GO:0008061)</t>
  </si>
  <si>
    <t>CELLULAR_METABOLIC_PROCESS(GO:0044237)</t>
  </si>
  <si>
    <t>tags=25%, list=29%, signal=32%</t>
  </si>
  <si>
    <t>CATION_BINDING(GO:0043169)</t>
  </si>
  <si>
    <t>tags=33%, list=34%, signal=48%</t>
  </si>
  <si>
    <t>METAL_ION_BINDING(GO:0046872)</t>
  </si>
  <si>
    <t>OXIDOREDUCTASE_ACTIVITY,_ACTING_ON_SINGLE_DONORS_WITH_INCORPORATION_OF_MOLECULAR_OXYGEN(GO:0016701)</t>
  </si>
  <si>
    <t>tags=13%, list=6%, signal=13%</t>
  </si>
  <si>
    <t>ENDORIBONUCLEASE_ACTIVITY(GO:0004521)</t>
  </si>
  <si>
    <t>tags=54%, list=44%, signal=97%</t>
  </si>
  <si>
    <t>MICROTUBULE_MOTOR_ACTIVITY(GO:0003777)</t>
  </si>
  <si>
    <t>tags=12%, list=8%, signal=13%</t>
  </si>
  <si>
    <t>RESPONSE_TO_OXIDATIVE_STRESS(GO:0006979)</t>
  </si>
  <si>
    <t>tags=38%, list=20%, signal=47%</t>
  </si>
  <si>
    <t>PROTEIN_METABOLIC_PROCESS(GO:0019538)</t>
  </si>
  <si>
    <t>tags=25%, list=27%, signal=32%</t>
  </si>
  <si>
    <t>HYDROLASE_ACTIVITY,_ACTING_ON_ESTER_BONDS(GO:0016788)</t>
  </si>
  <si>
    <t>tags=40%, list=42%, signal=68%</t>
  </si>
  <si>
    <t>PHOSPHORIC_ESTER_HYDROLASE_ACTIVITY(GO:0042578)</t>
  </si>
  <si>
    <t>tags=23%, list=22%, signal=30%</t>
  </si>
  <si>
    <t>TETRAPYRROLE_BINDING(GO:0046906)</t>
  </si>
  <si>
    <t>NUCLEOTIDE_BINDING(GO:0000166)</t>
  </si>
  <si>
    <t>tags=21%, list=25%, signal=27%</t>
  </si>
  <si>
    <t>NUCLEOSIDE_PHOSPHATE_BINDING(GO:1901265)</t>
  </si>
  <si>
    <t>ATPASE_ACTIVITY,_COUPLED(GO:0042623)</t>
  </si>
  <si>
    <t>tags=24%, list=19%, signal=29%</t>
  </si>
  <si>
    <t>TRANSFERASE_ACTIVITY(GO:0016740)</t>
  </si>
  <si>
    <t>tags=31%, list=35%, signal=45%</t>
  </si>
  <si>
    <t>MICROTUBULE-BASED_MOVEMENT(GO:0007018)</t>
  </si>
  <si>
    <t>tags=10%, list=8%, signal=11%</t>
  </si>
  <si>
    <t>MOVEMENT_OF_CELL_OR_SUBCELLULAR_COMPONENT(GO:0006928)</t>
  </si>
  <si>
    <t>TRANSFERASE_ACTIVITY,_TRANSFERRING_GLYCOSYL_GROUPS(GO:0016757)</t>
  </si>
  <si>
    <t>tags=41%, list=42%, signal=70%</t>
  </si>
  <si>
    <t>PURINE_RIBONUCLEOTIDE_BIOSYNTHETIC_PROCESS(GO:0009152)</t>
  </si>
  <si>
    <t>tags=16%, list=11%, signal=18%</t>
  </si>
  <si>
    <t>RIBONUCLEOTIDE_BIOSYNTHETIC_PROCESS(GO:0009260)</t>
  </si>
  <si>
    <t>RIBOSE_PHOSPHATE_BIOSYNTHETIC_PROCESS(GO:0046390)</t>
  </si>
  <si>
    <t>CHROMATIN_ORGANIZATION(GO:0006325)</t>
  </si>
  <si>
    <t>tags=11%, list=4%, signal=12%</t>
  </si>
  <si>
    <t>TRANSITION_METAL_ION_BINDING(GO:0046914)</t>
  </si>
  <si>
    <t>tags=34%, list=33%, signal=49%</t>
  </si>
  <si>
    <t>UBIQUITIN-PROTEIN_TRANSFERASE_ACTIVITY(GO:0004842)</t>
  </si>
  <si>
    <t>tags=41%, list=31%, signal=59%</t>
  </si>
  <si>
    <t>UBIQUITIN-LIKE_PROTEIN_TRANSFERASE_ACTIVITY(GO:0019787)</t>
  </si>
  <si>
    <t>DNA_RECOMBINATION(GO:0006310)</t>
  </si>
  <si>
    <t>tags=41%, list=34%, signal=61%</t>
  </si>
  <si>
    <t>MULTICELLULAR_ORGANISM_DEVELOPMENT(GO:0007275)</t>
  </si>
  <si>
    <t>tags=58%, list=35%, signal=89%</t>
  </si>
  <si>
    <t>G-PROTEIN_COUPLED_RECEPTOR_ACTIVITY(GO:0004930)</t>
  </si>
  <si>
    <t>tags=61%, list=37%, signal=95%</t>
  </si>
  <si>
    <t>CARBOHYDRATE_DERIVATIVE_METABOLIC_PROCESS(GO:1901135)</t>
  </si>
  <si>
    <t>tags=46%, list=42%, signal=78%</t>
  </si>
  <si>
    <t>HYDROLASE_ACTIVITY(GO:0016787)</t>
  </si>
  <si>
    <t>tags=23%, list=24%, signal=28%</t>
  </si>
  <si>
    <t>DRUG_BINDING(GO:0008144)</t>
  </si>
  <si>
    <t>tags=23%, list=25%, signal=29%</t>
  </si>
  <si>
    <t>CELLULAR_MACROMOLECULE_METABOLIC_PROCESS(GO:0044260)</t>
  </si>
  <si>
    <t>tags=24%, list=27%, signal=30%</t>
  </si>
  <si>
    <t>TRANSCRIPTION_REGULATOR_ACTIVITY(GO:0140110)</t>
  </si>
  <si>
    <t>tags=33%, list=29%, signal=45%</t>
  </si>
  <si>
    <t>CYTOPLASMIC_VESICLE(GO:0031410)</t>
  </si>
  <si>
    <t>tags=20%, list=5%, signal=21%</t>
  </si>
  <si>
    <t>VESICLE(GO:0031982)</t>
  </si>
  <si>
    <t>INTRACELLULAR_VESICLE(GO:0097708)</t>
  </si>
  <si>
    <t>GALACTOSYLTRANSFERASE_ACTIVITY(GO:0008378)</t>
  </si>
  <si>
    <t>tags=64%, list=42%, signal=110%</t>
  </si>
  <si>
    <t>NUCLEUS(GO:0005634)</t>
  </si>
  <si>
    <t>tags=28%, list=27%, signal=37%</t>
  </si>
  <si>
    <t>REGULATION_OF_RHO_PROTEIN_SIGNAL_TRANSDUCTION(GO:0035023)</t>
  </si>
  <si>
    <t>tags=26%, list=12%, signal=29%</t>
  </si>
  <si>
    <t>RHO_PROTEIN_SIGNAL_TRANSDUCTION(GO:0007266)</t>
  </si>
  <si>
    <t>DNA_BINDING_TRANSCRIPTION_FACTOR_ACTIVITY(GO:0003700)</t>
  </si>
  <si>
    <t>tags=30%, list=25%, signal=40%</t>
  </si>
  <si>
    <t>CARBOHYDRATE_DERIVATIVE_BINDING(GO:0097367)</t>
  </si>
  <si>
    <t>tags=22%, list=25%, signal=28%</t>
  </si>
  <si>
    <t>ORGANIC_CYCLIC_COMPOUND_BINDING(GO:0097159)</t>
  </si>
  <si>
    <t>tags=22%, list=25%, signal=25%</t>
  </si>
  <si>
    <t>HETEROCYCLIC_COMPOUND_BINDING(GO:1901363)</t>
  </si>
  <si>
    <t>PROTEIN_PEPTIDYL-PROLYL_ISOMERIZATION(GO:0000413)</t>
  </si>
  <si>
    <t>tags=53%, list=43%, signal=93%</t>
  </si>
  <si>
    <t>PEPTIDYL-PROLINE_MODIFICATION(GO:0018208)</t>
  </si>
  <si>
    <t>OXIDOREDUCTASE_ACTIVITY,_ACTING_ON_SINGLE_DONORS_WITH_INCORPORATION_OF_MOLECULAR_OXYGEN,_INCORPORATION_OF_TWO_ATOMS_OF_OXYGEN(GO:0016702)</t>
  </si>
  <si>
    <t>tags=13%, list=6%, signal=14%</t>
  </si>
  <si>
    <t>ANION_BINDING(GO:0043168)</t>
  </si>
  <si>
    <t>tags=22%, list=25%, signal=27%</t>
  </si>
  <si>
    <t>CYTOSKELETAL_PROTEIN_BINDING(GO:0008092)</t>
  </si>
  <si>
    <t>tags=17%, list=13%, signal=20%</t>
  </si>
  <si>
    <t>OXIDOREDUCTASE_ACTIVITY,_ACTING_ON_PAIRED_DONORS,_WITH_INCORPORATION_OR_REDUCTION_OF_MOLECULAR_OXYGEN(GO:0016705)</t>
  </si>
  <si>
    <t>tags=42%, list=37%, signal=66%</t>
  </si>
  <si>
    <t>ION_BINDING(GO:0043167)</t>
  </si>
  <si>
    <t>tags=24%, list=26%, signal=29%</t>
  </si>
  <si>
    <t>TRANSCRIPTION,_DNA-TEMPLATED(GO:0006351)</t>
  </si>
  <si>
    <t>tags=30%, list=29%, signal=41%</t>
  </si>
  <si>
    <t>NUCLEIC_ACID-TEMPLATED_TRANSCRIPTION(GO:0097659)</t>
  </si>
  <si>
    <t>PLASMA_MEMBRANE(GO:0005886)</t>
  </si>
  <si>
    <t>tags=33%, list=24%, signal=44%</t>
  </si>
  <si>
    <t>RIBONUCLEOTIDE_BINDING(GO:0032553)</t>
  </si>
  <si>
    <t>HEME_BINDING(GO:0020037)</t>
  </si>
  <si>
    <t>tags=43%, list=37%, signal=68%</t>
  </si>
  <si>
    <t>CHROMOSOME_ORGANIZATION(GO:0051276)</t>
  </si>
  <si>
    <t>tags=24%, list=23%, signal=31%</t>
  </si>
  <si>
    <t>RNA_BIOSYNTHETIC_PROCESS(GO:0032774)</t>
  </si>
  <si>
    <t>tags=30%, list=29%, signal=42%</t>
  </si>
  <si>
    <t>PURINE_NUCLEOTIDE_BINDING(GO:0017076)</t>
  </si>
  <si>
    <t>CARBOHYDRATE_DERIVATIVE_BIOSYNTHETIC_PROCESS(GO:1901137)</t>
  </si>
  <si>
    <t>tags=39%, list=37%, signal=62%</t>
  </si>
  <si>
    <t>DEVELOPMENTAL_PROCESS(GO:0032502)</t>
  </si>
  <si>
    <t>tags=60%, list=35%, signal=92%</t>
  </si>
  <si>
    <t>ANATOMICAL_STRUCTURE_DEVELOPMENT(GO:0048856)</t>
  </si>
  <si>
    <t>CELLULAR_COMPONENT_BIOGENESIS(GO:0044085)</t>
  </si>
  <si>
    <t>tags=29%, list=23%, signal=38%</t>
  </si>
  <si>
    <t>G-PROTEIN_COUPLED_RECEPTOR_SIGNALING_PATHWAY(GO:0007186)</t>
  </si>
  <si>
    <t>PEPTIDYL-PROLYL_CIS-TRANS_ISOMERASE_ACTIVITY(GO:0003755)</t>
  </si>
  <si>
    <t>tags=56%, list=43%, signal=98%</t>
  </si>
  <si>
    <t>CIS-TRANS_ISOMERASE_ACTIVITY(GO:0016859)</t>
  </si>
  <si>
    <t>PURINE_RIBONUCLEOTIDE_BINDING(GO:0032555)</t>
  </si>
  <si>
    <t>ENZYME_BINDING(GO:0019899)</t>
  </si>
  <si>
    <t>tags=39%, list=30%, signal=55%</t>
  </si>
  <si>
    <t>PURINE_RIBONUCLEOSIDE_TRIPHOSPHATE_BINDING(GO:0035639)</t>
  </si>
  <si>
    <t>PLASMA_MEMBRANE_PART(GO:0044459)</t>
  </si>
  <si>
    <t>tags=38%, list=24%, signal=49%</t>
  </si>
  <si>
    <t>MICROTUBULE_BINDING(GO:0008017)</t>
  </si>
  <si>
    <t>tags=17%, list=13%, signal=19%</t>
  </si>
  <si>
    <t>ENZYME_REGULATOR_ACTIVITY(GO:0030234)</t>
  </si>
  <si>
    <t>tags=18%, list=12%, signal=20%</t>
  </si>
  <si>
    <t>GUANYL-NUCLEOTIDE_EXCHANGE_FACTOR_ACTIVITY(GO:0005085)</t>
  </si>
  <si>
    <t>tags=42%, list=30%, signal=60%</t>
  </si>
  <si>
    <t>INORGANIC_CATION_TRANSMEMBRANE_TRANSPORTER_ACTIVITY(GO:0022890)</t>
  </si>
  <si>
    <t>tags=17%, list=16%, signal=20%</t>
  </si>
  <si>
    <t>MYOSIN_COMPLEX(GO:0016459)</t>
  </si>
  <si>
    <t>DNA_BINDING(GO:0003677)</t>
  </si>
  <si>
    <t>tags=31%, list=28%, signal=43%</t>
  </si>
  <si>
    <t>ADENYL_NUCLEOTIDE_BINDING(GO:0030554)</t>
  </si>
  <si>
    <t>SEQUENCE-SPECIFIC_DNA_BINDING(GO:0043565)</t>
  </si>
  <si>
    <t>tags=57%, list=46%, signal=105%</t>
  </si>
  <si>
    <t>ADENYL_RIBONUCLEOTIDE_BINDING(GO:0032559)</t>
  </si>
  <si>
    <t>tags=23%, list=25%, signal=30%</t>
  </si>
  <si>
    <t>PHOSPHATASE_ACTIVITY(GO:0016791)</t>
  </si>
  <si>
    <t>tags=36%, list=32%, signal=52%</t>
  </si>
  <si>
    <t>MOLECULAR_FUNCTION(GO:0003674)</t>
  </si>
  <si>
    <t>tags=29%, list=30%, signal=24%</t>
  </si>
  <si>
    <t>CATALYTIC_ACTIVITY,_ACTING_ON_A_PROTEIN(GO:0140096)</t>
  </si>
  <si>
    <t>CELL-CELL_SIGNALING(GO:0007267)</t>
  </si>
  <si>
    <t>tags=73%, list=35%, signal=113%</t>
  </si>
  <si>
    <t>ATP_BINDING(GO:0005524)</t>
  </si>
  <si>
    <t>MOLECULAR_FUNCTION_REGULATOR(GO:0098772)</t>
  </si>
  <si>
    <t>tags=20%, list=12%, signal=23%</t>
  </si>
  <si>
    <t>TUBULIN_BINDING(GO:0015631)</t>
  </si>
  <si>
    <t>CYTOSKELETON_ORGANIZATION(GO:0007010)</t>
  </si>
  <si>
    <t>tags=35%, list=21%, signal=44%</t>
  </si>
  <si>
    <t>REGULATION_OF_TRANSCRIPTION,_DNA-TEMPLATED(GO:0006355)</t>
  </si>
  <si>
    <t>tags=30%, list=26%, signal=41%</t>
  </si>
  <si>
    <t>REGULATION_OF_RNA_METABOLIC_PROCESS(GO:0051252)</t>
  </si>
  <si>
    <t>REGULATION_OF_NUCLEIC_ACID-TEMPLATED_TRANSCRIPTION(GO:1903506)</t>
  </si>
  <si>
    <t>REGULATION_OF_RNA_BIOSYNTHETIC_PROCESS(GO:2001141)</t>
  </si>
  <si>
    <t>TRANSFERASE_ACTIVITY,_TRANSFERRING_PHOSPHORUS-CONTAINING_GROUPS(GO:0016772)</t>
  </si>
  <si>
    <t>tags=32%, list=35%, signal=48%</t>
  </si>
  <si>
    <t>HETEROCYCLE_BIOSYNTHETIC_PROCESS(GO:0018130)</t>
  </si>
  <si>
    <t>tags=29%, list=29%, signal=39%</t>
  </si>
  <si>
    <t>AROMATIC_COMPOUND_CATABOLIC_PROCESS(GO:0019439)</t>
  </si>
  <si>
    <t>ORGANIC_CYCLIC_COMPOUND_CATABOLIC_PROCESS(GO:1901361)</t>
  </si>
  <si>
    <t>REGULATION_OF_NUCLEOBASE-CONTAINING_COMPOUND_METABOLIC_PROCESS(GO:0019219)</t>
  </si>
  <si>
    <t>tags=31%, list=26%, signal=41%</t>
  </si>
  <si>
    <t>CALCIUM_ION_BINDING(GO:0005509)</t>
  </si>
  <si>
    <t>tags=37%, list=28%, signal=50%</t>
  </si>
  <si>
    <t>NUCLEOBASE-CONTAINING_COMPOUND_CATABOLIC_PROCESS(GO:0034655)</t>
  </si>
  <si>
    <t>tags=37%, list=21%, signal=46%</t>
  </si>
  <si>
    <t>CELLULAR_PROCESS(GO:0009987)</t>
  </si>
  <si>
    <t>tags=28%, list=29%, signal=34%</t>
  </si>
  <si>
    <t>TRANSMEMBRANE_SIGNALING_RECEPTOR_ACTIVITY(GO:0004888)</t>
  </si>
  <si>
    <t>tags=59%, list=37%, signal=92%</t>
  </si>
  <si>
    <t>ORGANIC_CYCLIC_COMPOUND_BIOSYNTHETIC_PROCESS(GO:1901362)</t>
  </si>
  <si>
    <t>tags=28%, list=29%, signal=39%</t>
  </si>
  <si>
    <t>REGULATION_OF_NITROGEN_COMPOUND_METABOLIC_PROCESS(GO:0051171)</t>
  </si>
  <si>
    <t>tags=30%, list=26%, signal=40%</t>
  </si>
  <si>
    <t>REGULATION_OF_PRIMARY_METABOLIC_PROCESS(GO:0080090)</t>
  </si>
  <si>
    <t>CELLULAR_NITROGEN_COMPOUND_CATABOLIC_PROCESS(GO:0044270)</t>
  </si>
  <si>
    <t>tags=36%, list=21%, signal=46%</t>
  </si>
  <si>
    <t>HETEROCYCLE_CATABOLIC_PROCESS(GO:0046700)</t>
  </si>
  <si>
    <t>BIOLOGICAL_PROCESS(GO:0008150)</t>
  </si>
  <si>
    <t>tags=30%, list=30%, signal=32%</t>
  </si>
  <si>
    <t>SIGNAL_TRANSDUCER_ACTIVITY(GO:0004871)</t>
  </si>
  <si>
    <t>NEGATIVE_REGULATION_OF_CELLULAR_PROCESS(GO:0048523)</t>
  </si>
  <si>
    <t>tags=36%, list=26%, signal=49%</t>
  </si>
  <si>
    <t>CELL_SURFACE_RECEPTOR_SIGNALING_PATHWAY(GO:0007166)</t>
  </si>
  <si>
    <t>tags=58%, list=38%, signal=93%</t>
  </si>
  <si>
    <t>NUCLEOBASE-CONTAINING_COMPOUND_BIOSYNTHETIC_PROCESS(GO:0034654)</t>
  </si>
  <si>
    <t>GOLGI_APPARATUS_PART(GO:0044431)</t>
  </si>
  <si>
    <t>tags=16%, list=5%, signal=17%</t>
  </si>
  <si>
    <t>EXOPEPTIDASE_ACTIVITY(GO:0008238)</t>
  </si>
  <si>
    <t>tags=48%, list=25%, signal=64%</t>
  </si>
  <si>
    <t>RHO_GTPASE_BINDING(GO:0017048)</t>
  </si>
  <si>
    <t>tags=48%, list=30%, signal=69%</t>
  </si>
  <si>
    <t>BINDING(GO:0005488)</t>
  </si>
  <si>
    <t>tags=25%, list=26%, signal=25%</t>
  </si>
  <si>
    <t>SIGNALING_RECEPTOR_ACTIVITY(GO:0038023)</t>
  </si>
  <si>
    <t>MOLECULAR_TRANSDUCER_ACTIVITY(GO:0060089)</t>
  </si>
  <si>
    <t>REGULATION_OF_BIOSYNTHETIC_PROCESS(GO:0009889)</t>
  </si>
  <si>
    <t>REGULATION_OF_MACROMOLECULE_BIOSYNTHETIC_PROCESS(GO:0010556)</t>
  </si>
  <si>
    <t>REGULATION_OF_CELLULAR_BIOSYNTHETIC_PROCESS(GO:0031326)</t>
  </si>
  <si>
    <t>REGULATION_OF_CELLULAR_MACROMOLECULE_BIOSYNTHETIC_PROCESS(GO:2000112)</t>
  </si>
  <si>
    <t>DNA_REPAIR(GO:0006281)</t>
  </si>
  <si>
    <t>tags=22%, list=17%, signal=26%</t>
  </si>
  <si>
    <t>AROMATIC_COMPOUND_BIOSYNTHETIC_PROCESS(GO:0019438)</t>
  </si>
  <si>
    <t>tags=29%, list=29%, signal=40%</t>
  </si>
  <si>
    <t>SIGNALING_RECEPTOR_BINDING(GO:0005102)</t>
  </si>
  <si>
    <t>tags=64%, list=39%, signal=105%</t>
  </si>
  <si>
    <t>GROWTH_FACTOR_ACTIVITY(GO:0008083)</t>
  </si>
  <si>
    <t>tags=67%, list=42%, signal=115%</t>
  </si>
  <si>
    <t>REGULATION_OF_CELLULAR_METABOLIC_PROCESS(GO:0031323)</t>
  </si>
  <si>
    <t>REGULATION_OF_MACROMOLECULE_METABOLIC_PROCESS(GO:0060255)</t>
  </si>
  <si>
    <t>REGULATION_OF_GENE_EXPRESSION(GO:0010468)</t>
  </si>
  <si>
    <t>RECEPTOR_LIGAND_ACTIVITY(GO:0048018)</t>
  </si>
  <si>
    <t>tags=63%, list=39%, signal=102%</t>
  </si>
  <si>
    <t>RECEPTOR_REGULATOR_ACTIVITY(GO:0030545)</t>
  </si>
  <si>
    <t>TRANSFERASE_ACTIVITY,_TRANSFERRING_ACYL_GROUPS_OTHER_THAN_AMINO-ACYL_GROUPS(GO:0016747)</t>
  </si>
  <si>
    <t>tags=12%, list=4%, signal=13%</t>
  </si>
  <si>
    <t>DIOXYGENASE_ACTIVITY(GO:0051213)</t>
  </si>
  <si>
    <t>METAL_ION_TRANSPORT(GO:0030001)</t>
  </si>
  <si>
    <t>tags=45%, list=35%, signal=69%</t>
  </si>
  <si>
    <t>CELLULAR_RESPONSE_TO_DNA_DAMAGE_STIMULUS(GO:0006974)</t>
  </si>
  <si>
    <t>tags=22%, list=17%, signal=27%</t>
  </si>
  <si>
    <t>MOTOR_ACTIVITY(GO:0003774)</t>
  </si>
  <si>
    <t>tags=16%, list=8%, signal=17%</t>
  </si>
  <si>
    <t>REGULATION_OF_SMALL_GTPASE_MEDIATED_SIGNAL_TRANSDUCTION(GO:0051056)</t>
  </si>
  <si>
    <t>REGULATION_OF_INTRACELLULAR_SIGNAL_TRANSDUCTION(GO:1902531)</t>
  </si>
  <si>
    <t>CELLULAR_RESPONSE_TO_STRESS(GO:0033554)</t>
  </si>
  <si>
    <t>HELICASE_ACTIVITY(GO:0004386)</t>
  </si>
  <si>
    <t>CELLULAR_RESPONSE_TO_STIMULUS(GO:0051716)</t>
  </si>
  <si>
    <t>tags=55%, list=41%, signal=90%</t>
  </si>
  <si>
    <t>CYTOSKELETON(GO:0005856)</t>
  </si>
  <si>
    <t>tags=28%, list=21%, signal=35%</t>
  </si>
  <si>
    <t>PHOSPHOPROTEIN_PHOSPHATASE_ACTIVITY(GO:0004721)</t>
  </si>
  <si>
    <t>tags=38%, list=29%, signal=54%</t>
  </si>
  <si>
    <t>REGULATION_OF_METABOLIC_PROCESS(GO:0019222)</t>
  </si>
  <si>
    <t>DEPHOSPHORYLATION(GO:0016311)</t>
  </si>
  <si>
    <t>tags=39%, list=29%, signal=55%</t>
  </si>
  <si>
    <t>RAS_GTPASE_BINDING(GO:0017016)</t>
  </si>
  <si>
    <t>tags=45%, list=30%, signal=64%</t>
  </si>
  <si>
    <t>SMALL_GTPASE_BINDING(GO:0031267)</t>
  </si>
  <si>
    <t>HYDROLASE_ACTIVITY,_ACTING_ON_ACID_ANHYDRIDES,_IN_PHOSPHORUS-CONTAINING_ANHYDRIDES(GO:0016818)</t>
  </si>
  <si>
    <t>tags=25%, list=22%, signal=31%</t>
  </si>
  <si>
    <t>CATION_TRANSMEMBRANE_TRANSPORTER_ACTIVITY(GO:0008324)</t>
  </si>
  <si>
    <t>tags=18%, list=16%, signal=21%</t>
  </si>
  <si>
    <t>CYTOSKELETAL_PART(GO:0044430)</t>
  </si>
  <si>
    <t>tags=25%, list=16%, signal=30%</t>
  </si>
  <si>
    <t>RESPONSE_TO_STIMULUS(GO:0050896)</t>
  </si>
  <si>
    <t>tags=41%, list=30%, signal=56%</t>
  </si>
  <si>
    <t>PYROPHOSPHATASE_ACTIVITY(GO:0016462)</t>
  </si>
  <si>
    <t>HYDROLASE_ACTIVITY,_ACTING_ON_ACID_ANHYDRIDES(GO:0016817)</t>
  </si>
  <si>
    <t>MULTICELLULAR_ORGANISMAL_PROCESS(GO:0032501)</t>
  </si>
  <si>
    <t>tags=58%, list=37%, signal=91%</t>
  </si>
  <si>
    <t>SIGNAL_TRANSDUCTION(GO:0007165)</t>
  </si>
  <si>
    <t>tags=43%, list=30%, signal=61%</t>
  </si>
  <si>
    <t>CELLULAR_COMPONENT(GO:0005575)</t>
  </si>
  <si>
    <t>tags=29%, list=29%, signal=35%</t>
  </si>
  <si>
    <t>NEGATIVE_REGULATION_OF_METABOLIC_PROCESS(GO:0009892)</t>
  </si>
  <si>
    <t>tags=24%, list=8%, signal=26%</t>
  </si>
  <si>
    <t>NEGATIVE_REGULATION_OF_MACROMOLECULE_METABOLIC_PROCESS(GO:0010605)</t>
  </si>
  <si>
    <t>CARBOXYPEPTIDASE_ACTIVITY(GO:0004180)</t>
  </si>
  <si>
    <t>tags=52%, list=25%, signal=70%</t>
  </si>
  <si>
    <t>PROTEIN_TYROSINE_PHOSPHATASE_ACTIVITY(GO:0004725)</t>
  </si>
  <si>
    <t>tags=39%, list=21%, signal=49%</t>
  </si>
  <si>
    <t>GTPASE_ACTIVATOR_ACTIVITY(GO:0005096)</t>
  </si>
  <si>
    <t>tags=47%, list=20%, signal=59%</t>
  </si>
  <si>
    <t>NEGATIVE_REGULATION_OF_BIOLOGICAL_PROCESS(GO:0048519)</t>
  </si>
  <si>
    <t>tags=36%, list=26%, signal=48%</t>
  </si>
  <si>
    <t>NUCLEOSIDE-TRIPHOSPHATASE_ACTIVITY(GO:0017111)</t>
  </si>
  <si>
    <t>PROTEIN_SERINE/THREONINE_KINASE_ACTIVITY(GO:0004674)</t>
  </si>
  <si>
    <t>INTRACELLULAR_SIGNAL_TRANSDUCTION(GO:0035556)</t>
  </si>
  <si>
    <t>tags=54%, list=40%, signal=90%</t>
  </si>
  <si>
    <t>ORGANOPHOSPHATE_BIOSYNTHETIC_PROCESS(GO:0090407)</t>
  </si>
  <si>
    <t>tags=24%, list=21%, signal=29%</t>
  </si>
  <si>
    <t>PROTEIN-CONTAINING_COMPLEX_SUBUNIT_ORGANIZATION(GO:0043933)</t>
  </si>
  <si>
    <t>tags=33%, list=28%, signal=45%</t>
  </si>
  <si>
    <t>LIPID_METABOLIC_PROCESS(GO:0006629)</t>
  </si>
  <si>
    <t>tags=18%, list=17%, signal=21%</t>
  </si>
  <si>
    <t>CELL_COMMUNICATION(GO:0007154)</t>
  </si>
  <si>
    <t>REGULATION_OF_SIGNAL_TRANSDUCTION(GO:0009966)</t>
  </si>
  <si>
    <t>tags=50%, list=30%, signal=71%</t>
  </si>
  <si>
    <t>IONOTROPIC_GLUTAMATE_RECEPTOR_ACTIVITY(GO:0004970)</t>
  </si>
  <si>
    <t>tags=56%, list=31%, signal=80%</t>
  </si>
  <si>
    <t>GLUTAMATE_RECEPTOR_ACTIVITY(GO:0008066)</t>
  </si>
  <si>
    <t>TRANSMITTER-GATED_ION_CHANNEL_ACTIVITY(GO:0022824)</t>
  </si>
  <si>
    <t>TRANSMITTER-GATED_CHANNEL_ACTIVITY(GO:0022835)</t>
  </si>
  <si>
    <t>NEUROTRANSMITTER_RECEPTOR_ACTIVITY(GO:0030594)</t>
  </si>
  <si>
    <t>PHOSPHOTRANSFERASE_ACTIVITY,_ALCOHOL_GROUP_AS_ACCEPTOR(GO:0016773)</t>
  </si>
  <si>
    <t>tags=27%, list=25%, signal=35%</t>
  </si>
  <si>
    <t>TRANSMEMBRANE_TRANSPORT(GO:0055085)</t>
  </si>
  <si>
    <t>tags=30%, list=25%, signal=39%</t>
  </si>
  <si>
    <t>SIGNALING(GO:0023052)</t>
  </si>
  <si>
    <t>tags=44%, list=30%, signal=61%</t>
  </si>
  <si>
    <t>INTEGRAL_COMPONENT_OF_MEMBRANE(GO:0016021)</t>
  </si>
  <si>
    <t>tags=46%, list=37%, signal=69%</t>
  </si>
  <si>
    <t>MEMBRANE_PART(GO:0044425)</t>
  </si>
  <si>
    <t>tags=34%, list=29%, signal=45%</t>
  </si>
  <si>
    <t>INTRINSIC_COMPONENT_OF_MEMBRANE(GO:0031224)</t>
  </si>
  <si>
    <t>REGULATION_OF_CELL_COMMUNICATION(GO:0010646)</t>
  </si>
  <si>
    <t>REGULATION_OF_SIGNALING(GO:0023051)</t>
  </si>
  <si>
    <t>CELLULAR_COMPONENT_ORGANIZATION_OR_BIOGENESIS(GO:0071840)</t>
  </si>
  <si>
    <t>tags=27%, list=23%, signal=35%</t>
  </si>
  <si>
    <t>BIOLOGICAL_REGULATION(GO:0065007)</t>
  </si>
  <si>
    <t>tags=37%, list=30%, signal=50%</t>
  </si>
  <si>
    <t>KINASE_ACTIVITY(GO:0016301)</t>
  </si>
  <si>
    <t>LOCALIZATION(GO:0051179)</t>
  </si>
  <si>
    <t>tags=28%, list=25%, signal=35%</t>
  </si>
  <si>
    <t>PROTEIN_DEPHOSPHORYLATION(GO:0006470)</t>
  </si>
  <si>
    <t>tags=45%, list=27%, signal=61%</t>
  </si>
  <si>
    <t>REGULATION_OF_CELLULAR_PROCESS(GO:0050794)</t>
  </si>
  <si>
    <t>tags=38%, list=30%, signal=52%</t>
  </si>
  <si>
    <t>ACTIVE_TRANSMEMBRANE_TRANSPORTER_ACTIVITY(GO:0022804)</t>
  </si>
  <si>
    <t>tags=24%, list=19%, signal=30%</t>
  </si>
  <si>
    <t>ESTABLISHMENT_OF_LOCALIZATION(GO:0051234)</t>
  </si>
  <si>
    <t>TRANSPORT(GO:0006810)</t>
  </si>
  <si>
    <t>MACROMOLECULE_MODIFICATION(GO:0043412)</t>
  </si>
  <si>
    <t>tags=29%, list=27%, signal=38%</t>
  </si>
  <si>
    <t>SMALL_GTPASE_MEDIATED_SIGNAL_TRANSDUCTION(GO:0007264)</t>
  </si>
  <si>
    <t>tags=31%, list=12%, signal=35%</t>
  </si>
  <si>
    <t>REGULATION_OF_RESPONSE_TO_STIMULUS(GO:0048583)</t>
  </si>
  <si>
    <t>tags=51%, list=30%, signal=73%</t>
  </si>
  <si>
    <t>REGULATION_OF_BIOLOGICAL_PROCESS(GO:0050789)</t>
  </si>
  <si>
    <t>PROTEIN_PHOSPHORYLATION(GO:0006468)</t>
  </si>
  <si>
    <t>tags=37%, list=35%, signal=56%</t>
  </si>
  <si>
    <t>PROTEIN_KINASE_ACTIVITY(GO:0004672)</t>
  </si>
  <si>
    <t>tags=38%, list=35%, signal=57%</t>
  </si>
  <si>
    <t>RESPONSE_TO_STRESS(GO:0006950)</t>
  </si>
  <si>
    <t>ORGANOPHOSPHATE_METABOLIC_PROCESS(GO:0019637)</t>
  </si>
  <si>
    <t>tags=25%, list=21%, signal=32%</t>
  </si>
  <si>
    <t>GTPASE_BINDING(GO:0051020)</t>
  </si>
  <si>
    <t>tags=44%, list=30%, signal=63%</t>
  </si>
  <si>
    <t>LIPID_BINDING(GO:0008289)</t>
  </si>
  <si>
    <t>tags=33%, list=16%, signal=40%</t>
  </si>
  <si>
    <t>LIPID_BIOSYNTHETIC_PROCESS(GO:0008610)</t>
  </si>
  <si>
    <t>tags=41%, list=32%, signal=61%</t>
  </si>
  <si>
    <t>PHOSPHORYLATION(GO:0016310)</t>
  </si>
  <si>
    <t>tags=27%, list=25%, signal=36%</t>
  </si>
  <si>
    <t>HOMOPHILIC_CELL_ADHESION_VIA_PLASMA_MEMBRANE_ADHESION_MOLECULES(GO:0007156)</t>
  </si>
  <si>
    <t>tags=61%, list=27%, signal=83%</t>
  </si>
  <si>
    <t>CELL-CELL_ADHESION(GO:0098609)</t>
  </si>
  <si>
    <t>CELL-CELL_ADHESION_VIA_PLASMA-MEMBRANE_ADHESION_MOLECULES(GO:0098742)</t>
  </si>
  <si>
    <t>MEMBRANE(GO:0016020)</t>
  </si>
  <si>
    <t>tags=42%, list=37%, signal=61%</t>
  </si>
  <si>
    <t>CELLULAR_PROTEIN_MODIFICATION_PROCESS(GO:0006464)</t>
  </si>
  <si>
    <t>tags=29%, list=27%, signal=39%</t>
  </si>
  <si>
    <t>PROTEIN_MODIFICATION_PROCESS(GO:0036211)</t>
  </si>
  <si>
    <t>PROTEIN-CONTAINING_COMPLEX_ASSEMBLY(GO:0065003)</t>
  </si>
  <si>
    <t>tags=30%, list=23%, signal=39%</t>
  </si>
  <si>
    <t>ORGANELLE_ORGANIZATION(GO:0006996)</t>
  </si>
  <si>
    <t>tags=26%, list=23%, signal=33%</t>
  </si>
  <si>
    <t>CELL_ADHESION(GO:0007155)</t>
  </si>
  <si>
    <t>tags=50%, list=27%, signal=68%</t>
  </si>
  <si>
    <t>BIOLOGICAL_ADHESION(GO:0022610)</t>
  </si>
  <si>
    <t>PROTEIN_BINDING(GO:0005515)</t>
  </si>
  <si>
    <t>tags=28%, list=26%, signal=33%</t>
  </si>
  <si>
    <t>SODIUM_ION_TRANSPORT(GO:0006814)</t>
  </si>
  <si>
    <t>tags=67%, list=35%, signal=103%</t>
  </si>
  <si>
    <t>CELLULAR_LIPID_METABOLIC_PROCESS(GO:0044255)</t>
  </si>
  <si>
    <t>tags=31%, list=25%, signal=41%</t>
  </si>
  <si>
    <t>ENZYME_ACTIVATOR_ACTIVITY(GO:0008047)</t>
  </si>
  <si>
    <t>GOLGI_APPARATUS(GO:0005794)</t>
  </si>
  <si>
    <t>tags=17%, list=5%, signal=18%</t>
  </si>
  <si>
    <t>MONOVALENT_INORGANIC_CATION_TRANSMEMBRANE_TRANSPORTER_ACTIVITY(GO:0015077)</t>
  </si>
  <si>
    <t>tags=22%, list=16%, signal=26%</t>
  </si>
  <si>
    <t>CELL_CYCLE(GO:0007049)</t>
  </si>
  <si>
    <t>tags=35%, list=20%, signal=44%</t>
  </si>
  <si>
    <t>ANION_TRANSPORT(GO:0006820)</t>
  </si>
  <si>
    <t>tags=50%, list=24%, signal=66%</t>
  </si>
  <si>
    <t>LIGAND-GATED_ION_CHANNEL_ACTIVITY(GO:0015276)</t>
  </si>
  <si>
    <t>LIGAND-GATED_CHANNEL_ACTIVITY(GO:0022834)</t>
  </si>
  <si>
    <t>ATPASE_ACTIVITY(GO:0016887)</t>
  </si>
  <si>
    <t>EXTRACELLULAR_LIGAND-GATED_ION_CHANNEL_ACTIVITY(GO:0005230)</t>
  </si>
  <si>
    <t>tags=57%, list=31%, signal=82%</t>
  </si>
  <si>
    <t>PEPTIDYL-AMINO_ACID_MODIFICATION(GO:0018193)</t>
  </si>
  <si>
    <t>tags=38%, list=25%, signal=50%</t>
  </si>
  <si>
    <t>PHOSPHATIDYLINOSITOL_BINDING(GO:0035091)</t>
  </si>
  <si>
    <t>tags=38%, list=20%, signal=48%</t>
  </si>
  <si>
    <t>TRANSPORTER_ACTIVITY(GO:0005215)</t>
  </si>
  <si>
    <t>tags=37%, list=30%, signal=52%</t>
  </si>
  <si>
    <t>PHOSPHOLIPID_BINDING(GO:0005543)</t>
  </si>
  <si>
    <t>tags=39%, list=20%, signal=49%</t>
  </si>
  <si>
    <t>GATED_CHANNEL_ACTIVITY(GO:0022836)</t>
  </si>
  <si>
    <t>tags=56%, list=29%, signal=79%</t>
  </si>
  <si>
    <t>ION_GATED_CHANNEL_ACTIVITY(GO:0022839)</t>
  </si>
  <si>
    <t>PHOSPHORUS_METABOLIC_PROCESS(GO:0006793)</t>
  </si>
  <si>
    <t>tags=28%, list=25%, signal=36%</t>
  </si>
  <si>
    <t>MICROTUBULE-BASED_PROCESS(GO:0007017)</t>
  </si>
  <si>
    <t>tags=26%, list=16%, signal=31%</t>
  </si>
  <si>
    <t>PHOSPHATE-CONTAINING_COMPOUND_METABOLIC_PROCESS(GO:0006796)</t>
  </si>
  <si>
    <t>GTPASE_REGULATOR_ACTIVITY(GO:0030695)</t>
  </si>
  <si>
    <t>tags=44%, list=20%, signal=56%</t>
  </si>
  <si>
    <t>CELLULAR_COMPONENT_ASSEMBLY(GO:0022607)</t>
  </si>
  <si>
    <t>tags=35%, list=23%, signal=45%</t>
  </si>
  <si>
    <t>CELLULAR_COMPONENT_ORGANIZATION(GO:0016043)</t>
  </si>
  <si>
    <t>TRANSMEMBRANE_TRANSPORTER_ACTIVITY(GO:0022857)</t>
  </si>
  <si>
    <t>ION_CHANNEL_ACTIVITY(GO:0005216)</t>
  </si>
  <si>
    <t>tags=55%, list=30%, signal=78%</t>
  </si>
  <si>
    <t>SUBSTRATE-SPECIFIC_CHANNEL_ACTIVITY(GO:0022838)</t>
  </si>
  <si>
    <t>CHANNEL_ACTIVITY(GO:0015267)</t>
  </si>
  <si>
    <t>tags=52%, list=30%, signal=73%</t>
  </si>
  <si>
    <t>PASSIVE_TRANSMEMBRANE_TRANSPORTER_ACTIVITY(GO:0022803)</t>
  </si>
  <si>
    <t>NUCLEOSIDE-TRIPHOSPHATASE_REGULATOR_ACTIVITY(GO:0060589)</t>
  </si>
  <si>
    <t>tags=41%, list=20%, signal=51%</t>
  </si>
  <si>
    <t>ION_TRANSPORT(GO:0006811)</t>
  </si>
  <si>
    <t>tags=35%, list=25%, signal=45%</t>
  </si>
  <si>
    <t>METAL_ION_TRANSMEMBRANE_TRANSPORTER_ACTIVITY(GO:0046873)</t>
  </si>
  <si>
    <t>tags=38%, list=30%, signal=54%</t>
  </si>
  <si>
    <t>PHOSPHOLIPID_METABOLIC_PROCESS(GO:0006644)</t>
  </si>
  <si>
    <t>REGULATION_OF_MOLECULAR_FUNCTION(GO:0065009)</t>
  </si>
  <si>
    <t>tags=39%, list=25%, signal=52%</t>
  </si>
  <si>
    <t>PHOSPHATIDYLINOSITOL_METABOLIC_PROCESS(GO:0046488)</t>
  </si>
  <si>
    <t>tags=38%, list=17%, signal=45%</t>
  </si>
  <si>
    <t>REGULATION_OF_CATALYTIC_ACTIVITY(GO:0050790)</t>
  </si>
  <si>
    <t>GLYCEROLIPID_METABOLIC_PROCESS(GO:0046486)</t>
  </si>
  <si>
    <t>tags=37%, list=17%, signal=44%</t>
  </si>
  <si>
    <t>INORGANIC_MOLECULAR_ENTITY_TRANSMEMBRANE_TRANSPORTER_ACTIVITY(GO:0015318)</t>
  </si>
  <si>
    <t>tags=43%, list=30%, signal=60%</t>
  </si>
  <si>
    <t>SECONDARY_ACTIVE_TRANSMEMBRANE_TRANSPORTER_ACTIVITY(GO:0015291)</t>
  </si>
  <si>
    <t>tags=27%, list=16%, signal=32%</t>
  </si>
  <si>
    <t>ION_TRANSMEMBRANE_TRANSPORTER_ACTIVITY(GO:0015075)</t>
  </si>
  <si>
    <t>tags=42%, list=30%, signal=59%</t>
  </si>
  <si>
    <t>GLYCEROPHOSPHOLIPID_METABOLIC_PROCESS(GO:0006650)</t>
  </si>
  <si>
    <t>PHOSPHOLIPID_BIOSYNTHETIC_PROCESS(GO:0008654)</t>
  </si>
  <si>
    <t>tags=35%, list=17%, signal=42%</t>
  </si>
  <si>
    <t>SODIUM_ION_TRANSMEMBRANE_TRANSPORTER_ACTIVITY(GO:0015081)</t>
  </si>
  <si>
    <t>tags=35%, list=16%, signal=41%</t>
  </si>
  <si>
    <t>SYMPORTER_ACTIVITY(GO:0015293)</t>
  </si>
  <si>
    <t>tags=29%, list=16%, signal=34%</t>
  </si>
  <si>
    <t>NEUROTRANSMITTER:SODIUM_SYMPORTER_ACTIVITY(GO:0005328)</t>
  </si>
  <si>
    <t>tags=40%, list=16%, signal=48%</t>
  </si>
  <si>
    <t>NEUROTRANSMITTER_TRANSPORTER_ACTIVITY(GO:0005326)</t>
  </si>
  <si>
    <t>SOLUTE:CATION_SYMPORTER_ACTIVITY(GO:0015294)</t>
  </si>
  <si>
    <t>SOLUTE:SODIUM_SYMPORTER_ACTIVITY(GO:0015370)</t>
  </si>
  <si>
    <t>RIBOSOME(ISC03010)</t>
  </si>
  <si>
    <t>tags=70%, list=18%, signal=85%</t>
  </si>
  <si>
    <t>PHAGOSOME(ISC04145)</t>
  </si>
  <si>
    <t>tags=29%, list=12%, signal=32%</t>
  </si>
  <si>
    <t>NUCLEOTIDE_EXCISION_REPAIR(ISC03420)</t>
  </si>
  <si>
    <t>tags=42%, list=15%, signal=49%</t>
  </si>
  <si>
    <t>CITRATE_CYCLE_(TCA_CYCLE)(ISC00020)</t>
  </si>
  <si>
    <t>tags=50%, list=16%, signal=59%</t>
  </si>
  <si>
    <t>NUCLEOCYTOPLASMIC_TRANSPORT(ISC03013)</t>
  </si>
  <si>
    <t>tags=45%, list=29%, signal=63%</t>
  </si>
  <si>
    <t>NUCLEOTIDE_METABOLISM(ISC01232)</t>
  </si>
  <si>
    <t>PROTEASOME(ISC03050)</t>
  </si>
  <si>
    <t>tags=71%, list=17%, signal=86%</t>
  </si>
  <si>
    <t>CARBON_METABOLISM(ISC01200)</t>
  </si>
  <si>
    <t>tags=40%, list=18%, signal=48%</t>
  </si>
  <si>
    <t>FOXO_SIGNALING_PATHWAY(ISC04068)</t>
  </si>
  <si>
    <t>tags=46%, list=24%, signal=61%</t>
  </si>
  <si>
    <t>AUTOPHAGY_-_ANIMAL(ISC04140)</t>
  </si>
  <si>
    <t>tags=29%, list=12%, signal=33%</t>
  </si>
  <si>
    <t>PEROXISOME(ISC04146)</t>
  </si>
  <si>
    <t>tags=39%, list=18%, signal=47%</t>
  </si>
  <si>
    <t>OXIDATIVE_PHOSPHORYLATION(ISC00190)</t>
  </si>
  <si>
    <t>tags=45%, list=23%, signal=59%</t>
  </si>
  <si>
    <t>BIOSYNTHESIS_OF_COFACTORS(ISC01240)</t>
  </si>
  <si>
    <t>tags=39%, list=15%, signal=46%</t>
  </si>
  <si>
    <t>METABOLIC_PATHWAYS(ISC01100)</t>
  </si>
  <si>
    <t>tags=33%, list=21%, signal=41%</t>
  </si>
  <si>
    <t>BIOSYNTHESIS_OF_AMINO_ACIDS(ISC01230)</t>
  </si>
  <si>
    <t>tags=23%, list=4%, signal=24%</t>
  </si>
  <si>
    <t>MOTOR_PROTEINS(ISC04814)</t>
  </si>
  <si>
    <t>tags=26%, list=13%, signal=30%</t>
  </si>
  <si>
    <t>PROTEIN_PROCESSING_IN_ENDOPLASMIC_RETICULUM(ISC04141)</t>
  </si>
  <si>
    <t>tags=21%, list=5%, signal=22%</t>
  </si>
  <si>
    <t>MTOR_SIGNALING_PATHWAY(ISC04150)</t>
  </si>
  <si>
    <t>tags=18%, list=7%, signal=20%</t>
  </si>
  <si>
    <t>BASAL_TRANSCRIPTION_FACTORS(ISC03022)</t>
  </si>
  <si>
    <t>tags=18%, list=5%, signal=19%</t>
  </si>
  <si>
    <t>RNA_DEGRADATION(ISC03018)</t>
  </si>
  <si>
    <t>tags=29%, list=14%, signal=33%</t>
  </si>
  <si>
    <t>SPLICEOSOME(ISC03040)</t>
  </si>
  <si>
    <t>tags=45%, list=23%, signal=58%</t>
  </si>
  <si>
    <t>INOSITOL_PHOSPHATE_METABOLISM(ISC00562)</t>
  </si>
  <si>
    <t>tags=38%, list=21%, signal=47%</t>
  </si>
  <si>
    <t>MRNA_SURVEILLANCE_PATHWAY(ISC03015)</t>
  </si>
  <si>
    <t>tags=44%, list=23%, signal=57%</t>
  </si>
  <si>
    <t>ENDOCYTOSIS(ISC04144)</t>
  </si>
  <si>
    <t>tags=22%, list=22%, signal=27%</t>
  </si>
  <si>
    <t>EFFEROCYTOSIS(ISC04148)</t>
  </si>
  <si>
    <t>tags=54%, list=48%, signal=103%</t>
  </si>
  <si>
    <t>PHOSPHATIDYLINOSITOL_SIGNALING_SYSTEM(ISC04070)</t>
  </si>
  <si>
    <t>tags=19%, list=18%, signal=23%</t>
  </si>
  <si>
    <t>PURINE_METABOLISM(ISC00230)</t>
  </si>
  <si>
    <t>tags=16%, list=19%, signal=20%</t>
  </si>
  <si>
    <t>UBIQUITIN_MEDIATED_PROTEOLYSIS(ISC04120)</t>
  </si>
  <si>
    <t>tags=28%, list=31%, signal=40%</t>
  </si>
  <si>
    <t>LYSOSOME(ISC04142)</t>
  </si>
  <si>
    <t>tags=27%, list=14%, signal=31%</t>
  </si>
  <si>
    <t>MITOPHAGY_-_ANIMAL(ISC04137)</t>
  </si>
  <si>
    <t>tags=11%, list=5%, signal=12%</t>
  </si>
  <si>
    <t>ATP-DEPENDENT_CHROMATIN_REMODELING(ISC03082)</t>
  </si>
  <si>
    <t>tags=25%, list=9%, signal=27%</t>
  </si>
  <si>
    <t>TGF-BETA_SIGNALING_PATHWAY(ISC04350)</t>
  </si>
  <si>
    <t>WNT_SIGNALING_PATHWAY(ISC04310)</t>
  </si>
  <si>
    <t>tags=23%, list=19%, signal=28%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39"/>
  <sheetViews>
    <sheetView tabSelected="1" zoomScaleNormal="100" workbookViewId="0">
      <selection activeCell="C10" sqref="C10"/>
    </sheetView>
  </sheetViews>
  <sheetFormatPr baseColWidth="10" defaultColWidth="9.140625" defaultRowHeight="15" x14ac:dyDescent="0.25"/>
  <cols>
    <col min="1" max="1" width="18.85546875" bestFit="1" customWidth="1"/>
    <col min="2" max="4" width="14" bestFit="1" customWidth="1"/>
    <col min="5" max="7" width="14.42578125" bestFit="1" customWidth="1"/>
    <col min="8" max="8" width="13" bestFit="1" customWidth="1"/>
    <col min="9" max="9" width="16.42578125" bestFit="1" customWidth="1"/>
    <col min="10" max="10" width="19.7109375" bestFit="1" customWidth="1"/>
    <col min="11" max="12" width="12" bestFit="1" customWidth="1"/>
    <col min="13" max="13" width="16" bestFit="1" customWidth="1"/>
    <col min="14" max="14" width="18.28515625" bestFit="1" customWidth="1"/>
    <col min="15" max="15" width="15" bestFit="1" customWidth="1"/>
    <col min="16" max="16" width="14.42578125" bestFit="1" customWidth="1"/>
    <col min="17" max="17" width="16.5703125" bestFit="1" customWidth="1"/>
    <col min="18" max="18" width="16.7109375" bestFit="1" customWidth="1"/>
    <col min="19" max="19" width="17.85546875" bestFit="1" customWidth="1"/>
    <col min="20" max="20" width="255.7109375" bestFit="1" customWidth="1"/>
    <col min="21" max="21" width="11.42578125" bestFit="1" customWidth="1"/>
    <col min="22" max="24" width="20" bestFit="1" customWidth="1"/>
    <col min="25" max="27" width="20.42578125" bestFit="1" customWidth="1"/>
    <col min="28" max="30" width="19.5703125" bestFit="1" customWidth="1"/>
    <col min="31" max="33" width="20" bestFit="1" customWidth="1"/>
  </cols>
  <sheetData>
    <row r="1" spans="1:33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5">
      <c r="A2" t="s">
        <v>664</v>
      </c>
      <c r="B2">
        <v>0</v>
      </c>
      <c r="C2">
        <v>33.025517538335997</v>
      </c>
      <c r="D2">
        <v>1.1199444517637001</v>
      </c>
      <c r="E2">
        <v>0</v>
      </c>
      <c r="F2">
        <v>0</v>
      </c>
      <c r="G2">
        <v>0</v>
      </c>
      <c r="H2">
        <v>11.381820663367</v>
      </c>
      <c r="I2">
        <v>0</v>
      </c>
      <c r="J2">
        <v>6.2138786829216999</v>
      </c>
      <c r="K2">
        <v>1.6985692130721999E-2</v>
      </c>
      <c r="L2">
        <v>0.74259122260859001</v>
      </c>
      <c r="M2" t="s">
        <v>665</v>
      </c>
      <c r="N2" t="s">
        <v>666</v>
      </c>
      <c r="O2">
        <v>54142</v>
      </c>
      <c r="P2">
        <v>91871</v>
      </c>
      <c r="Q2" t="s">
        <v>36</v>
      </c>
      <c r="R2">
        <v>1482</v>
      </c>
      <c r="S2" t="s">
        <v>37</v>
      </c>
      <c r="T2" t="s">
        <v>55</v>
      </c>
      <c r="U2" t="s">
        <v>36</v>
      </c>
      <c r="V2">
        <v>0</v>
      </c>
      <c r="W2">
        <v>31</v>
      </c>
      <c r="X2">
        <v>1</v>
      </c>
      <c r="Y2">
        <v>0</v>
      </c>
      <c r="Z2">
        <v>0</v>
      </c>
      <c r="AA2">
        <v>0</v>
      </c>
      <c r="AB2">
        <v>0</v>
      </c>
      <c r="AC2">
        <v>6.0634316425009001</v>
      </c>
      <c r="AD2">
        <v>0.20555928891879999</v>
      </c>
      <c r="AE2">
        <v>0</v>
      </c>
      <c r="AF2">
        <v>0</v>
      </c>
      <c r="AG2">
        <v>0</v>
      </c>
    </row>
    <row r="3" spans="1:33" x14ac:dyDescent="0.25">
      <c r="A3" t="s">
        <v>1279</v>
      </c>
      <c r="B3">
        <v>0</v>
      </c>
      <c r="C3">
        <v>30.894838987476</v>
      </c>
      <c r="D3">
        <v>0</v>
      </c>
      <c r="E3">
        <v>0</v>
      </c>
      <c r="F3">
        <v>0</v>
      </c>
      <c r="G3">
        <v>0</v>
      </c>
      <c r="H3">
        <v>10.298279662492</v>
      </c>
      <c r="I3">
        <v>0</v>
      </c>
      <c r="J3">
        <v>6.0690322153206999</v>
      </c>
      <c r="K3">
        <v>4.2006844699632999E-2</v>
      </c>
      <c r="L3">
        <v>0.90348122533049002</v>
      </c>
      <c r="M3" t="s">
        <v>1280</v>
      </c>
      <c r="N3" t="s">
        <v>1281</v>
      </c>
      <c r="O3">
        <v>15042</v>
      </c>
      <c r="P3">
        <v>45761</v>
      </c>
      <c r="Q3" t="s">
        <v>36</v>
      </c>
      <c r="R3">
        <v>1650</v>
      </c>
      <c r="S3" t="s">
        <v>37</v>
      </c>
      <c r="T3" t="s">
        <v>1282</v>
      </c>
      <c r="U3" t="s">
        <v>36</v>
      </c>
      <c r="V3">
        <v>0</v>
      </c>
      <c r="W3">
        <v>29</v>
      </c>
      <c r="X3">
        <v>0</v>
      </c>
      <c r="Y3">
        <v>0</v>
      </c>
      <c r="Z3">
        <v>0</v>
      </c>
      <c r="AA3">
        <v>0</v>
      </c>
      <c r="AB3">
        <v>0</v>
      </c>
      <c r="AC3">
        <v>5.0947050856578997</v>
      </c>
      <c r="AD3">
        <v>0</v>
      </c>
      <c r="AE3">
        <v>0</v>
      </c>
      <c r="AF3">
        <v>0</v>
      </c>
      <c r="AG3">
        <v>0</v>
      </c>
    </row>
    <row r="4" spans="1:33" x14ac:dyDescent="0.25">
      <c r="A4" t="s">
        <v>1283</v>
      </c>
      <c r="B4">
        <v>0</v>
      </c>
      <c r="C4">
        <v>30.894838987476</v>
      </c>
      <c r="D4">
        <v>0</v>
      </c>
      <c r="E4">
        <v>0</v>
      </c>
      <c r="F4">
        <v>0</v>
      </c>
      <c r="G4">
        <v>0</v>
      </c>
      <c r="H4">
        <v>10.298279662492</v>
      </c>
      <c r="I4">
        <v>0</v>
      </c>
      <c r="J4">
        <v>6.0690322153206999</v>
      </c>
      <c r="K4">
        <v>4.2006844699632999E-2</v>
      </c>
      <c r="L4">
        <v>0.90348122533049002</v>
      </c>
      <c r="M4" t="s">
        <v>1284</v>
      </c>
      <c r="N4" t="s">
        <v>1285</v>
      </c>
      <c r="O4">
        <v>290357</v>
      </c>
      <c r="P4">
        <v>312334</v>
      </c>
      <c r="Q4" t="s">
        <v>42</v>
      </c>
      <c r="R4">
        <v>258</v>
      </c>
      <c r="S4" t="s">
        <v>37</v>
      </c>
      <c r="T4" t="s">
        <v>55</v>
      </c>
      <c r="U4" t="s">
        <v>36</v>
      </c>
      <c r="V4">
        <v>0</v>
      </c>
      <c r="W4">
        <v>29</v>
      </c>
      <c r="X4">
        <v>0</v>
      </c>
      <c r="Y4">
        <v>0</v>
      </c>
      <c r="Z4">
        <v>0</v>
      </c>
      <c r="AA4">
        <v>0</v>
      </c>
      <c r="AB4">
        <v>0</v>
      </c>
      <c r="AC4">
        <v>32.582416245487003</v>
      </c>
      <c r="AD4">
        <v>0</v>
      </c>
      <c r="AE4">
        <v>0</v>
      </c>
      <c r="AF4">
        <v>0</v>
      </c>
      <c r="AG4">
        <v>0</v>
      </c>
    </row>
    <row r="5" spans="1:33" x14ac:dyDescent="0.25">
      <c r="A5" t="s">
        <v>1286</v>
      </c>
      <c r="B5">
        <v>0</v>
      </c>
      <c r="C5">
        <v>30.894838987476</v>
      </c>
      <c r="D5">
        <v>0</v>
      </c>
      <c r="E5">
        <v>0</v>
      </c>
      <c r="F5">
        <v>0</v>
      </c>
      <c r="G5">
        <v>0</v>
      </c>
      <c r="H5">
        <v>10.298279662492</v>
      </c>
      <c r="I5">
        <v>0</v>
      </c>
      <c r="J5">
        <v>6.0690322153206999</v>
      </c>
      <c r="K5">
        <v>4.2006844699632999E-2</v>
      </c>
      <c r="L5">
        <v>0.90348122533049002</v>
      </c>
      <c r="M5" t="s">
        <v>1287</v>
      </c>
      <c r="N5" t="s">
        <v>1288</v>
      </c>
      <c r="O5">
        <v>429009</v>
      </c>
      <c r="P5">
        <v>429295</v>
      </c>
      <c r="Q5" t="s">
        <v>36</v>
      </c>
      <c r="R5">
        <v>264</v>
      </c>
      <c r="S5" t="s">
        <v>37</v>
      </c>
      <c r="T5" t="s">
        <v>55</v>
      </c>
      <c r="U5" t="s">
        <v>36</v>
      </c>
      <c r="V5">
        <v>0</v>
      </c>
      <c r="W5">
        <v>29</v>
      </c>
      <c r="X5">
        <v>0</v>
      </c>
      <c r="Y5">
        <v>0</v>
      </c>
      <c r="Z5">
        <v>0</v>
      </c>
      <c r="AA5">
        <v>0</v>
      </c>
      <c r="AB5">
        <v>0</v>
      </c>
      <c r="AC5">
        <v>31.841906785361999</v>
      </c>
      <c r="AD5">
        <v>0</v>
      </c>
      <c r="AE5">
        <v>0</v>
      </c>
      <c r="AF5">
        <v>0</v>
      </c>
      <c r="AG5">
        <v>0</v>
      </c>
    </row>
    <row r="6" spans="1:33" x14ac:dyDescent="0.25">
      <c r="A6" t="s">
        <v>1400</v>
      </c>
      <c r="B6">
        <v>30.378344047092</v>
      </c>
      <c r="C6">
        <v>0</v>
      </c>
      <c r="D6">
        <v>0</v>
      </c>
      <c r="E6">
        <v>0</v>
      </c>
      <c r="F6">
        <v>0</v>
      </c>
      <c r="G6">
        <v>0</v>
      </c>
      <c r="H6">
        <v>10.126114682363999</v>
      </c>
      <c r="I6">
        <v>0</v>
      </c>
      <c r="J6">
        <v>6.0395851811412999</v>
      </c>
      <c r="K6">
        <v>4.4683063017443E-2</v>
      </c>
      <c r="L6">
        <v>0.90348122533049002</v>
      </c>
      <c r="M6" t="s">
        <v>1401</v>
      </c>
      <c r="N6" t="s">
        <v>1402</v>
      </c>
      <c r="O6">
        <v>14119</v>
      </c>
      <c r="P6">
        <v>19787</v>
      </c>
      <c r="Q6" t="s">
        <v>36</v>
      </c>
      <c r="R6">
        <v>1572</v>
      </c>
      <c r="S6" t="s">
        <v>37</v>
      </c>
      <c r="T6" t="s">
        <v>55</v>
      </c>
      <c r="U6" t="s">
        <v>36</v>
      </c>
      <c r="V6">
        <v>24</v>
      </c>
      <c r="W6">
        <v>0</v>
      </c>
      <c r="X6">
        <v>0</v>
      </c>
      <c r="Y6">
        <v>0</v>
      </c>
      <c r="Z6">
        <v>0</v>
      </c>
      <c r="AA6">
        <v>0</v>
      </c>
      <c r="AB6">
        <v>5.3128901001502999</v>
      </c>
      <c r="AC6">
        <v>0</v>
      </c>
      <c r="AD6">
        <v>0</v>
      </c>
      <c r="AE6">
        <v>0</v>
      </c>
      <c r="AF6">
        <v>0</v>
      </c>
      <c r="AG6">
        <v>0</v>
      </c>
    </row>
    <row r="7" spans="1:33" x14ac:dyDescent="0.25">
      <c r="A7" t="s">
        <v>1578</v>
      </c>
      <c r="B7">
        <v>29.112579711795998</v>
      </c>
      <c r="C7">
        <v>0</v>
      </c>
      <c r="D7">
        <v>0</v>
      </c>
      <c r="E7">
        <v>0</v>
      </c>
      <c r="F7">
        <v>0</v>
      </c>
      <c r="G7">
        <v>0</v>
      </c>
      <c r="H7">
        <v>9.7041932372654003</v>
      </c>
      <c r="I7">
        <v>0</v>
      </c>
      <c r="J7">
        <v>5.9781337129801999</v>
      </c>
      <c r="K7">
        <v>4.9327950258873002E-2</v>
      </c>
      <c r="L7">
        <v>0.90348122533049002</v>
      </c>
      <c r="M7" t="s">
        <v>1579</v>
      </c>
      <c r="N7" t="s">
        <v>1580</v>
      </c>
      <c r="O7">
        <v>47255</v>
      </c>
      <c r="P7">
        <v>56100</v>
      </c>
      <c r="Q7" t="s">
        <v>36</v>
      </c>
      <c r="R7">
        <v>261</v>
      </c>
      <c r="S7" t="s">
        <v>37</v>
      </c>
      <c r="T7" t="s">
        <v>55</v>
      </c>
      <c r="U7" t="s">
        <v>36</v>
      </c>
      <c r="V7">
        <v>23</v>
      </c>
      <c r="W7">
        <v>0</v>
      </c>
      <c r="X7">
        <v>0</v>
      </c>
      <c r="Y7">
        <v>0</v>
      </c>
      <c r="Z7">
        <v>0</v>
      </c>
      <c r="AA7">
        <v>0</v>
      </c>
      <c r="AB7">
        <v>30.666164505272999</v>
      </c>
      <c r="AC7">
        <v>0</v>
      </c>
      <c r="AD7">
        <v>0</v>
      </c>
      <c r="AE7">
        <v>0</v>
      </c>
      <c r="AF7">
        <v>0</v>
      </c>
      <c r="AG7">
        <v>0</v>
      </c>
    </row>
    <row r="8" spans="1:33" x14ac:dyDescent="0.25">
      <c r="A8" t="s">
        <v>1589</v>
      </c>
      <c r="B8">
        <v>0</v>
      </c>
      <c r="C8">
        <v>28.764160436615001</v>
      </c>
      <c r="D8">
        <v>0</v>
      </c>
      <c r="E8">
        <v>0</v>
      </c>
      <c r="F8">
        <v>0</v>
      </c>
      <c r="G8">
        <v>0</v>
      </c>
      <c r="H8">
        <v>9.5880534788717</v>
      </c>
      <c r="I8">
        <v>0</v>
      </c>
      <c r="J8">
        <v>5.9659991579231004</v>
      </c>
      <c r="K8">
        <v>4.9669675021390997E-2</v>
      </c>
      <c r="L8">
        <v>0.90348122533049002</v>
      </c>
      <c r="M8" t="s">
        <v>1590</v>
      </c>
      <c r="N8" t="s">
        <v>431</v>
      </c>
      <c r="O8">
        <v>1478489</v>
      </c>
      <c r="P8">
        <v>1478974</v>
      </c>
      <c r="Q8" t="s">
        <v>36</v>
      </c>
      <c r="R8">
        <v>486</v>
      </c>
      <c r="S8" t="s">
        <v>37</v>
      </c>
      <c r="T8" t="s">
        <v>1591</v>
      </c>
      <c r="U8" t="s">
        <v>36</v>
      </c>
      <c r="V8">
        <v>0</v>
      </c>
      <c r="W8">
        <v>27</v>
      </c>
      <c r="X8">
        <v>0</v>
      </c>
      <c r="Y8">
        <v>0</v>
      </c>
      <c r="Z8">
        <v>0</v>
      </c>
      <c r="AA8">
        <v>0</v>
      </c>
      <c r="AB8">
        <v>0</v>
      </c>
      <c r="AC8">
        <v>16.103952856965002</v>
      </c>
      <c r="AD8">
        <v>0</v>
      </c>
      <c r="AE8">
        <v>0</v>
      </c>
      <c r="AF8">
        <v>0</v>
      </c>
      <c r="AG8">
        <v>0</v>
      </c>
    </row>
    <row r="9" spans="1:33" x14ac:dyDescent="0.25">
      <c r="A9" t="s">
        <v>476</v>
      </c>
      <c r="B9">
        <v>0</v>
      </c>
      <c r="C9">
        <v>46.874928118928999</v>
      </c>
      <c r="D9">
        <v>2.2398889035275</v>
      </c>
      <c r="E9">
        <v>0</v>
      </c>
      <c r="F9">
        <v>0</v>
      </c>
      <c r="G9">
        <v>1.1031520460269</v>
      </c>
      <c r="H9">
        <v>16.371605674152001</v>
      </c>
      <c r="I9">
        <v>0.36771734867563</v>
      </c>
      <c r="J9">
        <v>5.7766043654589003</v>
      </c>
      <c r="K9">
        <v>1.0093610269665E-2</v>
      </c>
      <c r="L9">
        <v>0.64178538631288995</v>
      </c>
      <c r="M9" t="s">
        <v>477</v>
      </c>
      <c r="N9" t="s">
        <v>478</v>
      </c>
      <c r="O9">
        <v>233551</v>
      </c>
      <c r="P9">
        <v>245671</v>
      </c>
      <c r="Q9" t="s">
        <v>42</v>
      </c>
      <c r="R9">
        <v>315</v>
      </c>
      <c r="S9" t="s">
        <v>37</v>
      </c>
      <c r="T9" t="s">
        <v>479</v>
      </c>
      <c r="U9" t="s">
        <v>36</v>
      </c>
      <c r="V9">
        <v>0</v>
      </c>
      <c r="W9">
        <v>44</v>
      </c>
      <c r="X9">
        <v>2</v>
      </c>
      <c r="Y9">
        <v>0</v>
      </c>
      <c r="Z9">
        <v>0</v>
      </c>
      <c r="AA9">
        <v>1</v>
      </c>
      <c r="AB9">
        <v>0</v>
      </c>
      <c r="AC9">
        <v>40.489938611797001</v>
      </c>
      <c r="AD9">
        <v>1.9342150233502</v>
      </c>
      <c r="AE9">
        <v>0</v>
      </c>
      <c r="AF9">
        <v>0</v>
      </c>
      <c r="AG9">
        <v>0.95770831328841999</v>
      </c>
    </row>
    <row r="10" spans="1:33" x14ac:dyDescent="0.25">
      <c r="A10" t="s">
        <v>769</v>
      </c>
      <c r="B10">
        <v>0</v>
      </c>
      <c r="C10">
        <v>49.005606669789003</v>
      </c>
      <c r="D10">
        <v>0</v>
      </c>
      <c r="E10">
        <v>0</v>
      </c>
      <c r="F10">
        <v>0.62217152506240003</v>
      </c>
      <c r="G10">
        <v>0</v>
      </c>
      <c r="H10">
        <v>16.335202223263</v>
      </c>
      <c r="I10">
        <v>0.20739050835413</v>
      </c>
      <c r="J10">
        <v>5.7727636435288998</v>
      </c>
      <c r="K10">
        <v>2.1415066603160001E-2</v>
      </c>
      <c r="L10">
        <v>0.81019000015478004</v>
      </c>
      <c r="M10" t="s">
        <v>770</v>
      </c>
      <c r="N10" t="s">
        <v>771</v>
      </c>
      <c r="O10">
        <v>18873</v>
      </c>
      <c r="P10">
        <v>60283</v>
      </c>
      <c r="Q10" t="s">
        <v>42</v>
      </c>
      <c r="R10">
        <v>1593</v>
      </c>
      <c r="S10" t="s">
        <v>37</v>
      </c>
      <c r="T10" t="s">
        <v>772</v>
      </c>
      <c r="U10" t="s">
        <v>36</v>
      </c>
      <c r="V10">
        <v>0</v>
      </c>
      <c r="W10">
        <v>46</v>
      </c>
      <c r="X10">
        <v>0</v>
      </c>
      <c r="Y10">
        <v>0</v>
      </c>
      <c r="Z10">
        <v>1</v>
      </c>
      <c r="AA10">
        <v>0</v>
      </c>
      <c r="AB10">
        <v>0</v>
      </c>
      <c r="AC10">
        <v>8.3704161742415</v>
      </c>
      <c r="AD10">
        <v>0</v>
      </c>
      <c r="AE10">
        <v>0</v>
      </c>
      <c r="AF10">
        <v>0.10673602282134</v>
      </c>
      <c r="AG10">
        <v>0</v>
      </c>
    </row>
    <row r="11" spans="1:33" x14ac:dyDescent="0.25">
      <c r="A11" t="s">
        <v>1050</v>
      </c>
      <c r="B11">
        <v>41.770223064751001</v>
      </c>
      <c r="C11">
        <v>0</v>
      </c>
      <c r="D11">
        <v>0</v>
      </c>
      <c r="E11">
        <v>0</v>
      </c>
      <c r="F11">
        <v>0.62217152506240003</v>
      </c>
      <c r="G11">
        <v>0</v>
      </c>
      <c r="H11">
        <v>13.92340768825</v>
      </c>
      <c r="I11">
        <v>0.20739050835413</v>
      </c>
      <c r="J11">
        <v>5.5371067682335999</v>
      </c>
      <c r="K11">
        <v>3.2641748568596002E-2</v>
      </c>
      <c r="L11">
        <v>0.88772712683962995</v>
      </c>
      <c r="M11" t="s">
        <v>1051</v>
      </c>
      <c r="N11" t="s">
        <v>1052</v>
      </c>
      <c r="O11">
        <v>3838282</v>
      </c>
      <c r="P11">
        <v>3844329</v>
      </c>
      <c r="Q11" t="s">
        <v>42</v>
      </c>
      <c r="R11">
        <v>573</v>
      </c>
      <c r="S11" t="s">
        <v>37</v>
      </c>
      <c r="T11" t="s">
        <v>146</v>
      </c>
      <c r="U11" t="s">
        <v>36</v>
      </c>
      <c r="V11">
        <v>33</v>
      </c>
      <c r="W11">
        <v>0</v>
      </c>
      <c r="X11">
        <v>0</v>
      </c>
      <c r="Y11">
        <v>0</v>
      </c>
      <c r="Z11">
        <v>1</v>
      </c>
      <c r="AA11">
        <v>0</v>
      </c>
      <c r="AB11">
        <v>20.041556634336999</v>
      </c>
      <c r="AC11">
        <v>0</v>
      </c>
      <c r="AD11">
        <v>0</v>
      </c>
      <c r="AE11">
        <v>0</v>
      </c>
      <c r="AF11">
        <v>0.29673731999021002</v>
      </c>
      <c r="AG11">
        <v>0</v>
      </c>
    </row>
    <row r="12" spans="1:33" x14ac:dyDescent="0.25">
      <c r="A12" t="s">
        <v>1112</v>
      </c>
      <c r="B12">
        <v>0</v>
      </c>
      <c r="C12">
        <v>40.482892466347003</v>
      </c>
      <c r="D12">
        <v>0</v>
      </c>
      <c r="E12">
        <v>0</v>
      </c>
      <c r="F12">
        <v>0.62217152506240003</v>
      </c>
      <c r="G12">
        <v>0</v>
      </c>
      <c r="H12">
        <v>13.494297488782999</v>
      </c>
      <c r="I12">
        <v>0.20739050835413</v>
      </c>
      <c r="J12">
        <v>5.4973576368775001</v>
      </c>
      <c r="K12">
        <v>3.4178738854957001E-2</v>
      </c>
      <c r="L12">
        <v>0.89004702205913</v>
      </c>
      <c r="M12" t="s">
        <v>1113</v>
      </c>
      <c r="N12" t="s">
        <v>1114</v>
      </c>
      <c r="O12">
        <v>13571</v>
      </c>
      <c r="P12">
        <v>23991</v>
      </c>
      <c r="Q12" t="s">
        <v>36</v>
      </c>
      <c r="R12">
        <v>3630</v>
      </c>
      <c r="S12" t="s">
        <v>37</v>
      </c>
      <c r="T12" t="s">
        <v>1115</v>
      </c>
      <c r="U12" t="s">
        <v>36</v>
      </c>
      <c r="V12">
        <v>0</v>
      </c>
      <c r="W12">
        <v>38</v>
      </c>
      <c r="X12">
        <v>0</v>
      </c>
      <c r="Y12">
        <v>0</v>
      </c>
      <c r="Z12">
        <v>1</v>
      </c>
      <c r="AA12">
        <v>0</v>
      </c>
      <c r="AB12">
        <v>0</v>
      </c>
      <c r="AC12">
        <v>3.0344638441223002</v>
      </c>
      <c r="AD12">
        <v>0</v>
      </c>
      <c r="AE12">
        <v>0</v>
      </c>
      <c r="AF12">
        <v>4.6840353816636003E-2</v>
      </c>
      <c r="AG12">
        <v>0</v>
      </c>
    </row>
    <row r="13" spans="1:33" x14ac:dyDescent="0.25">
      <c r="A13" t="s">
        <v>469</v>
      </c>
      <c r="B13">
        <v>77.211624453024996</v>
      </c>
      <c r="C13">
        <v>0</v>
      </c>
      <c r="D13">
        <v>2.2398889035275</v>
      </c>
      <c r="E13">
        <v>0</v>
      </c>
      <c r="F13">
        <v>0</v>
      </c>
      <c r="G13">
        <v>2.2063040920538</v>
      </c>
      <c r="H13">
        <v>26.483837785517</v>
      </c>
      <c r="I13">
        <v>0.73543469735125999</v>
      </c>
      <c r="J13">
        <v>5.3144062600936</v>
      </c>
      <c r="K13">
        <v>9.9027474693419004E-3</v>
      </c>
      <c r="L13">
        <v>0.63605609975106003</v>
      </c>
      <c r="M13" t="s">
        <v>470</v>
      </c>
      <c r="N13" t="s">
        <v>471</v>
      </c>
      <c r="O13">
        <v>328314</v>
      </c>
      <c r="P13">
        <v>360120</v>
      </c>
      <c r="Q13" t="s">
        <v>42</v>
      </c>
      <c r="R13">
        <v>1059</v>
      </c>
      <c r="S13" t="s">
        <v>37</v>
      </c>
      <c r="T13" t="s">
        <v>472</v>
      </c>
      <c r="U13" t="s">
        <v>36</v>
      </c>
      <c r="V13">
        <v>61</v>
      </c>
      <c r="W13">
        <v>0</v>
      </c>
      <c r="X13">
        <v>2</v>
      </c>
      <c r="Y13">
        <v>0</v>
      </c>
      <c r="Z13">
        <v>0</v>
      </c>
      <c r="AA13">
        <v>2</v>
      </c>
      <c r="AB13">
        <v>20.044997540274</v>
      </c>
      <c r="AC13">
        <v>0</v>
      </c>
      <c r="AD13">
        <v>0.57533308059992005</v>
      </c>
      <c r="AE13">
        <v>0</v>
      </c>
      <c r="AF13">
        <v>0</v>
      </c>
      <c r="AG13">
        <v>0.56974148949169001</v>
      </c>
    </row>
    <row r="14" spans="1:33" x14ac:dyDescent="0.25">
      <c r="A14" t="s">
        <v>143</v>
      </c>
      <c r="B14">
        <v>0</v>
      </c>
      <c r="C14">
        <v>148.08215928480001</v>
      </c>
      <c r="D14">
        <v>12.319388969401</v>
      </c>
      <c r="E14">
        <v>3.3946827791911001</v>
      </c>
      <c r="F14">
        <v>0.62217152506240003</v>
      </c>
      <c r="G14">
        <v>0</v>
      </c>
      <c r="H14">
        <v>53.467182751399001</v>
      </c>
      <c r="I14">
        <v>1.3389514347511999</v>
      </c>
      <c r="J14">
        <v>5.3041785637828998</v>
      </c>
      <c r="K14">
        <v>1.0036580687611E-3</v>
      </c>
      <c r="L14">
        <v>0.26406589878093001</v>
      </c>
      <c r="M14" t="s">
        <v>144</v>
      </c>
      <c r="N14" t="s">
        <v>145</v>
      </c>
      <c r="O14">
        <v>201309</v>
      </c>
      <c r="P14">
        <v>202706</v>
      </c>
      <c r="Q14" t="s">
        <v>42</v>
      </c>
      <c r="R14">
        <v>405</v>
      </c>
      <c r="S14" t="s">
        <v>37</v>
      </c>
      <c r="T14" t="s">
        <v>146</v>
      </c>
      <c r="U14" t="s">
        <v>36</v>
      </c>
      <c r="V14">
        <v>0</v>
      </c>
      <c r="W14">
        <v>139</v>
      </c>
      <c r="X14">
        <v>11</v>
      </c>
      <c r="Y14">
        <v>4</v>
      </c>
      <c r="Z14">
        <v>1</v>
      </c>
      <c r="AA14">
        <v>0</v>
      </c>
      <c r="AB14">
        <v>0</v>
      </c>
      <c r="AC14">
        <v>99.486642094136997</v>
      </c>
      <c r="AD14">
        <v>8.2741420443314997</v>
      </c>
      <c r="AE14">
        <v>2.2869670256333001</v>
      </c>
      <c r="AF14">
        <v>0.41982835643059002</v>
      </c>
      <c r="AG14">
        <v>0</v>
      </c>
    </row>
    <row r="15" spans="1:33" x14ac:dyDescent="0.25">
      <c r="A15" t="s">
        <v>361</v>
      </c>
      <c r="B15">
        <v>24.049522370614</v>
      </c>
      <c r="C15">
        <v>49.005606669789003</v>
      </c>
      <c r="D15">
        <v>0</v>
      </c>
      <c r="E15">
        <v>0</v>
      </c>
      <c r="F15">
        <v>0</v>
      </c>
      <c r="G15">
        <v>2.2063040920538</v>
      </c>
      <c r="H15">
        <v>24.351709680134</v>
      </c>
      <c r="I15">
        <v>0.73543469735125999</v>
      </c>
      <c r="J15">
        <v>5.2169636268586999</v>
      </c>
      <c r="K15">
        <v>6.5255888663049997E-3</v>
      </c>
      <c r="L15">
        <v>0.56810706522076004</v>
      </c>
      <c r="M15" t="s">
        <v>362</v>
      </c>
      <c r="N15" t="s">
        <v>363</v>
      </c>
      <c r="O15">
        <v>21278</v>
      </c>
      <c r="P15">
        <v>29012</v>
      </c>
      <c r="Q15" t="s">
        <v>36</v>
      </c>
      <c r="R15">
        <v>525</v>
      </c>
      <c r="S15" t="s">
        <v>37</v>
      </c>
      <c r="T15" t="s">
        <v>364</v>
      </c>
      <c r="U15" t="s">
        <v>36</v>
      </c>
      <c r="V15">
        <v>19</v>
      </c>
      <c r="W15">
        <v>46</v>
      </c>
      <c r="X15">
        <v>0</v>
      </c>
      <c r="Y15">
        <v>0</v>
      </c>
      <c r="Z15">
        <v>0</v>
      </c>
      <c r="AA15">
        <v>2</v>
      </c>
      <c r="AB15">
        <v>12.594079485023</v>
      </c>
      <c r="AC15">
        <v>25.398234220127001</v>
      </c>
      <c r="AD15">
        <v>0</v>
      </c>
      <c r="AE15">
        <v>0</v>
      </c>
      <c r="AF15">
        <v>0</v>
      </c>
      <c r="AG15">
        <v>1.1492499759460999</v>
      </c>
    </row>
    <row r="16" spans="1:33" x14ac:dyDescent="0.25">
      <c r="A16" t="s">
        <v>139</v>
      </c>
      <c r="B16">
        <v>16.454936358841</v>
      </c>
      <c r="C16">
        <v>83.096463483554999</v>
      </c>
      <c r="D16">
        <v>2.2398889035275</v>
      </c>
      <c r="E16">
        <v>1.6973413895955001</v>
      </c>
      <c r="F16">
        <v>1.8665145751872001</v>
      </c>
      <c r="G16">
        <v>0</v>
      </c>
      <c r="H16">
        <v>33.930429581974998</v>
      </c>
      <c r="I16">
        <v>1.1879519882609</v>
      </c>
      <c r="J16">
        <v>4.7615915873513996</v>
      </c>
      <c r="K16">
        <v>9.4767221362514003E-4</v>
      </c>
      <c r="L16">
        <v>0.25824067821285002</v>
      </c>
      <c r="M16" t="s">
        <v>140</v>
      </c>
      <c r="N16" t="s">
        <v>141</v>
      </c>
      <c r="O16">
        <v>133279</v>
      </c>
      <c r="P16">
        <v>148776</v>
      </c>
      <c r="Q16" t="s">
        <v>42</v>
      </c>
      <c r="R16">
        <v>330</v>
      </c>
      <c r="S16" t="s">
        <v>37</v>
      </c>
      <c r="T16" t="s">
        <v>142</v>
      </c>
      <c r="U16" t="s">
        <v>36</v>
      </c>
      <c r="V16">
        <v>13</v>
      </c>
      <c r="W16">
        <v>78</v>
      </c>
      <c r="X16">
        <v>2</v>
      </c>
      <c r="Y16">
        <v>2</v>
      </c>
      <c r="Z16">
        <v>3</v>
      </c>
      <c r="AA16">
        <v>0</v>
      </c>
      <c r="AB16">
        <v>13.708866425085001</v>
      </c>
      <c r="AC16">
        <v>68.514999427812995</v>
      </c>
      <c r="AD16">
        <v>1.8462961586525</v>
      </c>
      <c r="AE16">
        <v>1.4033661293659001</v>
      </c>
      <c r="AF16">
        <v>1.5457316759490001</v>
      </c>
      <c r="AG16">
        <v>0</v>
      </c>
    </row>
    <row r="17" spans="1:33" x14ac:dyDescent="0.25">
      <c r="A17" t="s">
        <v>268</v>
      </c>
      <c r="B17">
        <v>97.463853817753005</v>
      </c>
      <c r="C17">
        <v>33.025517538335997</v>
      </c>
      <c r="D17">
        <v>0</v>
      </c>
      <c r="E17">
        <v>0.84867069479777002</v>
      </c>
      <c r="F17">
        <v>4.3552006754367998</v>
      </c>
      <c r="G17">
        <v>0</v>
      </c>
      <c r="H17">
        <v>43.496457118696</v>
      </c>
      <c r="I17">
        <v>1.7346237900782</v>
      </c>
      <c r="J17">
        <v>4.5681647872879001</v>
      </c>
      <c r="K17">
        <v>3.2777370021452E-3</v>
      </c>
      <c r="L17">
        <v>0.40337311816722998</v>
      </c>
      <c r="M17" t="s">
        <v>269</v>
      </c>
      <c r="N17" t="s">
        <v>270</v>
      </c>
      <c r="O17">
        <v>2650</v>
      </c>
      <c r="P17">
        <v>98898</v>
      </c>
      <c r="Q17" t="s">
        <v>36</v>
      </c>
      <c r="R17">
        <v>372</v>
      </c>
      <c r="S17" t="s">
        <v>37</v>
      </c>
      <c r="T17" t="s">
        <v>55</v>
      </c>
      <c r="U17" t="s">
        <v>36</v>
      </c>
      <c r="V17">
        <v>77</v>
      </c>
      <c r="W17">
        <v>31</v>
      </c>
      <c r="X17">
        <v>0</v>
      </c>
      <c r="Y17">
        <v>1</v>
      </c>
      <c r="Z17">
        <v>7</v>
      </c>
      <c r="AA17">
        <v>0</v>
      </c>
      <c r="AB17">
        <v>72.031078548677002</v>
      </c>
      <c r="AC17">
        <v>24.155929285447002</v>
      </c>
      <c r="AD17">
        <v>0</v>
      </c>
      <c r="AE17">
        <v>0.62246078318647002</v>
      </c>
      <c r="AF17">
        <v>3.1994983615072998</v>
      </c>
      <c r="AG17">
        <v>0</v>
      </c>
    </row>
    <row r="18" spans="1:33" x14ac:dyDescent="0.25">
      <c r="A18" t="s">
        <v>613</v>
      </c>
      <c r="B18">
        <v>0</v>
      </c>
      <c r="C18">
        <v>58.593660148661002</v>
      </c>
      <c r="D18">
        <v>1.1199444517637001</v>
      </c>
      <c r="E18">
        <v>0.84867069479777002</v>
      </c>
      <c r="F18">
        <v>0.62217152506240003</v>
      </c>
      <c r="G18">
        <v>1.1031520460269</v>
      </c>
      <c r="H18">
        <v>19.904534866808</v>
      </c>
      <c r="I18">
        <v>0.85799808862902005</v>
      </c>
      <c r="J18">
        <v>4.5643782520366001</v>
      </c>
      <c r="K18">
        <v>1.5231622336593E-2</v>
      </c>
      <c r="L18">
        <v>0.73555239511521997</v>
      </c>
      <c r="M18" t="s">
        <v>614</v>
      </c>
      <c r="N18" t="s">
        <v>615</v>
      </c>
      <c r="O18">
        <v>269735</v>
      </c>
      <c r="P18">
        <v>270172</v>
      </c>
      <c r="Q18" t="s">
        <v>42</v>
      </c>
      <c r="R18">
        <v>438</v>
      </c>
      <c r="S18" t="s">
        <v>37</v>
      </c>
      <c r="T18" t="s">
        <v>55</v>
      </c>
      <c r="U18" t="s">
        <v>36</v>
      </c>
      <c r="V18">
        <v>0</v>
      </c>
      <c r="W18">
        <v>55</v>
      </c>
      <c r="X18">
        <v>1</v>
      </c>
      <c r="Y18">
        <v>1</v>
      </c>
      <c r="Z18">
        <v>1</v>
      </c>
      <c r="AA18">
        <v>1</v>
      </c>
      <c r="AB18">
        <v>0</v>
      </c>
      <c r="AC18">
        <v>36.399345498618999</v>
      </c>
      <c r="AD18">
        <v>0.69552252551977001</v>
      </c>
      <c r="AE18">
        <v>0.52866532270632005</v>
      </c>
      <c r="AF18">
        <v>0.38819745286390001</v>
      </c>
      <c r="AG18">
        <v>0.68876282804988997</v>
      </c>
    </row>
    <row r="19" spans="1:33" x14ac:dyDescent="0.25">
      <c r="A19" t="s">
        <v>325</v>
      </c>
      <c r="B19">
        <v>1998.6418854316</v>
      </c>
      <c r="C19">
        <v>112.9259631956</v>
      </c>
      <c r="D19">
        <v>24.638777938802001</v>
      </c>
      <c r="E19">
        <v>19.519425980348998</v>
      </c>
      <c r="F19">
        <v>67.194524706739998</v>
      </c>
      <c r="G19">
        <v>13.237824552323</v>
      </c>
      <c r="H19">
        <v>712.06887552198998</v>
      </c>
      <c r="I19">
        <v>33.317258413136997</v>
      </c>
      <c r="J19">
        <v>4.4145131808602001</v>
      </c>
      <c r="K19">
        <v>5.4130671311131001E-3</v>
      </c>
      <c r="L19">
        <v>0.52950900269734003</v>
      </c>
      <c r="M19" t="s">
        <v>326</v>
      </c>
      <c r="N19" t="s">
        <v>327</v>
      </c>
      <c r="O19">
        <v>184568</v>
      </c>
      <c r="P19">
        <v>256835</v>
      </c>
      <c r="Q19" t="s">
        <v>42</v>
      </c>
      <c r="R19">
        <v>945</v>
      </c>
      <c r="S19" t="s">
        <v>37</v>
      </c>
      <c r="T19" t="s">
        <v>328</v>
      </c>
      <c r="U19" t="s">
        <v>36</v>
      </c>
      <c r="V19">
        <v>1579</v>
      </c>
      <c r="W19">
        <v>106</v>
      </c>
      <c r="X19">
        <v>22</v>
      </c>
      <c r="Y19">
        <v>23</v>
      </c>
      <c r="Z19">
        <v>108</v>
      </c>
      <c r="AA19">
        <v>12</v>
      </c>
      <c r="AB19">
        <v>581.46349435237005</v>
      </c>
      <c r="AC19">
        <v>32.514647673109998</v>
      </c>
      <c r="AD19">
        <v>7.0921217522840996</v>
      </c>
      <c r="AE19">
        <v>5.6357401703105001</v>
      </c>
      <c r="AF19">
        <v>19.432055354787</v>
      </c>
      <c r="AG19">
        <v>3.8308332531536999</v>
      </c>
    </row>
    <row r="20" spans="1:33" x14ac:dyDescent="0.25">
      <c r="A20" t="s">
        <v>132</v>
      </c>
      <c r="B20">
        <v>70.882802776546995</v>
      </c>
      <c r="C20">
        <v>69.247052902963006</v>
      </c>
      <c r="D20">
        <v>2.2398889035275</v>
      </c>
      <c r="E20">
        <v>5.9406948635844001</v>
      </c>
      <c r="F20">
        <v>0.62217152506240003</v>
      </c>
      <c r="G20">
        <v>1.1031520460269</v>
      </c>
      <c r="H20">
        <v>47.456581527678999</v>
      </c>
      <c r="I20">
        <v>2.5553394782245999</v>
      </c>
      <c r="J20">
        <v>4.2216786221460003</v>
      </c>
      <c r="K20">
        <v>8.6327464573517998E-4</v>
      </c>
      <c r="L20">
        <v>0.25333790565227998</v>
      </c>
      <c r="M20" t="s">
        <v>133</v>
      </c>
      <c r="N20" t="s">
        <v>134</v>
      </c>
      <c r="O20">
        <v>22122</v>
      </c>
      <c r="P20">
        <v>22994</v>
      </c>
      <c r="Q20" t="s">
        <v>36</v>
      </c>
      <c r="R20">
        <v>873</v>
      </c>
      <c r="S20" t="s">
        <v>37</v>
      </c>
      <c r="T20" t="s">
        <v>55</v>
      </c>
      <c r="U20" t="s">
        <v>36</v>
      </c>
      <c r="V20">
        <v>56</v>
      </c>
      <c r="W20">
        <v>65</v>
      </c>
      <c r="X20">
        <v>2</v>
      </c>
      <c r="Y20">
        <v>7</v>
      </c>
      <c r="Z20">
        <v>1</v>
      </c>
      <c r="AA20">
        <v>1</v>
      </c>
      <c r="AB20">
        <v>22.322658519303001</v>
      </c>
      <c r="AC20">
        <v>21.582617230983999</v>
      </c>
      <c r="AD20">
        <v>0.69791263729132003</v>
      </c>
      <c r="AE20">
        <v>1.8566871470991999</v>
      </c>
      <c r="AF20">
        <v>0.19476573236471001</v>
      </c>
      <c r="AG20">
        <v>0.34556485531025</v>
      </c>
    </row>
    <row r="21" spans="1:33" x14ac:dyDescent="0.25">
      <c r="A21" t="s">
        <v>461</v>
      </c>
      <c r="B21">
        <v>16.454936358841</v>
      </c>
      <c r="C21">
        <v>11.718732029731999</v>
      </c>
      <c r="D21">
        <v>10.079500065874001</v>
      </c>
      <c r="E21">
        <v>0.84867069479777002</v>
      </c>
      <c r="F21">
        <v>1.2443430501248001</v>
      </c>
      <c r="G21">
        <v>0</v>
      </c>
      <c r="H21">
        <v>12.751056151482</v>
      </c>
      <c r="I21">
        <v>0.69767124830752003</v>
      </c>
      <c r="J21">
        <v>4.0790266092234004</v>
      </c>
      <c r="K21">
        <v>9.8820166205070004E-3</v>
      </c>
      <c r="L21">
        <v>0.63605609975106003</v>
      </c>
      <c r="M21" t="s">
        <v>462</v>
      </c>
      <c r="N21" t="s">
        <v>463</v>
      </c>
      <c r="O21">
        <v>55538</v>
      </c>
      <c r="P21">
        <v>63477</v>
      </c>
      <c r="Q21" t="s">
        <v>36</v>
      </c>
      <c r="R21">
        <v>432</v>
      </c>
      <c r="S21" t="s">
        <v>37</v>
      </c>
      <c r="T21" t="s">
        <v>55</v>
      </c>
      <c r="U21" t="s">
        <v>36</v>
      </c>
      <c r="V21">
        <v>13</v>
      </c>
      <c r="W21">
        <v>11</v>
      </c>
      <c r="X21">
        <v>9</v>
      </c>
      <c r="Y21">
        <v>1</v>
      </c>
      <c r="Z21">
        <v>2</v>
      </c>
      <c r="AA21">
        <v>0</v>
      </c>
      <c r="AB21">
        <v>10.472050741384001</v>
      </c>
      <c r="AC21">
        <v>7.3809783927754999</v>
      </c>
      <c r="AD21">
        <v>6.3466430453678999</v>
      </c>
      <c r="AE21">
        <v>0.53600789663280002</v>
      </c>
      <c r="AF21">
        <v>0.78717816830734999</v>
      </c>
      <c r="AG21">
        <v>0</v>
      </c>
    </row>
    <row r="22" spans="1:33" x14ac:dyDescent="0.25">
      <c r="A22" t="s">
        <v>393</v>
      </c>
      <c r="B22">
        <v>0</v>
      </c>
      <c r="C22">
        <v>55.397642322369997</v>
      </c>
      <c r="D22">
        <v>58.237111491714003</v>
      </c>
      <c r="E22">
        <v>5.0920241687866001</v>
      </c>
      <c r="F22">
        <v>1.8665145751872001</v>
      </c>
      <c r="G22">
        <v>0</v>
      </c>
      <c r="H22">
        <v>37.878251271361002</v>
      </c>
      <c r="I22">
        <v>2.3195129146579001</v>
      </c>
      <c r="J22">
        <v>4.0089355589746001</v>
      </c>
      <c r="K22">
        <v>7.3511210940537001E-3</v>
      </c>
      <c r="L22">
        <v>0.58426097862114001</v>
      </c>
      <c r="M22" t="s">
        <v>394</v>
      </c>
      <c r="N22" t="s">
        <v>395</v>
      </c>
      <c r="O22">
        <v>264984</v>
      </c>
      <c r="P22">
        <v>269976</v>
      </c>
      <c r="Q22" t="s">
        <v>42</v>
      </c>
      <c r="R22">
        <v>1497</v>
      </c>
      <c r="S22" t="s">
        <v>37</v>
      </c>
      <c r="T22" t="s">
        <v>396</v>
      </c>
      <c r="U22" t="s">
        <v>333</v>
      </c>
      <c r="V22">
        <v>0</v>
      </c>
      <c r="W22">
        <v>52</v>
      </c>
      <c r="X22">
        <v>52</v>
      </c>
      <c r="Y22">
        <v>6</v>
      </c>
      <c r="Z22">
        <v>3</v>
      </c>
      <c r="AA22">
        <v>0</v>
      </c>
      <c r="AB22">
        <v>0</v>
      </c>
      <c r="AC22">
        <v>10.06900459193</v>
      </c>
      <c r="AD22">
        <v>10.581977983459</v>
      </c>
      <c r="AE22">
        <v>0.92807780098343995</v>
      </c>
      <c r="AF22">
        <v>0.34074245361601002</v>
      </c>
      <c r="AG22">
        <v>0</v>
      </c>
    </row>
    <row r="23" spans="1:33" x14ac:dyDescent="0.25">
      <c r="A23" t="s">
        <v>48</v>
      </c>
      <c r="B23">
        <v>139.23407688250001</v>
      </c>
      <c r="C23">
        <v>26.633481885755</v>
      </c>
      <c r="D23">
        <v>274.38639068211</v>
      </c>
      <c r="E23">
        <v>12.730060421967</v>
      </c>
      <c r="F23">
        <v>8.0882298258112009</v>
      </c>
      <c r="G23">
        <v>9.9283684142420991</v>
      </c>
      <c r="H23">
        <v>146.75131648345999</v>
      </c>
      <c r="I23">
        <v>10.248886220673</v>
      </c>
      <c r="J23">
        <v>3.8435666584070001</v>
      </c>
      <c r="K23">
        <v>1.4549742116609999E-6</v>
      </c>
      <c r="L23">
        <v>2.7753633087434001E-3</v>
      </c>
      <c r="M23" t="s">
        <v>49</v>
      </c>
      <c r="N23" t="s">
        <v>50</v>
      </c>
      <c r="O23">
        <v>67325</v>
      </c>
      <c r="P23">
        <v>69349</v>
      </c>
      <c r="Q23" t="s">
        <v>42</v>
      </c>
      <c r="R23">
        <v>1899</v>
      </c>
      <c r="S23" t="s">
        <v>37</v>
      </c>
      <c r="T23" t="s">
        <v>51</v>
      </c>
      <c r="U23" t="s">
        <v>36</v>
      </c>
      <c r="V23">
        <v>110</v>
      </c>
      <c r="W23">
        <v>25</v>
      </c>
      <c r="X23">
        <v>245</v>
      </c>
      <c r="Y23">
        <v>15</v>
      </c>
      <c r="Z23">
        <v>13</v>
      </c>
      <c r="AA23">
        <v>9</v>
      </c>
      <c r="AB23">
        <v>20.157647799675001</v>
      </c>
      <c r="AC23">
        <v>3.8161025727403999</v>
      </c>
      <c r="AD23">
        <v>39.303065936560003</v>
      </c>
      <c r="AE23">
        <v>1.8290316851924999</v>
      </c>
      <c r="AF23">
        <v>1.1639790924733999</v>
      </c>
      <c r="AG23">
        <v>1.4297541169946</v>
      </c>
    </row>
    <row r="24" spans="1:33" x14ac:dyDescent="0.25">
      <c r="A24" t="s">
        <v>1566</v>
      </c>
      <c r="B24">
        <v>0</v>
      </c>
      <c r="C24">
        <v>51.136285220649</v>
      </c>
      <c r="D24">
        <v>6.7196667105824002</v>
      </c>
      <c r="E24">
        <v>0</v>
      </c>
      <c r="F24">
        <v>3.7330291503744002</v>
      </c>
      <c r="G24">
        <v>1.1031520460269</v>
      </c>
      <c r="H24">
        <v>19.285317310410999</v>
      </c>
      <c r="I24">
        <v>1.6120603988004001</v>
      </c>
      <c r="J24">
        <v>3.5398139012358998</v>
      </c>
      <c r="K24">
        <v>4.9284009536041999E-2</v>
      </c>
      <c r="L24">
        <v>0.90348122533049002</v>
      </c>
      <c r="M24" t="s">
        <v>1567</v>
      </c>
      <c r="N24" t="s">
        <v>1568</v>
      </c>
      <c r="O24">
        <v>196863</v>
      </c>
      <c r="P24">
        <v>277956</v>
      </c>
      <c r="Q24" t="s">
        <v>42</v>
      </c>
      <c r="R24">
        <v>1419</v>
      </c>
      <c r="S24" t="s">
        <v>37</v>
      </c>
      <c r="T24" t="s">
        <v>1569</v>
      </c>
      <c r="U24" t="s">
        <v>36</v>
      </c>
      <c r="V24">
        <v>0</v>
      </c>
      <c r="W24">
        <v>48</v>
      </c>
      <c r="X24">
        <v>6</v>
      </c>
      <c r="Y24">
        <v>0</v>
      </c>
      <c r="Z24">
        <v>6</v>
      </c>
      <c r="AA24">
        <v>1</v>
      </c>
      <c r="AB24">
        <v>0</v>
      </c>
      <c r="AC24">
        <v>9.8053666444097001</v>
      </c>
      <c r="AD24">
        <v>1.2881135990599</v>
      </c>
      <c r="AE24">
        <v>0</v>
      </c>
      <c r="AF24">
        <v>0.71894496555766996</v>
      </c>
      <c r="AG24">
        <v>0.2125990970302</v>
      </c>
    </row>
    <row r="25" spans="1:33" x14ac:dyDescent="0.25">
      <c r="A25" t="s">
        <v>606</v>
      </c>
      <c r="B25">
        <v>12.657643352955001</v>
      </c>
      <c r="C25">
        <v>24.502803334894999</v>
      </c>
      <c r="D25">
        <v>31.358444649384001</v>
      </c>
      <c r="E25">
        <v>0</v>
      </c>
      <c r="F25">
        <v>5.5995437255615998</v>
      </c>
      <c r="G25">
        <v>0</v>
      </c>
      <c r="H25">
        <v>22.839630445745001</v>
      </c>
      <c r="I25">
        <v>1.8665145751872001</v>
      </c>
      <c r="J25">
        <v>3.5153100421653001</v>
      </c>
      <c r="K25">
        <v>1.5108870521297999E-2</v>
      </c>
      <c r="L25">
        <v>0.73555239511521997</v>
      </c>
      <c r="M25" t="s">
        <v>607</v>
      </c>
      <c r="N25" t="s">
        <v>608</v>
      </c>
      <c r="O25">
        <v>7277</v>
      </c>
      <c r="P25">
        <v>10067</v>
      </c>
      <c r="Q25" t="s">
        <v>36</v>
      </c>
      <c r="R25">
        <v>453</v>
      </c>
      <c r="S25" t="s">
        <v>37</v>
      </c>
      <c r="T25" t="s">
        <v>609</v>
      </c>
      <c r="U25" t="s">
        <v>36</v>
      </c>
      <c r="V25">
        <v>10</v>
      </c>
      <c r="W25">
        <v>23</v>
      </c>
      <c r="X25">
        <v>28</v>
      </c>
      <c r="Y25">
        <v>0</v>
      </c>
      <c r="Z25">
        <v>9</v>
      </c>
      <c r="AA25">
        <v>0</v>
      </c>
      <c r="AB25">
        <v>7.6819934119170998</v>
      </c>
      <c r="AC25">
        <v>14.717519829544001</v>
      </c>
      <c r="AD25">
        <v>18.829775392879998</v>
      </c>
      <c r="AE25">
        <v>0</v>
      </c>
      <c r="AF25">
        <v>3.3780890931335001</v>
      </c>
      <c r="AG25">
        <v>0</v>
      </c>
    </row>
    <row r="26" spans="1:33" x14ac:dyDescent="0.25">
      <c r="A26" t="s">
        <v>1136</v>
      </c>
      <c r="B26">
        <v>0</v>
      </c>
      <c r="C26">
        <v>83.096463483554999</v>
      </c>
      <c r="D26">
        <v>19.039055679983001</v>
      </c>
      <c r="E26">
        <v>7.6380362531798998</v>
      </c>
      <c r="F26">
        <v>0</v>
      </c>
      <c r="G26">
        <v>2.2063040920538</v>
      </c>
      <c r="H26">
        <v>34.045173054513</v>
      </c>
      <c r="I26">
        <v>3.2814467817446</v>
      </c>
      <c r="J26">
        <v>3.3883869335213999</v>
      </c>
      <c r="K26">
        <v>3.5485591724572003E-2</v>
      </c>
      <c r="L26">
        <v>0.89574982589617003</v>
      </c>
      <c r="M26" t="s">
        <v>1137</v>
      </c>
      <c r="N26" t="s">
        <v>508</v>
      </c>
      <c r="O26">
        <v>738030</v>
      </c>
      <c r="P26">
        <v>753726</v>
      </c>
      <c r="Q26" t="s">
        <v>36</v>
      </c>
      <c r="R26">
        <v>1905</v>
      </c>
      <c r="S26" t="s">
        <v>37</v>
      </c>
      <c r="T26" t="s">
        <v>1138</v>
      </c>
      <c r="U26" t="s">
        <v>36</v>
      </c>
      <c r="V26">
        <v>0</v>
      </c>
      <c r="W26">
        <v>78</v>
      </c>
      <c r="X26">
        <v>17</v>
      </c>
      <c r="Y26">
        <v>9</v>
      </c>
      <c r="Z26">
        <v>0</v>
      </c>
      <c r="AA26">
        <v>2</v>
      </c>
      <c r="AB26">
        <v>0</v>
      </c>
      <c r="AC26">
        <v>11.868740058361</v>
      </c>
      <c r="AD26">
        <v>2.7185620603781002</v>
      </c>
      <c r="AE26">
        <v>1.0939625732852001</v>
      </c>
      <c r="AF26">
        <v>0</v>
      </c>
      <c r="AG26">
        <v>0.31672243431585001</v>
      </c>
    </row>
    <row r="27" spans="1:33" x14ac:dyDescent="0.25">
      <c r="A27" t="s">
        <v>1379</v>
      </c>
      <c r="B27">
        <v>8.8603503470683993</v>
      </c>
      <c r="C27">
        <v>25.568142610325001</v>
      </c>
      <c r="D27">
        <v>2.2398889035275</v>
      </c>
      <c r="E27">
        <v>0.84867069479777002</v>
      </c>
      <c r="F27">
        <v>2.4886861002496001</v>
      </c>
      <c r="G27">
        <v>0</v>
      </c>
      <c r="H27">
        <v>12.22279395364</v>
      </c>
      <c r="I27">
        <v>1.1124522650158</v>
      </c>
      <c r="J27">
        <v>3.3696355602286001</v>
      </c>
      <c r="K27">
        <v>4.4436908411118997E-2</v>
      </c>
      <c r="L27">
        <v>0.90348122533049002</v>
      </c>
      <c r="M27" t="s">
        <v>1380</v>
      </c>
      <c r="N27" t="s">
        <v>1130</v>
      </c>
      <c r="O27">
        <v>427824</v>
      </c>
      <c r="P27">
        <v>434046</v>
      </c>
      <c r="Q27" t="s">
        <v>36</v>
      </c>
      <c r="R27">
        <v>2892</v>
      </c>
      <c r="S27" t="s">
        <v>37</v>
      </c>
      <c r="T27" t="s">
        <v>55</v>
      </c>
      <c r="U27" t="s">
        <v>36</v>
      </c>
      <c r="V27">
        <v>7</v>
      </c>
      <c r="W27">
        <v>24</v>
      </c>
      <c r="X27">
        <v>2</v>
      </c>
      <c r="Y27">
        <v>1</v>
      </c>
      <c r="Z27">
        <v>4</v>
      </c>
      <c r="AA27">
        <v>0</v>
      </c>
      <c r="AB27">
        <v>0.84230985854733997</v>
      </c>
      <c r="AC27">
        <v>2.4055697213723</v>
      </c>
      <c r="AD27">
        <v>0.21067694756408001</v>
      </c>
      <c r="AE27">
        <v>8.0067569621496998E-2</v>
      </c>
      <c r="AF27">
        <v>0.23517356065614001</v>
      </c>
      <c r="AG27">
        <v>0</v>
      </c>
    </row>
    <row r="28" spans="1:33" x14ac:dyDescent="0.25">
      <c r="A28" t="s">
        <v>1574</v>
      </c>
      <c r="B28">
        <v>0</v>
      </c>
      <c r="C28">
        <v>54.332303046939998</v>
      </c>
      <c r="D28">
        <v>10.079500065874001</v>
      </c>
      <c r="E28">
        <v>0</v>
      </c>
      <c r="F28">
        <v>3.1108576253120002</v>
      </c>
      <c r="G28">
        <v>3.3094561380807002</v>
      </c>
      <c r="H28">
        <v>21.470601037603998</v>
      </c>
      <c r="I28">
        <v>2.1401045877975999</v>
      </c>
      <c r="J28">
        <v>3.3317250610367002</v>
      </c>
      <c r="K28">
        <v>4.9307316388936998E-2</v>
      </c>
      <c r="L28">
        <v>0.90348122533049002</v>
      </c>
      <c r="M28" t="s">
        <v>1575</v>
      </c>
      <c r="N28" t="s">
        <v>1576</v>
      </c>
      <c r="O28">
        <v>206365</v>
      </c>
      <c r="P28">
        <v>234635</v>
      </c>
      <c r="Q28" t="s">
        <v>36</v>
      </c>
      <c r="R28">
        <v>1695</v>
      </c>
      <c r="S28" t="s">
        <v>37</v>
      </c>
      <c r="T28" t="s">
        <v>1577</v>
      </c>
      <c r="U28" t="s">
        <v>36</v>
      </c>
      <c r="V28">
        <v>0</v>
      </c>
      <c r="W28">
        <v>51</v>
      </c>
      <c r="X28">
        <v>9</v>
      </c>
      <c r="Y28">
        <v>0</v>
      </c>
      <c r="Z28">
        <v>5</v>
      </c>
      <c r="AA28">
        <v>3</v>
      </c>
      <c r="AB28">
        <v>0</v>
      </c>
      <c r="AC28">
        <v>8.7217868570463004</v>
      </c>
      <c r="AD28">
        <v>1.6175515018283</v>
      </c>
      <c r="AE28">
        <v>0</v>
      </c>
      <c r="AF28">
        <v>0.50156485060291001</v>
      </c>
      <c r="AG28">
        <v>0.53394357289531003</v>
      </c>
    </row>
    <row r="29" spans="1:33" x14ac:dyDescent="0.25">
      <c r="A29" t="s">
        <v>1421</v>
      </c>
      <c r="B29">
        <v>3.7972930058865</v>
      </c>
      <c r="C29">
        <v>53.26696377151</v>
      </c>
      <c r="D29">
        <v>0</v>
      </c>
      <c r="E29">
        <v>1.6973413895955001</v>
      </c>
      <c r="F29">
        <v>1.8665145751872001</v>
      </c>
      <c r="G29">
        <v>2.2063040920538</v>
      </c>
      <c r="H29">
        <v>19.021418925799001</v>
      </c>
      <c r="I29">
        <v>1.9233866856121999</v>
      </c>
      <c r="J29">
        <v>3.3138548603124001</v>
      </c>
      <c r="K29">
        <v>4.5126097114058003E-2</v>
      </c>
      <c r="L29">
        <v>0.90348122533049002</v>
      </c>
      <c r="M29" t="s">
        <v>1422</v>
      </c>
      <c r="N29" t="s">
        <v>227</v>
      </c>
      <c r="O29">
        <v>2124294</v>
      </c>
      <c r="P29">
        <v>2140849</v>
      </c>
      <c r="Q29" t="s">
        <v>42</v>
      </c>
      <c r="R29">
        <v>225</v>
      </c>
      <c r="S29" t="s">
        <v>37</v>
      </c>
      <c r="T29" t="s">
        <v>55</v>
      </c>
      <c r="U29" t="s">
        <v>36</v>
      </c>
      <c r="V29">
        <v>3</v>
      </c>
      <c r="W29">
        <v>50</v>
      </c>
      <c r="X29">
        <v>0</v>
      </c>
      <c r="Y29">
        <v>2</v>
      </c>
      <c r="Z29">
        <v>3</v>
      </c>
      <c r="AA29">
        <v>2</v>
      </c>
      <c r="AB29">
        <v>4.6399240207979</v>
      </c>
      <c r="AC29">
        <v>64.415811427858998</v>
      </c>
      <c r="AD29">
        <v>0</v>
      </c>
      <c r="AE29">
        <v>2.0582703230699</v>
      </c>
      <c r="AF29">
        <v>2.2670731247251998</v>
      </c>
      <c r="AG29">
        <v>2.6815832772075998</v>
      </c>
    </row>
    <row r="30" spans="1:33" x14ac:dyDescent="0.25">
      <c r="A30" t="s">
        <v>346</v>
      </c>
      <c r="B30">
        <v>269.60780341793998</v>
      </c>
      <c r="C30">
        <v>25.568142610325001</v>
      </c>
      <c r="D30">
        <v>2.2398889035275</v>
      </c>
      <c r="E30">
        <v>3.3946827791911001</v>
      </c>
      <c r="F30">
        <v>14.932116601498</v>
      </c>
      <c r="G30">
        <v>13.237824552323</v>
      </c>
      <c r="H30">
        <v>99.138611643930005</v>
      </c>
      <c r="I30">
        <v>10.521541311004</v>
      </c>
      <c r="J30">
        <v>3.233163816262</v>
      </c>
      <c r="K30">
        <v>5.9166401898052999E-3</v>
      </c>
      <c r="L30">
        <v>0.53420250233777</v>
      </c>
      <c r="M30" t="s">
        <v>347</v>
      </c>
      <c r="N30" t="s">
        <v>348</v>
      </c>
      <c r="O30">
        <v>450428</v>
      </c>
      <c r="P30">
        <v>451504</v>
      </c>
      <c r="Q30" t="s">
        <v>42</v>
      </c>
      <c r="R30">
        <v>396</v>
      </c>
      <c r="S30" t="s">
        <v>37</v>
      </c>
      <c r="T30" t="s">
        <v>349</v>
      </c>
      <c r="U30" t="s">
        <v>36</v>
      </c>
      <c r="V30">
        <v>213</v>
      </c>
      <c r="W30">
        <v>24</v>
      </c>
      <c r="X30">
        <v>2</v>
      </c>
      <c r="Y30">
        <v>4</v>
      </c>
      <c r="Z30">
        <v>24</v>
      </c>
      <c r="AA30">
        <v>12</v>
      </c>
      <c r="AB30">
        <v>187.17875311173</v>
      </c>
      <c r="AC30">
        <v>17.567948571233998</v>
      </c>
      <c r="AD30">
        <v>1.5385801322104</v>
      </c>
      <c r="AE30">
        <v>2.3389435489430999</v>
      </c>
      <c r="AF30">
        <v>10.30487783966</v>
      </c>
      <c r="AG30">
        <v>9.1417611722984997</v>
      </c>
    </row>
    <row r="31" spans="1:33" x14ac:dyDescent="0.25">
      <c r="A31" t="s">
        <v>439</v>
      </c>
      <c r="B31">
        <v>26.581051041205001</v>
      </c>
      <c r="C31">
        <v>137.42876653050001</v>
      </c>
      <c r="D31">
        <v>1.1199444517637001</v>
      </c>
      <c r="E31">
        <v>3.3946827791911001</v>
      </c>
      <c r="F31">
        <v>5.5995437255615998</v>
      </c>
      <c r="G31">
        <v>9.9283684142420991</v>
      </c>
      <c r="H31">
        <v>55.043254007820998</v>
      </c>
      <c r="I31">
        <v>6.3075316396648997</v>
      </c>
      <c r="J31">
        <v>3.138426662489</v>
      </c>
      <c r="K31">
        <v>9.3937382553596002E-3</v>
      </c>
      <c r="L31">
        <v>0.63605609975106003</v>
      </c>
      <c r="M31" t="s">
        <v>440</v>
      </c>
      <c r="N31" t="s">
        <v>441</v>
      </c>
      <c r="O31">
        <v>209721</v>
      </c>
      <c r="P31">
        <v>210776</v>
      </c>
      <c r="Q31" t="s">
        <v>36</v>
      </c>
      <c r="R31">
        <v>438</v>
      </c>
      <c r="S31" t="s">
        <v>37</v>
      </c>
      <c r="T31" t="s">
        <v>442</v>
      </c>
      <c r="U31" t="s">
        <v>36</v>
      </c>
      <c r="V31">
        <v>21</v>
      </c>
      <c r="W31">
        <v>129</v>
      </c>
      <c r="X31">
        <v>1</v>
      </c>
      <c r="Y31">
        <v>4</v>
      </c>
      <c r="Z31">
        <v>9</v>
      </c>
      <c r="AA31">
        <v>9</v>
      </c>
      <c r="AB31">
        <v>16.684658293965001</v>
      </c>
      <c r="AC31">
        <v>85.373010351305993</v>
      </c>
      <c r="AD31">
        <v>0.69552252551977001</v>
      </c>
      <c r="AE31">
        <v>2.1146612908253002</v>
      </c>
      <c r="AF31">
        <v>3.4937770757751001</v>
      </c>
      <c r="AG31">
        <v>6.1988654524489997</v>
      </c>
    </row>
    <row r="32" spans="1:33" x14ac:dyDescent="0.25">
      <c r="A32" t="s">
        <v>1533</v>
      </c>
      <c r="B32">
        <v>63.288216764773999</v>
      </c>
      <c r="C32">
        <v>0</v>
      </c>
      <c r="D32">
        <v>7.8396111623460998</v>
      </c>
      <c r="E32">
        <v>0.84867069479777002</v>
      </c>
      <c r="F32">
        <v>4.9773722004992003</v>
      </c>
      <c r="G32">
        <v>2.2063040920538</v>
      </c>
      <c r="H32">
        <v>23.709275975707001</v>
      </c>
      <c r="I32">
        <v>2.6774489957836001</v>
      </c>
      <c r="J32">
        <v>3.1205126749868999</v>
      </c>
      <c r="K32">
        <v>4.8324393516987002E-2</v>
      </c>
      <c r="L32">
        <v>0.90348122533049002</v>
      </c>
      <c r="M32" t="s">
        <v>1534</v>
      </c>
      <c r="N32" t="s">
        <v>1535</v>
      </c>
      <c r="O32">
        <v>234027</v>
      </c>
      <c r="P32">
        <v>238019</v>
      </c>
      <c r="Q32" t="s">
        <v>36</v>
      </c>
      <c r="R32">
        <v>894</v>
      </c>
      <c r="S32" t="s">
        <v>37</v>
      </c>
      <c r="T32" t="s">
        <v>55</v>
      </c>
      <c r="U32" t="s">
        <v>36</v>
      </c>
      <c r="V32">
        <v>50</v>
      </c>
      <c r="W32">
        <v>0</v>
      </c>
      <c r="X32">
        <v>7</v>
      </c>
      <c r="Y32">
        <v>1</v>
      </c>
      <c r="Z32">
        <v>8</v>
      </c>
      <c r="AA32">
        <v>2</v>
      </c>
      <c r="AB32">
        <v>19.462768543614999</v>
      </c>
      <c r="AC32">
        <v>0</v>
      </c>
      <c r="AD32">
        <v>2.3853155069839</v>
      </c>
      <c r="AE32">
        <v>0.25901052723196</v>
      </c>
      <c r="AF32">
        <v>1.5215255870639</v>
      </c>
      <c r="AG32">
        <v>0.67489512010258002</v>
      </c>
    </row>
    <row r="33" spans="1:33" x14ac:dyDescent="0.25">
      <c r="A33" t="s">
        <v>135</v>
      </c>
      <c r="B33">
        <v>1316.3949087072999</v>
      </c>
      <c r="C33">
        <v>187.49971247571</v>
      </c>
      <c r="D33">
        <v>234.06839041862</v>
      </c>
      <c r="E33">
        <v>21.216767369944002</v>
      </c>
      <c r="F33">
        <v>26.753375577682998</v>
      </c>
      <c r="G33">
        <v>189.74215191663001</v>
      </c>
      <c r="H33">
        <v>579.32100386721004</v>
      </c>
      <c r="I33">
        <v>79.237431621417997</v>
      </c>
      <c r="J33">
        <v>2.8753681421097999</v>
      </c>
      <c r="K33">
        <v>9.3504759568799995E-4</v>
      </c>
      <c r="L33">
        <v>0.25824067821285002</v>
      </c>
      <c r="M33" t="s">
        <v>136</v>
      </c>
      <c r="N33" t="s">
        <v>137</v>
      </c>
      <c r="O33">
        <v>22721</v>
      </c>
      <c r="P33">
        <v>49181</v>
      </c>
      <c r="Q33" t="s">
        <v>36</v>
      </c>
      <c r="R33">
        <v>1548</v>
      </c>
      <c r="S33" t="s">
        <v>37</v>
      </c>
      <c r="T33" t="s">
        <v>138</v>
      </c>
      <c r="U33" t="s">
        <v>36</v>
      </c>
      <c r="V33">
        <v>1040</v>
      </c>
      <c r="W33">
        <v>176</v>
      </c>
      <c r="X33">
        <v>209</v>
      </c>
      <c r="Y33">
        <v>25</v>
      </c>
      <c r="Z33">
        <v>43</v>
      </c>
      <c r="AA33">
        <v>172</v>
      </c>
      <c r="AB33">
        <v>233.79462120298999</v>
      </c>
      <c r="AC33">
        <v>32.956926777044004</v>
      </c>
      <c r="AD33">
        <v>41.130182836647997</v>
      </c>
      <c r="AE33">
        <v>3.7395899765078999</v>
      </c>
      <c r="AF33">
        <v>4.7230690098441004</v>
      </c>
      <c r="AG33">
        <v>33.519790965094998</v>
      </c>
    </row>
    <row r="34" spans="1:33" x14ac:dyDescent="0.25">
      <c r="A34" t="s">
        <v>68</v>
      </c>
      <c r="B34">
        <v>112.65302584130001</v>
      </c>
      <c r="C34">
        <v>101.20723116587</v>
      </c>
      <c r="D34">
        <v>40.318000263494</v>
      </c>
      <c r="E34">
        <v>6.7893655583820998</v>
      </c>
      <c r="F34">
        <v>17.420802701747</v>
      </c>
      <c r="G34">
        <v>12.134672506296001</v>
      </c>
      <c r="H34">
        <v>84.726085756887002</v>
      </c>
      <c r="I34">
        <v>12.114946922142</v>
      </c>
      <c r="J34">
        <v>2.7950606120727</v>
      </c>
      <c r="K34">
        <v>8.8648742891031998E-5</v>
      </c>
      <c r="L34">
        <v>6.9064361837188004E-2</v>
      </c>
      <c r="M34" t="s">
        <v>69</v>
      </c>
      <c r="N34" t="s">
        <v>70</v>
      </c>
      <c r="O34">
        <v>206375</v>
      </c>
      <c r="P34">
        <v>232076</v>
      </c>
      <c r="Q34" t="s">
        <v>42</v>
      </c>
      <c r="R34">
        <v>348</v>
      </c>
      <c r="S34" t="s">
        <v>37</v>
      </c>
      <c r="T34" t="s">
        <v>55</v>
      </c>
      <c r="U34" t="s">
        <v>36</v>
      </c>
      <c r="V34">
        <v>89</v>
      </c>
      <c r="W34">
        <v>95</v>
      </c>
      <c r="X34">
        <v>36</v>
      </c>
      <c r="Y34">
        <v>8</v>
      </c>
      <c r="Z34">
        <v>28</v>
      </c>
      <c r="AA34">
        <v>11</v>
      </c>
      <c r="AB34">
        <v>88.998542640305004</v>
      </c>
      <c r="AC34">
        <v>79.131492486808995</v>
      </c>
      <c r="AD34">
        <v>31.514365466653999</v>
      </c>
      <c r="AE34">
        <v>5.3231129044912002</v>
      </c>
      <c r="AF34">
        <v>13.680613683686</v>
      </c>
      <c r="AG34">
        <v>9.5358026021390003</v>
      </c>
    </row>
    <row r="35" spans="1:33" x14ac:dyDescent="0.25">
      <c r="A35" t="s">
        <v>201</v>
      </c>
      <c r="B35">
        <v>1099.9492073718</v>
      </c>
      <c r="C35">
        <v>124.64469522533</v>
      </c>
      <c r="D35">
        <v>67.196667105824005</v>
      </c>
      <c r="E35">
        <v>33.946827791910998</v>
      </c>
      <c r="F35">
        <v>123.18996196236</v>
      </c>
      <c r="G35">
        <v>34.197713426834</v>
      </c>
      <c r="H35">
        <v>430.59685656763997</v>
      </c>
      <c r="I35">
        <v>63.778167727033001</v>
      </c>
      <c r="J35">
        <v>2.7503169963687002</v>
      </c>
      <c r="K35">
        <v>1.8702155739934001E-3</v>
      </c>
      <c r="L35">
        <v>0.32431238249021999</v>
      </c>
      <c r="M35" t="s">
        <v>202</v>
      </c>
      <c r="N35" t="s">
        <v>203</v>
      </c>
      <c r="O35">
        <v>211856</v>
      </c>
      <c r="P35">
        <v>221611</v>
      </c>
      <c r="Q35" t="s">
        <v>36</v>
      </c>
      <c r="R35">
        <v>1191</v>
      </c>
      <c r="S35" t="s">
        <v>37</v>
      </c>
      <c r="T35" t="s">
        <v>204</v>
      </c>
      <c r="U35" t="s">
        <v>36</v>
      </c>
      <c r="V35">
        <v>869</v>
      </c>
      <c r="W35">
        <v>117</v>
      </c>
      <c r="X35">
        <v>60</v>
      </c>
      <c r="Y35">
        <v>40</v>
      </c>
      <c r="Z35">
        <v>198</v>
      </c>
      <c r="AA35">
        <v>31</v>
      </c>
      <c r="AB35">
        <v>253.91019987868</v>
      </c>
      <c r="AC35">
        <v>28.476007318863999</v>
      </c>
      <c r="AD35">
        <v>15.347046155046</v>
      </c>
      <c r="AE35">
        <v>7.7768400115993002</v>
      </c>
      <c r="AF35">
        <v>28.267032663449999</v>
      </c>
      <c r="AG35">
        <v>7.8522432235612003</v>
      </c>
    </row>
    <row r="36" spans="1:33" x14ac:dyDescent="0.25">
      <c r="A36" t="s">
        <v>855</v>
      </c>
      <c r="B36">
        <v>78.477388788319999</v>
      </c>
      <c r="C36">
        <v>5.3266963771510003</v>
      </c>
      <c r="D36">
        <v>7.8396111623460998</v>
      </c>
      <c r="E36">
        <v>5.0920241687866001</v>
      </c>
      <c r="F36">
        <v>4.9773722004992003</v>
      </c>
      <c r="G36">
        <v>4.4126081841075999</v>
      </c>
      <c r="H36">
        <v>30.547898775939</v>
      </c>
      <c r="I36">
        <v>4.8273348511311003</v>
      </c>
      <c r="J36">
        <v>2.6546254909910001</v>
      </c>
      <c r="K36">
        <v>2.5462074056335E-2</v>
      </c>
      <c r="L36">
        <v>0.85304670687329998</v>
      </c>
      <c r="M36" t="s">
        <v>856</v>
      </c>
      <c r="N36" t="s">
        <v>857</v>
      </c>
      <c r="O36">
        <v>83181</v>
      </c>
      <c r="P36">
        <v>92490</v>
      </c>
      <c r="Q36" t="s">
        <v>36</v>
      </c>
      <c r="R36">
        <v>774</v>
      </c>
      <c r="S36" t="s">
        <v>37</v>
      </c>
      <c r="T36" t="s">
        <v>858</v>
      </c>
      <c r="U36" t="s">
        <v>36</v>
      </c>
      <c r="V36">
        <v>62</v>
      </c>
      <c r="W36">
        <v>5</v>
      </c>
      <c r="X36">
        <v>7</v>
      </c>
      <c r="Y36">
        <v>6</v>
      </c>
      <c r="Z36">
        <v>8</v>
      </c>
      <c r="AA36">
        <v>4</v>
      </c>
      <c r="AB36">
        <v>27.875512528049001</v>
      </c>
      <c r="AC36">
        <v>1.8725526577866001</v>
      </c>
      <c r="AD36">
        <v>2.7551318646557998</v>
      </c>
      <c r="AE36">
        <v>1.7950031887238</v>
      </c>
      <c r="AF36">
        <v>1.7574210269187001</v>
      </c>
      <c r="AG36">
        <v>1.5590600448881</v>
      </c>
    </row>
    <row r="37" spans="1:33" x14ac:dyDescent="0.25">
      <c r="A37" t="s">
        <v>1299</v>
      </c>
      <c r="B37">
        <v>25.315286705910001</v>
      </c>
      <c r="C37">
        <v>29.829499712044999</v>
      </c>
      <c r="D37">
        <v>5.5997222588186997</v>
      </c>
      <c r="E37">
        <v>5.0920241687866001</v>
      </c>
      <c r="F37">
        <v>4.3552006754367998</v>
      </c>
      <c r="G37">
        <v>0</v>
      </c>
      <c r="H37">
        <v>20.248169558924999</v>
      </c>
      <c r="I37">
        <v>3.1490749480744999</v>
      </c>
      <c r="J37">
        <v>2.6478706875891</v>
      </c>
      <c r="K37">
        <v>4.2394749313400003E-2</v>
      </c>
      <c r="L37">
        <v>0.90348122533049002</v>
      </c>
      <c r="M37" t="s">
        <v>1300</v>
      </c>
      <c r="N37" t="s">
        <v>1301</v>
      </c>
      <c r="O37">
        <v>1257</v>
      </c>
      <c r="P37">
        <v>24989</v>
      </c>
      <c r="Q37" t="s">
        <v>42</v>
      </c>
      <c r="R37">
        <v>1350</v>
      </c>
      <c r="S37" t="s">
        <v>37</v>
      </c>
      <c r="T37" t="s">
        <v>1302</v>
      </c>
      <c r="U37" t="s">
        <v>36</v>
      </c>
      <c r="V37">
        <v>20</v>
      </c>
      <c r="W37">
        <v>28</v>
      </c>
      <c r="X37">
        <v>5</v>
      </c>
      <c r="Y37">
        <v>6</v>
      </c>
      <c r="Z37">
        <v>7</v>
      </c>
      <c r="AA37">
        <v>0</v>
      </c>
      <c r="AB37">
        <v>5.1554711342199004</v>
      </c>
      <c r="AC37">
        <v>6.0121423999335004</v>
      </c>
      <c r="AD37">
        <v>1.1282920969543</v>
      </c>
      <c r="AE37">
        <v>1.029135161535</v>
      </c>
      <c r="AF37">
        <v>0.88163954850422999</v>
      </c>
      <c r="AG37">
        <v>0</v>
      </c>
    </row>
    <row r="38" spans="1:33" x14ac:dyDescent="0.25">
      <c r="A38" t="s">
        <v>800</v>
      </c>
      <c r="B38">
        <v>2.5315286705909998</v>
      </c>
      <c r="C38">
        <v>30.894838987476</v>
      </c>
      <c r="D38">
        <v>85.115778334043995</v>
      </c>
      <c r="E38">
        <v>5.9406948635844001</v>
      </c>
      <c r="F38">
        <v>10.576915926061</v>
      </c>
      <c r="G38">
        <v>2.2063040920538</v>
      </c>
      <c r="H38">
        <v>39.514048664036999</v>
      </c>
      <c r="I38">
        <v>6.2413049605662998</v>
      </c>
      <c r="J38">
        <v>2.6404673368735998</v>
      </c>
      <c r="K38">
        <v>2.2956036001766E-2</v>
      </c>
      <c r="L38">
        <v>0.82918102199624999</v>
      </c>
      <c r="M38" t="s">
        <v>801</v>
      </c>
      <c r="N38" t="s">
        <v>802</v>
      </c>
      <c r="O38">
        <v>13259</v>
      </c>
      <c r="P38">
        <v>14518</v>
      </c>
      <c r="Q38" t="s">
        <v>42</v>
      </c>
      <c r="R38">
        <v>1260</v>
      </c>
      <c r="S38" t="s">
        <v>37</v>
      </c>
      <c r="T38" t="s">
        <v>55</v>
      </c>
      <c r="U38" t="s">
        <v>303</v>
      </c>
      <c r="V38">
        <v>2</v>
      </c>
      <c r="W38">
        <v>29</v>
      </c>
      <c r="X38">
        <v>76</v>
      </c>
      <c r="Y38">
        <v>7</v>
      </c>
      <c r="Z38">
        <v>17</v>
      </c>
      <c r="AA38">
        <v>2</v>
      </c>
      <c r="AB38">
        <v>0.55237190723785001</v>
      </c>
      <c r="AC38">
        <v>6.6716376121711001</v>
      </c>
      <c r="AD38">
        <v>18.375042721827</v>
      </c>
      <c r="AE38">
        <v>1.2864189519186999</v>
      </c>
      <c r="AF38">
        <v>2.2940620904957001</v>
      </c>
      <c r="AG38">
        <v>0.47885415664420999</v>
      </c>
    </row>
    <row r="39" spans="1:33" x14ac:dyDescent="0.25">
      <c r="A39" t="s">
        <v>147</v>
      </c>
      <c r="B39">
        <v>143.03136988839</v>
      </c>
      <c r="C39">
        <v>201.34912305630999</v>
      </c>
      <c r="D39">
        <v>1220.7394524225001</v>
      </c>
      <c r="E39">
        <v>53.466253772259002</v>
      </c>
      <c r="F39">
        <v>43.552006754368001</v>
      </c>
      <c r="G39">
        <v>166.57595895006</v>
      </c>
      <c r="H39">
        <v>521.70664845572003</v>
      </c>
      <c r="I39">
        <v>87.864739825563007</v>
      </c>
      <c r="J39">
        <v>2.5742100423913001</v>
      </c>
      <c r="K39">
        <v>1.05667589519E-3</v>
      </c>
      <c r="L39">
        <v>0.26874790267665999</v>
      </c>
      <c r="M39" t="s">
        <v>148</v>
      </c>
      <c r="N39" t="s">
        <v>149</v>
      </c>
      <c r="O39">
        <v>310319</v>
      </c>
      <c r="P39">
        <v>311845</v>
      </c>
      <c r="Q39" t="s">
        <v>42</v>
      </c>
      <c r="R39">
        <v>1527</v>
      </c>
      <c r="S39" t="s">
        <v>37</v>
      </c>
      <c r="T39" t="s">
        <v>150</v>
      </c>
      <c r="U39" t="s">
        <v>36</v>
      </c>
      <c r="V39">
        <v>113</v>
      </c>
      <c r="W39">
        <v>189</v>
      </c>
      <c r="X39">
        <v>1090</v>
      </c>
      <c r="Y39">
        <v>63</v>
      </c>
      <c r="Z39">
        <v>70</v>
      </c>
      <c r="AA39">
        <v>151</v>
      </c>
      <c r="AB39">
        <v>25.752034103642998</v>
      </c>
      <c r="AC39">
        <v>35.877961767776</v>
      </c>
      <c r="AD39">
        <v>217.45668902007</v>
      </c>
      <c r="AE39">
        <v>9.5533666763314997</v>
      </c>
      <c r="AF39">
        <v>7.7944557333380002</v>
      </c>
      <c r="AG39">
        <v>29.831955416871999</v>
      </c>
    </row>
    <row r="40" spans="1:33" x14ac:dyDescent="0.25">
      <c r="A40" t="s">
        <v>1081</v>
      </c>
      <c r="B40">
        <v>53.162102082410001</v>
      </c>
      <c r="C40">
        <v>19.176106957742999</v>
      </c>
      <c r="D40">
        <v>3.3598333552912001</v>
      </c>
      <c r="E40">
        <v>1.6973413895955001</v>
      </c>
      <c r="F40">
        <v>5.5995437255615998</v>
      </c>
      <c r="G40">
        <v>5.5157602301345001</v>
      </c>
      <c r="H40">
        <v>25.232680798482001</v>
      </c>
      <c r="I40">
        <v>4.2708817817639</v>
      </c>
      <c r="J40">
        <v>2.5588804535963998</v>
      </c>
      <c r="K40">
        <v>3.3404843194188003E-2</v>
      </c>
      <c r="L40">
        <v>0.88772712683962995</v>
      </c>
      <c r="M40" t="s">
        <v>1082</v>
      </c>
      <c r="N40" t="s">
        <v>1083</v>
      </c>
      <c r="O40">
        <v>109744</v>
      </c>
      <c r="P40">
        <v>126529</v>
      </c>
      <c r="Q40" t="s">
        <v>42</v>
      </c>
      <c r="R40">
        <v>921</v>
      </c>
      <c r="S40" t="s">
        <v>37</v>
      </c>
      <c r="T40" t="s">
        <v>1084</v>
      </c>
      <c r="U40" t="s">
        <v>36</v>
      </c>
      <c r="V40">
        <v>42</v>
      </c>
      <c r="W40">
        <v>18</v>
      </c>
      <c r="X40">
        <v>3</v>
      </c>
      <c r="Y40">
        <v>2</v>
      </c>
      <c r="Z40">
        <v>9</v>
      </c>
      <c r="AA40">
        <v>5</v>
      </c>
      <c r="AB40">
        <v>15.86944697667</v>
      </c>
      <c r="AC40">
        <v>5.6652342298117002</v>
      </c>
      <c r="AD40">
        <v>0.99230901035067998</v>
      </c>
      <c r="AE40">
        <v>0.50283476947963002</v>
      </c>
      <c r="AF40">
        <v>1.6615356777301999</v>
      </c>
      <c r="AG40">
        <v>1.6377748028548</v>
      </c>
    </row>
    <row r="41" spans="1:33" x14ac:dyDescent="0.25">
      <c r="A41" t="s">
        <v>1376</v>
      </c>
      <c r="B41">
        <v>43.035987400046999</v>
      </c>
      <c r="C41">
        <v>24.502803334894999</v>
      </c>
      <c r="D41">
        <v>2.2398889035275</v>
      </c>
      <c r="E41">
        <v>5.0920241687866001</v>
      </c>
      <c r="F41">
        <v>2.4886861002496001</v>
      </c>
      <c r="G41">
        <v>5.5157602301345001</v>
      </c>
      <c r="H41">
        <v>23.259559879489998</v>
      </c>
      <c r="I41">
        <v>4.3654901663901997</v>
      </c>
      <c r="J41">
        <v>2.4275877452174002</v>
      </c>
      <c r="K41">
        <v>4.4342418572465001E-2</v>
      </c>
      <c r="L41">
        <v>0.90348122533049002</v>
      </c>
      <c r="M41" t="s">
        <v>1377</v>
      </c>
      <c r="N41" t="s">
        <v>1378</v>
      </c>
      <c r="O41">
        <v>71931</v>
      </c>
      <c r="P41">
        <v>87597</v>
      </c>
      <c r="Q41" t="s">
        <v>42</v>
      </c>
      <c r="R41">
        <v>651</v>
      </c>
      <c r="S41" t="s">
        <v>37</v>
      </c>
      <c r="T41" t="s">
        <v>55</v>
      </c>
      <c r="U41" t="s">
        <v>303</v>
      </c>
      <c r="V41">
        <v>34</v>
      </c>
      <c r="W41">
        <v>23</v>
      </c>
      <c r="X41">
        <v>2</v>
      </c>
      <c r="Y41">
        <v>6</v>
      </c>
      <c r="Z41">
        <v>4</v>
      </c>
      <c r="AA41">
        <v>5</v>
      </c>
      <c r="AB41">
        <v>18.174817592987001</v>
      </c>
      <c r="AC41">
        <v>10.241223475858</v>
      </c>
      <c r="AD41">
        <v>0.93591049516946001</v>
      </c>
      <c r="AE41">
        <v>2.1341512566393002</v>
      </c>
      <c r="AF41">
        <v>1.0447341588595001</v>
      </c>
      <c r="AG41">
        <v>2.3170362418267998</v>
      </c>
    </row>
    <row r="42" spans="1:33" x14ac:dyDescent="0.25">
      <c r="A42" t="s">
        <v>1067</v>
      </c>
      <c r="B42">
        <v>13.92340768825</v>
      </c>
      <c r="C42">
        <v>67.116374352102</v>
      </c>
      <c r="D42">
        <v>15.679222324692001</v>
      </c>
      <c r="E42">
        <v>7.6380362531798998</v>
      </c>
      <c r="F42">
        <v>1.8665145751872001</v>
      </c>
      <c r="G42">
        <v>11.031520460269</v>
      </c>
      <c r="H42">
        <v>32.239668121682001</v>
      </c>
      <c r="I42">
        <v>6.8453570962120001</v>
      </c>
      <c r="J42">
        <v>2.2654382591250002</v>
      </c>
      <c r="K42">
        <v>3.2761617547202998E-2</v>
      </c>
      <c r="L42">
        <v>0.88772712683962995</v>
      </c>
      <c r="M42" t="s">
        <v>1068</v>
      </c>
      <c r="N42" t="s">
        <v>1069</v>
      </c>
      <c r="O42">
        <v>52207</v>
      </c>
      <c r="P42">
        <v>64044</v>
      </c>
      <c r="Q42" t="s">
        <v>36</v>
      </c>
      <c r="R42">
        <v>1506</v>
      </c>
      <c r="S42" t="s">
        <v>37</v>
      </c>
      <c r="T42" t="s">
        <v>55</v>
      </c>
      <c r="U42" t="s">
        <v>36</v>
      </c>
      <c r="V42">
        <v>11</v>
      </c>
      <c r="W42">
        <v>63</v>
      </c>
      <c r="X42">
        <v>14</v>
      </c>
      <c r="Y42">
        <v>9</v>
      </c>
      <c r="Z42">
        <v>3</v>
      </c>
      <c r="AA42">
        <v>10</v>
      </c>
      <c r="AB42">
        <v>2.5417910472498</v>
      </c>
      <c r="AC42">
        <v>12.12608402377</v>
      </c>
      <c r="AD42">
        <v>2.8319682114789</v>
      </c>
      <c r="AE42">
        <v>1.3837972789563999</v>
      </c>
      <c r="AF42">
        <v>0.33870614413224998</v>
      </c>
      <c r="AG42">
        <v>2.0031747588702</v>
      </c>
    </row>
    <row r="43" spans="1:33" x14ac:dyDescent="0.25">
      <c r="A43" t="s">
        <v>1018</v>
      </c>
      <c r="B43">
        <v>67.085509770661005</v>
      </c>
      <c r="C43">
        <v>69.247052902963006</v>
      </c>
      <c r="D43">
        <v>4.4797778070548997</v>
      </c>
      <c r="E43">
        <v>11.881389727168999</v>
      </c>
      <c r="F43">
        <v>14.309945076435</v>
      </c>
      <c r="G43">
        <v>3.3094561380807002</v>
      </c>
      <c r="H43">
        <v>46.937446826893002</v>
      </c>
      <c r="I43">
        <v>9.8335969805615999</v>
      </c>
      <c r="J43">
        <v>2.2383043410008998</v>
      </c>
      <c r="K43">
        <v>3.0798967958728E-2</v>
      </c>
      <c r="L43">
        <v>0.87714992759425003</v>
      </c>
      <c r="M43" t="s">
        <v>1019</v>
      </c>
      <c r="N43" t="s">
        <v>1020</v>
      </c>
      <c r="O43">
        <v>2367</v>
      </c>
      <c r="P43">
        <v>50776</v>
      </c>
      <c r="Q43" t="s">
        <v>42</v>
      </c>
      <c r="R43">
        <v>1308</v>
      </c>
      <c r="S43" t="s">
        <v>37</v>
      </c>
      <c r="T43" t="s">
        <v>1021</v>
      </c>
      <c r="U43" t="s">
        <v>36</v>
      </c>
      <c r="V43">
        <v>53</v>
      </c>
      <c r="W43">
        <v>65</v>
      </c>
      <c r="X43">
        <v>4</v>
      </c>
      <c r="Y43">
        <v>14</v>
      </c>
      <c r="Z43">
        <v>23</v>
      </c>
      <c r="AA43">
        <v>3</v>
      </c>
      <c r="AB43">
        <v>14.100686531094</v>
      </c>
      <c r="AC43">
        <v>14.404911959211001</v>
      </c>
      <c r="AD43">
        <v>0.93161732776043005</v>
      </c>
      <c r="AE43">
        <v>2.4784218339718</v>
      </c>
      <c r="AF43">
        <v>2.9898326759564</v>
      </c>
      <c r="AG43">
        <v>0.69192229056387999</v>
      </c>
    </row>
    <row r="44" spans="1:33" x14ac:dyDescent="0.25">
      <c r="A44" t="s">
        <v>541</v>
      </c>
      <c r="B44">
        <v>141.76560555309999</v>
      </c>
      <c r="C44">
        <v>14.914749856023001</v>
      </c>
      <c r="D44">
        <v>44.797778070549001</v>
      </c>
      <c r="E44">
        <v>15.27607250636</v>
      </c>
      <c r="F44">
        <v>19.287317276934001</v>
      </c>
      <c r="G44">
        <v>8.8252163682151998</v>
      </c>
      <c r="H44">
        <v>67.159377826555996</v>
      </c>
      <c r="I44">
        <v>14.46286871717</v>
      </c>
      <c r="J44">
        <v>2.2025576941390002</v>
      </c>
      <c r="K44">
        <v>1.2161926284836999E-2</v>
      </c>
      <c r="L44">
        <v>0.66909079142243</v>
      </c>
      <c r="M44" t="s">
        <v>542</v>
      </c>
      <c r="N44" t="s">
        <v>543</v>
      </c>
      <c r="O44">
        <v>61097</v>
      </c>
      <c r="P44">
        <v>94240</v>
      </c>
      <c r="Q44" t="s">
        <v>42</v>
      </c>
      <c r="R44">
        <v>804</v>
      </c>
      <c r="S44" t="s">
        <v>37</v>
      </c>
      <c r="T44" t="s">
        <v>544</v>
      </c>
      <c r="U44" t="s">
        <v>36</v>
      </c>
      <c r="V44">
        <v>112</v>
      </c>
      <c r="W44">
        <v>14</v>
      </c>
      <c r="X44">
        <v>40</v>
      </c>
      <c r="Y44">
        <v>18</v>
      </c>
      <c r="Z44">
        <v>31</v>
      </c>
      <c r="AA44">
        <v>8</v>
      </c>
      <c r="AB44">
        <v>48.476818127739001</v>
      </c>
      <c r="AC44">
        <v>5.0475076118843996</v>
      </c>
      <c r="AD44">
        <v>15.156162496401</v>
      </c>
      <c r="AE44">
        <v>5.1840763734037996</v>
      </c>
      <c r="AF44">
        <v>6.5559017599329001</v>
      </c>
      <c r="AG44">
        <v>3.0017723252323001</v>
      </c>
    </row>
    <row r="45" spans="1:33" x14ac:dyDescent="0.25">
      <c r="A45" t="s">
        <v>1256</v>
      </c>
      <c r="B45">
        <v>45.567516070638</v>
      </c>
      <c r="C45">
        <v>13.849410580592</v>
      </c>
      <c r="D45">
        <v>8.9595556141097994</v>
      </c>
      <c r="E45">
        <v>5.0920241687866001</v>
      </c>
      <c r="F45">
        <v>4.3552006754367998</v>
      </c>
      <c r="G45">
        <v>5.5157602301345001</v>
      </c>
      <c r="H45">
        <v>22.792160755112999</v>
      </c>
      <c r="I45">
        <v>4.9876616914526002</v>
      </c>
      <c r="J45">
        <v>2.1935909455372999</v>
      </c>
      <c r="K45">
        <v>4.0616997010542999E-2</v>
      </c>
      <c r="L45">
        <v>0.90348122533049002</v>
      </c>
      <c r="M45" t="s">
        <v>1257</v>
      </c>
      <c r="N45" t="s">
        <v>63</v>
      </c>
      <c r="O45">
        <v>850917</v>
      </c>
      <c r="P45">
        <v>904438</v>
      </c>
      <c r="Q45" t="s">
        <v>42</v>
      </c>
      <c r="R45">
        <v>2427</v>
      </c>
      <c r="S45" t="s">
        <v>37</v>
      </c>
      <c r="T45" t="s">
        <v>1258</v>
      </c>
      <c r="U45" t="s">
        <v>36</v>
      </c>
      <c r="V45">
        <v>36</v>
      </c>
      <c r="W45">
        <v>13</v>
      </c>
      <c r="X45">
        <v>8</v>
      </c>
      <c r="Y45">
        <v>6</v>
      </c>
      <c r="Z45">
        <v>7</v>
      </c>
      <c r="AA45">
        <v>5</v>
      </c>
      <c r="AB45">
        <v>5.1618437808628999</v>
      </c>
      <c r="AC45">
        <v>1.5526678897938999</v>
      </c>
      <c r="AD45">
        <v>1.0041660195391</v>
      </c>
      <c r="AE45">
        <v>0.57244848293045003</v>
      </c>
      <c r="AF45">
        <v>0.49040518767232</v>
      </c>
      <c r="AG45">
        <v>0.62150415880891996</v>
      </c>
    </row>
    <row r="46" spans="1:33" x14ac:dyDescent="0.25">
      <c r="A46" t="s">
        <v>627</v>
      </c>
      <c r="B46">
        <v>45.567516070638</v>
      </c>
      <c r="C46">
        <v>107.59926681845</v>
      </c>
      <c r="D46">
        <v>15.679222324692001</v>
      </c>
      <c r="E46">
        <v>5.0920241687866001</v>
      </c>
      <c r="F46">
        <v>13.065602026311</v>
      </c>
      <c r="G46">
        <v>19.856736828483999</v>
      </c>
      <c r="H46">
        <v>56.282001737926002</v>
      </c>
      <c r="I46">
        <v>12.671454341194</v>
      </c>
      <c r="J46">
        <v>2.1607125929261999</v>
      </c>
      <c r="K46">
        <v>1.5845391302873001E-2</v>
      </c>
      <c r="L46">
        <v>0.73890092588574996</v>
      </c>
      <c r="M46" t="s">
        <v>628</v>
      </c>
      <c r="N46" t="s">
        <v>629</v>
      </c>
      <c r="O46">
        <v>163651</v>
      </c>
      <c r="P46">
        <v>175082</v>
      </c>
      <c r="Q46" t="s">
        <v>36</v>
      </c>
      <c r="R46">
        <v>832</v>
      </c>
      <c r="S46" t="s">
        <v>37</v>
      </c>
      <c r="T46" t="s">
        <v>630</v>
      </c>
      <c r="U46" t="s">
        <v>36</v>
      </c>
      <c r="V46">
        <v>36</v>
      </c>
      <c r="W46">
        <v>101</v>
      </c>
      <c r="X46">
        <v>14</v>
      </c>
      <c r="Y46">
        <v>6</v>
      </c>
      <c r="Z46">
        <v>21</v>
      </c>
      <c r="AA46">
        <v>18</v>
      </c>
      <c r="AB46">
        <v>15.05744574057</v>
      </c>
      <c r="AC46">
        <v>35.188685449472999</v>
      </c>
      <c r="AD46">
        <v>5.1261347674125002</v>
      </c>
      <c r="AE46">
        <v>1.6698707548945</v>
      </c>
      <c r="AF46">
        <v>4.2916348214448998</v>
      </c>
      <c r="AG46">
        <v>6.5266900677228001</v>
      </c>
    </row>
    <row r="47" spans="1:33" x14ac:dyDescent="0.25">
      <c r="A47" t="s">
        <v>820</v>
      </c>
      <c r="B47">
        <v>24.049522370614</v>
      </c>
      <c r="C47">
        <v>98.011213339578006</v>
      </c>
      <c r="D47">
        <v>13.439333421164999</v>
      </c>
      <c r="E47">
        <v>9.3353776427754003</v>
      </c>
      <c r="F47">
        <v>8.0882298258112009</v>
      </c>
      <c r="G47">
        <v>14.34097659835</v>
      </c>
      <c r="H47">
        <v>45.166689710451998</v>
      </c>
      <c r="I47">
        <v>10.588194688979</v>
      </c>
      <c r="J47">
        <v>2.1051813401924999</v>
      </c>
      <c r="K47">
        <v>2.3667539295258E-2</v>
      </c>
      <c r="L47">
        <v>0.83592299427009997</v>
      </c>
      <c r="M47" t="s">
        <v>821</v>
      </c>
      <c r="N47" t="s">
        <v>822</v>
      </c>
      <c r="O47">
        <v>274932</v>
      </c>
      <c r="P47">
        <v>277115</v>
      </c>
      <c r="Q47" t="s">
        <v>42</v>
      </c>
      <c r="R47">
        <v>432</v>
      </c>
      <c r="S47" t="s">
        <v>37</v>
      </c>
      <c r="T47" t="s">
        <v>55</v>
      </c>
      <c r="U47" t="s">
        <v>36</v>
      </c>
      <c r="V47">
        <v>19</v>
      </c>
      <c r="W47">
        <v>92</v>
      </c>
      <c r="X47">
        <v>12</v>
      </c>
      <c r="Y47">
        <v>11</v>
      </c>
      <c r="Z47">
        <v>13</v>
      </c>
      <c r="AA47">
        <v>13</v>
      </c>
      <c r="AB47">
        <v>15.305304929715</v>
      </c>
      <c r="AC47">
        <v>61.731819285031001</v>
      </c>
      <c r="AD47">
        <v>8.4621907271571999</v>
      </c>
      <c r="AE47">
        <v>5.8960868629608001</v>
      </c>
      <c r="AF47">
        <v>5.1166580939977999</v>
      </c>
      <c r="AG47">
        <v>9.0782767197131005</v>
      </c>
    </row>
    <row r="48" spans="1:33" x14ac:dyDescent="0.25">
      <c r="A48" t="s">
        <v>174</v>
      </c>
      <c r="B48">
        <v>1521.4487310252</v>
      </c>
      <c r="C48">
        <v>2558.9449395832999</v>
      </c>
      <c r="D48">
        <v>1366.3322311516999</v>
      </c>
      <c r="E48">
        <v>106.08383684972</v>
      </c>
      <c r="F48">
        <v>908.99259811617003</v>
      </c>
      <c r="G48">
        <v>272.47855536864</v>
      </c>
      <c r="H48">
        <v>1815.5753005868</v>
      </c>
      <c r="I48">
        <v>429.18499677817999</v>
      </c>
      <c r="J48">
        <v>2.0795408150334</v>
      </c>
      <c r="K48">
        <v>1.5017585762071E-3</v>
      </c>
      <c r="L48">
        <v>0.30968697125567002</v>
      </c>
      <c r="M48" t="s">
        <v>175</v>
      </c>
      <c r="N48" t="s">
        <v>176</v>
      </c>
      <c r="O48">
        <v>717361</v>
      </c>
      <c r="P48">
        <v>721599</v>
      </c>
      <c r="Q48" t="s">
        <v>42</v>
      </c>
      <c r="R48">
        <v>1368</v>
      </c>
      <c r="S48" t="s">
        <v>37</v>
      </c>
      <c r="T48" t="s">
        <v>177</v>
      </c>
      <c r="U48" t="s">
        <v>36</v>
      </c>
      <c r="V48">
        <v>1202</v>
      </c>
      <c r="W48">
        <v>2402</v>
      </c>
      <c r="X48">
        <v>1220</v>
      </c>
      <c r="Y48">
        <v>125</v>
      </c>
      <c r="Z48">
        <v>1461</v>
      </c>
      <c r="AA48">
        <v>247</v>
      </c>
      <c r="AB48">
        <v>305.76692286179002</v>
      </c>
      <c r="AC48">
        <v>508.96966792670003</v>
      </c>
      <c r="AD48">
        <v>271.68086018768003</v>
      </c>
      <c r="AE48">
        <v>21.158206446030999</v>
      </c>
      <c r="AF48">
        <v>181.58957429953</v>
      </c>
      <c r="AG48">
        <v>54.469660318278997</v>
      </c>
    </row>
    <row r="49" spans="1:33" x14ac:dyDescent="0.25">
      <c r="A49" t="s">
        <v>365</v>
      </c>
      <c r="B49">
        <v>68.351274105955994</v>
      </c>
      <c r="C49">
        <v>212.00251581060999</v>
      </c>
      <c r="D49">
        <v>30.238500197621001</v>
      </c>
      <c r="E49">
        <v>21.216767369944002</v>
      </c>
      <c r="F49">
        <v>32.352919303245002</v>
      </c>
      <c r="G49">
        <v>19.856736828483999</v>
      </c>
      <c r="H49">
        <v>103.53076337138999</v>
      </c>
      <c r="I49">
        <v>24.475474500558001</v>
      </c>
      <c r="J49">
        <v>2.0763676349546998</v>
      </c>
      <c r="K49">
        <v>6.5522177902263001E-3</v>
      </c>
      <c r="L49">
        <v>0.56810706522076004</v>
      </c>
      <c r="M49" t="s">
        <v>366</v>
      </c>
      <c r="N49" t="s">
        <v>367</v>
      </c>
      <c r="O49">
        <v>219293</v>
      </c>
      <c r="P49">
        <v>240620</v>
      </c>
      <c r="Q49" t="s">
        <v>36</v>
      </c>
      <c r="R49">
        <v>603</v>
      </c>
      <c r="S49" t="s">
        <v>37</v>
      </c>
      <c r="T49" t="s">
        <v>368</v>
      </c>
      <c r="U49" t="s">
        <v>36</v>
      </c>
      <c r="V49">
        <v>54</v>
      </c>
      <c r="W49">
        <v>199</v>
      </c>
      <c r="X49">
        <v>27</v>
      </c>
      <c r="Y49">
        <v>25</v>
      </c>
      <c r="Z49">
        <v>52</v>
      </c>
      <c r="AA49">
        <v>18</v>
      </c>
      <c r="AB49">
        <v>31.163668796404</v>
      </c>
      <c r="AC49">
        <v>95.662287120477004</v>
      </c>
      <c r="AD49">
        <v>13.640546246761</v>
      </c>
      <c r="AE49">
        <v>9.6001414322292007</v>
      </c>
      <c r="AF49">
        <v>14.66266200071</v>
      </c>
      <c r="AG49">
        <v>9.0053169756971005</v>
      </c>
    </row>
    <row r="50" spans="1:33" x14ac:dyDescent="0.25">
      <c r="A50" t="s">
        <v>71</v>
      </c>
      <c r="B50">
        <v>77940.704710154998</v>
      </c>
      <c r="C50">
        <v>47887.000430587002</v>
      </c>
      <c r="D50">
        <v>30105.226807861</v>
      </c>
      <c r="E50">
        <v>11999.354953746</v>
      </c>
      <c r="F50">
        <v>20209.997648601999</v>
      </c>
      <c r="G50">
        <v>6376.2188260353996</v>
      </c>
      <c r="H50">
        <v>51977.643982868001</v>
      </c>
      <c r="I50">
        <v>12861.857142794001</v>
      </c>
      <c r="J50">
        <v>2.0147354522969998</v>
      </c>
      <c r="K50">
        <v>9.0516856929473004E-5</v>
      </c>
      <c r="L50">
        <v>6.9064361837188004E-2</v>
      </c>
      <c r="M50" t="s">
        <v>72</v>
      </c>
      <c r="N50" t="s">
        <v>73</v>
      </c>
      <c r="O50">
        <v>182763</v>
      </c>
      <c r="P50">
        <v>219973</v>
      </c>
      <c r="Q50" t="s">
        <v>36</v>
      </c>
      <c r="R50">
        <v>5364</v>
      </c>
      <c r="S50" t="s">
        <v>37</v>
      </c>
      <c r="T50" t="s">
        <v>74</v>
      </c>
      <c r="U50" t="s">
        <v>36</v>
      </c>
      <c r="V50">
        <v>61576</v>
      </c>
      <c r="W50">
        <v>44950</v>
      </c>
      <c r="X50">
        <v>26881</v>
      </c>
      <c r="Y50">
        <v>14139</v>
      </c>
      <c r="Z50">
        <v>32483</v>
      </c>
      <c r="AA50">
        <v>5780</v>
      </c>
      <c r="AB50">
        <v>3994.7981194722001</v>
      </c>
      <c r="AC50">
        <v>2429.1029561093001</v>
      </c>
      <c r="AD50">
        <v>1526.6587176961</v>
      </c>
      <c r="AE50">
        <v>610.35830742209998</v>
      </c>
      <c r="AF50">
        <v>1029.6607425957</v>
      </c>
      <c r="AG50">
        <v>325.07448284941</v>
      </c>
    </row>
    <row r="51" spans="1:33" x14ac:dyDescent="0.25">
      <c r="A51" t="s">
        <v>561</v>
      </c>
      <c r="B51">
        <v>5251.6562271410003</v>
      </c>
      <c r="C51">
        <v>1608.6623058995999</v>
      </c>
      <c r="D51">
        <v>295.66533526563001</v>
      </c>
      <c r="E51">
        <v>560.12265856653005</v>
      </c>
      <c r="F51">
        <v>1047.11467668</v>
      </c>
      <c r="G51">
        <v>209.59888874511</v>
      </c>
      <c r="H51">
        <v>2385.3279561021</v>
      </c>
      <c r="I51">
        <v>605.61207466388998</v>
      </c>
      <c r="J51">
        <v>1.9770528760942001</v>
      </c>
      <c r="K51">
        <v>1.2780593088904999E-2</v>
      </c>
      <c r="L51">
        <v>0.67118917097232</v>
      </c>
      <c r="M51" t="s">
        <v>562</v>
      </c>
      <c r="N51" t="s">
        <v>563</v>
      </c>
      <c r="O51">
        <v>337025</v>
      </c>
      <c r="P51">
        <v>343180</v>
      </c>
      <c r="Q51" t="s">
        <v>36</v>
      </c>
      <c r="R51">
        <v>561</v>
      </c>
      <c r="S51" t="s">
        <v>37</v>
      </c>
      <c r="T51" t="s">
        <v>564</v>
      </c>
      <c r="U51" t="s">
        <v>36</v>
      </c>
      <c r="V51">
        <v>4149</v>
      </c>
      <c r="W51">
        <v>1510</v>
      </c>
      <c r="X51">
        <v>264</v>
      </c>
      <c r="Y51">
        <v>660</v>
      </c>
      <c r="Z51">
        <v>1683</v>
      </c>
      <c r="AA51">
        <v>190</v>
      </c>
      <c r="AB51">
        <v>2573.6690858676998</v>
      </c>
      <c r="AC51">
        <v>780.22359831069002</v>
      </c>
      <c r="AD51">
        <v>143.35946643655001</v>
      </c>
      <c r="AE51">
        <v>272.41813099454998</v>
      </c>
      <c r="AF51">
        <v>510.09145306315997</v>
      </c>
      <c r="AG51">
        <v>102.17262486687</v>
      </c>
    </row>
    <row r="52" spans="1:33" x14ac:dyDescent="0.25">
      <c r="A52" t="s">
        <v>1499</v>
      </c>
      <c r="B52">
        <v>110.12149717071</v>
      </c>
      <c r="C52">
        <v>40.482892466347003</v>
      </c>
      <c r="D52">
        <v>4.4797778070548997</v>
      </c>
      <c r="E52">
        <v>11.881389727168999</v>
      </c>
      <c r="F52">
        <v>15.554288126559999</v>
      </c>
      <c r="G52">
        <v>12.134672506296001</v>
      </c>
      <c r="H52">
        <v>51.69472248137</v>
      </c>
      <c r="I52">
        <v>13.190116786675</v>
      </c>
      <c r="J52">
        <v>1.965107740708</v>
      </c>
      <c r="K52">
        <v>4.7629500338236E-2</v>
      </c>
      <c r="L52">
        <v>0.90348122533049002</v>
      </c>
      <c r="M52" t="s">
        <v>1500</v>
      </c>
      <c r="N52" t="s">
        <v>1291</v>
      </c>
      <c r="O52">
        <v>85148</v>
      </c>
      <c r="P52">
        <v>85582</v>
      </c>
      <c r="Q52" t="s">
        <v>36</v>
      </c>
      <c r="R52">
        <v>435</v>
      </c>
      <c r="S52" t="s">
        <v>37</v>
      </c>
      <c r="T52" t="s">
        <v>55</v>
      </c>
      <c r="U52" t="s">
        <v>36</v>
      </c>
      <c r="V52">
        <v>87</v>
      </c>
      <c r="W52">
        <v>38</v>
      </c>
      <c r="X52">
        <v>4</v>
      </c>
      <c r="Y52">
        <v>14</v>
      </c>
      <c r="Z52">
        <v>25</v>
      </c>
      <c r="AA52">
        <v>11</v>
      </c>
      <c r="AB52">
        <v>69.598860311967996</v>
      </c>
      <c r="AC52">
        <v>25.322077595779</v>
      </c>
      <c r="AD52">
        <v>2.8012769303692999</v>
      </c>
      <c r="AE52">
        <v>7.4523580662877</v>
      </c>
      <c r="AF52">
        <v>9.7718669169187997</v>
      </c>
      <c r="AG52">
        <v>7.6286420817111997</v>
      </c>
    </row>
    <row r="53" spans="1:33" x14ac:dyDescent="0.25">
      <c r="A53" t="s">
        <v>1073</v>
      </c>
      <c r="B53">
        <v>46.833280405933003</v>
      </c>
      <c r="C53">
        <v>49.005606669789003</v>
      </c>
      <c r="D53">
        <v>13.439333421164999</v>
      </c>
      <c r="E53">
        <v>4.2433534739888001</v>
      </c>
      <c r="F53">
        <v>14.932116601498</v>
      </c>
      <c r="G53">
        <v>8.8252163682151998</v>
      </c>
      <c r="H53">
        <v>36.426073498961998</v>
      </c>
      <c r="I53">
        <v>9.3335621479004995</v>
      </c>
      <c r="J53">
        <v>1.9515255561192</v>
      </c>
      <c r="K53">
        <v>3.2996662965043E-2</v>
      </c>
      <c r="L53">
        <v>0.88772712683962995</v>
      </c>
      <c r="M53" t="s">
        <v>1074</v>
      </c>
      <c r="N53" t="s">
        <v>721</v>
      </c>
      <c r="O53">
        <v>1400384</v>
      </c>
      <c r="P53">
        <v>1404681</v>
      </c>
      <c r="Q53" t="s">
        <v>36</v>
      </c>
      <c r="R53">
        <v>396</v>
      </c>
      <c r="S53" t="s">
        <v>37</v>
      </c>
      <c r="T53" t="s">
        <v>55</v>
      </c>
      <c r="U53" t="s">
        <v>36</v>
      </c>
      <c r="V53">
        <v>37</v>
      </c>
      <c r="W53">
        <v>46</v>
      </c>
      <c r="X53">
        <v>12</v>
      </c>
      <c r="Y53">
        <v>5</v>
      </c>
      <c r="Z53">
        <v>24</v>
      </c>
      <c r="AA53">
        <v>8</v>
      </c>
      <c r="AB53">
        <v>32.514619085136999</v>
      </c>
      <c r="AC53">
        <v>33.671901428199</v>
      </c>
      <c r="AD53">
        <v>9.2314807932623992</v>
      </c>
      <c r="AE53">
        <v>2.9236794361789</v>
      </c>
      <c r="AF53">
        <v>10.30487783966</v>
      </c>
      <c r="AG53">
        <v>6.0945074481989998</v>
      </c>
    </row>
    <row r="54" spans="1:33" x14ac:dyDescent="0.25">
      <c r="A54" t="s">
        <v>682</v>
      </c>
      <c r="B54">
        <v>31.644108382387</v>
      </c>
      <c r="C54">
        <v>66.051035076671994</v>
      </c>
      <c r="D54">
        <v>27.998611294092999</v>
      </c>
      <c r="E54">
        <v>11.881389727168999</v>
      </c>
      <c r="F54">
        <v>6.2217152506240003</v>
      </c>
      <c r="G54">
        <v>15.444128644376001</v>
      </c>
      <c r="H54">
        <v>41.897918251051003</v>
      </c>
      <c r="I54">
        <v>11.18241120739</v>
      </c>
      <c r="J54">
        <v>1.9248094517447001</v>
      </c>
      <c r="K54">
        <v>1.7323884354434001E-2</v>
      </c>
      <c r="L54">
        <v>0.74259122260859001</v>
      </c>
      <c r="M54" t="s">
        <v>683</v>
      </c>
      <c r="N54" t="s">
        <v>684</v>
      </c>
      <c r="O54">
        <v>92051</v>
      </c>
      <c r="P54">
        <v>127399</v>
      </c>
      <c r="Q54" t="s">
        <v>36</v>
      </c>
      <c r="R54">
        <v>1167</v>
      </c>
      <c r="S54" t="s">
        <v>37</v>
      </c>
      <c r="T54" t="s">
        <v>685</v>
      </c>
      <c r="U54" t="s">
        <v>36</v>
      </c>
      <c r="V54">
        <v>25</v>
      </c>
      <c r="W54">
        <v>62</v>
      </c>
      <c r="X54">
        <v>25</v>
      </c>
      <c r="Y54">
        <v>14</v>
      </c>
      <c r="Z54">
        <v>10</v>
      </c>
      <c r="AA54">
        <v>14</v>
      </c>
      <c r="AB54">
        <v>7.4548907789168997</v>
      </c>
      <c r="AC54">
        <v>15.400181138280001</v>
      </c>
      <c r="AD54">
        <v>6.5261111006353998</v>
      </c>
      <c r="AE54">
        <v>2.7778712586419001</v>
      </c>
      <c r="AF54">
        <v>1.4569878693606</v>
      </c>
      <c r="AG54">
        <v>3.6191033946889002</v>
      </c>
    </row>
    <row r="55" spans="1:33" x14ac:dyDescent="0.25">
      <c r="A55" t="s">
        <v>513</v>
      </c>
      <c r="B55">
        <v>68.351274105955994</v>
      </c>
      <c r="C55">
        <v>22.372124784034</v>
      </c>
      <c r="D55">
        <v>64.956778202295993</v>
      </c>
      <c r="E55">
        <v>16.124743201158001</v>
      </c>
      <c r="F55">
        <v>11.199087451123001</v>
      </c>
      <c r="G55">
        <v>14.34097659835</v>
      </c>
      <c r="H55">
        <v>51.893392364096002</v>
      </c>
      <c r="I55">
        <v>13.888269083543999</v>
      </c>
      <c r="J55">
        <v>1.9042048383981001</v>
      </c>
      <c r="K55">
        <v>1.1186770249583E-2</v>
      </c>
      <c r="L55">
        <v>0.65475183761333999</v>
      </c>
      <c r="M55" t="s">
        <v>514</v>
      </c>
      <c r="N55" t="s">
        <v>515</v>
      </c>
      <c r="O55">
        <v>17158</v>
      </c>
      <c r="P55">
        <v>21027</v>
      </c>
      <c r="Q55" t="s">
        <v>42</v>
      </c>
      <c r="R55">
        <v>789</v>
      </c>
      <c r="S55" t="s">
        <v>37</v>
      </c>
      <c r="T55" t="s">
        <v>516</v>
      </c>
      <c r="U55" t="s">
        <v>36</v>
      </c>
      <c r="V55">
        <v>54</v>
      </c>
      <c r="W55">
        <v>21</v>
      </c>
      <c r="X55">
        <v>58</v>
      </c>
      <c r="Y55">
        <v>19</v>
      </c>
      <c r="Z55">
        <v>18</v>
      </c>
      <c r="AA55">
        <v>13</v>
      </c>
      <c r="AB55">
        <v>23.817100486985002</v>
      </c>
      <c r="AC55">
        <v>7.7152017489639997</v>
      </c>
      <c r="AD55">
        <v>22.394238578332001</v>
      </c>
      <c r="AE55">
        <v>5.5761125672522001</v>
      </c>
      <c r="AF55">
        <v>3.8790224567540998</v>
      </c>
      <c r="AG55">
        <v>4.9706153902611998</v>
      </c>
    </row>
    <row r="56" spans="1:33" x14ac:dyDescent="0.25">
      <c r="A56" t="s">
        <v>1361</v>
      </c>
      <c r="B56">
        <v>59.490923758888002</v>
      </c>
      <c r="C56">
        <v>15.980089131452999</v>
      </c>
      <c r="D56">
        <v>23.518833487037998</v>
      </c>
      <c r="E56">
        <v>11.032719032371</v>
      </c>
      <c r="F56">
        <v>3.7330291503744002</v>
      </c>
      <c r="G56">
        <v>12.134672506296001</v>
      </c>
      <c r="H56">
        <v>32.996615459125998</v>
      </c>
      <c r="I56">
        <v>8.9668068963470997</v>
      </c>
      <c r="J56">
        <v>1.894486845231</v>
      </c>
      <c r="K56">
        <v>4.3865264742882999E-2</v>
      </c>
      <c r="L56">
        <v>0.90348122533049002</v>
      </c>
      <c r="M56" t="s">
        <v>1362</v>
      </c>
      <c r="N56" t="s">
        <v>1363</v>
      </c>
      <c r="O56">
        <v>144405</v>
      </c>
      <c r="P56">
        <v>147851</v>
      </c>
      <c r="Q56" t="s">
        <v>36</v>
      </c>
      <c r="R56">
        <v>2124</v>
      </c>
      <c r="S56" t="s">
        <v>37</v>
      </c>
      <c r="T56" t="s">
        <v>55</v>
      </c>
      <c r="U56" t="s">
        <v>36</v>
      </c>
      <c r="V56">
        <v>47</v>
      </c>
      <c r="W56">
        <v>15</v>
      </c>
      <c r="X56">
        <v>21</v>
      </c>
      <c r="Y56">
        <v>13</v>
      </c>
      <c r="Z56">
        <v>6</v>
      </c>
      <c r="AA56">
        <v>11</v>
      </c>
      <c r="AB56">
        <v>7.7004388763242</v>
      </c>
      <c r="AC56">
        <v>2.0471126513090998</v>
      </c>
      <c r="AD56">
        <v>3.0119661910221001</v>
      </c>
      <c r="AE56">
        <v>1.4172412182155001</v>
      </c>
      <c r="AF56">
        <v>0.48031210269600999</v>
      </c>
      <c r="AG56">
        <v>1.5623631382036001</v>
      </c>
    </row>
    <row r="57" spans="1:33" x14ac:dyDescent="0.25">
      <c r="A57" t="s">
        <v>247</v>
      </c>
      <c r="B57">
        <v>112.65302584130001</v>
      </c>
      <c r="C57">
        <v>155.53953421281</v>
      </c>
      <c r="D57">
        <v>53.757333684659002</v>
      </c>
      <c r="E57">
        <v>36.492839876303997</v>
      </c>
      <c r="F57">
        <v>30.486404728058002</v>
      </c>
      <c r="G57">
        <v>22.063040920538</v>
      </c>
      <c r="H57">
        <v>107.31663124625</v>
      </c>
      <c r="I57">
        <v>29.680761841633</v>
      </c>
      <c r="J57">
        <v>1.8505391244667</v>
      </c>
      <c r="K57">
        <v>2.5133559445277998E-3</v>
      </c>
      <c r="L57">
        <v>0.34244474744191</v>
      </c>
      <c r="M57" t="s">
        <v>248</v>
      </c>
      <c r="N57" t="s">
        <v>249</v>
      </c>
      <c r="O57">
        <v>863084</v>
      </c>
      <c r="P57">
        <v>896773</v>
      </c>
      <c r="Q57" t="s">
        <v>36</v>
      </c>
      <c r="R57">
        <v>1425</v>
      </c>
      <c r="S57" t="s">
        <v>37</v>
      </c>
      <c r="T57" t="s">
        <v>250</v>
      </c>
      <c r="U57" t="s">
        <v>36</v>
      </c>
      <c r="V57">
        <v>89</v>
      </c>
      <c r="W57">
        <v>146</v>
      </c>
      <c r="X57">
        <v>48</v>
      </c>
      <c r="Y57">
        <v>43</v>
      </c>
      <c r="Z57">
        <v>49</v>
      </c>
      <c r="AA57">
        <v>20</v>
      </c>
      <c r="AB57">
        <v>21.734380939527</v>
      </c>
      <c r="AC57">
        <v>29.699079374107001</v>
      </c>
      <c r="AD57">
        <v>10.261519702826</v>
      </c>
      <c r="AE57">
        <v>6.9872860967374004</v>
      </c>
      <c r="AF57">
        <v>5.8466622690280996</v>
      </c>
      <c r="AG57">
        <v>4.2340788587488003</v>
      </c>
    </row>
    <row r="58" spans="1:33" x14ac:dyDescent="0.25">
      <c r="A58" t="s">
        <v>275</v>
      </c>
      <c r="B58">
        <v>97.463853817753005</v>
      </c>
      <c r="C58">
        <v>59.658999424091</v>
      </c>
      <c r="D58">
        <v>143.35288982576</v>
      </c>
      <c r="E58">
        <v>39.887522655494998</v>
      </c>
      <c r="F58">
        <v>15.554288126559999</v>
      </c>
      <c r="G58">
        <v>28.681953196698998</v>
      </c>
      <c r="H58">
        <v>100.15858102253</v>
      </c>
      <c r="I58">
        <v>28.041254659585</v>
      </c>
      <c r="J58">
        <v>1.8426255861576999</v>
      </c>
      <c r="K58">
        <v>3.7611809233077001E-3</v>
      </c>
      <c r="L58">
        <v>0.44840328820059</v>
      </c>
      <c r="M58" t="s">
        <v>276</v>
      </c>
      <c r="N58" t="s">
        <v>277</v>
      </c>
      <c r="O58">
        <v>1530438</v>
      </c>
      <c r="P58">
        <v>1547547</v>
      </c>
      <c r="Q58" t="s">
        <v>36</v>
      </c>
      <c r="R58">
        <v>1566</v>
      </c>
      <c r="S58" t="s">
        <v>37</v>
      </c>
      <c r="T58" t="s">
        <v>278</v>
      </c>
      <c r="U58" t="s">
        <v>36</v>
      </c>
      <c r="V58">
        <v>77</v>
      </c>
      <c r="W58">
        <v>56</v>
      </c>
      <c r="X58">
        <v>128</v>
      </c>
      <c r="Y58">
        <v>47</v>
      </c>
      <c r="Z58">
        <v>25</v>
      </c>
      <c r="AA58">
        <v>26</v>
      </c>
      <c r="AB58">
        <v>17.110830919609</v>
      </c>
      <c r="AC58">
        <v>10.365762758505999</v>
      </c>
      <c r="AD58">
        <v>24.90023938106</v>
      </c>
      <c r="AE58">
        <v>6.9496196253080003</v>
      </c>
      <c r="AF58">
        <v>2.7144074769219002</v>
      </c>
      <c r="AG58">
        <v>5.0087043970830996</v>
      </c>
    </row>
    <row r="59" spans="1:33" x14ac:dyDescent="0.25">
      <c r="A59" t="s">
        <v>1481</v>
      </c>
      <c r="B59">
        <v>39.238694394159999</v>
      </c>
      <c r="C59">
        <v>226.91726566662999</v>
      </c>
      <c r="D59">
        <v>26.878666842329999</v>
      </c>
      <c r="E59">
        <v>11.881389727168999</v>
      </c>
      <c r="F59">
        <v>56.617608780678999</v>
      </c>
      <c r="G59">
        <v>13.237824552323</v>
      </c>
      <c r="H59">
        <v>97.678208967706993</v>
      </c>
      <c r="I59">
        <v>27.245607686723002</v>
      </c>
      <c r="J59">
        <v>1.8327794787247</v>
      </c>
      <c r="K59">
        <v>4.7279219216389001E-2</v>
      </c>
      <c r="L59">
        <v>0.90348122533049002</v>
      </c>
      <c r="M59" t="s">
        <v>1482</v>
      </c>
      <c r="N59" t="s">
        <v>811</v>
      </c>
      <c r="O59">
        <v>280796</v>
      </c>
      <c r="P59">
        <v>355654</v>
      </c>
      <c r="Q59" t="s">
        <v>42</v>
      </c>
      <c r="R59">
        <v>6039</v>
      </c>
      <c r="S59" t="s">
        <v>37</v>
      </c>
      <c r="T59" t="s">
        <v>1483</v>
      </c>
      <c r="U59" t="s">
        <v>36</v>
      </c>
      <c r="V59">
        <v>31</v>
      </c>
      <c r="W59">
        <v>213</v>
      </c>
      <c r="X59">
        <v>24</v>
      </c>
      <c r="Y59">
        <v>14</v>
      </c>
      <c r="Z59">
        <v>91</v>
      </c>
      <c r="AA59">
        <v>12</v>
      </c>
      <c r="AB59">
        <v>1.786359223109</v>
      </c>
      <c r="AC59">
        <v>10.223970070144</v>
      </c>
      <c r="AD59">
        <v>1.2106860056738</v>
      </c>
      <c r="AE59">
        <v>0.53680671615088005</v>
      </c>
      <c r="AF59">
        <v>2.5621417579482002</v>
      </c>
      <c r="AG59">
        <v>0.59945974900318</v>
      </c>
    </row>
    <row r="60" spans="1:33" x14ac:dyDescent="0.25">
      <c r="A60" t="s">
        <v>443</v>
      </c>
      <c r="B60">
        <v>162.01783491782001</v>
      </c>
      <c r="C60">
        <v>111.86062392017</v>
      </c>
      <c r="D60">
        <v>30.238500197621001</v>
      </c>
      <c r="E60">
        <v>30.55214501272</v>
      </c>
      <c r="F60">
        <v>21.776003377184001</v>
      </c>
      <c r="G60">
        <v>34.197713426834</v>
      </c>
      <c r="H60">
        <v>101.37231967853999</v>
      </c>
      <c r="I60">
        <v>28.841953938911999</v>
      </c>
      <c r="J60">
        <v>1.8170561333443001</v>
      </c>
      <c r="K60">
        <v>9.4655039949231995E-3</v>
      </c>
      <c r="L60">
        <v>0.63605609975106003</v>
      </c>
      <c r="M60" t="s">
        <v>444</v>
      </c>
      <c r="N60" t="s">
        <v>445</v>
      </c>
      <c r="O60">
        <v>971484</v>
      </c>
      <c r="P60">
        <v>982193</v>
      </c>
      <c r="Q60" t="s">
        <v>42</v>
      </c>
      <c r="R60">
        <v>1596</v>
      </c>
      <c r="S60" t="s">
        <v>37</v>
      </c>
      <c r="T60" t="s">
        <v>446</v>
      </c>
      <c r="U60" t="s">
        <v>36</v>
      </c>
      <c r="V60">
        <v>128</v>
      </c>
      <c r="W60">
        <v>105</v>
      </c>
      <c r="X60">
        <v>27</v>
      </c>
      <c r="Y60">
        <v>36</v>
      </c>
      <c r="Z60">
        <v>35</v>
      </c>
      <c r="AA60">
        <v>31</v>
      </c>
      <c r="AB60">
        <v>27.909317418333</v>
      </c>
      <c r="AC60">
        <v>19.070470488510999</v>
      </c>
      <c r="AD60">
        <v>5.1536650293213002</v>
      </c>
      <c r="AE60">
        <v>5.2230543912489003</v>
      </c>
      <c r="AF60">
        <v>3.7287386919821999</v>
      </c>
      <c r="AG60">
        <v>5.8596627063040998</v>
      </c>
    </row>
    <row r="61" spans="1:33" x14ac:dyDescent="0.25">
      <c r="A61" t="s">
        <v>87</v>
      </c>
      <c r="B61">
        <v>15382.833966845999</v>
      </c>
      <c r="C61">
        <v>16923.979729483999</v>
      </c>
      <c r="D61">
        <v>17748.879671552</v>
      </c>
      <c r="E61">
        <v>2160.7155889551</v>
      </c>
      <c r="F61">
        <v>7986.1936957010003</v>
      </c>
      <c r="G61">
        <v>4146.7485410151003</v>
      </c>
      <c r="H61">
        <v>16685.231122626999</v>
      </c>
      <c r="I61">
        <v>4764.5526085571</v>
      </c>
      <c r="J61">
        <v>1.8080472576677999</v>
      </c>
      <c r="K61">
        <v>1.8076398873256001E-4</v>
      </c>
      <c r="L61">
        <v>9.8516373859245998E-2</v>
      </c>
      <c r="M61" t="s">
        <v>88</v>
      </c>
      <c r="N61" t="s">
        <v>89</v>
      </c>
      <c r="O61">
        <v>877406</v>
      </c>
      <c r="P61">
        <v>878806</v>
      </c>
      <c r="Q61" t="s">
        <v>42</v>
      </c>
      <c r="R61">
        <v>1341</v>
      </c>
      <c r="S61" t="s">
        <v>37</v>
      </c>
      <c r="T61" t="s">
        <v>90</v>
      </c>
      <c r="U61" t="s">
        <v>36</v>
      </c>
      <c r="V61">
        <v>12153</v>
      </c>
      <c r="W61">
        <v>15886</v>
      </c>
      <c r="X61">
        <v>15848</v>
      </c>
      <c r="Y61">
        <v>2546</v>
      </c>
      <c r="Z61">
        <v>12836</v>
      </c>
      <c r="AA61">
        <v>3759</v>
      </c>
      <c r="AB61">
        <v>3153.7470148073999</v>
      </c>
      <c r="AC61">
        <v>3433.9247662514999</v>
      </c>
      <c r="AD61">
        <v>3600.2362052077001</v>
      </c>
      <c r="AE61">
        <v>439.62720155504002</v>
      </c>
      <c r="AF61">
        <v>1627.5252029627</v>
      </c>
      <c r="AG61">
        <v>845.64358548852999</v>
      </c>
    </row>
    <row r="62" spans="1:33" x14ac:dyDescent="0.25">
      <c r="A62" t="s">
        <v>308</v>
      </c>
      <c r="B62">
        <v>163.28359925312</v>
      </c>
      <c r="C62">
        <v>143.82080218307999</v>
      </c>
      <c r="D62">
        <v>88.475611689334997</v>
      </c>
      <c r="E62">
        <v>16.124743201158001</v>
      </c>
      <c r="F62">
        <v>35.463776928557003</v>
      </c>
      <c r="G62">
        <v>63.982818669559997</v>
      </c>
      <c r="H62">
        <v>131.86000437518001</v>
      </c>
      <c r="I62">
        <v>38.523779599758001</v>
      </c>
      <c r="J62">
        <v>1.7827074970579999</v>
      </c>
      <c r="K62">
        <v>4.5266466496922996E-3</v>
      </c>
      <c r="L62">
        <v>0.46792692806968</v>
      </c>
      <c r="M62" t="s">
        <v>309</v>
      </c>
      <c r="N62" t="s">
        <v>310</v>
      </c>
      <c r="O62">
        <v>298933</v>
      </c>
      <c r="P62">
        <v>309652</v>
      </c>
      <c r="Q62" t="s">
        <v>36</v>
      </c>
      <c r="R62">
        <v>834</v>
      </c>
      <c r="S62" t="s">
        <v>37</v>
      </c>
      <c r="T62" t="s">
        <v>55</v>
      </c>
      <c r="U62" t="s">
        <v>36</v>
      </c>
      <c r="V62">
        <v>129</v>
      </c>
      <c r="W62">
        <v>135</v>
      </c>
      <c r="X62">
        <v>79</v>
      </c>
      <c r="Y62">
        <v>19</v>
      </c>
      <c r="Z62">
        <v>57</v>
      </c>
      <c r="AA62">
        <v>58</v>
      </c>
      <c r="AB62">
        <v>53.826456716091002</v>
      </c>
      <c r="AC62">
        <v>46.921589259500998</v>
      </c>
      <c r="AD62">
        <v>28.856679170305998</v>
      </c>
      <c r="AE62">
        <v>5.2752431841270999</v>
      </c>
      <c r="AF62">
        <v>11.620788499041</v>
      </c>
      <c r="AG62">
        <v>20.980013050095</v>
      </c>
    </row>
    <row r="63" spans="1:33" x14ac:dyDescent="0.25">
      <c r="A63" t="s">
        <v>885</v>
      </c>
      <c r="B63">
        <v>36.707165723568998</v>
      </c>
      <c r="C63">
        <v>50.070945945219002</v>
      </c>
      <c r="D63">
        <v>33.598333552912003</v>
      </c>
      <c r="E63">
        <v>15.27607250636</v>
      </c>
      <c r="F63">
        <v>5.5995437255615998</v>
      </c>
      <c r="G63">
        <v>15.444128644376001</v>
      </c>
      <c r="H63">
        <v>40.125481740566997</v>
      </c>
      <c r="I63">
        <v>12.106581625433</v>
      </c>
      <c r="J63">
        <v>1.7462614802603</v>
      </c>
      <c r="K63">
        <v>2.639572035963E-2</v>
      </c>
      <c r="L63">
        <v>0.86437487701278004</v>
      </c>
      <c r="M63" t="s">
        <v>886</v>
      </c>
      <c r="N63" t="s">
        <v>887</v>
      </c>
      <c r="O63">
        <v>1640754</v>
      </c>
      <c r="P63">
        <v>1641897</v>
      </c>
      <c r="Q63" t="s">
        <v>36</v>
      </c>
      <c r="R63">
        <v>645</v>
      </c>
      <c r="S63" t="s">
        <v>37</v>
      </c>
      <c r="T63" t="s">
        <v>162</v>
      </c>
      <c r="U63" t="s">
        <v>36</v>
      </c>
      <c r="V63">
        <v>29</v>
      </c>
      <c r="W63">
        <v>47</v>
      </c>
      <c r="X63">
        <v>30</v>
      </c>
      <c r="Y63">
        <v>18</v>
      </c>
      <c r="Z63">
        <v>9</v>
      </c>
      <c r="AA63">
        <v>14</v>
      </c>
      <c r="AB63">
        <v>15.64625541897</v>
      </c>
      <c r="AC63">
        <v>21.122393979832999</v>
      </c>
      <c r="AD63">
        <v>14.169249589659</v>
      </c>
      <c r="AE63">
        <v>6.4620114794056001</v>
      </c>
      <c r="AF63">
        <v>2.3725183863403001</v>
      </c>
      <c r="AG63">
        <v>6.5480521885301002</v>
      </c>
    </row>
    <row r="64" spans="1:33" x14ac:dyDescent="0.25">
      <c r="A64" t="s">
        <v>95</v>
      </c>
      <c r="B64">
        <v>1122.7329654071</v>
      </c>
      <c r="C64">
        <v>2020.9486054910999</v>
      </c>
      <c r="D64">
        <v>951.95278399917004</v>
      </c>
      <c r="E64">
        <v>265.63392747170002</v>
      </c>
      <c r="F64">
        <v>629.01541183809002</v>
      </c>
      <c r="G64">
        <v>341.97713426834002</v>
      </c>
      <c r="H64">
        <v>1365.2114516325</v>
      </c>
      <c r="I64">
        <v>412.20882452604002</v>
      </c>
      <c r="J64">
        <v>1.7266516916257</v>
      </c>
      <c r="K64">
        <v>3.2863503446053E-4</v>
      </c>
      <c r="L64">
        <v>0.15671783205837</v>
      </c>
      <c r="M64" t="s">
        <v>96</v>
      </c>
      <c r="N64" t="s">
        <v>97</v>
      </c>
      <c r="O64">
        <v>495142</v>
      </c>
      <c r="P64">
        <v>523198</v>
      </c>
      <c r="Q64" t="s">
        <v>36</v>
      </c>
      <c r="R64">
        <v>1923</v>
      </c>
      <c r="S64" t="s">
        <v>37</v>
      </c>
      <c r="T64" t="s">
        <v>98</v>
      </c>
      <c r="U64" t="s">
        <v>36</v>
      </c>
      <c r="V64">
        <v>887</v>
      </c>
      <c r="W64">
        <v>1897</v>
      </c>
      <c r="X64">
        <v>850</v>
      </c>
      <c r="Y64">
        <v>313</v>
      </c>
      <c r="Z64">
        <v>1011</v>
      </c>
      <c r="AA64">
        <v>310</v>
      </c>
      <c r="AB64">
        <v>160.51531226394999</v>
      </c>
      <c r="AC64">
        <v>285.95193668949997</v>
      </c>
      <c r="AD64">
        <v>134.65576508113</v>
      </c>
      <c r="AE64">
        <v>37.689466329224999</v>
      </c>
      <c r="AF64">
        <v>89.392001914865006</v>
      </c>
      <c r="AG64">
        <v>48.632458030480002</v>
      </c>
    </row>
    <row r="65" spans="1:33" x14ac:dyDescent="0.25">
      <c r="A65" t="s">
        <v>52</v>
      </c>
      <c r="B65">
        <v>889.83232771273003</v>
      </c>
      <c r="C65">
        <v>622.15813685122998</v>
      </c>
      <c r="D65">
        <v>527.49383678072002</v>
      </c>
      <c r="E65">
        <v>168.88546826474999</v>
      </c>
      <c r="F65">
        <v>240.15820867408999</v>
      </c>
      <c r="G65">
        <v>208.49573669908</v>
      </c>
      <c r="H65">
        <v>679.82810044822997</v>
      </c>
      <c r="I65">
        <v>205.84647121264001</v>
      </c>
      <c r="J65">
        <v>1.7225872071882</v>
      </c>
      <c r="K65">
        <v>1.5632206579610001E-5</v>
      </c>
      <c r="L65">
        <v>2.0190425620390001E-2</v>
      </c>
      <c r="M65" t="s">
        <v>53</v>
      </c>
      <c r="N65" t="s">
        <v>54</v>
      </c>
      <c r="O65">
        <v>176839</v>
      </c>
      <c r="P65">
        <v>179563</v>
      </c>
      <c r="Q65" t="s">
        <v>36</v>
      </c>
      <c r="R65">
        <v>1860</v>
      </c>
      <c r="S65" t="s">
        <v>37</v>
      </c>
      <c r="T65" t="s">
        <v>55</v>
      </c>
      <c r="U65" t="s">
        <v>36</v>
      </c>
      <c r="V65">
        <v>703</v>
      </c>
      <c r="W65">
        <v>584</v>
      </c>
      <c r="X65">
        <v>471</v>
      </c>
      <c r="Y65">
        <v>199</v>
      </c>
      <c r="Z65">
        <v>386</v>
      </c>
      <c r="AA65">
        <v>189</v>
      </c>
      <c r="AB65">
        <v>131.52687849278001</v>
      </c>
      <c r="AC65">
        <v>91.013307759360998</v>
      </c>
      <c r="AD65">
        <v>77.142422564342993</v>
      </c>
      <c r="AE65">
        <v>24.773939170822</v>
      </c>
      <c r="AF65">
        <v>35.285896215480001</v>
      </c>
      <c r="AG65">
        <v>30.654389479369001</v>
      </c>
    </row>
    <row r="66" spans="1:33" x14ac:dyDescent="0.25">
      <c r="A66" t="s">
        <v>734</v>
      </c>
      <c r="B66">
        <v>273.40509642383</v>
      </c>
      <c r="C66">
        <v>46.874928118928999</v>
      </c>
      <c r="D66">
        <v>76.156222719933993</v>
      </c>
      <c r="E66">
        <v>23.762779454337</v>
      </c>
      <c r="F66">
        <v>50.395893530054998</v>
      </c>
      <c r="G66">
        <v>48.538690025183001</v>
      </c>
      <c r="H66">
        <v>132.14541575422999</v>
      </c>
      <c r="I66">
        <v>40.899121003192001</v>
      </c>
      <c r="J66">
        <v>1.6899363060195001</v>
      </c>
      <c r="K66">
        <v>2.0441562122092999E-2</v>
      </c>
      <c r="L66">
        <v>0.81019000015478004</v>
      </c>
      <c r="M66" t="s">
        <v>735</v>
      </c>
      <c r="N66" t="s">
        <v>736</v>
      </c>
      <c r="O66">
        <v>379416</v>
      </c>
      <c r="P66">
        <v>384727</v>
      </c>
      <c r="Q66" t="s">
        <v>42</v>
      </c>
      <c r="R66">
        <v>1002</v>
      </c>
      <c r="S66" t="s">
        <v>37</v>
      </c>
      <c r="T66" t="s">
        <v>55</v>
      </c>
      <c r="U66" t="s">
        <v>36</v>
      </c>
      <c r="V66">
        <v>216</v>
      </c>
      <c r="W66">
        <v>44</v>
      </c>
      <c r="X66">
        <v>68</v>
      </c>
      <c r="Y66">
        <v>28</v>
      </c>
      <c r="Z66">
        <v>81</v>
      </c>
      <c r="AA66">
        <v>44</v>
      </c>
      <c r="AB66">
        <v>75.016735665594993</v>
      </c>
      <c r="AC66">
        <v>12.728872916882001</v>
      </c>
      <c r="AD66">
        <v>20.674094710658999</v>
      </c>
      <c r="AE66">
        <v>6.4706102970761998</v>
      </c>
      <c r="AF66">
        <v>13.744979274157</v>
      </c>
      <c r="AG66">
        <v>13.247342537103</v>
      </c>
    </row>
    <row r="67" spans="1:33" x14ac:dyDescent="0.25">
      <c r="A67" t="s">
        <v>793</v>
      </c>
      <c r="B67">
        <v>1220.1968192249001</v>
      </c>
      <c r="C67">
        <v>174.71564117054999</v>
      </c>
      <c r="D67">
        <v>260.94705726094998</v>
      </c>
      <c r="E67">
        <v>136.63598186243999</v>
      </c>
      <c r="F67">
        <v>306.10839033069999</v>
      </c>
      <c r="G67">
        <v>70.601730945721002</v>
      </c>
      <c r="H67">
        <v>551.95317255212001</v>
      </c>
      <c r="I67">
        <v>171.11536771294999</v>
      </c>
      <c r="J67">
        <v>1.6867599012612999</v>
      </c>
      <c r="K67">
        <v>2.2267464993358001E-2</v>
      </c>
      <c r="L67">
        <v>0.81683056682364996</v>
      </c>
      <c r="M67" t="s">
        <v>794</v>
      </c>
      <c r="N67" t="s">
        <v>795</v>
      </c>
      <c r="O67">
        <v>380716</v>
      </c>
      <c r="P67">
        <v>411142</v>
      </c>
      <c r="Q67" t="s">
        <v>36</v>
      </c>
      <c r="R67">
        <v>1287</v>
      </c>
      <c r="S67" t="s">
        <v>37</v>
      </c>
      <c r="T67" t="s">
        <v>55</v>
      </c>
      <c r="U67" t="s">
        <v>36</v>
      </c>
      <c r="V67">
        <v>964</v>
      </c>
      <c r="W67">
        <v>164</v>
      </c>
      <c r="X67">
        <v>233</v>
      </c>
      <c r="Y67">
        <v>161</v>
      </c>
      <c r="Z67">
        <v>492</v>
      </c>
      <c r="AA67">
        <v>64</v>
      </c>
      <c r="AB67">
        <v>260.65773636649999</v>
      </c>
      <c r="AC67">
        <v>36.937738021568997</v>
      </c>
      <c r="AD67">
        <v>55.152180123850002</v>
      </c>
      <c r="AE67">
        <v>28.966916259988</v>
      </c>
      <c r="AF67">
        <v>64.999998680931</v>
      </c>
      <c r="AG67">
        <v>15.001864487874</v>
      </c>
    </row>
    <row r="68" spans="1:33" x14ac:dyDescent="0.25">
      <c r="A68" t="s">
        <v>1324</v>
      </c>
      <c r="B68">
        <v>31.644108382387</v>
      </c>
      <c r="C68">
        <v>74.573749280114001</v>
      </c>
      <c r="D68">
        <v>19.039055679983001</v>
      </c>
      <c r="E68">
        <v>15.27607250636</v>
      </c>
      <c r="F68">
        <v>14.932116601498</v>
      </c>
      <c r="G68">
        <v>8.8252163682151998</v>
      </c>
      <c r="H68">
        <v>41.752304447495</v>
      </c>
      <c r="I68">
        <v>13.011135158690999</v>
      </c>
      <c r="J68">
        <v>1.6758884631123001</v>
      </c>
      <c r="K68">
        <v>4.3081751855045002E-2</v>
      </c>
      <c r="L68">
        <v>0.90348122533049002</v>
      </c>
      <c r="M68" t="s">
        <v>1325</v>
      </c>
      <c r="N68" t="s">
        <v>1326</v>
      </c>
      <c r="O68">
        <v>148731</v>
      </c>
      <c r="P68">
        <v>174028</v>
      </c>
      <c r="Q68" t="s">
        <v>36</v>
      </c>
      <c r="R68">
        <v>1779</v>
      </c>
      <c r="S68" t="s">
        <v>37</v>
      </c>
      <c r="T68" t="s">
        <v>1327</v>
      </c>
      <c r="U68" t="s">
        <v>36</v>
      </c>
      <c r="V68">
        <v>25</v>
      </c>
      <c r="W68">
        <v>70</v>
      </c>
      <c r="X68">
        <v>17</v>
      </c>
      <c r="Y68">
        <v>18</v>
      </c>
      <c r="Z68">
        <v>24</v>
      </c>
      <c r="AA68">
        <v>8</v>
      </c>
      <c r="AB68">
        <v>4.8903077790872</v>
      </c>
      <c r="AC68">
        <v>11.405835075759001</v>
      </c>
      <c r="AD68">
        <v>2.9111077712311002</v>
      </c>
      <c r="AE68">
        <v>2.3428878045063</v>
      </c>
      <c r="AF68">
        <v>2.2938345275465002</v>
      </c>
      <c r="AG68">
        <v>1.356618858621</v>
      </c>
    </row>
    <row r="69" spans="1:33" x14ac:dyDescent="0.25">
      <c r="A69" t="s">
        <v>254</v>
      </c>
      <c r="B69">
        <v>201.25652931197999</v>
      </c>
      <c r="C69">
        <v>297.22965784501997</v>
      </c>
      <c r="D69">
        <v>741.40322706759002</v>
      </c>
      <c r="E69">
        <v>113.72187310290001</v>
      </c>
      <c r="F69">
        <v>166.11979719166001</v>
      </c>
      <c r="G69">
        <v>112.52150869474001</v>
      </c>
      <c r="H69">
        <v>413.29647140819998</v>
      </c>
      <c r="I69">
        <v>130.78772632977001</v>
      </c>
      <c r="J69">
        <v>1.6586543001244001</v>
      </c>
      <c r="K69">
        <v>2.6160439345247E-3</v>
      </c>
      <c r="L69">
        <v>0.34414509000729998</v>
      </c>
      <c r="M69" t="s">
        <v>255</v>
      </c>
      <c r="N69" t="s">
        <v>256</v>
      </c>
      <c r="O69">
        <v>399174</v>
      </c>
      <c r="P69">
        <v>426944</v>
      </c>
      <c r="Q69" t="s">
        <v>42</v>
      </c>
      <c r="R69">
        <v>4629</v>
      </c>
      <c r="S69" t="s">
        <v>37</v>
      </c>
      <c r="T69" t="s">
        <v>257</v>
      </c>
      <c r="U69" t="s">
        <v>36</v>
      </c>
      <c r="V69">
        <v>159</v>
      </c>
      <c r="W69">
        <v>279</v>
      </c>
      <c r="X69">
        <v>662</v>
      </c>
      <c r="Y69">
        <v>134</v>
      </c>
      <c r="Z69">
        <v>267</v>
      </c>
      <c r="AA69">
        <v>102</v>
      </c>
      <c r="AB69">
        <v>11.953141920071999</v>
      </c>
      <c r="AC69">
        <v>17.471171148774001</v>
      </c>
      <c r="AD69">
        <v>43.566845843510997</v>
      </c>
      <c r="AE69">
        <v>6.7030514409763002</v>
      </c>
      <c r="AF69">
        <v>9.8073318908234004</v>
      </c>
      <c r="AG69">
        <v>6.6474763676726996</v>
      </c>
    </row>
    <row r="70" spans="1:33" x14ac:dyDescent="0.25">
      <c r="A70" t="s">
        <v>875</v>
      </c>
      <c r="B70">
        <v>45.567516070638</v>
      </c>
      <c r="C70">
        <v>86.292481309845996</v>
      </c>
      <c r="D70">
        <v>33.598333552912003</v>
      </c>
      <c r="E70">
        <v>25.460120843933002</v>
      </c>
      <c r="F70">
        <v>12.443430501248001</v>
      </c>
      <c r="G70">
        <v>16.547280690402999</v>
      </c>
      <c r="H70">
        <v>55.152776977797998</v>
      </c>
      <c r="I70">
        <v>18.150277345195001</v>
      </c>
      <c r="J70">
        <v>1.608351120194</v>
      </c>
      <c r="K70">
        <v>2.5796669787249E-2</v>
      </c>
      <c r="L70">
        <v>0.85304670687329998</v>
      </c>
      <c r="M70" t="s">
        <v>876</v>
      </c>
      <c r="N70" t="s">
        <v>877</v>
      </c>
      <c r="O70">
        <v>196477</v>
      </c>
      <c r="P70">
        <v>208763</v>
      </c>
      <c r="Q70" t="s">
        <v>36</v>
      </c>
      <c r="R70">
        <v>495</v>
      </c>
      <c r="S70" t="s">
        <v>37</v>
      </c>
      <c r="T70" t="s">
        <v>55</v>
      </c>
      <c r="U70" t="s">
        <v>36</v>
      </c>
      <c r="V70">
        <v>36</v>
      </c>
      <c r="W70">
        <v>81</v>
      </c>
      <c r="X70">
        <v>30</v>
      </c>
      <c r="Y70">
        <v>30</v>
      </c>
      <c r="Z70">
        <v>20</v>
      </c>
      <c r="AA70">
        <v>15</v>
      </c>
      <c r="AB70">
        <v>25.308676477079</v>
      </c>
      <c r="AC70">
        <v>47.433461142332</v>
      </c>
      <c r="AD70">
        <v>18.462961586525001</v>
      </c>
      <c r="AE70">
        <v>14.033661293659</v>
      </c>
      <c r="AF70">
        <v>6.8699185597732999</v>
      </c>
      <c r="AG70">
        <v>9.1417611722984997</v>
      </c>
    </row>
    <row r="71" spans="1:33" x14ac:dyDescent="0.25">
      <c r="A71" t="s">
        <v>56</v>
      </c>
      <c r="B71">
        <v>968.30971650105005</v>
      </c>
      <c r="C71">
        <v>686.07849337703999</v>
      </c>
      <c r="D71">
        <v>640.60822640884999</v>
      </c>
      <c r="E71">
        <v>235.93045315378001</v>
      </c>
      <c r="F71">
        <v>275.62198560264</v>
      </c>
      <c r="G71">
        <v>246.00290626399999</v>
      </c>
      <c r="H71">
        <v>764.99881209565001</v>
      </c>
      <c r="I71">
        <v>252.51844834014</v>
      </c>
      <c r="J71">
        <v>1.5982596502888</v>
      </c>
      <c r="K71">
        <v>1.5877136791918E-5</v>
      </c>
      <c r="L71">
        <v>2.0190425620390001E-2</v>
      </c>
      <c r="M71" t="s">
        <v>57</v>
      </c>
      <c r="N71" t="s">
        <v>58</v>
      </c>
      <c r="O71">
        <v>126764</v>
      </c>
      <c r="P71">
        <v>147307</v>
      </c>
      <c r="Q71" t="s">
        <v>42</v>
      </c>
      <c r="R71">
        <v>792</v>
      </c>
      <c r="S71" t="s">
        <v>37</v>
      </c>
      <c r="T71" t="s">
        <v>59</v>
      </c>
      <c r="U71" t="s">
        <v>60</v>
      </c>
      <c r="V71">
        <v>765</v>
      </c>
      <c r="W71">
        <v>644</v>
      </c>
      <c r="X71">
        <v>572</v>
      </c>
      <c r="Y71">
        <v>278</v>
      </c>
      <c r="Z71">
        <v>443</v>
      </c>
      <c r="AA71">
        <v>223</v>
      </c>
      <c r="AB71">
        <v>336.13085946120998</v>
      </c>
      <c r="AC71">
        <v>235.70330999738999</v>
      </c>
      <c r="AD71">
        <v>220.01695890609</v>
      </c>
      <c r="AE71">
        <v>81.278288325773005</v>
      </c>
      <c r="AF71">
        <v>95.105435061861002</v>
      </c>
      <c r="AG71">
        <v>84.942197559274007</v>
      </c>
    </row>
    <row r="72" spans="1:33" x14ac:dyDescent="0.25">
      <c r="A72" t="s">
        <v>217</v>
      </c>
      <c r="B72">
        <v>2674.5600404794</v>
      </c>
      <c r="C72">
        <v>3419.7390741309</v>
      </c>
      <c r="D72">
        <v>5804.6720934914001</v>
      </c>
      <c r="E72">
        <v>2035.9609968197999</v>
      </c>
      <c r="F72">
        <v>615.94980981178003</v>
      </c>
      <c r="G72">
        <v>1385.5589698097999</v>
      </c>
      <c r="H72">
        <v>3966.3237360338999</v>
      </c>
      <c r="I72">
        <v>1345.8232588138001</v>
      </c>
      <c r="J72">
        <v>1.5595878977540001</v>
      </c>
      <c r="K72">
        <v>2.1478648044636001E-3</v>
      </c>
      <c r="L72">
        <v>0.33849591467431001</v>
      </c>
      <c r="M72" t="s">
        <v>218</v>
      </c>
      <c r="N72" t="s">
        <v>219</v>
      </c>
      <c r="O72">
        <v>73337</v>
      </c>
      <c r="P72">
        <v>87968</v>
      </c>
      <c r="Q72" t="s">
        <v>42</v>
      </c>
      <c r="R72">
        <v>888</v>
      </c>
      <c r="S72" t="s">
        <v>37</v>
      </c>
      <c r="T72" t="s">
        <v>220</v>
      </c>
      <c r="U72" t="s">
        <v>36</v>
      </c>
      <c r="V72">
        <v>2113</v>
      </c>
      <c r="W72">
        <v>3210</v>
      </c>
      <c r="X72">
        <v>5183</v>
      </c>
      <c r="Y72">
        <v>2399</v>
      </c>
      <c r="Z72">
        <v>990</v>
      </c>
      <c r="AA72">
        <v>1256</v>
      </c>
      <c r="AB72">
        <v>828.05400810354001</v>
      </c>
      <c r="AC72">
        <v>1047.8450406254999</v>
      </c>
      <c r="AD72">
        <v>1778.0892380616999</v>
      </c>
      <c r="AE72">
        <v>625.56467547019997</v>
      </c>
      <c r="AF72">
        <v>189.56101296265999</v>
      </c>
      <c r="AG72">
        <v>426.69787958269001</v>
      </c>
    </row>
    <row r="73" spans="1:33" x14ac:dyDescent="0.25">
      <c r="A73" t="s">
        <v>1368</v>
      </c>
      <c r="B73">
        <v>208.85111532376001</v>
      </c>
      <c r="C73">
        <v>68.181713627532005</v>
      </c>
      <c r="D73">
        <v>23.518833487037998</v>
      </c>
      <c r="E73">
        <v>30.55214501272</v>
      </c>
      <c r="F73">
        <v>36.708119978681999</v>
      </c>
      <c r="G73">
        <v>35.300865472860998</v>
      </c>
      <c r="H73">
        <v>100.18388747944</v>
      </c>
      <c r="I73">
        <v>34.187043488086999</v>
      </c>
      <c r="J73">
        <v>1.5488291535675001</v>
      </c>
      <c r="K73">
        <v>4.4019644340118E-2</v>
      </c>
      <c r="L73">
        <v>0.90348122533049002</v>
      </c>
      <c r="M73" t="s">
        <v>1369</v>
      </c>
      <c r="N73" t="s">
        <v>1370</v>
      </c>
      <c r="O73">
        <v>51619</v>
      </c>
      <c r="P73">
        <v>86387</v>
      </c>
      <c r="Q73" t="s">
        <v>36</v>
      </c>
      <c r="R73">
        <v>2439</v>
      </c>
      <c r="S73" t="s">
        <v>37</v>
      </c>
      <c r="T73" t="s">
        <v>1371</v>
      </c>
      <c r="U73" t="s">
        <v>36</v>
      </c>
      <c r="V73">
        <v>165</v>
      </c>
      <c r="W73">
        <v>64</v>
      </c>
      <c r="X73">
        <v>21</v>
      </c>
      <c r="Y73">
        <v>36</v>
      </c>
      <c r="Z73">
        <v>59</v>
      </c>
      <c r="AA73">
        <v>32</v>
      </c>
      <c r="AB73">
        <v>23.542049921021999</v>
      </c>
      <c r="AC73">
        <v>7.6062950763522998</v>
      </c>
      <c r="AD73">
        <v>2.6229668674583002</v>
      </c>
      <c r="AE73">
        <v>3.4177920493781002</v>
      </c>
      <c r="AF73">
        <v>4.1130785473181</v>
      </c>
      <c r="AG73">
        <v>3.9580564977233998</v>
      </c>
    </row>
    <row r="74" spans="1:33" x14ac:dyDescent="0.25">
      <c r="A74" t="s">
        <v>166</v>
      </c>
      <c r="B74">
        <v>4121.3286757221003</v>
      </c>
      <c r="C74">
        <v>2486.5018688540999</v>
      </c>
      <c r="D74">
        <v>2224.2096812027999</v>
      </c>
      <c r="E74">
        <v>686.57459209138995</v>
      </c>
      <c r="F74">
        <v>1667.4196871672</v>
      </c>
      <c r="G74">
        <v>779.92849654100996</v>
      </c>
      <c r="H74">
        <v>2944.0134085929999</v>
      </c>
      <c r="I74">
        <v>1044.6409252666001</v>
      </c>
      <c r="J74">
        <v>1.4941310170140001</v>
      </c>
      <c r="K74">
        <v>1.4810399580483999E-3</v>
      </c>
      <c r="L74">
        <v>0.30968697125567002</v>
      </c>
      <c r="M74" t="s">
        <v>167</v>
      </c>
      <c r="N74" t="s">
        <v>168</v>
      </c>
      <c r="O74">
        <v>31333</v>
      </c>
      <c r="P74">
        <v>32016</v>
      </c>
      <c r="Q74" t="s">
        <v>36</v>
      </c>
      <c r="R74">
        <v>684</v>
      </c>
      <c r="S74" t="s">
        <v>37</v>
      </c>
      <c r="T74" t="s">
        <v>169</v>
      </c>
      <c r="U74" t="s">
        <v>36</v>
      </c>
      <c r="V74">
        <v>3256</v>
      </c>
      <c r="W74">
        <v>2334</v>
      </c>
      <c r="X74">
        <v>1986</v>
      </c>
      <c r="Y74">
        <v>809</v>
      </c>
      <c r="Z74">
        <v>2680</v>
      </c>
      <c r="AA74">
        <v>707</v>
      </c>
      <c r="AB74">
        <v>1656.5342776007001</v>
      </c>
      <c r="AC74">
        <v>989.12173600409005</v>
      </c>
      <c r="AD74">
        <v>884.52162021759</v>
      </c>
      <c r="AE74">
        <v>273.87182423743002</v>
      </c>
      <c r="AF74">
        <v>666.20131296749003</v>
      </c>
      <c r="AG74">
        <v>311.8222659516</v>
      </c>
    </row>
    <row r="75" spans="1:33" x14ac:dyDescent="0.25">
      <c r="A75" t="s">
        <v>159</v>
      </c>
      <c r="B75">
        <v>2092.3084462433999</v>
      </c>
      <c r="C75">
        <v>1329.5434157369</v>
      </c>
      <c r="D75">
        <v>751.48272713346</v>
      </c>
      <c r="E75">
        <v>384.44782474339002</v>
      </c>
      <c r="F75">
        <v>617.81632438697</v>
      </c>
      <c r="G75">
        <v>490.90266048196997</v>
      </c>
      <c r="H75">
        <v>1391.1115297045999</v>
      </c>
      <c r="I75">
        <v>497.72226987076999</v>
      </c>
      <c r="J75">
        <v>1.4822882037684999</v>
      </c>
      <c r="K75">
        <v>1.3411547422411999E-3</v>
      </c>
      <c r="L75">
        <v>0.30329859682424998</v>
      </c>
      <c r="M75" t="s">
        <v>160</v>
      </c>
      <c r="N75" t="s">
        <v>161</v>
      </c>
      <c r="O75">
        <v>2318551</v>
      </c>
      <c r="P75">
        <v>2320891</v>
      </c>
      <c r="Q75" t="s">
        <v>36</v>
      </c>
      <c r="R75">
        <v>708</v>
      </c>
      <c r="S75" t="s">
        <v>37</v>
      </c>
      <c r="T75" t="s">
        <v>162</v>
      </c>
      <c r="U75" t="s">
        <v>36</v>
      </c>
      <c r="V75">
        <v>1653</v>
      </c>
      <c r="W75">
        <v>1248</v>
      </c>
      <c r="X75">
        <v>671</v>
      </c>
      <c r="Y75">
        <v>453</v>
      </c>
      <c r="Z75">
        <v>993</v>
      </c>
      <c r="AA75">
        <v>445</v>
      </c>
      <c r="AB75">
        <v>812.47822101472002</v>
      </c>
      <c r="AC75">
        <v>510.95931776674001</v>
      </c>
      <c r="AD75">
        <v>288.71847345369002</v>
      </c>
      <c r="AE75">
        <v>148.15621658115001</v>
      </c>
      <c r="AF75">
        <v>238.47495898856999</v>
      </c>
      <c r="AG75">
        <v>189.61407177288999</v>
      </c>
    </row>
    <row r="76" spans="1:33" x14ac:dyDescent="0.25">
      <c r="A76" t="s">
        <v>1406</v>
      </c>
      <c r="B76">
        <v>26.581051041205001</v>
      </c>
      <c r="C76">
        <v>201.34912305630999</v>
      </c>
      <c r="D76">
        <v>89.595556141098001</v>
      </c>
      <c r="E76">
        <v>31.400815707517001</v>
      </c>
      <c r="F76">
        <v>33.597262353369999</v>
      </c>
      <c r="G76">
        <v>49.64184207121</v>
      </c>
      <c r="H76">
        <v>105.84191007954</v>
      </c>
      <c r="I76">
        <v>38.213306710699001</v>
      </c>
      <c r="J76">
        <v>1.4749102682113</v>
      </c>
      <c r="K76">
        <v>4.4917077342068998E-2</v>
      </c>
      <c r="L76">
        <v>0.90348122533049002</v>
      </c>
      <c r="M76" t="s">
        <v>1407</v>
      </c>
      <c r="N76" t="s">
        <v>1408</v>
      </c>
      <c r="O76">
        <v>37057</v>
      </c>
      <c r="P76">
        <v>70010</v>
      </c>
      <c r="Q76" t="s">
        <v>36</v>
      </c>
      <c r="R76">
        <v>891</v>
      </c>
      <c r="S76" t="s">
        <v>37</v>
      </c>
      <c r="T76" t="s">
        <v>1409</v>
      </c>
      <c r="U76" t="s">
        <v>36</v>
      </c>
      <c r="V76">
        <v>21</v>
      </c>
      <c r="W76">
        <v>189</v>
      </c>
      <c r="X76">
        <v>80</v>
      </c>
      <c r="Y76">
        <v>37</v>
      </c>
      <c r="Z76">
        <v>54</v>
      </c>
      <c r="AA76">
        <v>45</v>
      </c>
      <c r="AB76">
        <v>8.2018858953498004</v>
      </c>
      <c r="AC76">
        <v>61.487819999319001</v>
      </c>
      <c r="AD76">
        <v>27.352535683740001</v>
      </c>
      <c r="AE76">
        <v>9.6156568123216992</v>
      </c>
      <c r="AF76">
        <v>10.30487783966</v>
      </c>
      <c r="AG76">
        <v>15.236268620497</v>
      </c>
    </row>
    <row r="77" spans="1:33" x14ac:dyDescent="0.25">
      <c r="A77" t="s">
        <v>251</v>
      </c>
      <c r="B77">
        <v>563.26512920648997</v>
      </c>
      <c r="C77">
        <v>605.11270844435001</v>
      </c>
      <c r="D77">
        <v>267.66672397153002</v>
      </c>
      <c r="E77">
        <v>110.32719032371</v>
      </c>
      <c r="F77">
        <v>200.96140259516</v>
      </c>
      <c r="G77">
        <v>211.80519283716001</v>
      </c>
      <c r="H77">
        <v>478.68152054079002</v>
      </c>
      <c r="I77">
        <v>174.36459525200999</v>
      </c>
      <c r="J77">
        <v>1.4572039773795999</v>
      </c>
      <c r="K77">
        <v>2.6153573513773998E-3</v>
      </c>
      <c r="L77">
        <v>0.34414509000729998</v>
      </c>
      <c r="M77" t="s">
        <v>252</v>
      </c>
      <c r="N77" t="s">
        <v>253</v>
      </c>
      <c r="O77">
        <v>32856</v>
      </c>
      <c r="P77">
        <v>88336</v>
      </c>
      <c r="Q77" t="s">
        <v>36</v>
      </c>
      <c r="R77">
        <v>315</v>
      </c>
      <c r="S77" t="s">
        <v>37</v>
      </c>
      <c r="T77" t="s">
        <v>55</v>
      </c>
      <c r="U77" t="s">
        <v>36</v>
      </c>
      <c r="V77">
        <v>445</v>
      </c>
      <c r="W77">
        <v>568</v>
      </c>
      <c r="X77">
        <v>239</v>
      </c>
      <c r="Y77">
        <v>130</v>
      </c>
      <c r="Z77">
        <v>323</v>
      </c>
      <c r="AA77">
        <v>192</v>
      </c>
      <c r="AB77">
        <v>491.61099744168001</v>
      </c>
      <c r="AC77">
        <v>522.68829844318998</v>
      </c>
      <c r="AD77">
        <v>231.13869529035</v>
      </c>
      <c r="AE77">
        <v>95.562550713961997</v>
      </c>
      <c r="AF77">
        <v>174.34871887767</v>
      </c>
      <c r="AG77">
        <v>183.87999615138</v>
      </c>
    </row>
    <row r="78" spans="1:33" x14ac:dyDescent="0.25">
      <c r="A78" t="s">
        <v>673</v>
      </c>
      <c r="B78">
        <v>102.52691115893001</v>
      </c>
      <c r="C78">
        <v>100.14189189043999</v>
      </c>
      <c r="D78">
        <v>55.997222588187</v>
      </c>
      <c r="E78">
        <v>40.736193350293</v>
      </c>
      <c r="F78">
        <v>34.841605403495002</v>
      </c>
      <c r="G78">
        <v>19.856736828483999</v>
      </c>
      <c r="H78">
        <v>86.222008545853001</v>
      </c>
      <c r="I78">
        <v>31.811511860757001</v>
      </c>
      <c r="J78">
        <v>1.4316070458493999</v>
      </c>
      <c r="K78">
        <v>1.7108276575679999E-2</v>
      </c>
      <c r="L78">
        <v>0.74259122260859001</v>
      </c>
      <c r="M78" t="s">
        <v>674</v>
      </c>
      <c r="N78" t="s">
        <v>675</v>
      </c>
      <c r="O78">
        <v>50153</v>
      </c>
      <c r="P78">
        <v>50964</v>
      </c>
      <c r="Q78" t="s">
        <v>36</v>
      </c>
      <c r="R78">
        <v>498</v>
      </c>
      <c r="S78" t="s">
        <v>37</v>
      </c>
      <c r="T78" t="s">
        <v>55</v>
      </c>
      <c r="U78" t="s">
        <v>36</v>
      </c>
      <c r="V78">
        <v>81</v>
      </c>
      <c r="W78">
        <v>94</v>
      </c>
      <c r="X78">
        <v>50</v>
      </c>
      <c r="Y78">
        <v>48</v>
      </c>
      <c r="Z78">
        <v>56</v>
      </c>
      <c r="AA78">
        <v>18</v>
      </c>
      <c r="AB78">
        <v>56.601482783830001</v>
      </c>
      <c r="AC78">
        <v>54.714635008000002</v>
      </c>
      <c r="AD78">
        <v>30.586231543941999</v>
      </c>
      <c r="AE78">
        <v>22.318593864614002</v>
      </c>
      <c r="AF78">
        <v>19.119893822982998</v>
      </c>
      <c r="AG78">
        <v>10.904028386236</v>
      </c>
    </row>
    <row r="79" spans="1:33" x14ac:dyDescent="0.25">
      <c r="A79" t="s">
        <v>616</v>
      </c>
      <c r="B79">
        <v>1494.867679984</v>
      </c>
      <c r="C79">
        <v>7884.5759774588996</v>
      </c>
      <c r="D79">
        <v>1944.2235682618</v>
      </c>
      <c r="E79">
        <v>1424.0694258706999</v>
      </c>
      <c r="F79">
        <v>1508.7659482762999</v>
      </c>
      <c r="G79">
        <v>1288.4815897594001</v>
      </c>
      <c r="H79">
        <v>3774.5557419016</v>
      </c>
      <c r="I79">
        <v>1407.1056546355001</v>
      </c>
      <c r="J79">
        <v>1.4235973270341999</v>
      </c>
      <c r="K79">
        <v>1.5398735053141E-2</v>
      </c>
      <c r="L79">
        <v>0.73738970649697999</v>
      </c>
      <c r="M79" t="s">
        <v>617</v>
      </c>
      <c r="N79" t="s">
        <v>137</v>
      </c>
      <c r="O79">
        <v>65219</v>
      </c>
      <c r="P79">
        <v>87658</v>
      </c>
      <c r="Q79" t="s">
        <v>36</v>
      </c>
      <c r="R79">
        <v>2403</v>
      </c>
      <c r="S79" t="s">
        <v>37</v>
      </c>
      <c r="T79" t="s">
        <v>618</v>
      </c>
      <c r="U79" t="s">
        <v>36</v>
      </c>
      <c r="V79">
        <v>1181</v>
      </c>
      <c r="W79">
        <v>7401</v>
      </c>
      <c r="X79">
        <v>1736</v>
      </c>
      <c r="Y79">
        <v>1678</v>
      </c>
      <c r="Z79">
        <v>2425</v>
      </c>
      <c r="AA79">
        <v>1168</v>
      </c>
      <c r="AB79">
        <v>171.02841037959999</v>
      </c>
      <c r="AC79">
        <v>892.77419546364001</v>
      </c>
      <c r="AD79">
        <v>220.08034610255001</v>
      </c>
      <c r="AE79">
        <v>161.69370796402001</v>
      </c>
      <c r="AF79">
        <v>171.58715129396001</v>
      </c>
      <c r="AG79">
        <v>146.63339268626001</v>
      </c>
    </row>
    <row r="80" spans="1:33" x14ac:dyDescent="0.25">
      <c r="A80" t="s">
        <v>182</v>
      </c>
      <c r="B80">
        <v>1080.9627423423999</v>
      </c>
      <c r="C80">
        <v>788.35106381833998</v>
      </c>
      <c r="D80">
        <v>1039.3084512367</v>
      </c>
      <c r="E80">
        <v>571.15537759890003</v>
      </c>
      <c r="F80">
        <v>243.26906629940001</v>
      </c>
      <c r="G80">
        <v>290.12898810506999</v>
      </c>
      <c r="H80">
        <v>969.54075246580999</v>
      </c>
      <c r="I80">
        <v>368.18447733445998</v>
      </c>
      <c r="J80">
        <v>1.3969919922965</v>
      </c>
      <c r="K80">
        <v>1.6650300289306E-3</v>
      </c>
      <c r="L80">
        <v>0.32431238249021999</v>
      </c>
      <c r="M80" t="s">
        <v>183</v>
      </c>
      <c r="N80" t="s">
        <v>184</v>
      </c>
      <c r="O80">
        <v>956637</v>
      </c>
      <c r="P80">
        <v>981412</v>
      </c>
      <c r="Q80" t="s">
        <v>42</v>
      </c>
      <c r="R80">
        <v>990</v>
      </c>
      <c r="S80" t="s">
        <v>37</v>
      </c>
      <c r="T80" t="s">
        <v>185</v>
      </c>
      <c r="U80" t="s">
        <v>36</v>
      </c>
      <c r="V80">
        <v>854</v>
      </c>
      <c r="W80">
        <v>740</v>
      </c>
      <c r="X80">
        <v>928</v>
      </c>
      <c r="Y80">
        <v>673</v>
      </c>
      <c r="Z80">
        <v>391</v>
      </c>
      <c r="AA80">
        <v>263</v>
      </c>
      <c r="AB80">
        <v>300.18902376979997</v>
      </c>
      <c r="AC80">
        <v>216.67136571188999</v>
      </c>
      <c r="AD80">
        <v>285.56047253825</v>
      </c>
      <c r="AE80">
        <v>157.41090084387</v>
      </c>
      <c r="AF80">
        <v>67.153453921782997</v>
      </c>
      <c r="AG80">
        <v>80.142772943816993</v>
      </c>
    </row>
    <row r="81" spans="1:33" x14ac:dyDescent="0.25">
      <c r="A81" t="s">
        <v>1436</v>
      </c>
      <c r="B81">
        <v>41.770223064751001</v>
      </c>
      <c r="C81">
        <v>183.23835537399</v>
      </c>
      <c r="D81">
        <v>142.23294537398999</v>
      </c>
      <c r="E81">
        <v>49.222900298269998</v>
      </c>
      <c r="F81">
        <v>69.061039281926995</v>
      </c>
      <c r="G81">
        <v>20.959888874511002</v>
      </c>
      <c r="H81">
        <v>122.41384127091</v>
      </c>
      <c r="I81">
        <v>46.414609484903004</v>
      </c>
      <c r="J81">
        <v>1.3932608139671001</v>
      </c>
      <c r="K81">
        <v>4.5466645290282E-2</v>
      </c>
      <c r="L81">
        <v>0.90348122533049002</v>
      </c>
      <c r="M81" t="s">
        <v>1437</v>
      </c>
      <c r="N81" t="s">
        <v>1438</v>
      </c>
      <c r="O81">
        <v>739</v>
      </c>
      <c r="P81">
        <v>66567</v>
      </c>
      <c r="Q81" t="s">
        <v>36</v>
      </c>
      <c r="R81">
        <v>1731</v>
      </c>
      <c r="S81" t="s">
        <v>37</v>
      </c>
      <c r="T81" t="s">
        <v>1439</v>
      </c>
      <c r="U81" t="s">
        <v>36</v>
      </c>
      <c r="V81">
        <v>33</v>
      </c>
      <c r="W81">
        <v>172</v>
      </c>
      <c r="X81">
        <v>127</v>
      </c>
      <c r="Y81">
        <v>58</v>
      </c>
      <c r="Z81">
        <v>111</v>
      </c>
      <c r="AA81">
        <v>19</v>
      </c>
      <c r="AB81">
        <v>6.6342067888358001</v>
      </c>
      <c r="AC81">
        <v>28.802910482474001</v>
      </c>
      <c r="AD81">
        <v>22.350742925801999</v>
      </c>
      <c r="AE81">
        <v>7.7586446320227003</v>
      </c>
      <c r="AF81">
        <v>10.903167974198</v>
      </c>
      <c r="AG81">
        <v>3.3113138388394998</v>
      </c>
    </row>
    <row r="82" spans="1:33" x14ac:dyDescent="0.25">
      <c r="A82" t="s">
        <v>1581</v>
      </c>
      <c r="B82">
        <v>45.567516070638</v>
      </c>
      <c r="C82">
        <v>58.593660148661002</v>
      </c>
      <c r="D82">
        <v>32.478389101147997</v>
      </c>
      <c r="E82">
        <v>12.730060421967</v>
      </c>
      <c r="F82">
        <v>23.642517952371001</v>
      </c>
      <c r="G82">
        <v>15.444128644376001</v>
      </c>
      <c r="H82">
        <v>45.546521773481999</v>
      </c>
      <c r="I82">
        <v>17.272235672905001</v>
      </c>
      <c r="J82">
        <v>1.3910295393573</v>
      </c>
      <c r="K82">
        <v>4.9450982084770001E-2</v>
      </c>
      <c r="L82">
        <v>0.90348122533049002</v>
      </c>
      <c r="M82" t="s">
        <v>1582</v>
      </c>
      <c r="N82" t="s">
        <v>1583</v>
      </c>
      <c r="O82">
        <v>358749</v>
      </c>
      <c r="P82">
        <v>364966</v>
      </c>
      <c r="Q82" t="s">
        <v>42</v>
      </c>
      <c r="R82">
        <v>849</v>
      </c>
      <c r="S82" t="s">
        <v>37</v>
      </c>
      <c r="T82" t="s">
        <v>1584</v>
      </c>
      <c r="U82" t="s">
        <v>36</v>
      </c>
      <c r="V82">
        <v>36</v>
      </c>
      <c r="W82">
        <v>55</v>
      </c>
      <c r="X82">
        <v>29</v>
      </c>
      <c r="Y82">
        <v>15</v>
      </c>
      <c r="Z82">
        <v>38</v>
      </c>
      <c r="AA82">
        <v>14</v>
      </c>
      <c r="AB82">
        <v>14.755942115611999</v>
      </c>
      <c r="AC82">
        <v>18.778460928615999</v>
      </c>
      <c r="AD82">
        <v>10.405803438342</v>
      </c>
      <c r="AE82">
        <v>4.0910850061019</v>
      </c>
      <c r="AF82">
        <v>7.6103161430704001</v>
      </c>
      <c r="AG82">
        <v>4.974668623795</v>
      </c>
    </row>
    <row r="83" spans="1:33" x14ac:dyDescent="0.25">
      <c r="A83" t="s">
        <v>840</v>
      </c>
      <c r="B83">
        <v>63.288216764773999</v>
      </c>
      <c r="C83">
        <v>110.79528464473999</v>
      </c>
      <c r="D83">
        <v>73.916333816405995</v>
      </c>
      <c r="E83">
        <v>35.644169181506001</v>
      </c>
      <c r="F83">
        <v>41.685492179180997</v>
      </c>
      <c r="G83">
        <v>18.753584782457001</v>
      </c>
      <c r="H83">
        <v>82.666611741973995</v>
      </c>
      <c r="I83">
        <v>32.027748714382</v>
      </c>
      <c r="J83">
        <v>1.3596964703258001</v>
      </c>
      <c r="K83">
        <v>2.496032747811E-2</v>
      </c>
      <c r="L83">
        <v>0.85304670687329998</v>
      </c>
      <c r="M83" t="s">
        <v>841</v>
      </c>
      <c r="N83" t="s">
        <v>656</v>
      </c>
      <c r="O83">
        <v>20195</v>
      </c>
      <c r="P83">
        <v>22955</v>
      </c>
      <c r="Q83" t="s">
        <v>36</v>
      </c>
      <c r="R83">
        <v>744</v>
      </c>
      <c r="S83" t="s">
        <v>37</v>
      </c>
      <c r="T83" t="s">
        <v>842</v>
      </c>
      <c r="U83" t="s">
        <v>36</v>
      </c>
      <c r="V83">
        <v>50</v>
      </c>
      <c r="W83">
        <v>104</v>
      </c>
      <c r="X83">
        <v>66</v>
      </c>
      <c r="Y83">
        <v>42</v>
      </c>
      <c r="Z83">
        <v>67</v>
      </c>
      <c r="AA83">
        <v>17</v>
      </c>
      <c r="AB83">
        <v>23.386713814505999</v>
      </c>
      <c r="AC83">
        <v>40.519623317524001</v>
      </c>
      <c r="AD83">
        <v>27.024415548017998</v>
      </c>
      <c r="AE83">
        <v>13.071676446915999</v>
      </c>
      <c r="AF83">
        <v>15.311885015785</v>
      </c>
      <c r="AG83">
        <v>6.8931828194348004</v>
      </c>
    </row>
    <row r="84" spans="1:33" x14ac:dyDescent="0.25">
      <c r="A84" t="s">
        <v>83</v>
      </c>
      <c r="B84">
        <v>1832.8267575079001</v>
      </c>
      <c r="C84">
        <v>2905.1802040981001</v>
      </c>
      <c r="D84">
        <v>2751.7035179835002</v>
      </c>
      <c r="E84">
        <v>1038.7729304325001</v>
      </c>
      <c r="F84">
        <v>831.22115748337001</v>
      </c>
      <c r="G84">
        <v>1056.8196600937999</v>
      </c>
      <c r="H84">
        <v>2496.5701598631999</v>
      </c>
      <c r="I84">
        <v>975.60458266986996</v>
      </c>
      <c r="J84">
        <v>1.3559633168462</v>
      </c>
      <c r="K84">
        <v>1.7106791138001999E-4</v>
      </c>
      <c r="L84">
        <v>9.8516373859245998E-2</v>
      </c>
      <c r="M84" t="s">
        <v>84</v>
      </c>
      <c r="N84" t="s">
        <v>85</v>
      </c>
      <c r="O84">
        <v>123837</v>
      </c>
      <c r="P84">
        <v>140306</v>
      </c>
      <c r="Q84" t="s">
        <v>42</v>
      </c>
      <c r="R84">
        <v>966</v>
      </c>
      <c r="S84" t="s">
        <v>37</v>
      </c>
      <c r="T84" t="s">
        <v>86</v>
      </c>
      <c r="U84" t="s">
        <v>36</v>
      </c>
      <c r="V84">
        <v>1448</v>
      </c>
      <c r="W84">
        <v>2727</v>
      </c>
      <c r="X84">
        <v>2457</v>
      </c>
      <c r="Y84">
        <v>1224</v>
      </c>
      <c r="Z84">
        <v>1336</v>
      </c>
      <c r="AA84">
        <v>958</v>
      </c>
      <c r="AB84">
        <v>521.63120979155997</v>
      </c>
      <c r="AC84">
        <v>818.30085914799997</v>
      </c>
      <c r="AD84">
        <v>774.84233353882996</v>
      </c>
      <c r="AE84">
        <v>293.39940319536998</v>
      </c>
      <c r="AF84">
        <v>235.15603219198999</v>
      </c>
      <c r="AG84">
        <v>299.17974917292997</v>
      </c>
    </row>
    <row r="85" spans="1:33" x14ac:dyDescent="0.25">
      <c r="A85" t="s">
        <v>99</v>
      </c>
      <c r="B85">
        <v>18018.155312931001</v>
      </c>
      <c r="C85">
        <v>13688.544350003</v>
      </c>
      <c r="D85">
        <v>11514.148908583</v>
      </c>
      <c r="E85">
        <v>5633.4760720676004</v>
      </c>
      <c r="F85">
        <v>7200.3910595471998</v>
      </c>
      <c r="G85">
        <v>4548.2958857689</v>
      </c>
      <c r="H85">
        <v>14406.949523839001</v>
      </c>
      <c r="I85">
        <v>5794.0543391278998</v>
      </c>
      <c r="J85">
        <v>1.3140120833583999</v>
      </c>
      <c r="K85">
        <v>3.5832384811943998E-4</v>
      </c>
      <c r="L85">
        <v>0.16082417418537001</v>
      </c>
      <c r="M85" t="s">
        <v>100</v>
      </c>
      <c r="N85" t="s">
        <v>101</v>
      </c>
      <c r="O85">
        <v>141147</v>
      </c>
      <c r="P85">
        <v>145929</v>
      </c>
      <c r="Q85" t="s">
        <v>42</v>
      </c>
      <c r="R85">
        <v>477</v>
      </c>
      <c r="S85" t="s">
        <v>37</v>
      </c>
      <c r="T85" t="s">
        <v>102</v>
      </c>
      <c r="U85" t="s">
        <v>36</v>
      </c>
      <c r="V85">
        <v>14235</v>
      </c>
      <c r="W85">
        <v>12849</v>
      </c>
      <c r="X85">
        <v>10281</v>
      </c>
      <c r="Y85">
        <v>6638</v>
      </c>
      <c r="Z85">
        <v>11573</v>
      </c>
      <c r="AA85">
        <v>4123</v>
      </c>
      <c r="AB85">
        <v>10385.112961643999</v>
      </c>
      <c r="AC85">
        <v>7808.2901984581003</v>
      </c>
      <c r="AD85">
        <v>6566.0213483701</v>
      </c>
      <c r="AE85">
        <v>3222.3581142778999</v>
      </c>
      <c r="AF85">
        <v>4125.2888793151997</v>
      </c>
      <c r="AG85">
        <v>2607.5867575298998</v>
      </c>
    </row>
    <row r="86" spans="1:33" x14ac:dyDescent="0.25">
      <c r="A86" t="s">
        <v>1570</v>
      </c>
      <c r="B86">
        <v>62.022452429479003</v>
      </c>
      <c r="C86">
        <v>60.724338699520999</v>
      </c>
      <c r="D86">
        <v>32.478389101147997</v>
      </c>
      <c r="E86">
        <v>22.065438064742001</v>
      </c>
      <c r="F86">
        <v>23.642517952371001</v>
      </c>
      <c r="G86">
        <v>16.547280690402999</v>
      </c>
      <c r="H86">
        <v>51.741726743382998</v>
      </c>
      <c r="I86">
        <v>20.751745569172002</v>
      </c>
      <c r="J86">
        <v>1.3117662486563</v>
      </c>
      <c r="K86">
        <v>4.9284518618767002E-2</v>
      </c>
      <c r="L86">
        <v>0.90348122533049002</v>
      </c>
      <c r="M86" t="s">
        <v>1571</v>
      </c>
      <c r="N86" t="s">
        <v>1572</v>
      </c>
      <c r="O86">
        <v>452249</v>
      </c>
      <c r="P86">
        <v>471108</v>
      </c>
      <c r="Q86" t="s">
        <v>36</v>
      </c>
      <c r="R86">
        <v>2043</v>
      </c>
      <c r="S86" t="s">
        <v>37</v>
      </c>
      <c r="T86" t="s">
        <v>1573</v>
      </c>
      <c r="U86" t="s">
        <v>36</v>
      </c>
      <c r="V86">
        <v>49</v>
      </c>
      <c r="W86">
        <v>57</v>
      </c>
      <c r="X86">
        <v>29</v>
      </c>
      <c r="Y86">
        <v>26</v>
      </c>
      <c r="Z86">
        <v>38</v>
      </c>
      <c r="AA86">
        <v>15</v>
      </c>
      <c r="AB86">
        <v>8.3464125190564005</v>
      </c>
      <c r="AC86">
        <v>8.0874476902818007</v>
      </c>
      <c r="AD86">
        <v>4.3242912966971003</v>
      </c>
      <c r="AE86">
        <v>2.9468627973468</v>
      </c>
      <c r="AF86">
        <v>3.1625836541686998</v>
      </c>
      <c r="AG86">
        <v>2.2149641606891</v>
      </c>
    </row>
    <row r="87" spans="1:33" x14ac:dyDescent="0.25">
      <c r="A87" t="s">
        <v>583</v>
      </c>
      <c r="B87">
        <v>4875.7242195582003</v>
      </c>
      <c r="C87">
        <v>1820.6648217101999</v>
      </c>
      <c r="D87">
        <v>1450.328065034</v>
      </c>
      <c r="E87">
        <v>1024.3455286209</v>
      </c>
      <c r="F87">
        <v>1508.7659482762999</v>
      </c>
      <c r="G87">
        <v>808.61044973771004</v>
      </c>
      <c r="H87">
        <v>2715.5723687674999</v>
      </c>
      <c r="I87">
        <v>1113.9073088783</v>
      </c>
      <c r="J87">
        <v>1.28517259316</v>
      </c>
      <c r="K87">
        <v>1.3583370187806001E-2</v>
      </c>
      <c r="L87">
        <v>0.69094076355305001</v>
      </c>
      <c r="M87" t="s">
        <v>584</v>
      </c>
      <c r="N87" t="s">
        <v>585</v>
      </c>
      <c r="O87">
        <v>1225468</v>
      </c>
      <c r="P87">
        <v>1229269</v>
      </c>
      <c r="Q87" t="s">
        <v>42</v>
      </c>
      <c r="R87">
        <v>684</v>
      </c>
      <c r="S87" t="s">
        <v>37</v>
      </c>
      <c r="T87" t="s">
        <v>586</v>
      </c>
      <c r="U87" t="s">
        <v>36</v>
      </c>
      <c r="V87">
        <v>3852</v>
      </c>
      <c r="W87">
        <v>1709</v>
      </c>
      <c r="X87">
        <v>1295</v>
      </c>
      <c r="Y87">
        <v>1207</v>
      </c>
      <c r="Z87">
        <v>2425</v>
      </c>
      <c r="AA87">
        <v>733</v>
      </c>
      <c r="AB87">
        <v>1959.7573824686001</v>
      </c>
      <c r="AC87">
        <v>724.25409033032997</v>
      </c>
      <c r="AD87">
        <v>576.76510482466006</v>
      </c>
      <c r="AE87">
        <v>408.60728288576001</v>
      </c>
      <c r="AF87">
        <v>602.81275520378995</v>
      </c>
      <c r="AG87">
        <v>323.28956286072003</v>
      </c>
    </row>
    <row r="88" spans="1:33" x14ac:dyDescent="0.25">
      <c r="A88" t="s">
        <v>517</v>
      </c>
      <c r="B88">
        <v>3237.8251696859002</v>
      </c>
      <c r="C88">
        <v>4294.3826192590996</v>
      </c>
      <c r="D88">
        <v>4996.0721993179995</v>
      </c>
      <c r="E88">
        <v>2853.2308759101002</v>
      </c>
      <c r="F88">
        <v>718.60811144706997</v>
      </c>
      <c r="G88">
        <v>1576.4042737724001</v>
      </c>
      <c r="H88">
        <v>4176.0933294209999</v>
      </c>
      <c r="I88">
        <v>1716.0810870431999</v>
      </c>
      <c r="J88">
        <v>1.2832242211314</v>
      </c>
      <c r="K88">
        <v>1.124147978078E-2</v>
      </c>
      <c r="L88">
        <v>0.65475183761333999</v>
      </c>
      <c r="M88" t="s">
        <v>518</v>
      </c>
      <c r="N88" t="s">
        <v>215</v>
      </c>
      <c r="O88">
        <v>420381</v>
      </c>
      <c r="P88">
        <v>433779</v>
      </c>
      <c r="Q88" t="s">
        <v>36</v>
      </c>
      <c r="R88">
        <v>1119</v>
      </c>
      <c r="S88" t="s">
        <v>37</v>
      </c>
      <c r="T88" t="s">
        <v>519</v>
      </c>
      <c r="U88" t="s">
        <v>36</v>
      </c>
      <c r="V88">
        <v>2558</v>
      </c>
      <c r="W88">
        <v>4031</v>
      </c>
      <c r="X88">
        <v>4461</v>
      </c>
      <c r="Y88">
        <v>3362</v>
      </c>
      <c r="Z88">
        <v>1155</v>
      </c>
      <c r="AA88">
        <v>1429</v>
      </c>
      <c r="AB88">
        <v>795.50439981240004</v>
      </c>
      <c r="AC88">
        <v>1044.2096616583001</v>
      </c>
      <c r="AD88">
        <v>1214.4718337966999</v>
      </c>
      <c r="AE88">
        <v>695.70088734863998</v>
      </c>
      <c r="AF88">
        <v>175.50063398508999</v>
      </c>
      <c r="AG88">
        <v>385.25293262026997</v>
      </c>
    </row>
    <row r="89" spans="1:33" x14ac:dyDescent="0.25">
      <c r="A89" t="s">
        <v>534</v>
      </c>
      <c r="B89">
        <v>12432.337301272</v>
      </c>
      <c r="C89">
        <v>10212.342294274</v>
      </c>
      <c r="D89">
        <v>6176.4936514769997</v>
      </c>
      <c r="E89">
        <v>6001.7991536097998</v>
      </c>
      <c r="F89">
        <v>1659.9536288664999</v>
      </c>
      <c r="G89">
        <v>4210.7313596846998</v>
      </c>
      <c r="H89">
        <v>9607.0577490076994</v>
      </c>
      <c r="I89">
        <v>3957.4947140537001</v>
      </c>
      <c r="J89">
        <v>1.2795908707474</v>
      </c>
      <c r="K89">
        <v>1.1903127565004E-2</v>
      </c>
      <c r="L89">
        <v>0.66780046559544004</v>
      </c>
      <c r="M89" t="s">
        <v>535</v>
      </c>
      <c r="N89" t="s">
        <v>536</v>
      </c>
      <c r="O89">
        <v>107223</v>
      </c>
      <c r="P89">
        <v>149666</v>
      </c>
      <c r="Q89" t="s">
        <v>36</v>
      </c>
      <c r="R89">
        <v>765</v>
      </c>
      <c r="S89" t="s">
        <v>37</v>
      </c>
      <c r="T89" t="s">
        <v>537</v>
      </c>
      <c r="U89" t="s">
        <v>36</v>
      </c>
      <c r="V89">
        <v>9822</v>
      </c>
      <c r="W89">
        <v>9586</v>
      </c>
      <c r="X89">
        <v>5515</v>
      </c>
      <c r="Y89">
        <v>7072</v>
      </c>
      <c r="Z89">
        <v>2668</v>
      </c>
      <c r="AA89">
        <v>3817</v>
      </c>
      <c r="AB89">
        <v>4467.9738953213</v>
      </c>
      <c r="AC89">
        <v>3632.2939314556002</v>
      </c>
      <c r="AD89">
        <v>2196.1873816599</v>
      </c>
      <c r="AE89">
        <v>2140.6011359927002</v>
      </c>
      <c r="AF89">
        <v>592.99520556537004</v>
      </c>
      <c r="AG89">
        <v>1505.2357895737</v>
      </c>
    </row>
    <row r="90" spans="1:33" x14ac:dyDescent="0.25">
      <c r="A90" t="s">
        <v>1521</v>
      </c>
      <c r="B90">
        <v>122.77914052366</v>
      </c>
      <c r="C90">
        <v>173.65030189512001</v>
      </c>
      <c r="D90">
        <v>40.318000263494</v>
      </c>
      <c r="E90">
        <v>33.946827791910998</v>
      </c>
      <c r="F90">
        <v>55.373265730554003</v>
      </c>
      <c r="G90">
        <v>49.64184207121</v>
      </c>
      <c r="H90">
        <v>112.24914756075999</v>
      </c>
      <c r="I90">
        <v>46.320645197891999</v>
      </c>
      <c r="J90">
        <v>1.2762879140873</v>
      </c>
      <c r="K90">
        <v>4.7953618403615998E-2</v>
      </c>
      <c r="L90">
        <v>0.90348122533049002</v>
      </c>
      <c r="M90" t="s">
        <v>1522</v>
      </c>
      <c r="N90" t="s">
        <v>1523</v>
      </c>
      <c r="O90">
        <v>401546</v>
      </c>
      <c r="P90">
        <v>408862</v>
      </c>
      <c r="Q90" t="s">
        <v>36</v>
      </c>
      <c r="R90">
        <v>171</v>
      </c>
      <c r="S90" t="s">
        <v>37</v>
      </c>
      <c r="T90" t="s">
        <v>55</v>
      </c>
      <c r="U90" t="s">
        <v>36</v>
      </c>
      <c r="V90">
        <v>97</v>
      </c>
      <c r="W90">
        <v>163</v>
      </c>
      <c r="X90">
        <v>36</v>
      </c>
      <c r="Y90">
        <v>40</v>
      </c>
      <c r="Z90">
        <v>89</v>
      </c>
      <c r="AA90">
        <v>45</v>
      </c>
      <c r="AB90">
        <v>197.40027632342</v>
      </c>
      <c r="AC90">
        <v>276.30992796687002</v>
      </c>
      <c r="AD90">
        <v>64.134498142664995</v>
      </c>
      <c r="AE90">
        <v>54.165008501841001</v>
      </c>
      <c r="AF90">
        <v>88.495398289711005</v>
      </c>
      <c r="AG90">
        <v>79.388978601540003</v>
      </c>
    </row>
    <row r="91" spans="1:33" x14ac:dyDescent="0.25">
      <c r="A91" t="s">
        <v>990</v>
      </c>
      <c r="B91">
        <v>64.553981100070004</v>
      </c>
      <c r="C91">
        <v>152.34351638652001</v>
      </c>
      <c r="D91">
        <v>111.99444517636999</v>
      </c>
      <c r="E91">
        <v>61.104290025438999</v>
      </c>
      <c r="F91">
        <v>29.864233202994999</v>
      </c>
      <c r="G91">
        <v>46.332385933129999</v>
      </c>
      <c r="H91">
        <v>109.63064755432001</v>
      </c>
      <c r="I91">
        <v>45.766969720520997</v>
      </c>
      <c r="J91">
        <v>1.2652716365323</v>
      </c>
      <c r="K91">
        <v>3.0129626338342999E-2</v>
      </c>
      <c r="L91">
        <v>0.87261367470784001</v>
      </c>
      <c r="M91" t="s">
        <v>991</v>
      </c>
      <c r="N91" t="s">
        <v>992</v>
      </c>
      <c r="O91">
        <v>406995</v>
      </c>
      <c r="P91">
        <v>428000</v>
      </c>
      <c r="Q91" t="s">
        <v>42</v>
      </c>
      <c r="R91">
        <v>1389</v>
      </c>
      <c r="S91" t="s">
        <v>37</v>
      </c>
      <c r="T91" t="s">
        <v>993</v>
      </c>
      <c r="U91" t="s">
        <v>36</v>
      </c>
      <c r="V91">
        <v>51</v>
      </c>
      <c r="W91">
        <v>143</v>
      </c>
      <c r="X91">
        <v>100</v>
      </c>
      <c r="Y91">
        <v>72</v>
      </c>
      <c r="Z91">
        <v>48</v>
      </c>
      <c r="AA91">
        <v>42</v>
      </c>
      <c r="AB91">
        <v>12.777328566992001</v>
      </c>
      <c r="AC91">
        <v>29.842746331049</v>
      </c>
      <c r="AD91">
        <v>21.932243785289</v>
      </c>
      <c r="AE91">
        <v>12.002872294359999</v>
      </c>
      <c r="AF91">
        <v>5.8757834766094996</v>
      </c>
      <c r="AG91">
        <v>9.1220165477362993</v>
      </c>
    </row>
    <row r="92" spans="1:33" x14ac:dyDescent="0.25">
      <c r="A92" t="s">
        <v>726</v>
      </c>
      <c r="B92">
        <v>483.52197608287997</v>
      </c>
      <c r="C92">
        <v>444.24647785438998</v>
      </c>
      <c r="D92">
        <v>542.05311465365003</v>
      </c>
      <c r="E92">
        <v>343.71163139308999</v>
      </c>
      <c r="F92">
        <v>76.527097582674998</v>
      </c>
      <c r="G92">
        <v>194.15476010072999</v>
      </c>
      <c r="H92">
        <v>489.94052286364001</v>
      </c>
      <c r="I92">
        <v>204.79782969217001</v>
      </c>
      <c r="J92">
        <v>1.2598156617419001</v>
      </c>
      <c r="K92">
        <v>2.0374959210171999E-2</v>
      </c>
      <c r="L92">
        <v>0.81019000015478004</v>
      </c>
      <c r="M92" t="s">
        <v>727</v>
      </c>
      <c r="N92" t="s">
        <v>728</v>
      </c>
      <c r="O92">
        <v>557312</v>
      </c>
      <c r="P92">
        <v>568654</v>
      </c>
      <c r="Q92" t="s">
        <v>36</v>
      </c>
      <c r="R92">
        <v>735</v>
      </c>
      <c r="S92" t="s">
        <v>37</v>
      </c>
      <c r="T92" t="s">
        <v>729</v>
      </c>
      <c r="U92" t="s">
        <v>36</v>
      </c>
      <c r="V92">
        <v>382</v>
      </c>
      <c r="W92">
        <v>417</v>
      </c>
      <c r="X92">
        <v>484</v>
      </c>
      <c r="Y92">
        <v>405</v>
      </c>
      <c r="Z92">
        <v>123</v>
      </c>
      <c r="AA92">
        <v>176</v>
      </c>
      <c r="AB92">
        <v>180.86234448415999</v>
      </c>
      <c r="AC92">
        <v>164.45751040050999</v>
      </c>
      <c r="AD92">
        <v>200.60572956460999</v>
      </c>
      <c r="AE92">
        <v>127.59175727194</v>
      </c>
      <c r="AF92">
        <v>28.454081055224002</v>
      </c>
      <c r="AG92">
        <v>72.238569916611993</v>
      </c>
    </row>
    <row r="93" spans="1:33" x14ac:dyDescent="0.25">
      <c r="A93" t="s">
        <v>1163</v>
      </c>
      <c r="B93">
        <v>65.819745435364993</v>
      </c>
      <c r="C93">
        <v>89.488499136135999</v>
      </c>
      <c r="D93">
        <v>52.637389232895003</v>
      </c>
      <c r="E93">
        <v>33.098157097113003</v>
      </c>
      <c r="F93">
        <v>21.153831852122</v>
      </c>
      <c r="G93">
        <v>33.094561380807001</v>
      </c>
      <c r="H93">
        <v>69.315211268132003</v>
      </c>
      <c r="I93">
        <v>29.115516776681002</v>
      </c>
      <c r="J93">
        <v>1.2581281879894</v>
      </c>
      <c r="K93">
        <v>3.5923911759401003E-2</v>
      </c>
      <c r="L93">
        <v>0.89574982589617003</v>
      </c>
      <c r="M93" t="s">
        <v>1164</v>
      </c>
      <c r="N93" t="s">
        <v>1165</v>
      </c>
      <c r="O93">
        <v>595110</v>
      </c>
      <c r="P93">
        <v>616053</v>
      </c>
      <c r="Q93" t="s">
        <v>36</v>
      </c>
      <c r="R93">
        <v>2211</v>
      </c>
      <c r="S93" t="s">
        <v>37</v>
      </c>
      <c r="T93" t="s">
        <v>1166</v>
      </c>
      <c r="U93" t="s">
        <v>36</v>
      </c>
      <c r="V93">
        <v>52</v>
      </c>
      <c r="W93">
        <v>84</v>
      </c>
      <c r="X93">
        <v>47</v>
      </c>
      <c r="Y93">
        <v>39</v>
      </c>
      <c r="Z93">
        <v>34</v>
      </c>
      <c r="AA93">
        <v>30</v>
      </c>
      <c r="AB93">
        <v>8.1843978657222003</v>
      </c>
      <c r="AC93">
        <v>11.012743880475</v>
      </c>
      <c r="AD93">
        <v>6.4758148848259003</v>
      </c>
      <c r="AE93">
        <v>4.0844238093484</v>
      </c>
      <c r="AF93">
        <v>2.6146704966301</v>
      </c>
      <c r="AG93">
        <v>4.0933258980440996</v>
      </c>
    </row>
    <row r="94" spans="1:33" x14ac:dyDescent="0.25">
      <c r="A94" t="s">
        <v>285</v>
      </c>
      <c r="B94">
        <v>1854.3447512078999</v>
      </c>
      <c r="C94">
        <v>1775.9205721420999</v>
      </c>
      <c r="D94">
        <v>1722.4745668126</v>
      </c>
      <c r="E94">
        <v>1015.0101509781</v>
      </c>
      <c r="F94">
        <v>379.52463028807</v>
      </c>
      <c r="G94">
        <v>850.53022748674005</v>
      </c>
      <c r="H94">
        <v>1784.2466300542001</v>
      </c>
      <c r="I94">
        <v>748.35500291764004</v>
      </c>
      <c r="J94">
        <v>1.2541892571888</v>
      </c>
      <c r="K94">
        <v>4.1499454581922996E-3</v>
      </c>
      <c r="L94">
        <v>0.46494050260557002</v>
      </c>
      <c r="M94" t="s">
        <v>286</v>
      </c>
      <c r="N94" t="s">
        <v>287</v>
      </c>
      <c r="O94">
        <v>98671</v>
      </c>
      <c r="P94">
        <v>110974</v>
      </c>
      <c r="Q94" t="s">
        <v>36</v>
      </c>
      <c r="R94">
        <v>1167</v>
      </c>
      <c r="S94" t="s">
        <v>37</v>
      </c>
      <c r="T94" t="s">
        <v>288</v>
      </c>
      <c r="U94" t="s">
        <v>36</v>
      </c>
      <c r="V94">
        <v>1465</v>
      </c>
      <c r="W94">
        <v>1667</v>
      </c>
      <c r="X94">
        <v>1538</v>
      </c>
      <c r="Y94">
        <v>1196</v>
      </c>
      <c r="Z94">
        <v>610</v>
      </c>
      <c r="AA94">
        <v>771</v>
      </c>
      <c r="AB94">
        <v>436.85659964452998</v>
      </c>
      <c r="AC94">
        <v>414.06616060504001</v>
      </c>
      <c r="AD94">
        <v>401.48635491109002</v>
      </c>
      <c r="AE94">
        <v>237.30957323826999</v>
      </c>
      <c r="AF94">
        <v>88.876260031000001</v>
      </c>
      <c r="AG94">
        <v>199.30919409321999</v>
      </c>
    </row>
    <row r="95" spans="1:33" x14ac:dyDescent="0.25">
      <c r="A95" t="s">
        <v>118</v>
      </c>
      <c r="B95">
        <v>940.46290112454994</v>
      </c>
      <c r="C95">
        <v>817.11522425496003</v>
      </c>
      <c r="D95">
        <v>1298.0156195942</v>
      </c>
      <c r="E95">
        <v>409.90794558732</v>
      </c>
      <c r="F95">
        <v>445.47481194468003</v>
      </c>
      <c r="G95">
        <v>430.22929795048998</v>
      </c>
      <c r="H95">
        <v>1018.5312483246</v>
      </c>
      <c r="I95">
        <v>428.5373518275</v>
      </c>
      <c r="J95">
        <v>1.2489038667048999</v>
      </c>
      <c r="K95">
        <v>5.6889061045812997E-4</v>
      </c>
      <c r="L95">
        <v>0.19464422675504001</v>
      </c>
      <c r="M95" t="s">
        <v>119</v>
      </c>
      <c r="N95" t="s">
        <v>120</v>
      </c>
      <c r="O95">
        <v>259497</v>
      </c>
      <c r="P95">
        <v>259859</v>
      </c>
      <c r="Q95" t="s">
        <v>36</v>
      </c>
      <c r="R95">
        <v>363</v>
      </c>
      <c r="S95" t="s">
        <v>37</v>
      </c>
      <c r="T95" t="s">
        <v>55</v>
      </c>
      <c r="U95" t="s">
        <v>36</v>
      </c>
      <c r="V95">
        <v>743</v>
      </c>
      <c r="W95">
        <v>767</v>
      </c>
      <c r="X95">
        <v>1159</v>
      </c>
      <c r="Y95">
        <v>483</v>
      </c>
      <c r="Z95">
        <v>716</v>
      </c>
      <c r="AA95">
        <v>390</v>
      </c>
      <c r="AB95">
        <v>712.28585691173998</v>
      </c>
      <c r="AC95">
        <v>612.48257064256995</v>
      </c>
      <c r="AD95">
        <v>972.66238539920005</v>
      </c>
      <c r="AE95">
        <v>308.10265476531998</v>
      </c>
      <c r="AF95">
        <v>335.37693332711001</v>
      </c>
      <c r="AG95">
        <v>324.11698701786003</v>
      </c>
    </row>
    <row r="96" spans="1:33" x14ac:dyDescent="0.25">
      <c r="A96" t="s">
        <v>473</v>
      </c>
      <c r="B96">
        <v>49954.655256771999</v>
      </c>
      <c r="C96">
        <v>19349.757259638998</v>
      </c>
      <c r="D96">
        <v>25900.955335940002</v>
      </c>
      <c r="E96">
        <v>10995.377521799999</v>
      </c>
      <c r="F96">
        <v>9491.2266148269991</v>
      </c>
      <c r="G96">
        <v>19957.123664672999</v>
      </c>
      <c r="H96">
        <v>31735.122617450001</v>
      </c>
      <c r="I96">
        <v>13481.242600432999</v>
      </c>
      <c r="J96">
        <v>1.2351561427769</v>
      </c>
      <c r="K96">
        <v>9.9201410052918004E-3</v>
      </c>
      <c r="L96">
        <v>0.63605609975106003</v>
      </c>
      <c r="M96" t="s">
        <v>474</v>
      </c>
      <c r="N96" t="s">
        <v>256</v>
      </c>
      <c r="O96">
        <v>492150</v>
      </c>
      <c r="P96">
        <v>498729</v>
      </c>
      <c r="Q96" t="s">
        <v>42</v>
      </c>
      <c r="R96">
        <v>1731</v>
      </c>
      <c r="S96" t="s">
        <v>37</v>
      </c>
      <c r="T96" t="s">
        <v>475</v>
      </c>
      <c r="U96" t="s">
        <v>36</v>
      </c>
      <c r="V96">
        <v>39466</v>
      </c>
      <c r="W96">
        <v>18163</v>
      </c>
      <c r="X96">
        <v>23127</v>
      </c>
      <c r="Y96">
        <v>12956</v>
      </c>
      <c r="Z96">
        <v>15255</v>
      </c>
      <c r="AA96">
        <v>18091</v>
      </c>
      <c r="AB96">
        <v>7934.1092463088999</v>
      </c>
      <c r="AC96">
        <v>3041.5538551928998</v>
      </c>
      <c r="AD96">
        <v>4070.1230838189999</v>
      </c>
      <c r="AE96">
        <v>1733.1206871118</v>
      </c>
      <c r="AF96">
        <v>1498.4488959135001</v>
      </c>
      <c r="AG96">
        <v>3152.8936136023999</v>
      </c>
    </row>
    <row r="97" spans="1:33" x14ac:dyDescent="0.25">
      <c r="A97" t="s">
        <v>240</v>
      </c>
      <c r="B97">
        <v>521.49490614173999</v>
      </c>
      <c r="C97">
        <v>433.59308510008998</v>
      </c>
      <c r="D97">
        <v>291.18555745856997</v>
      </c>
      <c r="E97">
        <v>168.88546826474999</v>
      </c>
      <c r="F97">
        <v>192.87317276933999</v>
      </c>
      <c r="G97">
        <v>168.78226304212001</v>
      </c>
      <c r="H97">
        <v>415.42451623347</v>
      </c>
      <c r="I97">
        <v>176.84696802541001</v>
      </c>
      <c r="J97">
        <v>1.231014083324</v>
      </c>
      <c r="K97">
        <v>2.4645347852320998E-3</v>
      </c>
      <c r="L97">
        <v>0.34244474744191</v>
      </c>
      <c r="M97" t="s">
        <v>241</v>
      </c>
      <c r="N97" t="s">
        <v>242</v>
      </c>
      <c r="O97">
        <v>406313</v>
      </c>
      <c r="P97">
        <v>407811</v>
      </c>
      <c r="Q97" t="s">
        <v>36</v>
      </c>
      <c r="R97">
        <v>408</v>
      </c>
      <c r="S97" t="s">
        <v>37</v>
      </c>
      <c r="T97" t="s">
        <v>243</v>
      </c>
      <c r="U97" t="s">
        <v>36</v>
      </c>
      <c r="V97">
        <v>412</v>
      </c>
      <c r="W97">
        <v>407</v>
      </c>
      <c r="X97">
        <v>260</v>
      </c>
      <c r="Y97">
        <v>199</v>
      </c>
      <c r="Z97">
        <v>310</v>
      </c>
      <c r="AA97">
        <v>153</v>
      </c>
      <c r="AB97">
        <v>351.40601039865999</v>
      </c>
      <c r="AC97">
        <v>289.16068291697002</v>
      </c>
      <c r="AD97">
        <v>194.13261079949001</v>
      </c>
      <c r="AE97">
        <v>112.94001680816</v>
      </c>
      <c r="AF97">
        <v>129.18982879868</v>
      </c>
      <c r="AG97">
        <v>113.12929450719</v>
      </c>
    </row>
    <row r="98" spans="1:33" x14ac:dyDescent="0.25">
      <c r="A98" t="s">
        <v>790</v>
      </c>
      <c r="B98">
        <v>944.26019413044003</v>
      </c>
      <c r="C98">
        <v>910.86508049281997</v>
      </c>
      <c r="D98">
        <v>710.04478241821005</v>
      </c>
      <c r="E98">
        <v>623.77296067635996</v>
      </c>
      <c r="F98">
        <v>139.98859313904001</v>
      </c>
      <c r="G98">
        <v>339.77083017628001</v>
      </c>
      <c r="H98">
        <v>855.05668568048998</v>
      </c>
      <c r="I98">
        <v>367.84412799722998</v>
      </c>
      <c r="J98">
        <v>1.217667057975</v>
      </c>
      <c r="K98">
        <v>2.2203587618726001E-2</v>
      </c>
      <c r="L98">
        <v>0.81683056682364996</v>
      </c>
      <c r="M98" t="s">
        <v>791</v>
      </c>
      <c r="N98" t="s">
        <v>792</v>
      </c>
      <c r="O98">
        <v>124499</v>
      </c>
      <c r="P98">
        <v>134869</v>
      </c>
      <c r="Q98" t="s">
        <v>36</v>
      </c>
      <c r="R98">
        <v>561</v>
      </c>
      <c r="S98" t="s">
        <v>37</v>
      </c>
      <c r="T98" t="s">
        <v>55</v>
      </c>
      <c r="U98" t="s">
        <v>36</v>
      </c>
      <c r="V98">
        <v>746</v>
      </c>
      <c r="W98">
        <v>855</v>
      </c>
      <c r="X98">
        <v>634</v>
      </c>
      <c r="Y98">
        <v>735</v>
      </c>
      <c r="Z98">
        <v>225</v>
      </c>
      <c r="AA98">
        <v>308</v>
      </c>
      <c r="AB98">
        <v>462.75178068384997</v>
      </c>
      <c r="AC98">
        <v>441.78223612955998</v>
      </c>
      <c r="AD98">
        <v>344.27993076049</v>
      </c>
      <c r="AE98">
        <v>303.37473678939</v>
      </c>
      <c r="AF98">
        <v>68.194044527160997</v>
      </c>
      <c r="AG98">
        <v>165.62720241576</v>
      </c>
    </row>
    <row r="99" spans="1:33" x14ac:dyDescent="0.25">
      <c r="A99" t="s">
        <v>293</v>
      </c>
      <c r="B99">
        <v>1423.9848772073999</v>
      </c>
      <c r="C99">
        <v>1675.7786802517001</v>
      </c>
      <c r="D99">
        <v>1315.9347308224001</v>
      </c>
      <c r="E99">
        <v>695.90996973416998</v>
      </c>
      <c r="F99">
        <v>361.48165606126003</v>
      </c>
      <c r="G99">
        <v>854.94283567084005</v>
      </c>
      <c r="H99">
        <v>1471.8994294271999</v>
      </c>
      <c r="I99">
        <v>637.44482048876</v>
      </c>
      <c r="J99">
        <v>1.2084217760675999</v>
      </c>
      <c r="K99">
        <v>4.2078091807472998E-3</v>
      </c>
      <c r="L99">
        <v>0.46494050260557002</v>
      </c>
      <c r="M99" t="s">
        <v>294</v>
      </c>
      <c r="N99" t="s">
        <v>295</v>
      </c>
      <c r="O99">
        <v>814922</v>
      </c>
      <c r="P99">
        <v>848501</v>
      </c>
      <c r="Q99" t="s">
        <v>42</v>
      </c>
      <c r="R99">
        <v>1170</v>
      </c>
      <c r="S99" t="s">
        <v>37</v>
      </c>
      <c r="T99" t="s">
        <v>296</v>
      </c>
      <c r="U99" t="s">
        <v>36</v>
      </c>
      <c r="V99">
        <v>1125</v>
      </c>
      <c r="W99">
        <v>1573</v>
      </c>
      <c r="X99">
        <v>1175</v>
      </c>
      <c r="Y99">
        <v>820</v>
      </c>
      <c r="Z99">
        <v>581</v>
      </c>
      <c r="AA99">
        <v>775</v>
      </c>
      <c r="AB99">
        <v>334.60990534600001</v>
      </c>
      <c r="AC99">
        <v>389.71565913853999</v>
      </c>
      <c r="AD99">
        <v>305.94074167414999</v>
      </c>
      <c r="AE99">
        <v>162.28669854975001</v>
      </c>
      <c r="AF99">
        <v>84.433941375982002</v>
      </c>
      <c r="AG99">
        <v>199.82952306114001</v>
      </c>
    </row>
    <row r="100" spans="1:33" x14ac:dyDescent="0.25">
      <c r="A100" t="s">
        <v>423</v>
      </c>
      <c r="B100">
        <v>2023.9571721375</v>
      </c>
      <c r="C100">
        <v>1262.4270413848001</v>
      </c>
      <c r="D100">
        <v>722.36417138760999</v>
      </c>
      <c r="E100">
        <v>622.92428998156004</v>
      </c>
      <c r="F100">
        <v>661.36833114133003</v>
      </c>
      <c r="G100">
        <v>465.53016342335002</v>
      </c>
      <c r="H100">
        <v>1336.2494616366</v>
      </c>
      <c r="I100">
        <v>583.27426151540999</v>
      </c>
      <c r="J100">
        <v>1.1953055623299</v>
      </c>
      <c r="K100">
        <v>8.7455757876321993E-3</v>
      </c>
      <c r="L100">
        <v>0.63285575886002998</v>
      </c>
      <c r="M100" t="s">
        <v>424</v>
      </c>
      <c r="N100" t="s">
        <v>295</v>
      </c>
      <c r="O100">
        <v>974851</v>
      </c>
      <c r="P100">
        <v>989490</v>
      </c>
      <c r="Q100" t="s">
        <v>42</v>
      </c>
      <c r="R100">
        <v>636</v>
      </c>
      <c r="S100" t="s">
        <v>37</v>
      </c>
      <c r="T100" t="s">
        <v>55</v>
      </c>
      <c r="U100" t="s">
        <v>36</v>
      </c>
      <c r="V100">
        <v>1599</v>
      </c>
      <c r="W100">
        <v>1185</v>
      </c>
      <c r="X100">
        <v>645</v>
      </c>
      <c r="Y100">
        <v>734</v>
      </c>
      <c r="Z100">
        <v>1063</v>
      </c>
      <c r="AA100">
        <v>422</v>
      </c>
      <c r="AB100">
        <v>874.91020156318996</v>
      </c>
      <c r="AC100">
        <v>540.09011704253999</v>
      </c>
      <c r="AD100">
        <v>308.94979352923002</v>
      </c>
      <c r="AE100">
        <v>267.23533321934002</v>
      </c>
      <c r="AF100">
        <v>284.18617117721999</v>
      </c>
      <c r="AG100">
        <v>200.17007246137001</v>
      </c>
    </row>
    <row r="101" spans="1:33" x14ac:dyDescent="0.25">
      <c r="A101" t="s">
        <v>1351</v>
      </c>
      <c r="B101">
        <v>117.71608318248001</v>
      </c>
      <c r="C101">
        <v>110.79528464473999</v>
      </c>
      <c r="D101">
        <v>45.917722522312999</v>
      </c>
      <c r="E101">
        <v>34.795498486707999</v>
      </c>
      <c r="F101">
        <v>44.174178279430997</v>
      </c>
      <c r="G101">
        <v>40.816625702994997</v>
      </c>
      <c r="H101">
        <v>91.476363449844001</v>
      </c>
      <c r="I101">
        <v>39.928767489710999</v>
      </c>
      <c r="J101">
        <v>1.1944372149953999</v>
      </c>
      <c r="K101">
        <v>4.3726103317422001E-2</v>
      </c>
      <c r="L101">
        <v>0.90348122533049002</v>
      </c>
      <c r="M101" t="s">
        <v>1352</v>
      </c>
      <c r="N101" t="s">
        <v>702</v>
      </c>
      <c r="O101">
        <v>1261449</v>
      </c>
      <c r="P101">
        <v>1286064</v>
      </c>
      <c r="Q101" t="s">
        <v>42</v>
      </c>
      <c r="R101">
        <v>1359</v>
      </c>
      <c r="S101" t="s">
        <v>37</v>
      </c>
      <c r="T101" t="s">
        <v>1353</v>
      </c>
      <c r="U101" t="s">
        <v>36</v>
      </c>
      <c r="V101">
        <v>93</v>
      </c>
      <c r="W101">
        <v>104</v>
      </c>
      <c r="X101">
        <v>41</v>
      </c>
      <c r="Y101">
        <v>41</v>
      </c>
      <c r="Z101">
        <v>71</v>
      </c>
      <c r="AA101">
        <v>37</v>
      </c>
      <c r="AB101">
        <v>23.814179576943001</v>
      </c>
      <c r="AC101">
        <v>22.182928438733001</v>
      </c>
      <c r="AD101">
        <v>9.1907237036674001</v>
      </c>
      <c r="AE101">
        <v>6.9858512620750997</v>
      </c>
      <c r="AF101">
        <v>8.8831231708326008</v>
      </c>
      <c r="AG101">
        <v>8.2134587133013</v>
      </c>
    </row>
    <row r="102" spans="1:33" x14ac:dyDescent="0.25">
      <c r="A102" t="s">
        <v>1461</v>
      </c>
      <c r="B102">
        <v>84.806210464797999</v>
      </c>
      <c r="C102">
        <v>108.66460609388</v>
      </c>
      <c r="D102">
        <v>60.477000395240999</v>
      </c>
      <c r="E102">
        <v>53.466253772259002</v>
      </c>
      <c r="F102">
        <v>23.642517952371001</v>
      </c>
      <c r="G102">
        <v>34.197713426834</v>
      </c>
      <c r="H102">
        <v>84.649272317973001</v>
      </c>
      <c r="I102">
        <v>37.102161717154999</v>
      </c>
      <c r="J102">
        <v>1.1935282857441001</v>
      </c>
      <c r="K102">
        <v>4.6501485519872002E-2</v>
      </c>
      <c r="L102">
        <v>0.90348122533049002</v>
      </c>
      <c r="M102" t="s">
        <v>1462</v>
      </c>
      <c r="N102" t="s">
        <v>1463</v>
      </c>
      <c r="O102">
        <v>16937</v>
      </c>
      <c r="P102">
        <v>42528</v>
      </c>
      <c r="Q102" t="s">
        <v>42</v>
      </c>
      <c r="R102">
        <v>444</v>
      </c>
      <c r="S102" t="s">
        <v>37</v>
      </c>
      <c r="T102" t="s">
        <v>1464</v>
      </c>
      <c r="U102" t="s">
        <v>36</v>
      </c>
      <c r="V102">
        <v>67</v>
      </c>
      <c r="W102">
        <v>102</v>
      </c>
      <c r="X102">
        <v>54</v>
      </c>
      <c r="Y102">
        <v>63</v>
      </c>
      <c r="Z102">
        <v>38</v>
      </c>
      <c r="AA102">
        <v>31</v>
      </c>
      <c r="AB102">
        <v>52.512653613760001</v>
      </c>
      <c r="AC102">
        <v>66.592021273393996</v>
      </c>
      <c r="AD102">
        <v>37.050672913499</v>
      </c>
      <c r="AE102">
        <v>32.855835393600003</v>
      </c>
      <c r="AF102">
        <v>14.552158570871001</v>
      </c>
      <c r="AG102">
        <v>21.063111890228001</v>
      </c>
    </row>
    <row r="103" spans="1:33" x14ac:dyDescent="0.25">
      <c r="A103" t="s">
        <v>300</v>
      </c>
      <c r="B103">
        <v>260.74745307086999</v>
      </c>
      <c r="C103">
        <v>185.36903392484999</v>
      </c>
      <c r="D103">
        <v>211.66950138333999</v>
      </c>
      <c r="E103">
        <v>93.353776427753999</v>
      </c>
      <c r="F103">
        <v>88.970528083923995</v>
      </c>
      <c r="G103">
        <v>105.90259641858</v>
      </c>
      <c r="H103">
        <v>219.26199612636</v>
      </c>
      <c r="I103">
        <v>96.075633643420005</v>
      </c>
      <c r="J103">
        <v>1.1914481410805</v>
      </c>
      <c r="K103">
        <v>4.3727116429196997E-3</v>
      </c>
      <c r="L103">
        <v>0.46792692806968</v>
      </c>
      <c r="M103" t="s">
        <v>301</v>
      </c>
      <c r="N103" t="s">
        <v>302</v>
      </c>
      <c r="O103">
        <v>21644</v>
      </c>
      <c r="P103">
        <v>29320</v>
      </c>
      <c r="Q103" t="s">
        <v>36</v>
      </c>
      <c r="R103">
        <v>528</v>
      </c>
      <c r="S103" t="s">
        <v>37</v>
      </c>
      <c r="T103" t="s">
        <v>55</v>
      </c>
      <c r="U103" t="s">
        <v>303</v>
      </c>
      <c r="V103">
        <v>206</v>
      </c>
      <c r="W103">
        <v>174</v>
      </c>
      <c r="X103">
        <v>189</v>
      </c>
      <c r="Y103">
        <v>110</v>
      </c>
      <c r="Z103">
        <v>143</v>
      </c>
      <c r="AA103">
        <v>96</v>
      </c>
      <c r="AB103">
        <v>135.77050401766999</v>
      </c>
      <c r="AC103">
        <v>95.525720356085998</v>
      </c>
      <c r="AD103">
        <v>109.04686687041</v>
      </c>
      <c r="AE103">
        <v>48.240710696952</v>
      </c>
      <c r="AF103">
        <v>46.049922845979999</v>
      </c>
      <c r="AG103">
        <v>54.850567033791002</v>
      </c>
    </row>
    <row r="104" spans="1:33" x14ac:dyDescent="0.25">
      <c r="A104" t="s">
        <v>334</v>
      </c>
      <c r="B104">
        <v>946.79172280103001</v>
      </c>
      <c r="C104">
        <v>892.75431281049998</v>
      </c>
      <c r="D104">
        <v>443.49800289844001</v>
      </c>
      <c r="E104">
        <v>325.88954680234002</v>
      </c>
      <c r="F104">
        <v>388.857203164</v>
      </c>
      <c r="G104">
        <v>291.2321401511</v>
      </c>
      <c r="H104">
        <v>761.01467950332005</v>
      </c>
      <c r="I104">
        <v>335.32629670582003</v>
      </c>
      <c r="J104">
        <v>1.1814734193347001</v>
      </c>
      <c r="K104">
        <v>5.6148218535659999E-3</v>
      </c>
      <c r="L104">
        <v>0.53146369842927998</v>
      </c>
      <c r="M104" t="s">
        <v>335</v>
      </c>
      <c r="N104" t="s">
        <v>336</v>
      </c>
      <c r="O104">
        <v>158605</v>
      </c>
      <c r="P104">
        <v>184741</v>
      </c>
      <c r="Q104" t="s">
        <v>36</v>
      </c>
      <c r="R104">
        <v>893</v>
      </c>
      <c r="S104" t="s">
        <v>37</v>
      </c>
      <c r="T104" t="s">
        <v>337</v>
      </c>
      <c r="U104" t="s">
        <v>36</v>
      </c>
      <c r="V104">
        <v>748</v>
      </c>
      <c r="W104">
        <v>838</v>
      </c>
      <c r="X104">
        <v>396</v>
      </c>
      <c r="Y104">
        <v>384</v>
      </c>
      <c r="Z104">
        <v>625</v>
      </c>
      <c r="AA104">
        <v>264</v>
      </c>
      <c r="AB104">
        <v>291.48906782391998</v>
      </c>
      <c r="AC104">
        <v>272.01794501058998</v>
      </c>
      <c r="AD104">
        <v>135.09181523667999</v>
      </c>
      <c r="AE104">
        <v>99.571419884234999</v>
      </c>
      <c r="AF104">
        <v>119.00229868028001</v>
      </c>
      <c r="AG104">
        <v>89.185916386410995</v>
      </c>
    </row>
    <row r="105" spans="1:33" x14ac:dyDescent="0.25">
      <c r="A105" t="s">
        <v>271</v>
      </c>
      <c r="B105">
        <v>19523.149107598001</v>
      </c>
      <c r="C105">
        <v>15672.206080854001</v>
      </c>
      <c r="D105">
        <v>9913.7482870125004</v>
      </c>
      <c r="E105">
        <v>4800.0814497762003</v>
      </c>
      <c r="F105">
        <v>7159.3277388931001</v>
      </c>
      <c r="G105">
        <v>8032.0500471218002</v>
      </c>
      <c r="H105">
        <v>15036.367825155001</v>
      </c>
      <c r="I105">
        <v>6663.8197452636996</v>
      </c>
      <c r="J105">
        <v>1.1740439902894999</v>
      </c>
      <c r="K105">
        <v>3.6867530482322E-3</v>
      </c>
      <c r="L105">
        <v>0.44650675806368001</v>
      </c>
      <c r="M105" t="s">
        <v>272</v>
      </c>
      <c r="N105" t="s">
        <v>273</v>
      </c>
      <c r="O105">
        <v>1336845</v>
      </c>
      <c r="P105">
        <v>1358602</v>
      </c>
      <c r="Q105" t="s">
        <v>36</v>
      </c>
      <c r="R105">
        <v>1546</v>
      </c>
      <c r="S105" t="s">
        <v>37</v>
      </c>
      <c r="T105" t="s">
        <v>274</v>
      </c>
      <c r="U105" t="s">
        <v>36</v>
      </c>
      <c r="V105">
        <v>15424</v>
      </c>
      <c r="W105">
        <v>14711</v>
      </c>
      <c r="X105">
        <v>8852</v>
      </c>
      <c r="Y105">
        <v>5656</v>
      </c>
      <c r="Z105">
        <v>11507</v>
      </c>
      <c r="AA105">
        <v>7281</v>
      </c>
      <c r="AB105">
        <v>3471.8396554069</v>
      </c>
      <c r="AC105">
        <v>2758.2758787959001</v>
      </c>
      <c r="AD105">
        <v>1744.2841160444</v>
      </c>
      <c r="AE105">
        <v>847.13933154554002</v>
      </c>
      <c r="AF105">
        <v>1265.5503127205</v>
      </c>
      <c r="AG105">
        <v>1420.7751501627999</v>
      </c>
    </row>
    <row r="106" spans="1:33" x14ac:dyDescent="0.25">
      <c r="A106" t="s">
        <v>304</v>
      </c>
      <c r="B106">
        <v>10275.474873929001</v>
      </c>
      <c r="C106">
        <v>6727.6175243417001</v>
      </c>
      <c r="D106">
        <v>4566.0135298407004</v>
      </c>
      <c r="E106">
        <v>2648.7012384638001</v>
      </c>
      <c r="F106">
        <v>3024.3757833282998</v>
      </c>
      <c r="G106">
        <v>3890.8172663369</v>
      </c>
      <c r="H106">
        <v>7189.7019760371004</v>
      </c>
      <c r="I106">
        <v>3187.9647627097002</v>
      </c>
      <c r="J106">
        <v>1.1733420448614</v>
      </c>
      <c r="K106">
        <v>4.5062527841656999E-3</v>
      </c>
      <c r="L106">
        <v>0.46792692806968</v>
      </c>
      <c r="M106" t="s">
        <v>305</v>
      </c>
      <c r="N106" t="s">
        <v>306</v>
      </c>
      <c r="O106">
        <v>9375</v>
      </c>
      <c r="P106">
        <v>22073</v>
      </c>
      <c r="Q106" t="s">
        <v>36</v>
      </c>
      <c r="R106">
        <v>1485</v>
      </c>
      <c r="S106" t="s">
        <v>37</v>
      </c>
      <c r="T106" t="s">
        <v>307</v>
      </c>
      <c r="U106" t="s">
        <v>36</v>
      </c>
      <c r="V106">
        <v>8118</v>
      </c>
      <c r="W106">
        <v>6315</v>
      </c>
      <c r="X106">
        <v>4077</v>
      </c>
      <c r="Y106">
        <v>3121</v>
      </c>
      <c r="Z106">
        <v>4861</v>
      </c>
      <c r="AA106">
        <v>3527</v>
      </c>
      <c r="AB106">
        <v>1902.3688485271</v>
      </c>
      <c r="AC106">
        <v>1232.6843914148999</v>
      </c>
      <c r="AD106">
        <v>836.37215986957005</v>
      </c>
      <c r="AE106">
        <v>486.6561877501</v>
      </c>
      <c r="AF106">
        <v>556.57790198429996</v>
      </c>
      <c r="AG106">
        <v>716.51092565992997</v>
      </c>
    </row>
    <row r="107" spans="1:33" x14ac:dyDescent="0.25">
      <c r="A107" t="s">
        <v>1505</v>
      </c>
      <c r="B107">
        <v>101.26114682364</v>
      </c>
      <c r="C107">
        <v>215.19853363690001</v>
      </c>
      <c r="D107">
        <v>69.436556009350994</v>
      </c>
      <c r="E107">
        <v>65.347643499428003</v>
      </c>
      <c r="F107">
        <v>44.796349804492998</v>
      </c>
      <c r="G107">
        <v>62.879666623532998</v>
      </c>
      <c r="H107">
        <v>128.63207882329999</v>
      </c>
      <c r="I107">
        <v>57.674553309151001</v>
      </c>
      <c r="J107">
        <v>1.1607467696916001</v>
      </c>
      <c r="K107">
        <v>4.7675369242406E-2</v>
      </c>
      <c r="L107">
        <v>0.90348122533049002</v>
      </c>
      <c r="M107" t="s">
        <v>1506</v>
      </c>
      <c r="N107" t="s">
        <v>929</v>
      </c>
      <c r="O107">
        <v>23244</v>
      </c>
      <c r="P107">
        <v>24251</v>
      </c>
      <c r="Q107" t="s">
        <v>42</v>
      </c>
      <c r="R107">
        <v>1008</v>
      </c>
      <c r="S107" t="s">
        <v>37</v>
      </c>
      <c r="T107" t="s">
        <v>1507</v>
      </c>
      <c r="U107" t="s">
        <v>36</v>
      </c>
      <c r="V107">
        <v>80</v>
      </c>
      <c r="W107">
        <v>202</v>
      </c>
      <c r="X107">
        <v>62</v>
      </c>
      <c r="Y107">
        <v>77</v>
      </c>
      <c r="Z107">
        <v>72</v>
      </c>
      <c r="AA107">
        <v>57</v>
      </c>
      <c r="AB107">
        <v>27.618595361892002</v>
      </c>
      <c r="AC107">
        <v>58.089258519765004</v>
      </c>
      <c r="AD107">
        <v>18.737708038705001</v>
      </c>
      <c r="AE107">
        <v>17.688260588881999</v>
      </c>
      <c r="AF107">
        <v>12.145034596742001</v>
      </c>
      <c r="AG107">
        <v>17.05917933045</v>
      </c>
    </row>
    <row r="108" spans="1:33" x14ac:dyDescent="0.25">
      <c r="A108" t="s">
        <v>1389</v>
      </c>
      <c r="B108">
        <v>369.60318590627998</v>
      </c>
      <c r="C108">
        <v>242.89735479807999</v>
      </c>
      <c r="D108">
        <v>100.79500065873999</v>
      </c>
      <c r="E108">
        <v>112.8732024081</v>
      </c>
      <c r="F108">
        <v>65.950181656615001</v>
      </c>
      <c r="G108">
        <v>141.20346189144001</v>
      </c>
      <c r="H108">
        <v>237.76518045437001</v>
      </c>
      <c r="I108">
        <v>106.67561531872001</v>
      </c>
      <c r="J108">
        <v>1.1587949753549001</v>
      </c>
      <c r="K108">
        <v>4.4504790712122003E-2</v>
      </c>
      <c r="L108">
        <v>0.90348122533049002</v>
      </c>
      <c r="M108" t="s">
        <v>1390</v>
      </c>
      <c r="N108" t="s">
        <v>1391</v>
      </c>
      <c r="O108">
        <v>28519</v>
      </c>
      <c r="P108">
        <v>28749</v>
      </c>
      <c r="Q108" t="s">
        <v>36</v>
      </c>
      <c r="R108">
        <v>231</v>
      </c>
      <c r="S108" t="s">
        <v>37</v>
      </c>
      <c r="T108" t="s">
        <v>55</v>
      </c>
      <c r="U108" t="s">
        <v>36</v>
      </c>
      <c r="V108">
        <v>292</v>
      </c>
      <c r="W108">
        <v>228</v>
      </c>
      <c r="X108">
        <v>90</v>
      </c>
      <c r="Y108">
        <v>133</v>
      </c>
      <c r="Z108">
        <v>106</v>
      </c>
      <c r="AA108">
        <v>128</v>
      </c>
      <c r="AB108">
        <v>439.88890067304999</v>
      </c>
      <c r="AC108">
        <v>286.10659101724002</v>
      </c>
      <c r="AD108">
        <v>118.69046734194001</v>
      </c>
      <c r="AE108">
        <v>133.31978228976001</v>
      </c>
      <c r="AF108">
        <v>78.022646500281994</v>
      </c>
      <c r="AG108">
        <v>167.16363286488999</v>
      </c>
    </row>
    <row r="109" spans="1:33" x14ac:dyDescent="0.25">
      <c r="A109" t="s">
        <v>757</v>
      </c>
      <c r="B109">
        <v>110.12149717071</v>
      </c>
      <c r="C109">
        <v>171.51962334426</v>
      </c>
      <c r="D109">
        <v>202.70994576922999</v>
      </c>
      <c r="E109">
        <v>60.255619330640997</v>
      </c>
      <c r="F109">
        <v>60.350637931053001</v>
      </c>
      <c r="G109">
        <v>98.180532096394003</v>
      </c>
      <c r="H109">
        <v>161.45035542807</v>
      </c>
      <c r="I109">
        <v>72.928929786029002</v>
      </c>
      <c r="J109">
        <v>1.1519423730564</v>
      </c>
      <c r="K109">
        <v>2.1239320295284001E-2</v>
      </c>
      <c r="L109">
        <v>0.81019000015478004</v>
      </c>
      <c r="M109" t="s">
        <v>758</v>
      </c>
      <c r="N109" t="s">
        <v>759</v>
      </c>
      <c r="O109">
        <v>24260</v>
      </c>
      <c r="P109">
        <v>37317</v>
      </c>
      <c r="Q109" t="s">
        <v>36</v>
      </c>
      <c r="R109">
        <v>747</v>
      </c>
      <c r="S109" t="s">
        <v>37</v>
      </c>
      <c r="T109" t="s">
        <v>760</v>
      </c>
      <c r="U109" t="s">
        <v>36</v>
      </c>
      <c r="V109">
        <v>87</v>
      </c>
      <c r="W109">
        <v>161</v>
      </c>
      <c r="X109">
        <v>181</v>
      </c>
      <c r="Y109">
        <v>71</v>
      </c>
      <c r="Z109">
        <v>97</v>
      </c>
      <c r="AA109">
        <v>89</v>
      </c>
      <c r="AB109">
        <v>40.529456808173997</v>
      </c>
      <c r="AC109">
        <v>62.475576143886997</v>
      </c>
      <c r="AD109">
        <v>73.814772126045995</v>
      </c>
      <c r="AE109">
        <v>22.008613394272</v>
      </c>
      <c r="AF109">
        <v>22.078925009873998</v>
      </c>
      <c r="AG109">
        <v>35.942908384257997</v>
      </c>
    </row>
    <row r="110" spans="1:33" x14ac:dyDescent="0.25">
      <c r="A110" t="s">
        <v>1004</v>
      </c>
      <c r="B110">
        <v>761.99012984787998</v>
      </c>
      <c r="C110">
        <v>334.51653248508001</v>
      </c>
      <c r="D110">
        <v>204.94983467276001</v>
      </c>
      <c r="E110">
        <v>201.98362536187</v>
      </c>
      <c r="F110">
        <v>172.34151244229</v>
      </c>
      <c r="G110">
        <v>212.90834488319001</v>
      </c>
      <c r="H110">
        <v>433.81883233524002</v>
      </c>
      <c r="I110">
        <v>195.74449422910999</v>
      </c>
      <c r="J110">
        <v>1.1480417153385001</v>
      </c>
      <c r="K110">
        <v>3.0216489663111998E-2</v>
      </c>
      <c r="L110">
        <v>0.87261367470784001</v>
      </c>
      <c r="M110" t="s">
        <v>1005</v>
      </c>
      <c r="N110" t="s">
        <v>894</v>
      </c>
      <c r="O110">
        <v>143690</v>
      </c>
      <c r="P110">
        <v>176525</v>
      </c>
      <c r="Q110" t="s">
        <v>36</v>
      </c>
      <c r="R110">
        <v>1434</v>
      </c>
      <c r="S110" t="s">
        <v>37</v>
      </c>
      <c r="T110" t="s">
        <v>55</v>
      </c>
      <c r="U110" t="s">
        <v>36</v>
      </c>
      <c r="V110">
        <v>602</v>
      </c>
      <c r="W110">
        <v>314</v>
      </c>
      <c r="X110">
        <v>183</v>
      </c>
      <c r="Y110">
        <v>238</v>
      </c>
      <c r="Z110">
        <v>277</v>
      </c>
      <c r="AA110">
        <v>193</v>
      </c>
      <c r="AB110">
        <v>146.08965797701001</v>
      </c>
      <c r="AC110">
        <v>63.472483645441997</v>
      </c>
      <c r="AD110">
        <v>38.876508026856001</v>
      </c>
      <c r="AE110">
        <v>38.431093375312003</v>
      </c>
      <c r="AF110">
        <v>32.844103323685999</v>
      </c>
      <c r="AG110">
        <v>40.602424620899001</v>
      </c>
    </row>
    <row r="111" spans="1:33" x14ac:dyDescent="0.25">
      <c r="A111" t="s">
        <v>1547</v>
      </c>
      <c r="B111">
        <v>84.806210464797999</v>
      </c>
      <c r="C111">
        <v>49.005606669789003</v>
      </c>
      <c r="D111">
        <v>95.195278399917001</v>
      </c>
      <c r="E111">
        <v>29.703474317922002</v>
      </c>
      <c r="F111">
        <v>40.441149129056001</v>
      </c>
      <c r="G111">
        <v>33.094561380807001</v>
      </c>
      <c r="H111">
        <v>76.335698511500993</v>
      </c>
      <c r="I111">
        <v>34.413061609262002</v>
      </c>
      <c r="J111">
        <v>1.1456460436432001</v>
      </c>
      <c r="K111">
        <v>4.9096674817158001E-2</v>
      </c>
      <c r="L111">
        <v>0.90348122533049002</v>
      </c>
      <c r="M111" t="s">
        <v>1548</v>
      </c>
      <c r="N111" t="s">
        <v>1549</v>
      </c>
      <c r="O111">
        <v>20360</v>
      </c>
      <c r="P111">
        <v>28764</v>
      </c>
      <c r="Q111" t="s">
        <v>36</v>
      </c>
      <c r="R111">
        <v>2301</v>
      </c>
      <c r="S111" t="s">
        <v>37</v>
      </c>
      <c r="T111" t="s">
        <v>1550</v>
      </c>
      <c r="U111" t="s">
        <v>36</v>
      </c>
      <c r="V111">
        <v>67</v>
      </c>
      <c r="W111">
        <v>46</v>
      </c>
      <c r="X111">
        <v>85</v>
      </c>
      <c r="Y111">
        <v>35</v>
      </c>
      <c r="Z111">
        <v>65</v>
      </c>
      <c r="AA111">
        <v>30</v>
      </c>
      <c r="AB111">
        <v>10.132819732512001</v>
      </c>
      <c r="AC111">
        <v>5.7949035052440996</v>
      </c>
      <c r="AD111">
        <v>11.253500054368001</v>
      </c>
      <c r="AE111">
        <v>3.5221379387604999</v>
      </c>
      <c r="AF111">
        <v>4.8031210269600999</v>
      </c>
      <c r="AG111">
        <v>3.9332218863866002</v>
      </c>
    </row>
    <row r="112" spans="1:33" x14ac:dyDescent="0.25">
      <c r="A112" t="s">
        <v>916</v>
      </c>
      <c r="B112">
        <v>6774.3707225014996</v>
      </c>
      <c r="C112">
        <v>9380.3123201629005</v>
      </c>
      <c r="D112">
        <v>6372.4839305355999</v>
      </c>
      <c r="E112">
        <v>2876.9936553644002</v>
      </c>
      <c r="F112">
        <v>1391.7977015645999</v>
      </c>
      <c r="G112">
        <v>5950.4021362691001</v>
      </c>
      <c r="H112">
        <v>7509.0556577333</v>
      </c>
      <c r="I112">
        <v>3406.397831066</v>
      </c>
      <c r="J112">
        <v>1.1406277380687</v>
      </c>
      <c r="K112">
        <v>2.7825491804410001E-2</v>
      </c>
      <c r="L112">
        <v>0.87261367470784001</v>
      </c>
      <c r="M112" t="s">
        <v>917</v>
      </c>
      <c r="N112" t="s">
        <v>918</v>
      </c>
      <c r="O112">
        <v>1175984</v>
      </c>
      <c r="P112">
        <v>1194658</v>
      </c>
      <c r="Q112" t="s">
        <v>42</v>
      </c>
      <c r="R112">
        <v>2070</v>
      </c>
      <c r="S112" t="s">
        <v>37</v>
      </c>
      <c r="T112" t="s">
        <v>919</v>
      </c>
      <c r="U112" t="s">
        <v>36</v>
      </c>
      <c r="V112">
        <v>5352</v>
      </c>
      <c r="W112">
        <v>8805</v>
      </c>
      <c r="X112">
        <v>5690</v>
      </c>
      <c r="Y112">
        <v>3390</v>
      </c>
      <c r="Z112">
        <v>2237</v>
      </c>
      <c r="AA112">
        <v>5394</v>
      </c>
      <c r="AB112">
        <v>899.74178838081002</v>
      </c>
      <c r="AC112">
        <v>1233.0026513528001</v>
      </c>
      <c r="AD112">
        <v>837.38896065259996</v>
      </c>
      <c r="AE112">
        <v>379.21393452211998</v>
      </c>
      <c r="AF112">
        <v>183.74791956559</v>
      </c>
      <c r="AG112">
        <v>786.11196724225999</v>
      </c>
    </row>
    <row r="113" spans="1:33" x14ac:dyDescent="0.25">
      <c r="A113" t="s">
        <v>1381</v>
      </c>
      <c r="B113">
        <v>16365.067091035</v>
      </c>
      <c r="C113">
        <v>4644.8792408755999</v>
      </c>
      <c r="D113">
        <v>4681.3678083723998</v>
      </c>
      <c r="E113">
        <v>2314.3249847134998</v>
      </c>
      <c r="F113">
        <v>4166.6827033428999</v>
      </c>
      <c r="G113">
        <v>5289.6140606990002</v>
      </c>
      <c r="H113">
        <v>8563.7713800945003</v>
      </c>
      <c r="I113">
        <v>3923.5405829185001</v>
      </c>
      <c r="J113">
        <v>1.1260889812993</v>
      </c>
      <c r="K113">
        <v>4.4447912242533E-2</v>
      </c>
      <c r="L113">
        <v>0.90348122533049002</v>
      </c>
      <c r="M113" t="s">
        <v>1382</v>
      </c>
      <c r="N113" t="s">
        <v>1383</v>
      </c>
      <c r="O113">
        <v>13727</v>
      </c>
      <c r="P113">
        <v>32176</v>
      </c>
      <c r="Q113" t="s">
        <v>42</v>
      </c>
      <c r="R113">
        <v>1734</v>
      </c>
      <c r="S113" t="s">
        <v>37</v>
      </c>
      <c r="T113" t="s">
        <v>1384</v>
      </c>
      <c r="U113" t="s">
        <v>36</v>
      </c>
      <c r="V113">
        <v>12929</v>
      </c>
      <c r="W113">
        <v>4360</v>
      </c>
      <c r="X113">
        <v>4180</v>
      </c>
      <c r="Y113">
        <v>2727</v>
      </c>
      <c r="Z113">
        <v>6697</v>
      </c>
      <c r="AA113">
        <v>4795</v>
      </c>
      <c r="AB113">
        <v>2594.7049163017</v>
      </c>
      <c r="AC113">
        <v>728.85710508338002</v>
      </c>
      <c r="AD113">
        <v>734.36589424603005</v>
      </c>
      <c r="AE113">
        <v>364.15894275595002</v>
      </c>
      <c r="AF113">
        <v>656.68636316108996</v>
      </c>
      <c r="AG113">
        <v>834.22524746173997</v>
      </c>
    </row>
    <row r="114" spans="1:33" x14ac:dyDescent="0.25">
      <c r="A114" t="s">
        <v>587</v>
      </c>
      <c r="B114">
        <v>674.65239071250005</v>
      </c>
      <c r="C114">
        <v>1171.8732029732</v>
      </c>
      <c r="D114">
        <v>958.67245070975002</v>
      </c>
      <c r="E114">
        <v>527.02450146940998</v>
      </c>
      <c r="F114">
        <v>243.26906629940001</v>
      </c>
      <c r="G114">
        <v>532.82243823098997</v>
      </c>
      <c r="H114">
        <v>935.06601479848996</v>
      </c>
      <c r="I114">
        <v>434.37200199992998</v>
      </c>
      <c r="J114">
        <v>1.107524949161</v>
      </c>
      <c r="K114">
        <v>1.3726596281327001E-2</v>
      </c>
      <c r="L114">
        <v>0.69360218295714005</v>
      </c>
      <c r="M114" t="s">
        <v>588</v>
      </c>
      <c r="N114" t="s">
        <v>589</v>
      </c>
      <c r="O114">
        <v>36376</v>
      </c>
      <c r="P114">
        <v>70671</v>
      </c>
      <c r="Q114" t="s">
        <v>36</v>
      </c>
      <c r="R114">
        <v>1632</v>
      </c>
      <c r="S114" t="s">
        <v>37</v>
      </c>
      <c r="T114" t="s">
        <v>590</v>
      </c>
      <c r="U114" t="s">
        <v>36</v>
      </c>
      <c r="V114">
        <v>533</v>
      </c>
      <c r="W114">
        <v>1100</v>
      </c>
      <c r="X114">
        <v>856</v>
      </c>
      <c r="Y114">
        <v>621</v>
      </c>
      <c r="Z114">
        <v>391</v>
      </c>
      <c r="AA114">
        <v>483</v>
      </c>
      <c r="AB114">
        <v>113.65255069326</v>
      </c>
      <c r="AC114">
        <v>195.37883980876001</v>
      </c>
      <c r="AD114">
        <v>159.78607196573</v>
      </c>
      <c r="AE114">
        <v>88.110239243549998</v>
      </c>
      <c r="AF114">
        <v>40.736470209905001</v>
      </c>
      <c r="AG114">
        <v>89.283413802246002</v>
      </c>
    </row>
    <row r="115" spans="1:33" x14ac:dyDescent="0.25">
      <c r="A115" t="s">
        <v>1455</v>
      </c>
      <c r="B115">
        <v>282.26544677088998</v>
      </c>
      <c r="C115">
        <v>151.27817711109</v>
      </c>
      <c r="D115">
        <v>128.79361195282999</v>
      </c>
      <c r="E115">
        <v>71.288338363012002</v>
      </c>
      <c r="F115">
        <v>133.14470636335</v>
      </c>
      <c r="G115">
        <v>56.260754347372</v>
      </c>
      <c r="H115">
        <v>187.44574527827001</v>
      </c>
      <c r="I115">
        <v>86.897933024579004</v>
      </c>
      <c r="J115">
        <v>1.1028597556012001</v>
      </c>
      <c r="K115">
        <v>4.5928215511412997E-2</v>
      </c>
      <c r="L115">
        <v>0.90348122533049002</v>
      </c>
      <c r="M115" t="s">
        <v>1456</v>
      </c>
      <c r="N115" t="s">
        <v>1457</v>
      </c>
      <c r="O115">
        <v>428737</v>
      </c>
      <c r="P115">
        <v>437663</v>
      </c>
      <c r="Q115" t="s">
        <v>36</v>
      </c>
      <c r="R115">
        <v>366</v>
      </c>
      <c r="S115" t="s">
        <v>37</v>
      </c>
      <c r="T115" t="s">
        <v>55</v>
      </c>
      <c r="U115" t="s">
        <v>36</v>
      </c>
      <c r="V115">
        <v>223</v>
      </c>
      <c r="W115">
        <v>142</v>
      </c>
      <c r="X115">
        <v>115</v>
      </c>
      <c r="Y115">
        <v>84</v>
      </c>
      <c r="Z115">
        <v>214</v>
      </c>
      <c r="AA115">
        <v>51</v>
      </c>
      <c r="AB115">
        <v>212.02931488482</v>
      </c>
      <c r="AC115">
        <v>112.46367077159</v>
      </c>
      <c r="AD115">
        <v>95.719862323582007</v>
      </c>
      <c r="AE115">
        <v>53.143864898936997</v>
      </c>
      <c r="AF115">
        <v>99.416731289178003</v>
      </c>
      <c r="AG115">
        <v>42.037114898848003</v>
      </c>
    </row>
    <row r="116" spans="1:33" x14ac:dyDescent="0.25">
      <c r="A116" t="s">
        <v>761</v>
      </c>
      <c r="B116">
        <v>429.09410966516998</v>
      </c>
      <c r="C116">
        <v>549.71506612198004</v>
      </c>
      <c r="D116">
        <v>299.02516862092</v>
      </c>
      <c r="E116">
        <v>214.71368578382999</v>
      </c>
      <c r="F116">
        <v>111.99087451123</v>
      </c>
      <c r="G116">
        <v>270.27225127659</v>
      </c>
      <c r="H116">
        <v>425.94478146936001</v>
      </c>
      <c r="I116">
        <v>198.99227052389</v>
      </c>
      <c r="J116">
        <v>1.1008367015970999</v>
      </c>
      <c r="K116">
        <v>2.1390852731620998E-2</v>
      </c>
      <c r="L116">
        <v>0.81019000015478004</v>
      </c>
      <c r="M116" t="s">
        <v>762</v>
      </c>
      <c r="N116" t="s">
        <v>105</v>
      </c>
      <c r="O116">
        <v>141004</v>
      </c>
      <c r="P116">
        <v>170603</v>
      </c>
      <c r="Q116" t="s">
        <v>36</v>
      </c>
      <c r="R116">
        <v>1302</v>
      </c>
      <c r="S116" t="s">
        <v>37</v>
      </c>
      <c r="T116" t="s">
        <v>763</v>
      </c>
      <c r="U116" t="s">
        <v>36</v>
      </c>
      <c r="V116">
        <v>339</v>
      </c>
      <c r="W116">
        <v>516</v>
      </c>
      <c r="X116">
        <v>267</v>
      </c>
      <c r="Y116">
        <v>253</v>
      </c>
      <c r="Z116">
        <v>180</v>
      </c>
      <c r="AA116">
        <v>245</v>
      </c>
      <c r="AB116">
        <v>90.606811235627006</v>
      </c>
      <c r="AC116">
        <v>114.87981116397</v>
      </c>
      <c r="AD116">
        <v>62.472025552562002</v>
      </c>
      <c r="AE116">
        <v>44.995022327478999</v>
      </c>
      <c r="AF116">
        <v>23.506518574339001</v>
      </c>
      <c r="AG116">
        <v>56.767387924757003</v>
      </c>
    </row>
    <row r="117" spans="1:33" x14ac:dyDescent="0.25">
      <c r="A117" t="s">
        <v>412</v>
      </c>
      <c r="B117">
        <v>9661.5791713105009</v>
      </c>
      <c r="C117">
        <v>9704.1754598936004</v>
      </c>
      <c r="D117">
        <v>8678.4495567171998</v>
      </c>
      <c r="E117">
        <v>4370.6540782085003</v>
      </c>
      <c r="F117">
        <v>2720.1339075728001</v>
      </c>
      <c r="G117">
        <v>6300.1013348595998</v>
      </c>
      <c r="H117">
        <v>9348.0680626403991</v>
      </c>
      <c r="I117">
        <v>4463.6297735469998</v>
      </c>
      <c r="J117">
        <v>1.0666273602645</v>
      </c>
      <c r="K117">
        <v>7.9181378510031E-3</v>
      </c>
      <c r="L117">
        <v>0.59817219607083005</v>
      </c>
      <c r="M117" t="s">
        <v>413</v>
      </c>
      <c r="N117" t="s">
        <v>414</v>
      </c>
      <c r="O117">
        <v>74055</v>
      </c>
      <c r="P117">
        <v>99806</v>
      </c>
      <c r="Q117" t="s">
        <v>42</v>
      </c>
      <c r="R117">
        <v>939</v>
      </c>
      <c r="S117" t="s">
        <v>37</v>
      </c>
      <c r="T117" t="s">
        <v>55</v>
      </c>
      <c r="U117" t="s">
        <v>36</v>
      </c>
      <c r="V117">
        <v>7633</v>
      </c>
      <c r="W117">
        <v>9109</v>
      </c>
      <c r="X117">
        <v>7749</v>
      </c>
      <c r="Y117">
        <v>5150</v>
      </c>
      <c r="Z117">
        <v>4372</v>
      </c>
      <c r="AA117">
        <v>5711</v>
      </c>
      <c r="AB117">
        <v>2828.7971286542002</v>
      </c>
      <c r="AC117">
        <v>2811.9662602061999</v>
      </c>
      <c r="AD117">
        <v>2514.0006112999999</v>
      </c>
      <c r="AE117">
        <v>1269.9790931083</v>
      </c>
      <c r="AF117">
        <v>791.66483237208001</v>
      </c>
      <c r="AG117">
        <v>1834.8069603992999</v>
      </c>
    </row>
    <row r="118" spans="1:33" x14ac:dyDescent="0.25">
      <c r="A118" t="s">
        <v>1167</v>
      </c>
      <c r="B118">
        <v>112.65302584130001</v>
      </c>
      <c r="C118">
        <v>202.41446233174</v>
      </c>
      <c r="D118">
        <v>120.95400079047999</v>
      </c>
      <c r="E118">
        <v>78.077703921394999</v>
      </c>
      <c r="F118">
        <v>80.260126733050001</v>
      </c>
      <c r="G118">
        <v>49.64184207121</v>
      </c>
      <c r="H118">
        <v>145.34049632117001</v>
      </c>
      <c r="I118">
        <v>69.326557575218004</v>
      </c>
      <c r="J118">
        <v>1.0649907444550999</v>
      </c>
      <c r="K118">
        <v>3.6056074892229999E-2</v>
      </c>
      <c r="L118">
        <v>0.89611677989482996</v>
      </c>
      <c r="M118" t="s">
        <v>1168</v>
      </c>
      <c r="N118" t="s">
        <v>1169</v>
      </c>
      <c r="O118">
        <v>94571</v>
      </c>
      <c r="P118">
        <v>106125</v>
      </c>
      <c r="Q118" t="s">
        <v>42</v>
      </c>
      <c r="R118">
        <v>1548</v>
      </c>
      <c r="S118" t="s">
        <v>37</v>
      </c>
      <c r="T118" t="s">
        <v>1170</v>
      </c>
      <c r="U118" t="s">
        <v>36</v>
      </c>
      <c r="V118">
        <v>89</v>
      </c>
      <c r="W118">
        <v>190</v>
      </c>
      <c r="X118">
        <v>108</v>
      </c>
      <c r="Y118">
        <v>92</v>
      </c>
      <c r="Z118">
        <v>129</v>
      </c>
      <c r="AA118">
        <v>45</v>
      </c>
      <c r="AB118">
        <v>20.007424314487</v>
      </c>
      <c r="AC118">
        <v>35.578500497945001</v>
      </c>
      <c r="AD118">
        <v>21.253874384488</v>
      </c>
      <c r="AE118">
        <v>13.761691113549</v>
      </c>
      <c r="AF118">
        <v>14.169207029532</v>
      </c>
      <c r="AG118">
        <v>8.7697127524956997</v>
      </c>
    </row>
    <row r="119" spans="1:33" x14ac:dyDescent="0.25">
      <c r="A119" t="s">
        <v>1026</v>
      </c>
      <c r="B119">
        <v>230.36910902378</v>
      </c>
      <c r="C119">
        <v>475.14131684186998</v>
      </c>
      <c r="D119">
        <v>425.57889167022</v>
      </c>
      <c r="E119">
        <v>185.85888216071001</v>
      </c>
      <c r="F119">
        <v>249.49078155001999</v>
      </c>
      <c r="G119">
        <v>104.79944437256</v>
      </c>
      <c r="H119">
        <v>377.02977251195</v>
      </c>
      <c r="I119">
        <v>180.04970269443001</v>
      </c>
      <c r="J119">
        <v>1.0638873827908</v>
      </c>
      <c r="K119">
        <v>3.1493230237276001E-2</v>
      </c>
      <c r="L119">
        <v>0.88772712683962995</v>
      </c>
      <c r="M119" t="s">
        <v>1027</v>
      </c>
      <c r="N119" t="s">
        <v>1028</v>
      </c>
      <c r="O119">
        <v>1632534</v>
      </c>
      <c r="P119">
        <v>1649168</v>
      </c>
      <c r="Q119" t="s">
        <v>36</v>
      </c>
      <c r="R119">
        <v>555</v>
      </c>
      <c r="S119" t="s">
        <v>37</v>
      </c>
      <c r="T119" t="s">
        <v>1029</v>
      </c>
      <c r="U119" t="s">
        <v>36</v>
      </c>
      <c r="V119">
        <v>182</v>
      </c>
      <c r="W119">
        <v>446</v>
      </c>
      <c r="X119">
        <v>380</v>
      </c>
      <c r="Y119">
        <v>219</v>
      </c>
      <c r="Z119">
        <v>401</v>
      </c>
      <c r="AA119">
        <v>95</v>
      </c>
      <c r="AB119">
        <v>114.11705024125</v>
      </c>
      <c r="AC119">
        <v>232.94150186614999</v>
      </c>
      <c r="AD119">
        <v>208.58156603155001</v>
      </c>
      <c r="AE119">
        <v>91.370513666009998</v>
      </c>
      <c r="AF119">
        <v>122.85085446146</v>
      </c>
      <c r="AG119">
        <v>51.638596892172998</v>
      </c>
    </row>
    <row r="120" spans="1:33" x14ac:dyDescent="0.25">
      <c r="A120" t="s">
        <v>723</v>
      </c>
      <c r="B120">
        <v>153605.56514545</v>
      </c>
      <c r="C120">
        <v>81228.923733725998</v>
      </c>
      <c r="D120">
        <v>79505.976575159002</v>
      </c>
      <c r="E120">
        <v>34422.932051691998</v>
      </c>
      <c r="F120">
        <v>41121.804777473997</v>
      </c>
      <c r="G120">
        <v>75624.382211282005</v>
      </c>
      <c r="H120">
        <v>104780.15515144001</v>
      </c>
      <c r="I120">
        <v>50389.706346815998</v>
      </c>
      <c r="J120">
        <v>1.0561709743362</v>
      </c>
      <c r="K120">
        <v>2.0143917527408999E-2</v>
      </c>
      <c r="L120">
        <v>0.81019000015478004</v>
      </c>
      <c r="M120" t="s">
        <v>724</v>
      </c>
      <c r="N120" t="s">
        <v>725</v>
      </c>
      <c r="O120">
        <v>15813</v>
      </c>
      <c r="P120">
        <v>25716</v>
      </c>
      <c r="Q120" t="s">
        <v>42</v>
      </c>
      <c r="R120">
        <v>1272</v>
      </c>
      <c r="S120" t="s">
        <v>37</v>
      </c>
      <c r="T120" t="s">
        <v>55</v>
      </c>
      <c r="U120" t="s">
        <v>36</v>
      </c>
      <c r="V120">
        <v>121354</v>
      </c>
      <c r="W120">
        <v>76247</v>
      </c>
      <c r="X120">
        <v>70991</v>
      </c>
      <c r="Y120">
        <v>40561</v>
      </c>
      <c r="Z120">
        <v>66094</v>
      </c>
      <c r="AA120">
        <v>68553</v>
      </c>
      <c r="AB120">
        <v>33200.078987023</v>
      </c>
      <c r="AC120">
        <v>17375.633398372</v>
      </c>
      <c r="AD120">
        <v>17002.057978631001</v>
      </c>
      <c r="AE120">
        <v>7383.7413833172004</v>
      </c>
      <c r="AF120">
        <v>8834.9015982066994</v>
      </c>
      <c r="AG120">
        <v>16258.600684175</v>
      </c>
    </row>
    <row r="121" spans="1:33" x14ac:dyDescent="0.25">
      <c r="A121" t="s">
        <v>488</v>
      </c>
      <c r="B121">
        <v>737.94060747726996</v>
      </c>
      <c r="C121">
        <v>689.27451120334001</v>
      </c>
      <c r="D121">
        <v>1053.8677291096999</v>
      </c>
      <c r="E121">
        <v>450.64413893761002</v>
      </c>
      <c r="F121">
        <v>264.42289815151997</v>
      </c>
      <c r="G121">
        <v>479.8711400217</v>
      </c>
      <c r="H121">
        <v>827.02761593008995</v>
      </c>
      <c r="I121">
        <v>398.31272570361</v>
      </c>
      <c r="J121">
        <v>1.0553311634219</v>
      </c>
      <c r="K121">
        <v>1.035981265011E-2</v>
      </c>
      <c r="L121">
        <v>0.64264528878325</v>
      </c>
      <c r="M121" t="s">
        <v>489</v>
      </c>
      <c r="N121" t="s">
        <v>414</v>
      </c>
      <c r="O121">
        <v>24825</v>
      </c>
      <c r="P121">
        <v>74037</v>
      </c>
      <c r="Q121" t="s">
        <v>42</v>
      </c>
      <c r="R121">
        <v>600</v>
      </c>
      <c r="S121" t="s">
        <v>37</v>
      </c>
      <c r="T121" t="s">
        <v>490</v>
      </c>
      <c r="U121" t="s">
        <v>36</v>
      </c>
      <c r="V121">
        <v>583</v>
      </c>
      <c r="W121">
        <v>647</v>
      </c>
      <c r="X121">
        <v>941</v>
      </c>
      <c r="Y121">
        <v>531</v>
      </c>
      <c r="Z121">
        <v>425</v>
      </c>
      <c r="AA121">
        <v>435</v>
      </c>
      <c r="AB121">
        <v>338.13446301565</v>
      </c>
      <c r="AC121">
        <v>312.57772495367999</v>
      </c>
      <c r="AD121">
        <v>477.77528845529997</v>
      </c>
      <c r="AE121">
        <v>204.92653904065</v>
      </c>
      <c r="AF121">
        <v>120.43825975103</v>
      </c>
      <c r="AG121">
        <v>218.71663604724</v>
      </c>
    </row>
    <row r="122" spans="1:33" x14ac:dyDescent="0.25">
      <c r="A122" t="s">
        <v>888</v>
      </c>
      <c r="B122">
        <v>168.34665659429999</v>
      </c>
      <c r="C122">
        <v>193.89174812830001</v>
      </c>
      <c r="D122">
        <v>107.51466736931999</v>
      </c>
      <c r="E122">
        <v>72.137009057810005</v>
      </c>
      <c r="F122">
        <v>67.194524706739998</v>
      </c>
      <c r="G122">
        <v>87.149011636124996</v>
      </c>
      <c r="H122">
        <v>156.58435736397001</v>
      </c>
      <c r="I122">
        <v>75.493515133558006</v>
      </c>
      <c r="J122">
        <v>1.0550268982427999</v>
      </c>
      <c r="K122">
        <v>2.6616082185860999E-2</v>
      </c>
      <c r="L122">
        <v>0.86786626956460999</v>
      </c>
      <c r="M122" t="s">
        <v>889</v>
      </c>
      <c r="N122" t="s">
        <v>890</v>
      </c>
      <c r="O122">
        <v>43774</v>
      </c>
      <c r="P122">
        <v>48485</v>
      </c>
      <c r="Q122" t="s">
        <v>36</v>
      </c>
      <c r="R122">
        <v>213</v>
      </c>
      <c r="S122" t="s">
        <v>37</v>
      </c>
      <c r="T122" t="s">
        <v>891</v>
      </c>
      <c r="U122" t="s">
        <v>36</v>
      </c>
      <c r="V122">
        <v>133</v>
      </c>
      <c r="W122">
        <v>182</v>
      </c>
      <c r="X122">
        <v>96</v>
      </c>
      <c r="Y122">
        <v>85</v>
      </c>
      <c r="Z122">
        <v>108</v>
      </c>
      <c r="AA122">
        <v>79</v>
      </c>
      <c r="AB122">
        <v>217.29221646694</v>
      </c>
      <c r="AC122">
        <v>247.68333126485999</v>
      </c>
      <c r="AD122">
        <v>137.30202419275</v>
      </c>
      <c r="AE122">
        <v>92.404741616696001</v>
      </c>
      <c r="AF122">
        <v>86.212639954338002</v>
      </c>
      <c r="AG122">
        <v>111.89000646095</v>
      </c>
    </row>
    <row r="123" spans="1:33" x14ac:dyDescent="0.25">
      <c r="A123" t="s">
        <v>559</v>
      </c>
      <c r="B123">
        <v>2501.1503265439001</v>
      </c>
      <c r="C123">
        <v>4714.1262937785996</v>
      </c>
      <c r="D123">
        <v>2170.4523475180999</v>
      </c>
      <c r="E123">
        <v>1604.8362838626001</v>
      </c>
      <c r="F123">
        <v>1721.5486098476999</v>
      </c>
      <c r="G123">
        <v>1220.0861629056999</v>
      </c>
      <c r="H123">
        <v>3128.5763226135</v>
      </c>
      <c r="I123">
        <v>1515.4903522053</v>
      </c>
      <c r="J123">
        <v>1.0455887467117999</v>
      </c>
      <c r="K123">
        <v>1.2753941211391E-2</v>
      </c>
      <c r="L123">
        <v>0.67118917097232</v>
      </c>
      <c r="M123" t="s">
        <v>560</v>
      </c>
      <c r="N123" t="s">
        <v>445</v>
      </c>
      <c r="O123">
        <v>1046347</v>
      </c>
      <c r="P123">
        <v>1047294</v>
      </c>
      <c r="Q123" t="s">
        <v>42</v>
      </c>
      <c r="R123">
        <v>948</v>
      </c>
      <c r="S123" t="s">
        <v>37</v>
      </c>
      <c r="T123" t="s">
        <v>43</v>
      </c>
      <c r="U123" t="s">
        <v>36</v>
      </c>
      <c r="V123">
        <v>1976</v>
      </c>
      <c r="W123">
        <v>4425</v>
      </c>
      <c r="X123">
        <v>1938</v>
      </c>
      <c r="Y123">
        <v>1891</v>
      </c>
      <c r="Z123">
        <v>2767</v>
      </c>
      <c r="AA123">
        <v>1106</v>
      </c>
      <c r="AB123">
        <v>725.35521084624997</v>
      </c>
      <c r="AC123">
        <v>1353.0378112418</v>
      </c>
      <c r="AD123">
        <v>622.77439098343996</v>
      </c>
      <c r="AE123">
        <v>461.88953887562002</v>
      </c>
      <c r="AF123">
        <v>496.28096013563999</v>
      </c>
      <c r="AG123">
        <v>351.95780513349001</v>
      </c>
    </row>
    <row r="124" spans="1:33" x14ac:dyDescent="0.25">
      <c r="A124" t="s">
        <v>573</v>
      </c>
      <c r="B124">
        <v>612.62993828302001</v>
      </c>
      <c r="C124">
        <v>438.91978147724001</v>
      </c>
      <c r="D124">
        <v>302.38500197620999</v>
      </c>
      <c r="E124">
        <v>206.22697883586</v>
      </c>
      <c r="F124">
        <v>228.95912122295999</v>
      </c>
      <c r="G124">
        <v>225.04301738948999</v>
      </c>
      <c r="H124">
        <v>451.31157391214998</v>
      </c>
      <c r="I124">
        <v>220.07637248277001</v>
      </c>
      <c r="J124">
        <v>1.0355994004703</v>
      </c>
      <c r="K124">
        <v>1.3010298778716E-2</v>
      </c>
      <c r="L124">
        <v>0.67118917097232</v>
      </c>
      <c r="M124" t="s">
        <v>574</v>
      </c>
      <c r="N124" t="s">
        <v>575</v>
      </c>
      <c r="O124">
        <v>454945</v>
      </c>
      <c r="P124">
        <v>465898</v>
      </c>
      <c r="Q124" t="s">
        <v>36</v>
      </c>
      <c r="R124">
        <v>1503</v>
      </c>
      <c r="S124" t="s">
        <v>37</v>
      </c>
      <c r="T124" t="s">
        <v>576</v>
      </c>
      <c r="U124" t="s">
        <v>36</v>
      </c>
      <c r="V124">
        <v>484</v>
      </c>
      <c r="W124">
        <v>412</v>
      </c>
      <c r="X124">
        <v>270</v>
      </c>
      <c r="Y124">
        <v>243</v>
      </c>
      <c r="Z124">
        <v>368</v>
      </c>
      <c r="AA124">
        <v>204</v>
      </c>
      <c r="AB124">
        <v>112.06203722885</v>
      </c>
      <c r="AC124">
        <v>79.459024875083003</v>
      </c>
      <c r="AD124">
        <v>54.725544822334001</v>
      </c>
      <c r="AE124">
        <v>37.437102433084</v>
      </c>
      <c r="AF124">
        <v>41.630883727487998</v>
      </c>
      <c r="AG124">
        <v>40.946331478319003</v>
      </c>
    </row>
    <row r="125" spans="1:33" x14ac:dyDescent="0.25">
      <c r="A125" t="s">
        <v>418</v>
      </c>
      <c r="B125">
        <v>1155.6428381247999</v>
      </c>
      <c r="C125">
        <v>1035.5097757180999</v>
      </c>
      <c r="D125">
        <v>630.52872634298001</v>
      </c>
      <c r="E125">
        <v>483.74229603472997</v>
      </c>
      <c r="F125">
        <v>384.50200248855998</v>
      </c>
      <c r="G125">
        <v>509.65624526443003</v>
      </c>
      <c r="H125">
        <v>940.56044672864004</v>
      </c>
      <c r="I125">
        <v>459.30018126256999</v>
      </c>
      <c r="J125">
        <v>1.0345605608763</v>
      </c>
      <c r="K125">
        <v>8.6308535690265004E-3</v>
      </c>
      <c r="L125">
        <v>0.63285575886002998</v>
      </c>
      <c r="M125" t="s">
        <v>419</v>
      </c>
      <c r="N125" t="s">
        <v>320</v>
      </c>
      <c r="O125">
        <v>214625</v>
      </c>
      <c r="P125">
        <v>243409</v>
      </c>
      <c r="Q125" t="s">
        <v>36</v>
      </c>
      <c r="R125">
        <v>648</v>
      </c>
      <c r="S125" t="s">
        <v>37</v>
      </c>
      <c r="T125" t="s">
        <v>420</v>
      </c>
      <c r="U125" t="s">
        <v>36</v>
      </c>
      <c r="V125">
        <v>913</v>
      </c>
      <c r="W125">
        <v>972</v>
      </c>
      <c r="X125">
        <v>563</v>
      </c>
      <c r="Y125">
        <v>570</v>
      </c>
      <c r="Z125">
        <v>618</v>
      </c>
      <c r="AA125">
        <v>462</v>
      </c>
      <c r="AB125">
        <v>490.30678599404001</v>
      </c>
      <c r="AC125">
        <v>434.80672713805001</v>
      </c>
      <c r="AD125">
        <v>264.6785210772</v>
      </c>
      <c r="AE125">
        <v>203.68300072046</v>
      </c>
      <c r="AF125">
        <v>162.15870267131001</v>
      </c>
      <c r="AG125">
        <v>215.08532535936001</v>
      </c>
    </row>
    <row r="126" spans="1:33" x14ac:dyDescent="0.25">
      <c r="A126" t="s">
        <v>1410</v>
      </c>
      <c r="B126">
        <v>499.97691244172</v>
      </c>
      <c r="C126">
        <v>571.02185163058004</v>
      </c>
      <c r="D126">
        <v>194.87033460689</v>
      </c>
      <c r="E126">
        <v>190.10223563470001</v>
      </c>
      <c r="F126">
        <v>278.73284322796002</v>
      </c>
      <c r="G126">
        <v>151.13183030568999</v>
      </c>
      <c r="H126">
        <v>421.95636622640001</v>
      </c>
      <c r="I126">
        <v>206.65563638945</v>
      </c>
      <c r="J126">
        <v>1.0280162903918999</v>
      </c>
      <c r="K126">
        <v>4.4937779598901002E-2</v>
      </c>
      <c r="L126">
        <v>0.90348122533049002</v>
      </c>
      <c r="M126" t="s">
        <v>1411</v>
      </c>
      <c r="N126" t="s">
        <v>1412</v>
      </c>
      <c r="O126">
        <v>180632</v>
      </c>
      <c r="P126">
        <v>210393</v>
      </c>
      <c r="Q126" t="s">
        <v>36</v>
      </c>
      <c r="R126">
        <v>2970</v>
      </c>
      <c r="S126" t="s">
        <v>37</v>
      </c>
      <c r="T126" t="s">
        <v>55</v>
      </c>
      <c r="U126" t="s">
        <v>36</v>
      </c>
      <c r="V126">
        <v>395</v>
      </c>
      <c r="W126">
        <v>536</v>
      </c>
      <c r="X126">
        <v>174</v>
      </c>
      <c r="Y126">
        <v>224</v>
      </c>
      <c r="Z126">
        <v>448</v>
      </c>
      <c r="AA126">
        <v>137</v>
      </c>
      <c r="AB126">
        <v>46.282070409474002</v>
      </c>
      <c r="AC126">
        <v>52.313446856563999</v>
      </c>
      <c r="AD126">
        <v>17.847529533641001</v>
      </c>
      <c r="AE126">
        <v>17.464111832109001</v>
      </c>
      <c r="AF126">
        <v>25.647695956486999</v>
      </c>
      <c r="AG126">
        <v>13.915792006721</v>
      </c>
    </row>
    <row r="127" spans="1:33" x14ac:dyDescent="0.25">
      <c r="A127" t="s">
        <v>1336</v>
      </c>
      <c r="B127">
        <v>720.21990678313</v>
      </c>
      <c r="C127">
        <v>321.73246117991999</v>
      </c>
      <c r="D127">
        <v>281.1060573927</v>
      </c>
      <c r="E127">
        <v>297.03474317922002</v>
      </c>
      <c r="F127">
        <v>177.94105616785001</v>
      </c>
      <c r="G127">
        <v>179.81378350238001</v>
      </c>
      <c r="H127">
        <v>441.01947511857998</v>
      </c>
      <c r="I127">
        <v>218.26319428315</v>
      </c>
      <c r="J127">
        <v>1.0140971692233001</v>
      </c>
      <c r="K127">
        <v>4.3378461132436E-2</v>
      </c>
      <c r="L127">
        <v>0.90348122533049002</v>
      </c>
      <c r="M127" t="s">
        <v>1337</v>
      </c>
      <c r="N127" t="s">
        <v>1338</v>
      </c>
      <c r="O127">
        <v>231580</v>
      </c>
      <c r="P127">
        <v>276449</v>
      </c>
      <c r="Q127" t="s">
        <v>36</v>
      </c>
      <c r="R127">
        <v>3636</v>
      </c>
      <c r="S127" t="s">
        <v>37</v>
      </c>
      <c r="T127" t="s">
        <v>1339</v>
      </c>
      <c r="U127" t="s">
        <v>36</v>
      </c>
      <c r="V127">
        <v>569</v>
      </c>
      <c r="W127">
        <v>302</v>
      </c>
      <c r="X127">
        <v>251</v>
      </c>
      <c r="Y127">
        <v>350</v>
      </c>
      <c r="Z127">
        <v>286</v>
      </c>
      <c r="AA127">
        <v>163</v>
      </c>
      <c r="AB127">
        <v>54.457854121987999</v>
      </c>
      <c r="AC127">
        <v>24.076206746551001</v>
      </c>
      <c r="AD127">
        <v>21.029800717985001</v>
      </c>
      <c r="AE127">
        <v>22.289437285719998</v>
      </c>
      <c r="AF127">
        <v>13.374235017974</v>
      </c>
      <c r="AG127">
        <v>13.524074077501</v>
      </c>
    </row>
    <row r="128" spans="1:33" x14ac:dyDescent="0.25">
      <c r="A128" t="s">
        <v>432</v>
      </c>
      <c r="B128">
        <v>963.24665915986998</v>
      </c>
      <c r="C128">
        <v>1086.6460609388</v>
      </c>
      <c r="D128">
        <v>593.57055943477997</v>
      </c>
      <c r="E128">
        <v>447.24945615842</v>
      </c>
      <c r="F128">
        <v>455.42955634568</v>
      </c>
      <c r="G128">
        <v>415.88832135214</v>
      </c>
      <c r="H128">
        <v>881.15442651114995</v>
      </c>
      <c r="I128">
        <v>439.52244461875</v>
      </c>
      <c r="J128">
        <v>1.0032298169264999</v>
      </c>
      <c r="K128">
        <v>9.1654817644177995E-3</v>
      </c>
      <c r="L128">
        <v>0.63605609975106003</v>
      </c>
      <c r="M128" t="s">
        <v>433</v>
      </c>
      <c r="N128" t="s">
        <v>434</v>
      </c>
      <c r="O128">
        <v>14110</v>
      </c>
      <c r="P128">
        <v>16585</v>
      </c>
      <c r="Q128" t="s">
        <v>36</v>
      </c>
      <c r="R128">
        <v>237</v>
      </c>
      <c r="S128" t="s">
        <v>37</v>
      </c>
      <c r="T128" t="s">
        <v>55</v>
      </c>
      <c r="U128" t="s">
        <v>36</v>
      </c>
      <c r="V128">
        <v>761</v>
      </c>
      <c r="W128">
        <v>1020</v>
      </c>
      <c r="X128">
        <v>530</v>
      </c>
      <c r="Y128">
        <v>527</v>
      </c>
      <c r="Z128">
        <v>732</v>
      </c>
      <c r="AA128">
        <v>377</v>
      </c>
      <c r="AB128">
        <v>1117.3994239959</v>
      </c>
      <c r="AC128">
        <v>1247.5467276535001</v>
      </c>
      <c r="AD128">
        <v>681.25991170530995</v>
      </c>
      <c r="AE128">
        <v>514.89325645150996</v>
      </c>
      <c r="AF128">
        <v>525.15744534773</v>
      </c>
      <c r="AG128">
        <v>479.88460229775001</v>
      </c>
    </row>
    <row r="129" spans="1:33" x14ac:dyDescent="0.25">
      <c r="A129" t="s">
        <v>1488</v>
      </c>
      <c r="B129">
        <v>170.87818526488999</v>
      </c>
      <c r="C129">
        <v>140.62478435679</v>
      </c>
      <c r="D129">
        <v>88.475611689334997</v>
      </c>
      <c r="E129">
        <v>60.255619330640997</v>
      </c>
      <c r="F129">
        <v>79.637955207988</v>
      </c>
      <c r="G129">
        <v>60.673362531479</v>
      </c>
      <c r="H129">
        <v>133.32619377034001</v>
      </c>
      <c r="I129">
        <v>66.855645690035999</v>
      </c>
      <c r="J129">
        <v>0.99243201892550004</v>
      </c>
      <c r="K129">
        <v>4.7474275183850001E-2</v>
      </c>
      <c r="L129">
        <v>0.90348122533049002</v>
      </c>
      <c r="M129" t="s">
        <v>1489</v>
      </c>
      <c r="N129" t="s">
        <v>1490</v>
      </c>
      <c r="O129">
        <v>4886</v>
      </c>
      <c r="P129">
        <v>68734</v>
      </c>
      <c r="Q129" t="s">
        <v>42</v>
      </c>
      <c r="R129">
        <v>1590</v>
      </c>
      <c r="S129" t="s">
        <v>37</v>
      </c>
      <c r="T129" t="s">
        <v>1491</v>
      </c>
      <c r="U129" t="s">
        <v>36</v>
      </c>
      <c r="V129">
        <v>135</v>
      </c>
      <c r="W129">
        <v>132</v>
      </c>
      <c r="X129">
        <v>79</v>
      </c>
      <c r="Y129">
        <v>71</v>
      </c>
      <c r="Z129">
        <v>128</v>
      </c>
      <c r="AA129">
        <v>55</v>
      </c>
      <c r="AB129">
        <v>29.546685981496001</v>
      </c>
      <c r="AC129">
        <v>24.064774835312999</v>
      </c>
      <c r="AD129">
        <v>15.136144923292999</v>
      </c>
      <c r="AE129">
        <v>10.339895726743</v>
      </c>
      <c r="AF129">
        <v>13.687988677586</v>
      </c>
      <c r="AG129">
        <v>10.435406621208999</v>
      </c>
    </row>
    <row r="130" spans="1:33" x14ac:dyDescent="0.25">
      <c r="A130" t="s">
        <v>950</v>
      </c>
      <c r="B130">
        <v>407.57611596515</v>
      </c>
      <c r="C130">
        <v>363.28069292169999</v>
      </c>
      <c r="D130">
        <v>181.43100118571999</v>
      </c>
      <c r="E130">
        <v>164.64211479076999</v>
      </c>
      <c r="F130">
        <v>146.21030838966001</v>
      </c>
      <c r="G130">
        <v>168.78226304212001</v>
      </c>
      <c r="H130">
        <v>317.42927002418998</v>
      </c>
      <c r="I130">
        <v>159.87822874085001</v>
      </c>
      <c r="J130">
        <v>0.98979468946131</v>
      </c>
      <c r="K130">
        <v>2.9156600762262001E-2</v>
      </c>
      <c r="L130">
        <v>0.87261367470784001</v>
      </c>
      <c r="M130" t="s">
        <v>951</v>
      </c>
      <c r="N130" t="s">
        <v>952</v>
      </c>
      <c r="O130">
        <v>514505</v>
      </c>
      <c r="P130">
        <v>520373</v>
      </c>
      <c r="Q130" t="s">
        <v>36</v>
      </c>
      <c r="R130">
        <v>492</v>
      </c>
      <c r="S130" t="s">
        <v>37</v>
      </c>
      <c r="T130" t="s">
        <v>953</v>
      </c>
      <c r="U130" t="s">
        <v>36</v>
      </c>
      <c r="V130">
        <v>322</v>
      </c>
      <c r="W130">
        <v>341</v>
      </c>
      <c r="X130">
        <v>162</v>
      </c>
      <c r="Y130">
        <v>194</v>
      </c>
      <c r="Z130">
        <v>235</v>
      </c>
      <c r="AA130">
        <v>153</v>
      </c>
      <c r="AB130">
        <v>227.75236809404001</v>
      </c>
      <c r="AC130">
        <v>200.90663137408001</v>
      </c>
      <c r="AD130">
        <v>100.30791935118</v>
      </c>
      <c r="AE130">
        <v>91.304369514230999</v>
      </c>
      <c r="AF130">
        <v>81.213747608294995</v>
      </c>
      <c r="AG130">
        <v>93.814536908405003</v>
      </c>
    </row>
    <row r="131" spans="1:33" x14ac:dyDescent="0.25">
      <c r="A131" t="s">
        <v>1187</v>
      </c>
      <c r="B131">
        <v>187.33312162372999</v>
      </c>
      <c r="C131">
        <v>119.31799884818</v>
      </c>
      <c r="D131">
        <v>133.27338975987999</v>
      </c>
      <c r="E131">
        <v>60.255619330640997</v>
      </c>
      <c r="F131">
        <v>73.416239957363999</v>
      </c>
      <c r="G131">
        <v>88.252163682152002</v>
      </c>
      <c r="H131">
        <v>146.6415034106</v>
      </c>
      <c r="I131">
        <v>73.974674323385003</v>
      </c>
      <c r="J131">
        <v>0.98813767110227002</v>
      </c>
      <c r="K131">
        <v>3.7045751655459001E-2</v>
      </c>
      <c r="L131">
        <v>0.90348122533049002</v>
      </c>
      <c r="M131" t="s">
        <v>1188</v>
      </c>
      <c r="N131" t="s">
        <v>1189</v>
      </c>
      <c r="O131">
        <v>45002</v>
      </c>
      <c r="P131">
        <v>45952</v>
      </c>
      <c r="Q131" t="s">
        <v>36</v>
      </c>
      <c r="R131">
        <v>951</v>
      </c>
      <c r="S131" t="s">
        <v>37</v>
      </c>
      <c r="T131" t="s">
        <v>43</v>
      </c>
      <c r="U131" t="s">
        <v>36</v>
      </c>
      <c r="V131">
        <v>148</v>
      </c>
      <c r="W131">
        <v>112</v>
      </c>
      <c r="X131">
        <v>119</v>
      </c>
      <c r="Y131">
        <v>71</v>
      </c>
      <c r="Z131">
        <v>118</v>
      </c>
      <c r="AA131">
        <v>80</v>
      </c>
      <c r="AB131">
        <v>54.156841883129999</v>
      </c>
      <c r="AC131">
        <v>34.138348012240002</v>
      </c>
      <c r="AD131">
        <v>38.119900184165999</v>
      </c>
      <c r="AE131">
        <v>17.287522823892001</v>
      </c>
      <c r="AF131">
        <v>21.097368195392001</v>
      </c>
      <c r="AG131">
        <v>25.377759721206999</v>
      </c>
    </row>
    <row r="132" spans="1:33" x14ac:dyDescent="0.25">
      <c r="A132" t="s">
        <v>812</v>
      </c>
      <c r="B132">
        <v>665.79204036543001</v>
      </c>
      <c r="C132">
        <v>878.90490222991002</v>
      </c>
      <c r="D132">
        <v>1058.3475069167</v>
      </c>
      <c r="E132">
        <v>308.91613290638998</v>
      </c>
      <c r="F132">
        <v>393.83457536449998</v>
      </c>
      <c r="G132">
        <v>634.31242646547003</v>
      </c>
      <c r="H132">
        <v>867.68148317068994</v>
      </c>
      <c r="I132">
        <v>445.68771157878001</v>
      </c>
      <c r="J132">
        <v>0.96238626244521996</v>
      </c>
      <c r="K132">
        <v>2.3542178617737001E-2</v>
      </c>
      <c r="L132">
        <v>0.83592299427009997</v>
      </c>
      <c r="M132" t="s">
        <v>813</v>
      </c>
      <c r="N132" t="s">
        <v>814</v>
      </c>
      <c r="O132">
        <v>412920</v>
      </c>
      <c r="P132">
        <v>432242</v>
      </c>
      <c r="Q132" t="s">
        <v>36</v>
      </c>
      <c r="R132">
        <v>1383</v>
      </c>
      <c r="S132" t="s">
        <v>37</v>
      </c>
      <c r="T132" t="s">
        <v>815</v>
      </c>
      <c r="U132" t="s">
        <v>36</v>
      </c>
      <c r="V132">
        <v>526</v>
      </c>
      <c r="W132">
        <v>825</v>
      </c>
      <c r="X132">
        <v>945</v>
      </c>
      <c r="Y132">
        <v>364</v>
      </c>
      <c r="Z132">
        <v>633</v>
      </c>
      <c r="AA132">
        <v>575</v>
      </c>
      <c r="AB132">
        <v>132.35358107048</v>
      </c>
      <c r="AC132">
        <v>172.91663045980999</v>
      </c>
      <c r="AD132">
        <v>208.15887819080999</v>
      </c>
      <c r="AE132">
        <v>60.944446659229001</v>
      </c>
      <c r="AF132">
        <v>77.823063337909005</v>
      </c>
      <c r="AG132">
        <v>125.4265497067</v>
      </c>
    </row>
    <row r="133" spans="1:33" x14ac:dyDescent="0.25">
      <c r="A133" t="s">
        <v>1270</v>
      </c>
      <c r="B133">
        <v>1048.0528696247</v>
      </c>
      <c r="C133">
        <v>537.99633409224998</v>
      </c>
      <c r="D133">
        <v>417.73928050786998</v>
      </c>
      <c r="E133">
        <v>410.75661628211998</v>
      </c>
      <c r="F133">
        <v>327.88439370789001</v>
      </c>
      <c r="G133">
        <v>313.29518107164</v>
      </c>
      <c r="H133">
        <v>667.92949474160002</v>
      </c>
      <c r="I133">
        <v>350.64539702054998</v>
      </c>
      <c r="J133">
        <v>0.92911807460895002</v>
      </c>
      <c r="K133">
        <v>4.1319667580018003E-2</v>
      </c>
      <c r="L133">
        <v>0.90348122533049002</v>
      </c>
      <c r="M133" t="s">
        <v>1271</v>
      </c>
      <c r="N133" t="s">
        <v>1272</v>
      </c>
      <c r="O133">
        <v>1156626</v>
      </c>
      <c r="P133">
        <v>1174078</v>
      </c>
      <c r="Q133" t="s">
        <v>36</v>
      </c>
      <c r="R133">
        <v>3147</v>
      </c>
      <c r="S133" t="s">
        <v>37</v>
      </c>
      <c r="T133" t="s">
        <v>1273</v>
      </c>
      <c r="U133" t="s">
        <v>36</v>
      </c>
      <c r="V133">
        <v>828</v>
      </c>
      <c r="W133">
        <v>505</v>
      </c>
      <c r="X133">
        <v>373</v>
      </c>
      <c r="Y133">
        <v>484</v>
      </c>
      <c r="Z133">
        <v>527</v>
      </c>
      <c r="AA133">
        <v>284</v>
      </c>
      <c r="AB133">
        <v>91.559987826994004</v>
      </c>
      <c r="AC133">
        <v>46.515707489611998</v>
      </c>
      <c r="AD133">
        <v>36.107498279081</v>
      </c>
      <c r="AE133">
        <v>35.612589479237002</v>
      </c>
      <c r="AF133">
        <v>28.473487529318</v>
      </c>
      <c r="AG133">
        <v>27.224844520744</v>
      </c>
    </row>
    <row r="134" spans="1:33" x14ac:dyDescent="0.25">
      <c r="A134" t="s">
        <v>1429</v>
      </c>
      <c r="B134">
        <v>329.09872717682998</v>
      </c>
      <c r="C134">
        <v>452.76919205783003</v>
      </c>
      <c r="D134">
        <v>206.06977912452999</v>
      </c>
      <c r="E134">
        <v>187.55622355030999</v>
      </c>
      <c r="F134">
        <v>138.12207856385001</v>
      </c>
      <c r="G134">
        <v>200.77367237690001</v>
      </c>
      <c r="H134">
        <v>329.31256611972998</v>
      </c>
      <c r="I134">
        <v>175.48399149702001</v>
      </c>
      <c r="J134">
        <v>0.90988061223887995</v>
      </c>
      <c r="K134">
        <v>4.5279630361353997E-2</v>
      </c>
      <c r="L134">
        <v>0.90348122533049002</v>
      </c>
      <c r="M134" t="s">
        <v>1430</v>
      </c>
      <c r="N134" t="s">
        <v>1431</v>
      </c>
      <c r="O134">
        <v>323963</v>
      </c>
      <c r="P134">
        <v>369329</v>
      </c>
      <c r="Q134" t="s">
        <v>36</v>
      </c>
      <c r="R134">
        <v>2547</v>
      </c>
      <c r="S134" t="s">
        <v>37</v>
      </c>
      <c r="T134" t="s">
        <v>1432</v>
      </c>
      <c r="U134" t="s">
        <v>36</v>
      </c>
      <c r="V134">
        <v>260</v>
      </c>
      <c r="W134">
        <v>425</v>
      </c>
      <c r="X134">
        <v>184</v>
      </c>
      <c r="Y134">
        <v>221</v>
      </c>
      <c r="Z134">
        <v>222</v>
      </c>
      <c r="AA134">
        <v>182</v>
      </c>
      <c r="AB134">
        <v>35.523564352398999</v>
      </c>
      <c r="AC134">
        <v>48.36876299795</v>
      </c>
      <c r="AD134">
        <v>22.007676237411999</v>
      </c>
      <c r="AE134">
        <v>20.091773029967001</v>
      </c>
      <c r="AF134">
        <v>14.820089331242</v>
      </c>
      <c r="AG134">
        <v>21.556897369778</v>
      </c>
    </row>
    <row r="135" spans="1:33" x14ac:dyDescent="0.25">
      <c r="A135" t="s">
        <v>390</v>
      </c>
      <c r="B135">
        <v>2354.3216636495999</v>
      </c>
      <c r="C135">
        <v>1772.7245543158001</v>
      </c>
      <c r="D135">
        <v>1676.5568442903</v>
      </c>
      <c r="E135">
        <v>1043.0162839064999</v>
      </c>
      <c r="F135">
        <v>1046.4925051549999</v>
      </c>
      <c r="G135">
        <v>1020.4156425748999</v>
      </c>
      <c r="H135">
        <v>1934.5343540853</v>
      </c>
      <c r="I135">
        <v>1036.6414772121</v>
      </c>
      <c r="J135">
        <v>0.89992263698791997</v>
      </c>
      <c r="K135">
        <v>7.3347599205368002E-3</v>
      </c>
      <c r="L135">
        <v>0.58426097862114001</v>
      </c>
      <c r="M135" t="s">
        <v>391</v>
      </c>
      <c r="N135" t="s">
        <v>392</v>
      </c>
      <c r="O135">
        <v>237999</v>
      </c>
      <c r="P135">
        <v>252101</v>
      </c>
      <c r="Q135" t="s">
        <v>42</v>
      </c>
      <c r="R135">
        <v>1044</v>
      </c>
      <c r="S135" t="s">
        <v>37</v>
      </c>
      <c r="T135" t="s">
        <v>43</v>
      </c>
      <c r="U135" t="s">
        <v>36</v>
      </c>
      <c r="V135">
        <v>1860</v>
      </c>
      <c r="W135">
        <v>1664</v>
      </c>
      <c r="X135">
        <v>1497</v>
      </c>
      <c r="Y135">
        <v>1229</v>
      </c>
      <c r="Z135">
        <v>1682</v>
      </c>
      <c r="AA135">
        <v>925</v>
      </c>
      <c r="AB135">
        <v>619.98984760661995</v>
      </c>
      <c r="AC135">
        <v>462.01685437911999</v>
      </c>
      <c r="AD135">
        <v>436.82412132946001</v>
      </c>
      <c r="AE135">
        <v>272.58773998416001</v>
      </c>
      <c r="AF135">
        <v>273.93800257096001</v>
      </c>
      <c r="AG135">
        <v>267.29143657511003</v>
      </c>
    </row>
    <row r="136" spans="1:33" x14ac:dyDescent="0.25">
      <c r="A136" t="s">
        <v>1529</v>
      </c>
      <c r="B136">
        <v>269.60780341793998</v>
      </c>
      <c r="C136">
        <v>364.34603219713</v>
      </c>
      <c r="D136">
        <v>253.10744609860001</v>
      </c>
      <c r="E136">
        <v>216.41102717343</v>
      </c>
      <c r="F136">
        <v>116.96824671173</v>
      </c>
      <c r="G136">
        <v>154.44128644375999</v>
      </c>
      <c r="H136">
        <v>295.68709390456002</v>
      </c>
      <c r="I136">
        <v>162.60685344298</v>
      </c>
      <c r="J136">
        <v>0.86408959223409998</v>
      </c>
      <c r="K136">
        <v>4.8079574608369001E-2</v>
      </c>
      <c r="L136">
        <v>0.90348122533049002</v>
      </c>
      <c r="M136" t="s">
        <v>1530</v>
      </c>
      <c r="N136" t="s">
        <v>1531</v>
      </c>
      <c r="O136">
        <v>466186</v>
      </c>
      <c r="P136">
        <v>488813</v>
      </c>
      <c r="Q136" t="s">
        <v>42</v>
      </c>
      <c r="R136">
        <v>969</v>
      </c>
      <c r="S136" t="s">
        <v>37</v>
      </c>
      <c r="T136" t="s">
        <v>1532</v>
      </c>
      <c r="U136" t="s">
        <v>36</v>
      </c>
      <c r="V136">
        <v>213</v>
      </c>
      <c r="W136">
        <v>342</v>
      </c>
      <c r="X136">
        <v>226</v>
      </c>
      <c r="Y136">
        <v>255</v>
      </c>
      <c r="Z136">
        <v>188</v>
      </c>
      <c r="AA136">
        <v>140</v>
      </c>
      <c r="AB136">
        <v>76.494103438850999</v>
      </c>
      <c r="AC136">
        <v>102.30746520895001</v>
      </c>
      <c r="AD136">
        <v>71.050963628638996</v>
      </c>
      <c r="AE136">
        <v>60.935634564570996</v>
      </c>
      <c r="AF136">
        <v>32.988370545537002</v>
      </c>
      <c r="AG136">
        <v>43.586105898885002</v>
      </c>
    </row>
    <row r="137" spans="1:33" x14ac:dyDescent="0.25">
      <c r="A137" t="s">
        <v>1246</v>
      </c>
      <c r="B137">
        <v>820.21528927147995</v>
      </c>
      <c r="C137">
        <v>607.24338699521002</v>
      </c>
      <c r="D137">
        <v>391.98055811731001</v>
      </c>
      <c r="E137">
        <v>384.44782474339002</v>
      </c>
      <c r="F137">
        <v>300.50884660513998</v>
      </c>
      <c r="G137">
        <v>321.01724539383002</v>
      </c>
      <c r="H137">
        <v>606.47974479465995</v>
      </c>
      <c r="I137">
        <v>335.32463891411999</v>
      </c>
      <c r="J137">
        <v>0.85472084671993998</v>
      </c>
      <c r="K137">
        <v>4.0051254104639E-2</v>
      </c>
      <c r="L137">
        <v>0.90348122533049002</v>
      </c>
      <c r="M137" t="s">
        <v>1247</v>
      </c>
      <c r="N137" t="s">
        <v>1248</v>
      </c>
      <c r="O137">
        <v>111741</v>
      </c>
      <c r="P137">
        <v>144653</v>
      </c>
      <c r="Q137" t="s">
        <v>42</v>
      </c>
      <c r="R137">
        <v>2709</v>
      </c>
      <c r="S137" t="s">
        <v>37</v>
      </c>
      <c r="T137" t="s">
        <v>1249</v>
      </c>
      <c r="U137" t="s">
        <v>36</v>
      </c>
      <c r="V137">
        <v>648</v>
      </c>
      <c r="W137">
        <v>570</v>
      </c>
      <c r="X137">
        <v>350</v>
      </c>
      <c r="Y137">
        <v>453</v>
      </c>
      <c r="Z137">
        <v>483</v>
      </c>
      <c r="AA137">
        <v>291</v>
      </c>
      <c r="AB137">
        <v>83.241161834912006</v>
      </c>
      <c r="AC137">
        <v>60.991715139335</v>
      </c>
      <c r="AD137">
        <v>39.359026637941</v>
      </c>
      <c r="AE137">
        <v>38.720783071042</v>
      </c>
      <c r="AF137">
        <v>30.315512714347999</v>
      </c>
      <c r="AG137">
        <v>32.406176647316997</v>
      </c>
    </row>
    <row r="138" spans="1:33" x14ac:dyDescent="0.25">
      <c r="A138" t="s">
        <v>803</v>
      </c>
      <c r="B138">
        <v>468.33280405932999</v>
      </c>
      <c r="C138">
        <v>581.67524438488999</v>
      </c>
      <c r="D138">
        <v>405.41989153846998</v>
      </c>
      <c r="E138">
        <v>281.75867067285998</v>
      </c>
      <c r="F138">
        <v>240.15820867408999</v>
      </c>
      <c r="G138">
        <v>290.12898810506999</v>
      </c>
      <c r="H138">
        <v>485.14264666090003</v>
      </c>
      <c r="I138">
        <v>270.68195581734</v>
      </c>
      <c r="J138">
        <v>0.84275435039663005</v>
      </c>
      <c r="K138">
        <v>2.3020627189292001E-2</v>
      </c>
      <c r="L138">
        <v>0.82918102199624999</v>
      </c>
      <c r="M138" t="s">
        <v>804</v>
      </c>
      <c r="N138" t="s">
        <v>699</v>
      </c>
      <c r="O138">
        <v>94326</v>
      </c>
      <c r="P138">
        <v>118317</v>
      </c>
      <c r="Q138" t="s">
        <v>36</v>
      </c>
      <c r="R138">
        <v>984</v>
      </c>
      <c r="S138" t="s">
        <v>37</v>
      </c>
      <c r="T138" t="s">
        <v>805</v>
      </c>
      <c r="U138" t="s">
        <v>36</v>
      </c>
      <c r="V138">
        <v>370</v>
      </c>
      <c r="W138">
        <v>546</v>
      </c>
      <c r="X138">
        <v>362</v>
      </c>
      <c r="Y138">
        <v>332</v>
      </c>
      <c r="Z138">
        <v>386</v>
      </c>
      <c r="AA138">
        <v>263</v>
      </c>
      <c r="AB138">
        <v>130.85151583043</v>
      </c>
      <c r="AC138">
        <v>160.84313890065999</v>
      </c>
      <c r="AD138">
        <v>112.07242841089</v>
      </c>
      <c r="AE138">
        <v>78.126419275063</v>
      </c>
      <c r="AF138">
        <v>66.698950163408</v>
      </c>
      <c r="AG138">
        <v>80.631448388595999</v>
      </c>
    </row>
    <row r="139" spans="1:33" x14ac:dyDescent="0.25">
      <c r="A139" t="s">
        <v>709</v>
      </c>
      <c r="B139">
        <v>669.58933337130998</v>
      </c>
      <c r="C139">
        <v>813.91920642867001</v>
      </c>
      <c r="D139">
        <v>542.05311465365003</v>
      </c>
      <c r="E139">
        <v>384.44782474339002</v>
      </c>
      <c r="F139">
        <v>360.23731301113003</v>
      </c>
      <c r="G139">
        <v>387.20636815543997</v>
      </c>
      <c r="H139">
        <v>675.18721815121</v>
      </c>
      <c r="I139">
        <v>377.29716863664999</v>
      </c>
      <c r="J139">
        <v>0.83991225535544001</v>
      </c>
      <c r="K139">
        <v>1.9499240407756E-2</v>
      </c>
      <c r="L139">
        <v>0.80342054419417996</v>
      </c>
      <c r="M139" t="s">
        <v>710</v>
      </c>
      <c r="N139" t="s">
        <v>711</v>
      </c>
      <c r="O139">
        <v>1170553</v>
      </c>
      <c r="P139">
        <v>1210024</v>
      </c>
      <c r="Q139" t="s">
        <v>42</v>
      </c>
      <c r="R139">
        <v>2856</v>
      </c>
      <c r="S139" t="s">
        <v>37</v>
      </c>
      <c r="T139" t="s">
        <v>712</v>
      </c>
      <c r="U139" t="s">
        <v>36</v>
      </c>
      <c r="V139">
        <v>529</v>
      </c>
      <c r="W139">
        <v>764</v>
      </c>
      <c r="X139">
        <v>484</v>
      </c>
      <c r="Y139">
        <v>453</v>
      </c>
      <c r="Z139">
        <v>579</v>
      </c>
      <c r="AA139">
        <v>351</v>
      </c>
      <c r="AB139">
        <v>64.456927704886994</v>
      </c>
      <c r="AC139">
        <v>77.542562916308995</v>
      </c>
      <c r="AD139">
        <v>51.626474520304001</v>
      </c>
      <c r="AE139">
        <v>36.727801589443999</v>
      </c>
      <c r="AF139">
        <v>34.470465840753</v>
      </c>
      <c r="AG139">
        <v>37.075987275467</v>
      </c>
    </row>
    <row r="140" spans="1:33" x14ac:dyDescent="0.25">
      <c r="A140" t="s">
        <v>981</v>
      </c>
      <c r="B140">
        <v>17511.849578812999</v>
      </c>
      <c r="C140">
        <v>12594.440914135999</v>
      </c>
      <c r="D140">
        <v>8603.4132784489993</v>
      </c>
      <c r="E140">
        <v>7702.5352259845004</v>
      </c>
      <c r="F140">
        <v>6394.6789345914003</v>
      </c>
      <c r="G140">
        <v>7655.8751994267004</v>
      </c>
      <c r="H140">
        <v>12903.234590466</v>
      </c>
      <c r="I140">
        <v>7251.0297866675</v>
      </c>
      <c r="J140">
        <v>0.83148070475284996</v>
      </c>
      <c r="K140">
        <v>2.9977289808053999E-2</v>
      </c>
      <c r="L140">
        <v>0.87261367470784001</v>
      </c>
      <c r="M140" t="s">
        <v>982</v>
      </c>
      <c r="N140" t="s">
        <v>983</v>
      </c>
      <c r="O140">
        <v>758579</v>
      </c>
      <c r="P140">
        <v>761942</v>
      </c>
      <c r="Q140" t="s">
        <v>36</v>
      </c>
      <c r="R140">
        <v>939</v>
      </c>
      <c r="S140" t="s">
        <v>37</v>
      </c>
      <c r="T140" t="s">
        <v>984</v>
      </c>
      <c r="U140" t="s">
        <v>36</v>
      </c>
      <c r="V140">
        <v>13835</v>
      </c>
      <c r="W140">
        <v>11822</v>
      </c>
      <c r="X140">
        <v>7682</v>
      </c>
      <c r="Y140">
        <v>9076</v>
      </c>
      <c r="Z140">
        <v>10278</v>
      </c>
      <c r="AA140">
        <v>6940</v>
      </c>
      <c r="AB140">
        <v>5127.2642833657001</v>
      </c>
      <c r="AC140">
        <v>3649.4747094255999</v>
      </c>
      <c r="AD140">
        <v>2492.2638657900002</v>
      </c>
      <c r="AE140">
        <v>2238.1223784563999</v>
      </c>
      <c r="AF140">
        <v>1861.1004453615001</v>
      </c>
      <c r="AG140">
        <v>2229.6551050902999</v>
      </c>
    </row>
    <row r="141" spans="1:33" x14ac:dyDescent="0.25">
      <c r="A141" t="s">
        <v>1171</v>
      </c>
      <c r="B141">
        <v>689.84156273604003</v>
      </c>
      <c r="C141">
        <v>616.83144047407995</v>
      </c>
      <c r="D141">
        <v>475.97639199959002</v>
      </c>
      <c r="E141">
        <v>414.99996975610998</v>
      </c>
      <c r="F141">
        <v>276.86632865276999</v>
      </c>
      <c r="G141">
        <v>333.15191790012</v>
      </c>
      <c r="H141">
        <v>594.21646506989998</v>
      </c>
      <c r="I141">
        <v>341.67273876966999</v>
      </c>
      <c r="J141">
        <v>0.79870159201169</v>
      </c>
      <c r="K141">
        <v>3.6441481738724003E-2</v>
      </c>
      <c r="L141">
        <v>0.90168203910075995</v>
      </c>
      <c r="M141" t="s">
        <v>1172</v>
      </c>
      <c r="N141" t="s">
        <v>1173</v>
      </c>
      <c r="O141">
        <v>132204</v>
      </c>
      <c r="P141">
        <v>186102</v>
      </c>
      <c r="Q141" t="s">
        <v>36</v>
      </c>
      <c r="R141">
        <v>2727</v>
      </c>
      <c r="S141" t="s">
        <v>37</v>
      </c>
      <c r="T141" t="s">
        <v>1174</v>
      </c>
      <c r="U141" t="s">
        <v>36</v>
      </c>
      <c r="V141">
        <v>545</v>
      </c>
      <c r="W141">
        <v>579</v>
      </c>
      <c r="X141">
        <v>425</v>
      </c>
      <c r="Y141">
        <v>489</v>
      </c>
      <c r="Z141">
        <v>445</v>
      </c>
      <c r="AA141">
        <v>302</v>
      </c>
      <c r="AB141">
        <v>69.547816043313006</v>
      </c>
      <c r="AC141">
        <v>61.545800027607001</v>
      </c>
      <c r="AD141">
        <v>47.477637743126003</v>
      </c>
      <c r="AE141">
        <v>41.522037457970001</v>
      </c>
      <c r="AF141">
        <v>27.746081972020999</v>
      </c>
      <c r="AG141">
        <v>33.409164592271999</v>
      </c>
    </row>
    <row r="142" spans="1:33" x14ac:dyDescent="0.25">
      <c r="A142" t="s">
        <v>1585</v>
      </c>
      <c r="B142">
        <v>312.64379081799001</v>
      </c>
      <c r="C142">
        <v>452.76919205783003</v>
      </c>
      <c r="D142">
        <v>343.82294669147001</v>
      </c>
      <c r="E142">
        <v>246.96317218614999</v>
      </c>
      <c r="F142">
        <v>224.60392054753001</v>
      </c>
      <c r="G142">
        <v>177.60747941033</v>
      </c>
      <c r="H142">
        <v>369.74530985576001</v>
      </c>
      <c r="I142">
        <v>216.39152404800001</v>
      </c>
      <c r="J142">
        <v>0.77222577654444002</v>
      </c>
      <c r="K142">
        <v>4.9575226534173997E-2</v>
      </c>
      <c r="L142">
        <v>0.90348122533049002</v>
      </c>
      <c r="M142" t="s">
        <v>1586</v>
      </c>
      <c r="N142" t="s">
        <v>1587</v>
      </c>
      <c r="O142">
        <v>12602</v>
      </c>
      <c r="P142">
        <v>33656</v>
      </c>
      <c r="Q142" t="s">
        <v>36</v>
      </c>
      <c r="R142">
        <v>1557</v>
      </c>
      <c r="S142" t="s">
        <v>37</v>
      </c>
      <c r="T142" t="s">
        <v>1588</v>
      </c>
      <c r="U142" t="s">
        <v>36</v>
      </c>
      <c r="V142">
        <v>247</v>
      </c>
      <c r="W142">
        <v>425</v>
      </c>
      <c r="X142">
        <v>307</v>
      </c>
      <c r="Y142">
        <v>291</v>
      </c>
      <c r="Z142">
        <v>361</v>
      </c>
      <c r="AA142">
        <v>161</v>
      </c>
      <c r="AB142">
        <v>55.205261711805001</v>
      </c>
      <c r="AC142">
        <v>79.123467794334999</v>
      </c>
      <c r="AD142">
        <v>60.066879843636002</v>
      </c>
      <c r="AE142">
        <v>43.277215607900999</v>
      </c>
      <c r="AF142">
        <v>39.422610694884</v>
      </c>
      <c r="AG142">
        <v>31.194718759423001</v>
      </c>
    </row>
    <row r="143" spans="1:33" x14ac:dyDescent="0.25">
      <c r="A143" t="s">
        <v>1121</v>
      </c>
      <c r="B143">
        <v>3551.7347248391002</v>
      </c>
      <c r="C143">
        <v>5400.2047871555997</v>
      </c>
      <c r="D143">
        <v>6088.0180397876002</v>
      </c>
      <c r="E143">
        <v>2776.0018426834999</v>
      </c>
      <c r="F143">
        <v>2929.8057115187999</v>
      </c>
      <c r="G143">
        <v>3196.9346293858998</v>
      </c>
      <c r="H143">
        <v>5013.3191839274996</v>
      </c>
      <c r="I143">
        <v>2967.5807278627999</v>
      </c>
      <c r="J143">
        <v>0.75656606012729999</v>
      </c>
      <c r="K143">
        <v>3.4503013064880003E-2</v>
      </c>
      <c r="L143">
        <v>0.89239996503401997</v>
      </c>
      <c r="M143" t="s">
        <v>1122</v>
      </c>
      <c r="N143" t="s">
        <v>1123</v>
      </c>
      <c r="O143">
        <v>64650</v>
      </c>
      <c r="P143">
        <v>79039</v>
      </c>
      <c r="Q143" t="s">
        <v>36</v>
      </c>
      <c r="R143">
        <v>1086</v>
      </c>
      <c r="S143" t="s">
        <v>37</v>
      </c>
      <c r="T143" t="s">
        <v>1124</v>
      </c>
      <c r="U143" t="s">
        <v>36</v>
      </c>
      <c r="V143">
        <v>2806</v>
      </c>
      <c r="W143">
        <v>5069</v>
      </c>
      <c r="X143">
        <v>5436</v>
      </c>
      <c r="Y143">
        <v>3271</v>
      </c>
      <c r="Z143">
        <v>4709</v>
      </c>
      <c r="AA143">
        <v>2898</v>
      </c>
      <c r="AB143">
        <v>899.14549740048005</v>
      </c>
      <c r="AC143">
        <v>1352.9989563306999</v>
      </c>
      <c r="AD143">
        <v>1524.8774185467</v>
      </c>
      <c r="AE143">
        <v>697.43807597670002</v>
      </c>
      <c r="AF143">
        <v>737.26846300627005</v>
      </c>
      <c r="AG143">
        <v>805.03055980809995</v>
      </c>
    </row>
    <row r="144" spans="1:33" x14ac:dyDescent="0.25">
      <c r="A144" t="s">
        <v>827</v>
      </c>
      <c r="B144">
        <v>49295.192038082998</v>
      </c>
      <c r="C144">
        <v>38396.958165055003</v>
      </c>
      <c r="D144">
        <v>31988.973375727001</v>
      </c>
      <c r="E144">
        <v>22830.939031449001</v>
      </c>
      <c r="F144">
        <v>23547.947880561998</v>
      </c>
      <c r="G144">
        <v>24475.634445199001</v>
      </c>
      <c r="H144">
        <v>39893.707859622002</v>
      </c>
      <c r="I144">
        <v>23618.173785736999</v>
      </c>
      <c r="J144">
        <v>0.75625994098546001</v>
      </c>
      <c r="K144">
        <v>2.402526318707E-2</v>
      </c>
      <c r="L144">
        <v>0.84088421154745996</v>
      </c>
      <c r="M144" t="s">
        <v>828</v>
      </c>
      <c r="N144" t="s">
        <v>829</v>
      </c>
      <c r="O144">
        <v>920454</v>
      </c>
      <c r="P144">
        <v>920903</v>
      </c>
      <c r="Q144" t="s">
        <v>42</v>
      </c>
      <c r="R144">
        <v>450</v>
      </c>
      <c r="S144" t="s">
        <v>37</v>
      </c>
      <c r="T144" t="s">
        <v>830</v>
      </c>
      <c r="U144" t="s">
        <v>36</v>
      </c>
      <c r="V144">
        <v>38945</v>
      </c>
      <c r="W144">
        <v>36042</v>
      </c>
      <c r="X144">
        <v>28563</v>
      </c>
      <c r="Y144">
        <v>26902</v>
      </c>
      <c r="Z144">
        <v>37848</v>
      </c>
      <c r="AA144">
        <v>22187</v>
      </c>
      <c r="AB144">
        <v>30116.973498329</v>
      </c>
      <c r="AC144">
        <v>23216.746754829001</v>
      </c>
      <c r="AD144">
        <v>19336.444299183</v>
      </c>
      <c r="AE144">
        <v>13842.897057807</v>
      </c>
      <c r="AF144">
        <v>14300.697270766001</v>
      </c>
      <c r="AG144">
        <v>14874.072042850999</v>
      </c>
    </row>
    <row r="145" spans="1:33" x14ac:dyDescent="0.25">
      <c r="A145" t="s">
        <v>994</v>
      </c>
      <c r="B145">
        <v>3904.8829743865999</v>
      </c>
      <c r="C145">
        <v>3213.0632546974998</v>
      </c>
      <c r="D145">
        <v>4011.6410262177001</v>
      </c>
      <c r="E145">
        <v>2408.5274318360998</v>
      </c>
      <c r="F145">
        <v>1797.4535359053</v>
      </c>
      <c r="G145">
        <v>2494.2267760668001</v>
      </c>
      <c r="H145">
        <v>3709.8624184339001</v>
      </c>
      <c r="I145">
        <v>2233.4025812693999</v>
      </c>
      <c r="J145">
        <v>0.73229155642837995</v>
      </c>
      <c r="K145">
        <v>3.0167178834451001E-2</v>
      </c>
      <c r="L145">
        <v>0.87261367470784001</v>
      </c>
      <c r="M145" t="s">
        <v>995</v>
      </c>
      <c r="N145" t="s">
        <v>176</v>
      </c>
      <c r="O145">
        <v>450165</v>
      </c>
      <c r="P145">
        <v>495226</v>
      </c>
      <c r="Q145" t="s">
        <v>42</v>
      </c>
      <c r="R145">
        <v>2079</v>
      </c>
      <c r="S145" t="s">
        <v>37</v>
      </c>
      <c r="T145" t="s">
        <v>55</v>
      </c>
      <c r="U145" t="s">
        <v>36</v>
      </c>
      <c r="V145">
        <v>3085</v>
      </c>
      <c r="W145">
        <v>3016</v>
      </c>
      <c r="X145">
        <v>3582</v>
      </c>
      <c r="Y145">
        <v>2838</v>
      </c>
      <c r="Z145">
        <v>2889</v>
      </c>
      <c r="AA145">
        <v>2261</v>
      </c>
      <c r="AB145">
        <v>516.38404055417004</v>
      </c>
      <c r="AC145">
        <v>420.51534040350998</v>
      </c>
      <c r="AD145">
        <v>524.87562224549004</v>
      </c>
      <c r="AE145">
        <v>316.09151390003001</v>
      </c>
      <c r="AF145">
        <v>236.27612760933999</v>
      </c>
      <c r="AG145">
        <v>328.08765096138001</v>
      </c>
    </row>
    <row r="146" spans="1:33" x14ac:dyDescent="0.25">
      <c r="A146" t="s">
        <v>1484</v>
      </c>
      <c r="B146">
        <v>873.37739135388995</v>
      </c>
      <c r="C146">
        <v>946.02127658201005</v>
      </c>
      <c r="D146">
        <v>1069.5469514343999</v>
      </c>
      <c r="E146">
        <v>687.42326278618998</v>
      </c>
      <c r="F146">
        <v>443.60829736949</v>
      </c>
      <c r="G146">
        <v>626.59036214328</v>
      </c>
      <c r="H146">
        <v>962.98187312341997</v>
      </c>
      <c r="I146">
        <v>585.87397409965001</v>
      </c>
      <c r="J146">
        <v>0.71761767196005999</v>
      </c>
      <c r="K146">
        <v>4.7305390523558997E-2</v>
      </c>
      <c r="L146">
        <v>0.90348122533049002</v>
      </c>
      <c r="M146" t="s">
        <v>1485</v>
      </c>
      <c r="N146" t="s">
        <v>1486</v>
      </c>
      <c r="O146">
        <v>34225</v>
      </c>
      <c r="P146">
        <v>38923</v>
      </c>
      <c r="Q146" t="s">
        <v>42</v>
      </c>
      <c r="R146">
        <v>744</v>
      </c>
      <c r="S146" t="s">
        <v>37</v>
      </c>
      <c r="T146" t="s">
        <v>1487</v>
      </c>
      <c r="U146" t="s">
        <v>36</v>
      </c>
      <c r="V146">
        <v>690</v>
      </c>
      <c r="W146">
        <v>888</v>
      </c>
      <c r="X146">
        <v>955</v>
      </c>
      <c r="Y146">
        <v>810</v>
      </c>
      <c r="Z146">
        <v>713</v>
      </c>
      <c r="AA146">
        <v>568</v>
      </c>
      <c r="AB146">
        <v>322.73665064018002</v>
      </c>
      <c r="AC146">
        <v>345.97524524963001</v>
      </c>
      <c r="AD146">
        <v>391.03510376298999</v>
      </c>
      <c r="AE146">
        <v>252.09661719051999</v>
      </c>
      <c r="AF146">
        <v>162.94588083962</v>
      </c>
      <c r="AG146">
        <v>230.31340243759001</v>
      </c>
    </row>
    <row r="147" spans="1:33" x14ac:dyDescent="0.25">
      <c r="A147" t="s">
        <v>1116</v>
      </c>
      <c r="B147">
        <v>1154.3770737894999</v>
      </c>
      <c r="C147">
        <v>1231.5322023972999</v>
      </c>
      <c r="D147">
        <v>937.39350612624003</v>
      </c>
      <c r="E147">
        <v>689.96927487057997</v>
      </c>
      <c r="F147">
        <v>626.52672573784002</v>
      </c>
      <c r="G147">
        <v>714.84252582543002</v>
      </c>
      <c r="H147">
        <v>1107.7675941043001</v>
      </c>
      <c r="I147">
        <v>677.11284214462</v>
      </c>
      <c r="J147">
        <v>0.71045788043091995</v>
      </c>
      <c r="K147">
        <v>3.4384013140828999E-2</v>
      </c>
      <c r="L147">
        <v>0.89234700770247</v>
      </c>
      <c r="M147" t="s">
        <v>1117</v>
      </c>
      <c r="N147" t="s">
        <v>1118</v>
      </c>
      <c r="O147">
        <v>32097</v>
      </c>
      <c r="P147">
        <v>44331</v>
      </c>
      <c r="Q147" t="s">
        <v>36</v>
      </c>
      <c r="R147">
        <v>585</v>
      </c>
      <c r="S147" t="s">
        <v>37</v>
      </c>
      <c r="T147" t="s">
        <v>1119</v>
      </c>
      <c r="U147" t="s">
        <v>1120</v>
      </c>
      <c r="V147">
        <v>912</v>
      </c>
      <c r="W147">
        <v>1156</v>
      </c>
      <c r="X147">
        <v>837</v>
      </c>
      <c r="Y147">
        <v>813</v>
      </c>
      <c r="Z147">
        <v>1007</v>
      </c>
      <c r="AA147">
        <v>648</v>
      </c>
      <c r="AB147">
        <v>542.51419320099001</v>
      </c>
      <c r="AC147">
        <v>572.80521546619002</v>
      </c>
      <c r="AD147">
        <v>435.86791622342002</v>
      </c>
      <c r="AE147">
        <v>321.80264858766998</v>
      </c>
      <c r="AF147">
        <v>292.68495341003</v>
      </c>
      <c r="AG147">
        <v>334.16653146739998</v>
      </c>
    </row>
    <row r="148" spans="1:33" x14ac:dyDescent="0.25">
      <c r="A148" t="s">
        <v>1099</v>
      </c>
      <c r="B148">
        <v>4068.1665736396999</v>
      </c>
      <c r="C148">
        <v>3190.6911299133999</v>
      </c>
      <c r="D148">
        <v>3129.1247982279001</v>
      </c>
      <c r="E148">
        <v>2002.8628397227001</v>
      </c>
      <c r="F148">
        <v>2355.5413938862998</v>
      </c>
      <c r="G148">
        <v>2059.5848699322</v>
      </c>
      <c r="H148">
        <v>3462.6608339270001</v>
      </c>
      <c r="I148">
        <v>2139.3297011804002</v>
      </c>
      <c r="J148">
        <v>0.69457365294043005</v>
      </c>
      <c r="K148">
        <v>3.3821855124321003E-2</v>
      </c>
      <c r="L148">
        <v>0.88772712683962995</v>
      </c>
      <c r="M148" t="s">
        <v>1100</v>
      </c>
      <c r="N148" t="s">
        <v>1101</v>
      </c>
      <c r="O148">
        <v>270511</v>
      </c>
      <c r="P148">
        <v>276568</v>
      </c>
      <c r="Q148" t="s">
        <v>42</v>
      </c>
      <c r="R148">
        <v>1518</v>
      </c>
      <c r="S148" t="s">
        <v>37</v>
      </c>
      <c r="T148" t="s">
        <v>1102</v>
      </c>
      <c r="U148" t="s">
        <v>60</v>
      </c>
      <c r="V148">
        <v>3214</v>
      </c>
      <c r="W148">
        <v>2995</v>
      </c>
      <c r="X148">
        <v>2794</v>
      </c>
      <c r="Y148">
        <v>2360</v>
      </c>
      <c r="Z148">
        <v>3786</v>
      </c>
      <c r="AA148">
        <v>1867</v>
      </c>
      <c r="AB148">
        <v>736.79425903382003</v>
      </c>
      <c r="AC148">
        <v>571.91310837875994</v>
      </c>
      <c r="AD148">
        <v>560.71211600816002</v>
      </c>
      <c r="AE148">
        <v>359.99392014168001</v>
      </c>
      <c r="AF148">
        <v>424.06812501035</v>
      </c>
      <c r="AG148">
        <v>371.03626323219999</v>
      </c>
    </row>
    <row r="149" spans="1:33" x14ac:dyDescent="0.25">
      <c r="A149" t="s">
        <v>1472</v>
      </c>
      <c r="B149">
        <v>2153.0651343375998</v>
      </c>
      <c r="C149">
        <v>1749.2870902564</v>
      </c>
      <c r="D149">
        <v>1635.1188995749999</v>
      </c>
      <c r="E149">
        <v>1188.1389727169001</v>
      </c>
      <c r="F149">
        <v>963.74369232165998</v>
      </c>
      <c r="G149">
        <v>1303.9257184037999</v>
      </c>
      <c r="H149">
        <v>1845.8237080562999</v>
      </c>
      <c r="I149">
        <v>1151.9361278141</v>
      </c>
      <c r="J149">
        <v>0.68046883860759</v>
      </c>
      <c r="K149">
        <v>4.6664851880943999E-2</v>
      </c>
      <c r="L149">
        <v>0.90348122533049002</v>
      </c>
      <c r="M149" t="s">
        <v>1473</v>
      </c>
      <c r="N149" t="s">
        <v>1474</v>
      </c>
      <c r="O149">
        <v>53356</v>
      </c>
      <c r="P149">
        <v>53916</v>
      </c>
      <c r="Q149" t="s">
        <v>36</v>
      </c>
      <c r="R149">
        <v>561</v>
      </c>
      <c r="S149" t="s">
        <v>37</v>
      </c>
      <c r="T149" t="s">
        <v>1475</v>
      </c>
      <c r="U149" t="s">
        <v>36</v>
      </c>
      <c r="V149">
        <v>1701</v>
      </c>
      <c r="W149">
        <v>1642</v>
      </c>
      <c r="X149">
        <v>1460</v>
      </c>
      <c r="Y149">
        <v>1400</v>
      </c>
      <c r="Z149">
        <v>1549</v>
      </c>
      <c r="AA149">
        <v>1182</v>
      </c>
      <c r="AB149">
        <v>1055.1484972429</v>
      </c>
      <c r="AC149">
        <v>848.42857511666</v>
      </c>
      <c r="AD149">
        <v>792.82129165666004</v>
      </c>
      <c r="AE149">
        <v>577.85664150359003</v>
      </c>
      <c r="AF149">
        <v>469.47811098920999</v>
      </c>
      <c r="AG149">
        <v>635.62127680334004</v>
      </c>
    </row>
    <row r="150" spans="1:33" x14ac:dyDescent="0.25">
      <c r="A150" t="s">
        <v>1540</v>
      </c>
      <c r="B150">
        <v>85456.813333140002</v>
      </c>
      <c r="C150">
        <v>68670.704354955</v>
      </c>
      <c r="D150">
        <v>56725.186481833</v>
      </c>
      <c r="E150">
        <v>44027.338304718003</v>
      </c>
      <c r="F150">
        <v>42857.663332399003</v>
      </c>
      <c r="G150">
        <v>47125.552254223003</v>
      </c>
      <c r="H150">
        <v>70284.234723308997</v>
      </c>
      <c r="I150">
        <v>44670.184630447002</v>
      </c>
      <c r="J150">
        <v>0.65388826914808995</v>
      </c>
      <c r="K150">
        <v>4.8993728573233003E-2</v>
      </c>
      <c r="L150">
        <v>0.90348122533049002</v>
      </c>
      <c r="M150" t="s">
        <v>1541</v>
      </c>
      <c r="N150" t="s">
        <v>1542</v>
      </c>
      <c r="O150">
        <v>492079</v>
      </c>
      <c r="P150">
        <v>492972</v>
      </c>
      <c r="Q150" t="s">
        <v>36</v>
      </c>
      <c r="R150">
        <v>894</v>
      </c>
      <c r="S150" t="s">
        <v>37</v>
      </c>
      <c r="T150" t="s">
        <v>1543</v>
      </c>
      <c r="U150" t="s">
        <v>36</v>
      </c>
      <c r="V150">
        <v>67514</v>
      </c>
      <c r="W150">
        <v>64459</v>
      </c>
      <c r="X150">
        <v>50650</v>
      </c>
      <c r="Y150">
        <v>51878</v>
      </c>
      <c r="Z150">
        <v>68884</v>
      </c>
      <c r="AA150">
        <v>42719</v>
      </c>
      <c r="AB150">
        <v>26280.187109072998</v>
      </c>
      <c r="AC150">
        <v>20900.228802827001</v>
      </c>
      <c r="AD150">
        <v>17259.461489819001</v>
      </c>
      <c r="AE150">
        <v>13436.948131739</v>
      </c>
      <c r="AF150">
        <v>13101.096067414001</v>
      </c>
      <c r="AG150">
        <v>14415.422317831</v>
      </c>
    </row>
    <row r="151" spans="1:33" x14ac:dyDescent="0.25">
      <c r="A151" t="s">
        <v>1495</v>
      </c>
      <c r="B151">
        <v>574.65700822414999</v>
      </c>
      <c r="C151">
        <v>636.00754743182995</v>
      </c>
      <c r="D151">
        <v>724.60406029113005</v>
      </c>
      <c r="E151">
        <v>1178.8035950741</v>
      </c>
      <c r="F151">
        <v>1269.2299111273001</v>
      </c>
      <c r="G151">
        <v>773.30958426484995</v>
      </c>
      <c r="H151">
        <v>645.08953864904004</v>
      </c>
      <c r="I151">
        <v>1073.7810301554</v>
      </c>
      <c r="J151">
        <v>-0.73552503132102998</v>
      </c>
      <c r="K151">
        <v>4.7556952140535999E-2</v>
      </c>
      <c r="L151">
        <v>0.90348122533049002</v>
      </c>
      <c r="M151" t="s">
        <v>1496</v>
      </c>
      <c r="N151" t="s">
        <v>1497</v>
      </c>
      <c r="O151">
        <v>630436</v>
      </c>
      <c r="P151">
        <v>656109</v>
      </c>
      <c r="Q151" t="s">
        <v>36</v>
      </c>
      <c r="R151">
        <v>5490</v>
      </c>
      <c r="S151" t="s">
        <v>37</v>
      </c>
      <c r="T151" t="s">
        <v>1498</v>
      </c>
      <c r="U151" t="s">
        <v>36</v>
      </c>
      <c r="V151">
        <v>454</v>
      </c>
      <c r="W151">
        <v>597</v>
      </c>
      <c r="X151">
        <v>647</v>
      </c>
      <c r="Y151">
        <v>1389</v>
      </c>
      <c r="Z151">
        <v>2040</v>
      </c>
      <c r="AA151">
        <v>701</v>
      </c>
      <c r="AB151">
        <v>28.777670839374998</v>
      </c>
      <c r="AC151">
        <v>31.521507723304001</v>
      </c>
      <c r="AD151">
        <v>35.901884593250998</v>
      </c>
      <c r="AE151">
        <v>58.584784400495003</v>
      </c>
      <c r="AF151">
        <v>63.180726426767002</v>
      </c>
      <c r="AG151">
        <v>38.520284371362997</v>
      </c>
    </row>
    <row r="152" spans="1:33" x14ac:dyDescent="0.25">
      <c r="A152" t="s">
        <v>1476</v>
      </c>
      <c r="B152">
        <v>279.7339181003</v>
      </c>
      <c r="C152">
        <v>410.15562104063002</v>
      </c>
      <c r="D152">
        <v>403.18000263494002</v>
      </c>
      <c r="E152">
        <v>619.52960720237002</v>
      </c>
      <c r="F152">
        <v>855.48584696080002</v>
      </c>
      <c r="G152">
        <v>454.49864296307999</v>
      </c>
      <c r="H152">
        <v>364.35651392529002</v>
      </c>
      <c r="I152">
        <v>643.17136570875005</v>
      </c>
      <c r="J152">
        <v>-0.82033579622927</v>
      </c>
      <c r="K152">
        <v>4.6687762427186003E-2</v>
      </c>
      <c r="L152">
        <v>0.90348122533049002</v>
      </c>
      <c r="M152" t="s">
        <v>1477</v>
      </c>
      <c r="N152" t="s">
        <v>227</v>
      </c>
      <c r="O152">
        <v>1831408</v>
      </c>
      <c r="P152">
        <v>1832499</v>
      </c>
      <c r="Q152" t="s">
        <v>36</v>
      </c>
      <c r="R152">
        <v>1092</v>
      </c>
      <c r="S152" t="s">
        <v>37</v>
      </c>
      <c r="T152" t="s">
        <v>1478</v>
      </c>
      <c r="U152" t="s">
        <v>36</v>
      </c>
      <c r="V152">
        <v>221</v>
      </c>
      <c r="W152">
        <v>385</v>
      </c>
      <c r="X152">
        <v>360</v>
      </c>
      <c r="Y152">
        <v>730</v>
      </c>
      <c r="Z152">
        <v>1375</v>
      </c>
      <c r="AA152">
        <v>412</v>
      </c>
      <c r="AB152">
        <v>70.427418172825</v>
      </c>
      <c r="AC152">
        <v>102.19816236151</v>
      </c>
      <c r="AD152">
        <v>100.43039544318999</v>
      </c>
      <c r="AE152">
        <v>154.79436839022</v>
      </c>
      <c r="AF152">
        <v>214.09516116052001</v>
      </c>
      <c r="AG152">
        <v>113.81994954082001</v>
      </c>
    </row>
    <row r="153" spans="1:33" x14ac:dyDescent="0.25">
      <c r="A153" t="s">
        <v>1314</v>
      </c>
      <c r="B153">
        <v>213.91417266494</v>
      </c>
      <c r="C153">
        <v>171.51962334426</v>
      </c>
      <c r="D153">
        <v>278.86616848916998</v>
      </c>
      <c r="E153">
        <v>412.45395767170999</v>
      </c>
      <c r="F153">
        <v>302.37536118033</v>
      </c>
      <c r="G153">
        <v>473.25222774553998</v>
      </c>
      <c r="H153">
        <v>221.43332149945999</v>
      </c>
      <c r="I153">
        <v>396.02718219919001</v>
      </c>
      <c r="J153">
        <v>-0.83782507634929004</v>
      </c>
      <c r="K153">
        <v>4.2638372937357998E-2</v>
      </c>
      <c r="L153">
        <v>0.90348122533049002</v>
      </c>
      <c r="M153" t="s">
        <v>1315</v>
      </c>
      <c r="N153" t="s">
        <v>1316</v>
      </c>
      <c r="O153">
        <v>189737</v>
      </c>
      <c r="P153">
        <v>223081</v>
      </c>
      <c r="Q153" t="s">
        <v>36</v>
      </c>
      <c r="R153">
        <v>621</v>
      </c>
      <c r="S153" t="s">
        <v>37</v>
      </c>
      <c r="T153" t="s">
        <v>1317</v>
      </c>
      <c r="U153" t="s">
        <v>36</v>
      </c>
      <c r="V153">
        <v>169</v>
      </c>
      <c r="W153">
        <v>161</v>
      </c>
      <c r="X153">
        <v>249</v>
      </c>
      <c r="Y153">
        <v>486</v>
      </c>
      <c r="Z153">
        <v>486</v>
      </c>
      <c r="AA153">
        <v>429</v>
      </c>
      <c r="AB153">
        <v>94.703763226430993</v>
      </c>
      <c r="AC153">
        <v>75.151779999167999</v>
      </c>
      <c r="AD153">
        <v>122.14988353984</v>
      </c>
      <c r="AE153">
        <v>181.21727844419999</v>
      </c>
      <c r="AF153">
        <v>133.06733558170001</v>
      </c>
      <c r="AG153">
        <v>208.40565686994</v>
      </c>
    </row>
    <row r="154" spans="1:33" x14ac:dyDescent="0.25">
      <c r="A154" t="s">
        <v>1047</v>
      </c>
      <c r="B154">
        <v>282.26544677088998</v>
      </c>
      <c r="C154">
        <v>320.66712190448999</v>
      </c>
      <c r="D154">
        <v>512.93455890779001</v>
      </c>
      <c r="E154">
        <v>678.93655583820998</v>
      </c>
      <c r="F154">
        <v>708.03119552100998</v>
      </c>
      <c r="G154">
        <v>614.45568963697997</v>
      </c>
      <c r="H154">
        <v>371.95570919439001</v>
      </c>
      <c r="I154">
        <v>667.14114699874006</v>
      </c>
      <c r="J154">
        <v>-0.84276685428107001</v>
      </c>
      <c r="K154">
        <v>3.2631205053019002E-2</v>
      </c>
      <c r="L154">
        <v>0.88772712683962995</v>
      </c>
      <c r="M154" t="s">
        <v>1048</v>
      </c>
      <c r="N154" t="s">
        <v>1049</v>
      </c>
      <c r="O154">
        <v>453942</v>
      </c>
      <c r="P154">
        <v>499398</v>
      </c>
      <c r="Q154" t="s">
        <v>36</v>
      </c>
      <c r="R154">
        <v>3411</v>
      </c>
      <c r="S154" t="s">
        <v>37</v>
      </c>
      <c r="T154" t="s">
        <v>55</v>
      </c>
      <c r="U154" t="s">
        <v>36</v>
      </c>
      <c r="V154">
        <v>223</v>
      </c>
      <c r="W154">
        <v>301</v>
      </c>
      <c r="X154">
        <v>458</v>
      </c>
      <c r="Y154">
        <v>800</v>
      </c>
      <c r="Z154">
        <v>1138</v>
      </c>
      <c r="AA154">
        <v>557</v>
      </c>
      <c r="AB154">
        <v>22.750726839005001</v>
      </c>
      <c r="AC154">
        <v>25.579365751695999</v>
      </c>
      <c r="AD154">
        <v>40.904309794596003</v>
      </c>
      <c r="AE154">
        <v>54.307924091555002</v>
      </c>
      <c r="AF154">
        <v>56.726675812164999</v>
      </c>
      <c r="AG154">
        <v>49.262595165059999</v>
      </c>
    </row>
    <row r="155" spans="1:33" x14ac:dyDescent="0.25">
      <c r="A155" t="s">
        <v>1447</v>
      </c>
      <c r="B155">
        <v>111.387261506</v>
      </c>
      <c r="C155">
        <v>145.95148073394</v>
      </c>
      <c r="D155">
        <v>137.75316756693999</v>
      </c>
      <c r="E155">
        <v>262.23924469251</v>
      </c>
      <c r="F155">
        <v>177.31888464279001</v>
      </c>
      <c r="G155">
        <v>272.47855536864</v>
      </c>
      <c r="H155">
        <v>131.69730326896001</v>
      </c>
      <c r="I155">
        <v>237.34556156798001</v>
      </c>
      <c r="J155">
        <v>-0.84746651837719</v>
      </c>
      <c r="K155">
        <v>4.5859293285223E-2</v>
      </c>
      <c r="L155">
        <v>0.90348122533049002</v>
      </c>
      <c r="M155" t="s">
        <v>1448</v>
      </c>
      <c r="N155" t="s">
        <v>1449</v>
      </c>
      <c r="O155">
        <v>256298</v>
      </c>
      <c r="P155">
        <v>257680</v>
      </c>
      <c r="Q155" t="s">
        <v>42</v>
      </c>
      <c r="R155">
        <v>1383</v>
      </c>
      <c r="S155" t="s">
        <v>37</v>
      </c>
      <c r="T155" t="s">
        <v>1450</v>
      </c>
      <c r="U155" t="s">
        <v>36</v>
      </c>
      <c r="V155">
        <v>88</v>
      </c>
      <c r="W155">
        <v>137</v>
      </c>
      <c r="X155">
        <v>123</v>
      </c>
      <c r="Y155">
        <v>309</v>
      </c>
      <c r="Z155">
        <v>285</v>
      </c>
      <c r="AA155">
        <v>247</v>
      </c>
      <c r="AB155">
        <v>22.142804437647001</v>
      </c>
      <c r="AC155">
        <v>28.714640452114999</v>
      </c>
      <c r="AD155">
        <v>27.093695256581999</v>
      </c>
      <c r="AE155">
        <v>51.735807740939002</v>
      </c>
      <c r="AF155">
        <v>35.038819986261998</v>
      </c>
      <c r="AG155">
        <v>53.878883091398997</v>
      </c>
    </row>
    <row r="156" spans="1:33" x14ac:dyDescent="0.25">
      <c r="A156" t="s">
        <v>1354</v>
      </c>
      <c r="B156">
        <v>69.617038441252006</v>
      </c>
      <c r="C156">
        <v>73.508410004683</v>
      </c>
      <c r="D156">
        <v>90.715500592862</v>
      </c>
      <c r="E156">
        <v>144.27401811562001</v>
      </c>
      <c r="F156">
        <v>138.12207856385001</v>
      </c>
      <c r="G156">
        <v>152.23498235170999</v>
      </c>
      <c r="H156">
        <v>77.946983012933003</v>
      </c>
      <c r="I156">
        <v>144.87702634372999</v>
      </c>
      <c r="J156">
        <v>-0.89317435430687997</v>
      </c>
      <c r="K156">
        <v>4.3772975005832E-2</v>
      </c>
      <c r="L156">
        <v>0.90348122533049002</v>
      </c>
      <c r="M156" t="s">
        <v>1355</v>
      </c>
      <c r="N156" t="s">
        <v>1356</v>
      </c>
      <c r="O156">
        <v>60859</v>
      </c>
      <c r="P156">
        <v>61311</v>
      </c>
      <c r="Q156" t="s">
        <v>36</v>
      </c>
      <c r="R156">
        <v>453</v>
      </c>
      <c r="S156" t="s">
        <v>37</v>
      </c>
      <c r="T156" t="s">
        <v>55</v>
      </c>
      <c r="U156" t="s">
        <v>36</v>
      </c>
      <c r="V156">
        <v>55</v>
      </c>
      <c r="W156">
        <v>69</v>
      </c>
      <c r="X156">
        <v>81</v>
      </c>
      <c r="Y156">
        <v>170</v>
      </c>
      <c r="Z156">
        <v>222</v>
      </c>
      <c r="AA156">
        <v>138</v>
      </c>
      <c r="AB156">
        <v>42.250963765544</v>
      </c>
      <c r="AC156">
        <v>44.152559488632001</v>
      </c>
      <c r="AD156">
        <v>54.471850243687001</v>
      </c>
      <c r="AE156">
        <v>86.897174235568997</v>
      </c>
      <c r="AF156">
        <v>83.326197630626993</v>
      </c>
      <c r="AG156">
        <v>91.901943440723002</v>
      </c>
    </row>
    <row r="157" spans="1:33" x14ac:dyDescent="0.25">
      <c r="A157" t="s">
        <v>939</v>
      </c>
      <c r="B157">
        <v>126.57643352955</v>
      </c>
      <c r="C157">
        <v>199.21844450545001</v>
      </c>
      <c r="D157">
        <v>220.62905699744999</v>
      </c>
      <c r="E157">
        <v>446.40078546362997</v>
      </c>
      <c r="F157">
        <v>267.53375577682999</v>
      </c>
      <c r="G157">
        <v>344.18343836039003</v>
      </c>
      <c r="H157">
        <v>182.14131167747999</v>
      </c>
      <c r="I157">
        <v>352.70599320027998</v>
      </c>
      <c r="J157">
        <v>-0.95197215029315996</v>
      </c>
      <c r="K157">
        <v>2.8808387459883001E-2</v>
      </c>
      <c r="L157">
        <v>0.87261367470784001</v>
      </c>
      <c r="M157" t="s">
        <v>940</v>
      </c>
      <c r="N157" t="s">
        <v>941</v>
      </c>
      <c r="O157">
        <v>632483</v>
      </c>
      <c r="P157">
        <v>705176</v>
      </c>
      <c r="Q157" t="s">
        <v>36</v>
      </c>
      <c r="R157">
        <v>6219</v>
      </c>
      <c r="S157" t="s">
        <v>37</v>
      </c>
      <c r="T157" t="s">
        <v>942</v>
      </c>
      <c r="U157" t="s">
        <v>36</v>
      </c>
      <c r="V157">
        <v>100</v>
      </c>
      <c r="W157">
        <v>187</v>
      </c>
      <c r="X157">
        <v>197</v>
      </c>
      <c r="Y157">
        <v>526</v>
      </c>
      <c r="Z157">
        <v>430</v>
      </c>
      <c r="AA157">
        <v>312</v>
      </c>
      <c r="AB157">
        <v>5.5956633149999</v>
      </c>
      <c r="AC157">
        <v>8.7161770890082995</v>
      </c>
      <c r="AD157">
        <v>9.6500814659911995</v>
      </c>
      <c r="AE157">
        <v>19.584844246288</v>
      </c>
      <c r="AF157">
        <v>11.756409112781</v>
      </c>
      <c r="AG157">
        <v>15.134840493645999</v>
      </c>
    </row>
    <row r="158" spans="1:33" x14ac:dyDescent="0.25">
      <c r="A158" t="s">
        <v>1259</v>
      </c>
      <c r="B158">
        <v>159.48630624723</v>
      </c>
      <c r="C158">
        <v>267.40015813297998</v>
      </c>
      <c r="D158">
        <v>456.93733631959998</v>
      </c>
      <c r="E158">
        <v>646.68706943589996</v>
      </c>
      <c r="F158">
        <v>522.62408105242002</v>
      </c>
      <c r="G158">
        <v>544.95711073729001</v>
      </c>
      <c r="H158">
        <v>294.60793356660002</v>
      </c>
      <c r="I158">
        <v>571.42275374187</v>
      </c>
      <c r="J158">
        <v>-0.95508647909985001</v>
      </c>
      <c r="K158">
        <v>4.0892517375555E-2</v>
      </c>
      <c r="L158">
        <v>0.90348122533049002</v>
      </c>
      <c r="M158" t="s">
        <v>1260</v>
      </c>
      <c r="N158" t="s">
        <v>1261</v>
      </c>
      <c r="O158">
        <v>197068</v>
      </c>
      <c r="P158">
        <v>265553</v>
      </c>
      <c r="Q158" t="s">
        <v>42</v>
      </c>
      <c r="R158">
        <v>12885</v>
      </c>
      <c r="S158" t="s">
        <v>37</v>
      </c>
      <c r="T158" t="s">
        <v>1262</v>
      </c>
      <c r="U158" t="s">
        <v>36</v>
      </c>
      <c r="V158">
        <v>126</v>
      </c>
      <c r="W158">
        <v>251</v>
      </c>
      <c r="X158">
        <v>408</v>
      </c>
      <c r="Y158">
        <v>762</v>
      </c>
      <c r="Z158">
        <v>840</v>
      </c>
      <c r="AA158">
        <v>494</v>
      </c>
      <c r="AB158">
        <v>3.4029710513419</v>
      </c>
      <c r="AC158">
        <v>5.6466945291243</v>
      </c>
      <c r="AD158">
        <v>9.6463063562658</v>
      </c>
      <c r="AE158">
        <v>13.693847376420001</v>
      </c>
      <c r="AF158">
        <v>11.084641587713</v>
      </c>
      <c r="AG158">
        <v>11.566083867350001</v>
      </c>
    </row>
    <row r="159" spans="1:33" x14ac:dyDescent="0.25">
      <c r="A159" t="s">
        <v>1344</v>
      </c>
      <c r="B159">
        <v>241.76098804143999</v>
      </c>
      <c r="C159">
        <v>185.36903392484999</v>
      </c>
      <c r="D159">
        <v>254.22739055036999</v>
      </c>
      <c r="E159">
        <v>340.31694861390002</v>
      </c>
      <c r="F159">
        <v>710.51988162125997</v>
      </c>
      <c r="G159">
        <v>277.99431559878002</v>
      </c>
      <c r="H159">
        <v>227.11913750554999</v>
      </c>
      <c r="I159">
        <v>442.94371527798</v>
      </c>
      <c r="J159">
        <v>-0.96546132420524</v>
      </c>
      <c r="K159">
        <v>4.3488490431936998E-2</v>
      </c>
      <c r="L159">
        <v>0.90348122533049002</v>
      </c>
      <c r="M159" t="s">
        <v>1345</v>
      </c>
      <c r="N159" t="s">
        <v>277</v>
      </c>
      <c r="O159">
        <v>1506795</v>
      </c>
      <c r="P159">
        <v>1509353</v>
      </c>
      <c r="Q159" t="s">
        <v>36</v>
      </c>
      <c r="R159">
        <v>2559</v>
      </c>
      <c r="S159" t="s">
        <v>37</v>
      </c>
      <c r="T159" t="s">
        <v>1346</v>
      </c>
      <c r="U159" t="s">
        <v>36</v>
      </c>
      <c r="V159">
        <v>191</v>
      </c>
      <c r="W159">
        <v>174</v>
      </c>
      <c r="X159">
        <v>227</v>
      </c>
      <c r="Y159">
        <v>401</v>
      </c>
      <c r="Z159">
        <v>1142</v>
      </c>
      <c r="AA159">
        <v>252</v>
      </c>
      <c r="AB159">
        <v>25.973783352062998</v>
      </c>
      <c r="AC159">
        <v>19.709878994924999</v>
      </c>
      <c r="AD159">
        <v>27.023455499151002</v>
      </c>
      <c r="AE159">
        <v>36.285158245209999</v>
      </c>
      <c r="AF159">
        <v>75.879176683357002</v>
      </c>
      <c r="AG159">
        <v>29.708044513026</v>
      </c>
    </row>
    <row r="160" spans="1:33" x14ac:dyDescent="0.25">
      <c r="A160" t="s">
        <v>1513</v>
      </c>
      <c r="B160">
        <v>675.91815504779004</v>
      </c>
      <c r="C160">
        <v>715.90799308909004</v>
      </c>
      <c r="D160">
        <v>498.37528103486</v>
      </c>
      <c r="E160">
        <v>1103.2719032371001</v>
      </c>
      <c r="F160">
        <v>574.88648915765998</v>
      </c>
      <c r="G160">
        <v>2070.6163903924999</v>
      </c>
      <c r="H160">
        <v>630.06714305724995</v>
      </c>
      <c r="I160">
        <v>1249.5915942623999</v>
      </c>
      <c r="J160">
        <v>-0.98727031194149995</v>
      </c>
      <c r="K160">
        <v>4.7864395573316003E-2</v>
      </c>
      <c r="L160">
        <v>0.90348122533049002</v>
      </c>
      <c r="M160" t="s">
        <v>1514</v>
      </c>
      <c r="N160" t="s">
        <v>1515</v>
      </c>
      <c r="O160">
        <v>9686</v>
      </c>
      <c r="P160">
        <v>50212</v>
      </c>
      <c r="Q160" t="s">
        <v>42</v>
      </c>
      <c r="R160">
        <v>1830</v>
      </c>
      <c r="S160" t="s">
        <v>37</v>
      </c>
      <c r="T160" t="s">
        <v>1516</v>
      </c>
      <c r="U160" t="s">
        <v>36</v>
      </c>
      <c r="V160">
        <v>534</v>
      </c>
      <c r="W160">
        <v>672</v>
      </c>
      <c r="X160">
        <v>445</v>
      </c>
      <c r="Y160">
        <v>1300</v>
      </c>
      <c r="Z160">
        <v>924</v>
      </c>
      <c r="AA160">
        <v>1877</v>
      </c>
      <c r="AB160">
        <v>101.54587816007999</v>
      </c>
      <c r="AC160">
        <v>106.44448839227</v>
      </c>
      <c r="AD160">
        <v>74.078849972162999</v>
      </c>
      <c r="AE160">
        <v>164.49291516337999</v>
      </c>
      <c r="AF160">
        <v>85.851457674019002</v>
      </c>
      <c r="AG160">
        <v>309.42613594172002</v>
      </c>
    </row>
    <row r="161" spans="1:33" x14ac:dyDescent="0.25">
      <c r="A161" t="s">
        <v>1555</v>
      </c>
      <c r="B161">
        <v>4474.4769252694996</v>
      </c>
      <c r="C161">
        <v>5552.5483035422003</v>
      </c>
      <c r="D161">
        <v>3416.9505223310998</v>
      </c>
      <c r="E161">
        <v>10959.733352617999</v>
      </c>
      <c r="F161">
        <v>3347.2828048357001</v>
      </c>
      <c r="G161">
        <v>12482.165400794</v>
      </c>
      <c r="H161">
        <v>4481.3252503809999</v>
      </c>
      <c r="I161">
        <v>8929.7271860828005</v>
      </c>
      <c r="J161">
        <v>-0.99461318426344003</v>
      </c>
      <c r="K161">
        <v>4.9123914853791001E-2</v>
      </c>
      <c r="L161">
        <v>0.90348122533049002</v>
      </c>
      <c r="M161" t="s">
        <v>1556</v>
      </c>
      <c r="N161" t="s">
        <v>1557</v>
      </c>
      <c r="O161">
        <v>53576</v>
      </c>
      <c r="P161">
        <v>55146</v>
      </c>
      <c r="Q161" t="s">
        <v>36</v>
      </c>
      <c r="R161">
        <v>321</v>
      </c>
      <c r="S161" t="s">
        <v>37</v>
      </c>
      <c r="T161" t="s">
        <v>55</v>
      </c>
      <c r="U161" t="s">
        <v>36</v>
      </c>
      <c r="V161">
        <v>3535</v>
      </c>
      <c r="W161">
        <v>5212</v>
      </c>
      <c r="X161">
        <v>3051</v>
      </c>
      <c r="Y161">
        <v>12914</v>
      </c>
      <c r="Z161">
        <v>5380</v>
      </c>
      <c r="AA161">
        <v>11315</v>
      </c>
      <c r="AB161">
        <v>3832.2736947478002</v>
      </c>
      <c r="AC161">
        <v>4706.5683527382998</v>
      </c>
      <c r="AD161">
        <v>2895.4927747913998</v>
      </c>
      <c r="AE161">
        <v>9315.5968290158999</v>
      </c>
      <c r="AF161">
        <v>2849.7321053788</v>
      </c>
      <c r="AG161">
        <v>10633.918731870001</v>
      </c>
    </row>
    <row r="162" spans="1:33" x14ac:dyDescent="0.25">
      <c r="A162" t="s">
        <v>867</v>
      </c>
      <c r="B162">
        <v>351.88248521215002</v>
      </c>
      <c r="C162">
        <v>198.15310523002</v>
      </c>
      <c r="D162">
        <v>202.70994576922999</v>
      </c>
      <c r="E162">
        <v>577.94474315727996</v>
      </c>
      <c r="F162">
        <v>604.75072236066001</v>
      </c>
      <c r="G162">
        <v>326.53300562395998</v>
      </c>
      <c r="H162">
        <v>250.91517873712999</v>
      </c>
      <c r="I162">
        <v>503.0761570473</v>
      </c>
      <c r="J162">
        <v>-1.0053771817349</v>
      </c>
      <c r="K162">
        <v>2.5650334555017001E-2</v>
      </c>
      <c r="L162">
        <v>0.85304670687329998</v>
      </c>
      <c r="M162" t="s">
        <v>868</v>
      </c>
      <c r="N162" t="s">
        <v>869</v>
      </c>
      <c r="O162">
        <v>15851</v>
      </c>
      <c r="P162">
        <v>17800</v>
      </c>
      <c r="Q162" t="s">
        <v>42</v>
      </c>
      <c r="R162">
        <v>1950</v>
      </c>
      <c r="S162" t="s">
        <v>37</v>
      </c>
      <c r="T162" t="s">
        <v>870</v>
      </c>
      <c r="U162" t="s">
        <v>303</v>
      </c>
      <c r="V162">
        <v>278</v>
      </c>
      <c r="W162">
        <v>186</v>
      </c>
      <c r="X162">
        <v>181</v>
      </c>
      <c r="Y162">
        <v>681</v>
      </c>
      <c r="Z162">
        <v>972</v>
      </c>
      <c r="AA162">
        <v>296</v>
      </c>
      <c r="AB162">
        <v>49.611495299300998</v>
      </c>
      <c r="AC162">
        <v>27.649248289804</v>
      </c>
      <c r="AD162">
        <v>28.276735783669999</v>
      </c>
      <c r="AE162">
        <v>80.866274423690001</v>
      </c>
      <c r="AF162">
        <v>84.753656816648999</v>
      </c>
      <c r="AG162">
        <v>45.793191349236999</v>
      </c>
    </row>
    <row r="163" spans="1:33" x14ac:dyDescent="0.25">
      <c r="A163" t="s">
        <v>1223</v>
      </c>
      <c r="B163">
        <v>55.693630753001997</v>
      </c>
      <c r="C163">
        <v>52.201624496080001</v>
      </c>
      <c r="D163">
        <v>89.595556141098001</v>
      </c>
      <c r="E163">
        <v>132.39262838844999</v>
      </c>
      <c r="F163">
        <v>146.83247991472999</v>
      </c>
      <c r="G163">
        <v>118.03726892488</v>
      </c>
      <c r="H163">
        <v>65.830270463393006</v>
      </c>
      <c r="I163">
        <v>132.42079240935001</v>
      </c>
      <c r="J163">
        <v>-1.0089950771286</v>
      </c>
      <c r="K163">
        <v>3.9340742270596002E-2</v>
      </c>
      <c r="L163">
        <v>0.90348122533049002</v>
      </c>
      <c r="M163" t="s">
        <v>1224</v>
      </c>
      <c r="N163" t="s">
        <v>1225</v>
      </c>
      <c r="O163">
        <v>128401</v>
      </c>
      <c r="P163">
        <v>130545</v>
      </c>
      <c r="Q163" t="s">
        <v>42</v>
      </c>
      <c r="R163">
        <v>1284</v>
      </c>
      <c r="S163" t="s">
        <v>37</v>
      </c>
      <c r="T163" t="s">
        <v>1226</v>
      </c>
      <c r="U163" t="s">
        <v>36</v>
      </c>
      <c r="V163">
        <v>44</v>
      </c>
      <c r="W163">
        <v>49</v>
      </c>
      <c r="X163">
        <v>80</v>
      </c>
      <c r="Y163">
        <v>156</v>
      </c>
      <c r="Z163">
        <v>236</v>
      </c>
      <c r="AA163">
        <v>107</v>
      </c>
      <c r="AB163">
        <v>11.92503837121</v>
      </c>
      <c r="AC163">
        <v>11.062061074643999</v>
      </c>
      <c r="AD163">
        <v>18.980614715119</v>
      </c>
      <c r="AE163">
        <v>28.13290044383</v>
      </c>
      <c r="AF163">
        <v>31.251708962333002</v>
      </c>
      <c r="AG163">
        <v>25.139843223821</v>
      </c>
    </row>
    <row r="164" spans="1:33" x14ac:dyDescent="0.25">
      <c r="A164" t="s">
        <v>1603</v>
      </c>
      <c r="B164">
        <v>53.162102082410001</v>
      </c>
      <c r="C164">
        <v>40.482892466347003</v>
      </c>
      <c r="D164">
        <v>63.836833750533003</v>
      </c>
      <c r="E164">
        <v>102.68915407052999</v>
      </c>
      <c r="F164">
        <v>133.14470636335</v>
      </c>
      <c r="G164">
        <v>82.736403452017001</v>
      </c>
      <c r="H164">
        <v>52.493942766430003</v>
      </c>
      <c r="I164">
        <v>106.19008796196999</v>
      </c>
      <c r="J164">
        <v>-1.0198171520979999</v>
      </c>
      <c r="K164">
        <v>4.9851323180097003E-2</v>
      </c>
      <c r="L164">
        <v>0.90348122533049002</v>
      </c>
      <c r="M164" t="s">
        <v>1604</v>
      </c>
      <c r="N164" t="s">
        <v>575</v>
      </c>
      <c r="O164">
        <v>563831</v>
      </c>
      <c r="P164">
        <v>591032</v>
      </c>
      <c r="Q164" t="s">
        <v>36</v>
      </c>
      <c r="R164">
        <v>3858</v>
      </c>
      <c r="S164" t="s">
        <v>37</v>
      </c>
      <c r="T164" t="s">
        <v>1605</v>
      </c>
      <c r="U164" t="s">
        <v>36</v>
      </c>
      <c r="V164">
        <v>42</v>
      </c>
      <c r="W164">
        <v>38</v>
      </c>
      <c r="X164">
        <v>57</v>
      </c>
      <c r="Y164">
        <v>121</v>
      </c>
      <c r="Z164">
        <v>214</v>
      </c>
      <c r="AA164">
        <v>75</v>
      </c>
      <c r="AB164">
        <v>3.7884294104493001</v>
      </c>
      <c r="AC164">
        <v>2.8551331659315</v>
      </c>
      <c r="AD164">
        <v>4.5008852701209001</v>
      </c>
      <c r="AE164">
        <v>7.2623651562441003</v>
      </c>
      <c r="AF164">
        <v>9.4314472918192997</v>
      </c>
      <c r="AG164">
        <v>5.8646601610779996</v>
      </c>
    </row>
    <row r="165" spans="1:33" x14ac:dyDescent="0.25">
      <c r="A165" t="s">
        <v>1184</v>
      </c>
      <c r="B165">
        <v>63.288216764773999</v>
      </c>
      <c r="C165">
        <v>136.36342725507001</v>
      </c>
      <c r="D165">
        <v>170.23155666809001</v>
      </c>
      <c r="E165">
        <v>257.14722052372002</v>
      </c>
      <c r="F165">
        <v>280.59935780313998</v>
      </c>
      <c r="G165">
        <v>216.21780102126999</v>
      </c>
      <c r="H165">
        <v>123.29440022931</v>
      </c>
      <c r="I165">
        <v>251.32145978271001</v>
      </c>
      <c r="J165">
        <v>-1.0264355701651999</v>
      </c>
      <c r="K165">
        <v>3.6717932759483998E-2</v>
      </c>
      <c r="L165">
        <v>0.90348122533049002</v>
      </c>
      <c r="M165" t="s">
        <v>1185</v>
      </c>
      <c r="N165" t="s">
        <v>775</v>
      </c>
      <c r="O165">
        <v>899671</v>
      </c>
      <c r="P165">
        <v>900132</v>
      </c>
      <c r="Q165" t="s">
        <v>42</v>
      </c>
      <c r="R165">
        <v>462</v>
      </c>
      <c r="S165" t="s">
        <v>37</v>
      </c>
      <c r="T165" t="s">
        <v>1186</v>
      </c>
      <c r="U165" t="s">
        <v>36</v>
      </c>
      <c r="V165">
        <v>50</v>
      </c>
      <c r="W165">
        <v>128</v>
      </c>
      <c r="X165">
        <v>152</v>
      </c>
      <c r="Y165">
        <v>303</v>
      </c>
      <c r="Z165">
        <v>451</v>
      </c>
      <c r="AA165">
        <v>196</v>
      </c>
      <c r="AB165">
        <v>37.661720948034997</v>
      </c>
      <c r="AC165">
        <v>80.310622039926997</v>
      </c>
      <c r="AD165">
        <v>100.22750575542</v>
      </c>
      <c r="AE165">
        <v>151.86426328495</v>
      </c>
      <c r="AF165">
        <v>165.98213948880999</v>
      </c>
      <c r="AG165">
        <v>127.98465641218</v>
      </c>
    </row>
    <row r="166" spans="1:33" x14ac:dyDescent="0.25">
      <c r="A166" t="s">
        <v>1340</v>
      </c>
      <c r="B166">
        <v>51.896337747114998</v>
      </c>
      <c r="C166">
        <v>44.744249568068</v>
      </c>
      <c r="D166">
        <v>77.276167171696997</v>
      </c>
      <c r="E166">
        <v>100.14314198613999</v>
      </c>
      <c r="F166">
        <v>111.36870298617001</v>
      </c>
      <c r="G166">
        <v>143.40976598349999</v>
      </c>
      <c r="H166">
        <v>57.972251495626999</v>
      </c>
      <c r="I166">
        <v>118.30720365193</v>
      </c>
      <c r="J166">
        <v>-1.0274841812174</v>
      </c>
      <c r="K166">
        <v>4.3465310520707998E-2</v>
      </c>
      <c r="L166">
        <v>0.90348122533049002</v>
      </c>
      <c r="M166" t="s">
        <v>1341</v>
      </c>
      <c r="N166" t="s">
        <v>1342</v>
      </c>
      <c r="O166">
        <v>102469</v>
      </c>
      <c r="P166">
        <v>140873</v>
      </c>
      <c r="Q166" t="s">
        <v>42</v>
      </c>
      <c r="R166">
        <v>2664</v>
      </c>
      <c r="S166" t="s">
        <v>37</v>
      </c>
      <c r="T166" t="s">
        <v>1343</v>
      </c>
      <c r="U166" t="s">
        <v>36</v>
      </c>
      <c r="V166">
        <v>41</v>
      </c>
      <c r="W166">
        <v>42</v>
      </c>
      <c r="X166">
        <v>69</v>
      </c>
      <c r="Y166">
        <v>118</v>
      </c>
      <c r="Z166">
        <v>179</v>
      </c>
      <c r="AA166">
        <v>130</v>
      </c>
      <c r="AB166">
        <v>5.3557681546372002</v>
      </c>
      <c r="AC166">
        <v>4.5700406756251004</v>
      </c>
      <c r="AD166">
        <v>7.8904210834304003</v>
      </c>
      <c r="AE166">
        <v>10.256583535568</v>
      </c>
      <c r="AF166">
        <v>11.424720983272</v>
      </c>
      <c r="AG166">
        <v>14.721529815751</v>
      </c>
    </row>
    <row r="167" spans="1:33" x14ac:dyDescent="0.25">
      <c r="A167" t="s">
        <v>1175</v>
      </c>
      <c r="B167">
        <v>163.28359925312</v>
      </c>
      <c r="C167">
        <v>246.09337262438001</v>
      </c>
      <c r="D167">
        <v>266.54677951976998</v>
      </c>
      <c r="E167">
        <v>310.61347429597998</v>
      </c>
      <c r="F167">
        <v>761.53794667637999</v>
      </c>
      <c r="G167">
        <v>315.50148516369001</v>
      </c>
      <c r="H167">
        <v>225.30791713241999</v>
      </c>
      <c r="I167">
        <v>462.55096871201999</v>
      </c>
      <c r="J167">
        <v>-1.0385197232742001</v>
      </c>
      <c r="K167">
        <v>3.6516349945233999E-2</v>
      </c>
      <c r="L167">
        <v>0.90168203910075995</v>
      </c>
      <c r="M167" t="s">
        <v>1176</v>
      </c>
      <c r="N167" t="s">
        <v>1177</v>
      </c>
      <c r="O167">
        <v>94423</v>
      </c>
      <c r="P167">
        <v>126004</v>
      </c>
      <c r="Q167" t="s">
        <v>42</v>
      </c>
      <c r="R167">
        <v>1344</v>
      </c>
      <c r="S167" t="s">
        <v>37</v>
      </c>
      <c r="T167" t="s">
        <v>1178</v>
      </c>
      <c r="U167" t="s">
        <v>36</v>
      </c>
      <c r="V167">
        <v>129</v>
      </c>
      <c r="W167">
        <v>231</v>
      </c>
      <c r="X167">
        <v>238</v>
      </c>
      <c r="Y167">
        <v>366</v>
      </c>
      <c r="Z167">
        <v>1224</v>
      </c>
      <c r="AA167">
        <v>286</v>
      </c>
      <c r="AB167">
        <v>33.401238765788001</v>
      </c>
      <c r="AC167">
        <v>49.821604151233998</v>
      </c>
      <c r="AD167">
        <v>53.946465885626999</v>
      </c>
      <c r="AE167">
        <v>63.057500411016001</v>
      </c>
      <c r="AF167">
        <v>154.84919110845999</v>
      </c>
      <c r="AG167">
        <v>64.196385375114005</v>
      </c>
    </row>
    <row r="168" spans="1:33" x14ac:dyDescent="0.25">
      <c r="A168" t="s">
        <v>816</v>
      </c>
      <c r="B168">
        <v>380.99506492393999</v>
      </c>
      <c r="C168">
        <v>442.11579930353003</v>
      </c>
      <c r="D168">
        <v>417.73928050786998</v>
      </c>
      <c r="E168">
        <v>507.50507548906</v>
      </c>
      <c r="F168">
        <v>1409.2185042663</v>
      </c>
      <c r="G168">
        <v>660.78807557010998</v>
      </c>
      <c r="H168">
        <v>413.61671491177998</v>
      </c>
      <c r="I168">
        <v>859.17055177517</v>
      </c>
      <c r="J168">
        <v>-1.0552703858882</v>
      </c>
      <c r="K168">
        <v>2.3617478648367999E-2</v>
      </c>
      <c r="L168">
        <v>0.83592299427009997</v>
      </c>
      <c r="M168" t="s">
        <v>817</v>
      </c>
      <c r="N168" t="s">
        <v>818</v>
      </c>
      <c r="O168">
        <v>403104</v>
      </c>
      <c r="P168">
        <v>405665</v>
      </c>
      <c r="Q168" t="s">
        <v>36</v>
      </c>
      <c r="R168">
        <v>2562</v>
      </c>
      <c r="S168" t="s">
        <v>37</v>
      </c>
      <c r="T168" t="s">
        <v>819</v>
      </c>
      <c r="U168" t="s">
        <v>36</v>
      </c>
      <c r="V168">
        <v>301</v>
      </c>
      <c r="W168">
        <v>415</v>
      </c>
      <c r="X168">
        <v>373</v>
      </c>
      <c r="Y168">
        <v>598</v>
      </c>
      <c r="Z168">
        <v>2265</v>
      </c>
      <c r="AA168">
        <v>599</v>
      </c>
      <c r="AB168">
        <v>40.884576412767998</v>
      </c>
      <c r="AC168">
        <v>46.954148259767997</v>
      </c>
      <c r="AD168">
        <v>44.352184654280997</v>
      </c>
      <c r="AE168">
        <v>54.047672125109003</v>
      </c>
      <c r="AF168">
        <v>150.31969050065999</v>
      </c>
      <c r="AG168">
        <v>70.532862253248993</v>
      </c>
    </row>
    <row r="169" spans="1:33" x14ac:dyDescent="0.25">
      <c r="A169" t="s">
        <v>1468</v>
      </c>
      <c r="B169">
        <v>58.225159423592999</v>
      </c>
      <c r="C169">
        <v>60.724338699520999</v>
      </c>
      <c r="D169">
        <v>90.715500592862</v>
      </c>
      <c r="E169">
        <v>123.05725074567999</v>
      </c>
      <c r="F169">
        <v>215.27134767159001</v>
      </c>
      <c r="G169">
        <v>97.077380050366997</v>
      </c>
      <c r="H169">
        <v>69.888332905325001</v>
      </c>
      <c r="I169">
        <v>145.13532615587999</v>
      </c>
      <c r="J169">
        <v>-1.0569519429768</v>
      </c>
      <c r="K169">
        <v>4.6535826925356003E-2</v>
      </c>
      <c r="L169">
        <v>0.90348122533049002</v>
      </c>
      <c r="M169" t="s">
        <v>1469</v>
      </c>
      <c r="N169" t="s">
        <v>1470</v>
      </c>
      <c r="O169">
        <v>243756</v>
      </c>
      <c r="P169">
        <v>249146</v>
      </c>
      <c r="Q169" t="s">
        <v>36</v>
      </c>
      <c r="R169">
        <v>588</v>
      </c>
      <c r="S169" t="s">
        <v>37</v>
      </c>
      <c r="T169" t="s">
        <v>1471</v>
      </c>
      <c r="U169" t="s">
        <v>36</v>
      </c>
      <c r="V169">
        <v>46</v>
      </c>
      <c r="W169">
        <v>57</v>
      </c>
      <c r="X169">
        <v>81</v>
      </c>
      <c r="Y169">
        <v>145</v>
      </c>
      <c r="Z169">
        <v>346</v>
      </c>
      <c r="AA169">
        <v>88</v>
      </c>
      <c r="AB169">
        <v>27.224043999580001</v>
      </c>
      <c r="AC169">
        <v>28.099754474908</v>
      </c>
      <c r="AD169">
        <v>41.965558095901997</v>
      </c>
      <c r="AE169">
        <v>57.101249396391999</v>
      </c>
      <c r="AF169">
        <v>100.05195167792</v>
      </c>
      <c r="AG169">
        <v>45.149106197883</v>
      </c>
    </row>
    <row r="170" spans="1:33" x14ac:dyDescent="0.25">
      <c r="A170" t="s">
        <v>954</v>
      </c>
      <c r="B170">
        <v>454.40939637107999</v>
      </c>
      <c r="C170">
        <v>267.40015813297998</v>
      </c>
      <c r="D170">
        <v>413.25950270082001</v>
      </c>
      <c r="E170">
        <v>1287.4334440082</v>
      </c>
      <c r="F170">
        <v>616.57198133684005</v>
      </c>
      <c r="G170">
        <v>465.53016342335002</v>
      </c>
      <c r="H170">
        <v>378.35635240161997</v>
      </c>
      <c r="I170">
        <v>789.84519625612995</v>
      </c>
      <c r="J170">
        <v>-1.0623554444734</v>
      </c>
      <c r="K170">
        <v>2.9161727527848E-2</v>
      </c>
      <c r="L170">
        <v>0.87261367470784001</v>
      </c>
      <c r="M170" t="s">
        <v>955</v>
      </c>
      <c r="N170" t="s">
        <v>956</v>
      </c>
      <c r="O170">
        <v>1053852</v>
      </c>
      <c r="P170">
        <v>1067681</v>
      </c>
      <c r="Q170" t="s">
        <v>42</v>
      </c>
      <c r="R170">
        <v>3072</v>
      </c>
      <c r="S170" t="s">
        <v>37</v>
      </c>
      <c r="T170" t="s">
        <v>957</v>
      </c>
      <c r="U170" t="s">
        <v>36</v>
      </c>
      <c r="V170">
        <v>359</v>
      </c>
      <c r="W170">
        <v>251</v>
      </c>
      <c r="X170">
        <v>369</v>
      </c>
      <c r="Y170">
        <v>1517</v>
      </c>
      <c r="Z170">
        <v>991</v>
      </c>
      <c r="AA170">
        <v>422</v>
      </c>
      <c r="AB170">
        <v>40.667302819005002</v>
      </c>
      <c r="AC170">
        <v>23.684133791591002</v>
      </c>
      <c r="AD170">
        <v>36.592363808449001</v>
      </c>
      <c r="AE170">
        <v>114.34555957387001</v>
      </c>
      <c r="AF170">
        <v>54.850328774479003</v>
      </c>
      <c r="AG170">
        <v>41.441460314266997</v>
      </c>
    </row>
    <row r="171" spans="1:33" x14ac:dyDescent="0.25">
      <c r="A171" t="s">
        <v>779</v>
      </c>
      <c r="B171">
        <v>254.41863139438999</v>
      </c>
      <c r="C171">
        <v>469.81462046472001</v>
      </c>
      <c r="D171">
        <v>707.80489351467997</v>
      </c>
      <c r="E171">
        <v>900.43960718043002</v>
      </c>
      <c r="F171">
        <v>780.82526395332002</v>
      </c>
      <c r="G171">
        <v>1351.3612563828999</v>
      </c>
      <c r="H171">
        <v>477.34604845793001</v>
      </c>
      <c r="I171">
        <v>1010.8753758389</v>
      </c>
      <c r="J171">
        <v>-1.0816723738056999</v>
      </c>
      <c r="K171">
        <v>2.2069490325732001E-2</v>
      </c>
      <c r="L171">
        <v>0.81683056682364996</v>
      </c>
      <c r="M171" t="s">
        <v>780</v>
      </c>
      <c r="N171" t="s">
        <v>781</v>
      </c>
      <c r="O171">
        <v>82190</v>
      </c>
      <c r="P171">
        <v>97321</v>
      </c>
      <c r="Q171" t="s">
        <v>42</v>
      </c>
      <c r="R171">
        <v>2301</v>
      </c>
      <c r="S171" t="s">
        <v>37</v>
      </c>
      <c r="T171" t="s">
        <v>55</v>
      </c>
      <c r="U171" t="s">
        <v>36</v>
      </c>
      <c r="V171">
        <v>201</v>
      </c>
      <c r="W171">
        <v>441</v>
      </c>
      <c r="X171">
        <v>632</v>
      </c>
      <c r="Y171">
        <v>1061</v>
      </c>
      <c r="Z171">
        <v>1255</v>
      </c>
      <c r="AA171">
        <v>1225</v>
      </c>
      <c r="AB171">
        <v>30.398459197535001</v>
      </c>
      <c r="AC171">
        <v>55.555487952448999</v>
      </c>
      <c r="AD171">
        <v>83.673082757184005</v>
      </c>
      <c r="AE171">
        <v>106.77109580071</v>
      </c>
      <c r="AF171">
        <v>92.737182905153006</v>
      </c>
      <c r="AG171">
        <v>160.60656036079001</v>
      </c>
    </row>
    <row r="172" spans="1:33" x14ac:dyDescent="0.25">
      <c r="A172" t="s">
        <v>1197</v>
      </c>
      <c r="B172">
        <v>81.008917458911</v>
      </c>
      <c r="C172">
        <v>104.40324899216</v>
      </c>
      <c r="D172">
        <v>179.19111228220001</v>
      </c>
      <c r="E172">
        <v>140.87933533642999</v>
      </c>
      <c r="F172">
        <v>307.35273338082999</v>
      </c>
      <c r="G172">
        <v>333.15191790012</v>
      </c>
      <c r="H172">
        <v>121.53442624442</v>
      </c>
      <c r="I172">
        <v>260.46132887246</v>
      </c>
      <c r="J172">
        <v>-1.0986383620405</v>
      </c>
      <c r="K172">
        <v>3.7483384315505998E-2</v>
      </c>
      <c r="L172">
        <v>0.90348122533049002</v>
      </c>
      <c r="M172" t="s">
        <v>1198</v>
      </c>
      <c r="N172" t="s">
        <v>1199</v>
      </c>
      <c r="O172">
        <v>639057</v>
      </c>
      <c r="P172">
        <v>664768</v>
      </c>
      <c r="Q172" t="s">
        <v>42</v>
      </c>
      <c r="R172">
        <v>1311</v>
      </c>
      <c r="S172" t="s">
        <v>37</v>
      </c>
      <c r="T172" t="s">
        <v>1200</v>
      </c>
      <c r="U172" t="s">
        <v>36</v>
      </c>
      <c r="V172">
        <v>64</v>
      </c>
      <c r="W172">
        <v>98</v>
      </c>
      <c r="X172">
        <v>160</v>
      </c>
      <c r="Y172">
        <v>166</v>
      </c>
      <c r="Z172">
        <v>494</v>
      </c>
      <c r="AA172">
        <v>302</v>
      </c>
      <c r="AB172">
        <v>16.988280167681001</v>
      </c>
      <c r="AC172">
        <v>21.668476613031999</v>
      </c>
      <c r="AD172">
        <v>37.179419213138999</v>
      </c>
      <c r="AE172">
        <v>29.319754602083002</v>
      </c>
      <c r="AF172">
        <v>64.069457872667996</v>
      </c>
      <c r="AG172">
        <v>69.494120399029001</v>
      </c>
    </row>
    <row r="173" spans="1:33" x14ac:dyDescent="0.25">
      <c r="A173" t="s">
        <v>321</v>
      </c>
      <c r="B173">
        <v>231.63487335907001</v>
      </c>
      <c r="C173">
        <v>203.47980160717</v>
      </c>
      <c r="D173">
        <v>318.06422430089998</v>
      </c>
      <c r="E173">
        <v>631.41099692954003</v>
      </c>
      <c r="F173">
        <v>610.97243761128004</v>
      </c>
      <c r="G173">
        <v>403.75364884584002</v>
      </c>
      <c r="H173">
        <v>251.05963308905001</v>
      </c>
      <c r="I173">
        <v>548.71236112889005</v>
      </c>
      <c r="J173">
        <v>-1.1287016064118001</v>
      </c>
      <c r="K173">
        <v>5.3656967952461004E-3</v>
      </c>
      <c r="L173">
        <v>0.52950900269734003</v>
      </c>
      <c r="M173" t="s">
        <v>322</v>
      </c>
      <c r="N173" t="s">
        <v>323</v>
      </c>
      <c r="O173">
        <v>500233</v>
      </c>
      <c r="P173">
        <v>511357</v>
      </c>
      <c r="Q173" t="s">
        <v>36</v>
      </c>
      <c r="R173">
        <v>1377</v>
      </c>
      <c r="S173" t="s">
        <v>37</v>
      </c>
      <c r="T173" t="s">
        <v>324</v>
      </c>
      <c r="U173" t="s">
        <v>36</v>
      </c>
      <c r="V173">
        <v>183</v>
      </c>
      <c r="W173">
        <v>191</v>
      </c>
      <c r="X173">
        <v>284</v>
      </c>
      <c r="Y173">
        <v>744</v>
      </c>
      <c r="Z173">
        <v>982</v>
      </c>
      <c r="AA173">
        <v>366</v>
      </c>
      <c r="AB173">
        <v>46.247608704031002</v>
      </c>
      <c r="AC173">
        <v>40.207254845492997</v>
      </c>
      <c r="AD173">
        <v>62.830383438238997</v>
      </c>
      <c r="AE173">
        <v>125.11054904935</v>
      </c>
      <c r="AF173">
        <v>121.25630765142</v>
      </c>
      <c r="AG173">
        <v>80.184597994932005</v>
      </c>
    </row>
    <row r="174" spans="1:33" x14ac:dyDescent="0.25">
      <c r="A174" t="s">
        <v>1423</v>
      </c>
      <c r="B174">
        <v>48.099044741229001</v>
      </c>
      <c r="C174">
        <v>40.482892466347003</v>
      </c>
      <c r="D174">
        <v>111.99444517636999</v>
      </c>
      <c r="E174">
        <v>164.64211479076999</v>
      </c>
      <c r="F174">
        <v>109.50218841098</v>
      </c>
      <c r="G174">
        <v>166.57595895006</v>
      </c>
      <c r="H174">
        <v>66.858794127983003</v>
      </c>
      <c r="I174">
        <v>146.9067540506</v>
      </c>
      <c r="J174">
        <v>-1.1337980810092001</v>
      </c>
      <c r="K174">
        <v>4.523183305187E-2</v>
      </c>
      <c r="L174">
        <v>0.90348122533049002</v>
      </c>
      <c r="M174" t="s">
        <v>1424</v>
      </c>
      <c r="N174" t="s">
        <v>215</v>
      </c>
      <c r="O174">
        <v>256568</v>
      </c>
      <c r="P174">
        <v>278153</v>
      </c>
      <c r="Q174" t="s">
        <v>36</v>
      </c>
      <c r="R174">
        <v>3998</v>
      </c>
      <c r="S174" t="s">
        <v>37</v>
      </c>
      <c r="T174" t="s">
        <v>1425</v>
      </c>
      <c r="U174" t="s">
        <v>36</v>
      </c>
      <c r="V174">
        <v>38</v>
      </c>
      <c r="W174">
        <v>38</v>
      </c>
      <c r="X174">
        <v>100</v>
      </c>
      <c r="Y174">
        <v>194</v>
      </c>
      <c r="Z174">
        <v>176</v>
      </c>
      <c r="AA174">
        <v>151</v>
      </c>
      <c r="AB174">
        <v>3.3075996646507999</v>
      </c>
      <c r="AC174">
        <v>2.7551535152986002</v>
      </c>
      <c r="AD174">
        <v>7.6197815452141002</v>
      </c>
      <c r="AE174">
        <v>11.236055477989</v>
      </c>
      <c r="AF174">
        <v>7.4850838535198001</v>
      </c>
      <c r="AG174">
        <v>11.394046003393001</v>
      </c>
    </row>
    <row r="175" spans="1:33" x14ac:dyDescent="0.25">
      <c r="A175" t="s">
        <v>1190</v>
      </c>
      <c r="B175">
        <v>40.504458729455997</v>
      </c>
      <c r="C175">
        <v>118.25265957275001</v>
      </c>
      <c r="D175">
        <v>57.117167039949997</v>
      </c>
      <c r="E175">
        <v>151.9120543688</v>
      </c>
      <c r="F175">
        <v>137.49990703879001</v>
      </c>
      <c r="G175">
        <v>188.6389998706</v>
      </c>
      <c r="H175">
        <v>71.958095114052</v>
      </c>
      <c r="I175">
        <v>159.35032042605999</v>
      </c>
      <c r="J175">
        <v>-1.1429039821433</v>
      </c>
      <c r="K175">
        <v>3.7277997587248E-2</v>
      </c>
      <c r="L175">
        <v>0.90348122533049002</v>
      </c>
      <c r="M175" t="s">
        <v>1191</v>
      </c>
      <c r="N175" t="s">
        <v>1192</v>
      </c>
      <c r="O175">
        <v>439368</v>
      </c>
      <c r="P175">
        <v>439841</v>
      </c>
      <c r="Q175" t="s">
        <v>42</v>
      </c>
      <c r="R175">
        <v>474</v>
      </c>
      <c r="S175" t="s">
        <v>37</v>
      </c>
      <c r="T175" t="s">
        <v>55</v>
      </c>
      <c r="U175" t="s">
        <v>36</v>
      </c>
      <c r="V175">
        <v>32</v>
      </c>
      <c r="W175">
        <v>111</v>
      </c>
      <c r="X175">
        <v>51</v>
      </c>
      <c r="Y175">
        <v>179</v>
      </c>
      <c r="Z175">
        <v>221</v>
      </c>
      <c r="AA175">
        <v>171</v>
      </c>
      <c r="AB175">
        <v>23.493286181255002</v>
      </c>
      <c r="AC175">
        <v>67.881219004673994</v>
      </c>
      <c r="AD175">
        <v>32.777599525444003</v>
      </c>
      <c r="AE175">
        <v>87.443921162069998</v>
      </c>
      <c r="AF175">
        <v>79.275816544977999</v>
      </c>
      <c r="AG175">
        <v>108.83324534869</v>
      </c>
    </row>
    <row r="176" spans="1:33" x14ac:dyDescent="0.25">
      <c r="A176" t="s">
        <v>847</v>
      </c>
      <c r="B176">
        <v>39.238694394159999</v>
      </c>
      <c r="C176">
        <v>71.377731453823003</v>
      </c>
      <c r="D176">
        <v>86.235722785806999</v>
      </c>
      <c r="E176">
        <v>128.14927491445999</v>
      </c>
      <c r="F176">
        <v>130.65602026311001</v>
      </c>
      <c r="G176">
        <v>178.71063145636001</v>
      </c>
      <c r="H176">
        <v>65.617382877929998</v>
      </c>
      <c r="I176">
        <v>145.83864221131</v>
      </c>
      <c r="J176">
        <v>-1.1484227172879</v>
      </c>
      <c r="K176">
        <v>2.5308149380437999E-2</v>
      </c>
      <c r="L176">
        <v>0.85304670687329998</v>
      </c>
      <c r="M176" t="s">
        <v>848</v>
      </c>
      <c r="N176" t="s">
        <v>849</v>
      </c>
      <c r="O176">
        <v>117587</v>
      </c>
      <c r="P176">
        <v>129341</v>
      </c>
      <c r="Q176" t="s">
        <v>36</v>
      </c>
      <c r="R176">
        <v>1107</v>
      </c>
      <c r="S176" t="s">
        <v>37</v>
      </c>
      <c r="T176" t="s">
        <v>850</v>
      </c>
      <c r="U176" t="s">
        <v>36</v>
      </c>
      <c r="V176">
        <v>31</v>
      </c>
      <c r="W176">
        <v>67</v>
      </c>
      <c r="X176">
        <v>77</v>
      </c>
      <c r="Y176">
        <v>151</v>
      </c>
      <c r="Z176">
        <v>210</v>
      </c>
      <c r="AA176">
        <v>162</v>
      </c>
      <c r="AB176">
        <v>9.7450978756594999</v>
      </c>
      <c r="AC176">
        <v>17.544143762872</v>
      </c>
      <c r="AD176">
        <v>21.189875967190002</v>
      </c>
      <c r="AE176">
        <v>31.585245811338002</v>
      </c>
      <c r="AF176">
        <v>32.255105433082001</v>
      </c>
      <c r="AG176">
        <v>44.148017368661002</v>
      </c>
    </row>
    <row r="177" spans="1:33" x14ac:dyDescent="0.25">
      <c r="A177" t="s">
        <v>1357</v>
      </c>
      <c r="B177">
        <v>65.819745435364993</v>
      </c>
      <c r="C177">
        <v>36.221535364627002</v>
      </c>
      <c r="D177">
        <v>44.797778070549001</v>
      </c>
      <c r="E177">
        <v>89.110422953764996</v>
      </c>
      <c r="F177">
        <v>161.14242499116</v>
      </c>
      <c r="G177">
        <v>75.014339129828997</v>
      </c>
      <c r="H177">
        <v>48.946352956847001</v>
      </c>
      <c r="I177">
        <v>108.42239569159</v>
      </c>
      <c r="J177">
        <v>-1.1536406780607</v>
      </c>
      <c r="K177">
        <v>4.3849293486948E-2</v>
      </c>
      <c r="L177">
        <v>0.90348122533049002</v>
      </c>
      <c r="M177" t="s">
        <v>1358</v>
      </c>
      <c r="N177" t="s">
        <v>1359</v>
      </c>
      <c r="O177">
        <v>62525</v>
      </c>
      <c r="P177">
        <v>78558</v>
      </c>
      <c r="Q177" t="s">
        <v>42</v>
      </c>
      <c r="R177">
        <v>2466</v>
      </c>
      <c r="S177" t="s">
        <v>37</v>
      </c>
      <c r="T177" t="s">
        <v>1360</v>
      </c>
      <c r="U177" t="s">
        <v>36</v>
      </c>
      <c r="V177">
        <v>52</v>
      </c>
      <c r="W177">
        <v>34</v>
      </c>
      <c r="X177">
        <v>40</v>
      </c>
      <c r="Y177">
        <v>105</v>
      </c>
      <c r="Z177">
        <v>259</v>
      </c>
      <c r="AA177">
        <v>68</v>
      </c>
      <c r="AB177">
        <v>7.3380793516268001</v>
      </c>
      <c r="AC177">
        <v>3.9966014389547002</v>
      </c>
      <c r="AD177">
        <v>4.9414252421356002</v>
      </c>
      <c r="AE177">
        <v>9.8594153249244005</v>
      </c>
      <c r="AF177">
        <v>17.858027351089</v>
      </c>
      <c r="AG177">
        <v>8.3187802395125008</v>
      </c>
    </row>
    <row r="178" spans="1:33" x14ac:dyDescent="0.25">
      <c r="A178" t="s">
        <v>1451</v>
      </c>
      <c r="B178">
        <v>58.225159423592999</v>
      </c>
      <c r="C178">
        <v>25.568142610325001</v>
      </c>
      <c r="D178">
        <v>88.475611689334997</v>
      </c>
      <c r="E178">
        <v>148.51737158961001</v>
      </c>
      <c r="F178">
        <v>123.18996196236</v>
      </c>
      <c r="G178">
        <v>112.52150869474001</v>
      </c>
      <c r="H178">
        <v>57.422971241083999</v>
      </c>
      <c r="I178">
        <v>128.07628074889999</v>
      </c>
      <c r="J178">
        <v>-1.1587476035618001</v>
      </c>
      <c r="K178">
        <v>4.5870293727020998E-2</v>
      </c>
      <c r="L178">
        <v>0.90348122533049002</v>
      </c>
      <c r="M178" t="s">
        <v>1452</v>
      </c>
      <c r="N178" t="s">
        <v>1453</v>
      </c>
      <c r="O178">
        <v>908372</v>
      </c>
      <c r="P178">
        <v>961158</v>
      </c>
      <c r="Q178" t="s">
        <v>42</v>
      </c>
      <c r="R178">
        <v>3288</v>
      </c>
      <c r="S178" t="s">
        <v>37</v>
      </c>
      <c r="T178" t="s">
        <v>1454</v>
      </c>
      <c r="U178" t="s">
        <v>36</v>
      </c>
      <c r="V178">
        <v>46</v>
      </c>
      <c r="W178">
        <v>24</v>
      </c>
      <c r="X178">
        <v>79</v>
      </c>
      <c r="Y178">
        <v>175</v>
      </c>
      <c r="Z178">
        <v>198</v>
      </c>
      <c r="AA178">
        <v>102</v>
      </c>
      <c r="AB178">
        <v>4.8685334159832001</v>
      </c>
      <c r="AC178">
        <v>2.1158478206231002</v>
      </c>
      <c r="AD178">
        <v>7.3194861399134004</v>
      </c>
      <c r="AE178">
        <v>12.324269156155999</v>
      </c>
      <c r="AF178">
        <v>10.239062014042</v>
      </c>
      <c r="AG178">
        <v>9.3586277694515996</v>
      </c>
    </row>
    <row r="179" spans="1:33" x14ac:dyDescent="0.25">
      <c r="A179" t="s">
        <v>1417</v>
      </c>
      <c r="B179">
        <v>379.72930058865001</v>
      </c>
      <c r="C179">
        <v>912.99575904367998</v>
      </c>
      <c r="D179">
        <v>1859.1077899278</v>
      </c>
      <c r="E179">
        <v>3240.2247127379001</v>
      </c>
      <c r="F179">
        <v>1244.3430501247999</v>
      </c>
      <c r="G179">
        <v>2579.1694836109</v>
      </c>
      <c r="H179">
        <v>1050.6109498533999</v>
      </c>
      <c r="I179">
        <v>2354.5790821577998</v>
      </c>
      <c r="J179">
        <v>-1.1639699597365001</v>
      </c>
      <c r="K179">
        <v>4.5001785421449003E-2</v>
      </c>
      <c r="L179">
        <v>0.90348122533049002</v>
      </c>
      <c r="M179" t="s">
        <v>1418</v>
      </c>
      <c r="N179" t="s">
        <v>1419</v>
      </c>
      <c r="O179">
        <v>90714</v>
      </c>
      <c r="P179">
        <v>180309</v>
      </c>
      <c r="Q179" t="s">
        <v>36</v>
      </c>
      <c r="R179">
        <v>18909</v>
      </c>
      <c r="S179" t="s">
        <v>37</v>
      </c>
      <c r="T179" t="s">
        <v>1420</v>
      </c>
      <c r="U179" t="s">
        <v>36</v>
      </c>
      <c r="V179">
        <v>300</v>
      </c>
      <c r="W179">
        <v>857</v>
      </c>
      <c r="X179">
        <v>1660</v>
      </c>
      <c r="Y179">
        <v>3818</v>
      </c>
      <c r="Z179">
        <v>2000</v>
      </c>
      <c r="AA179">
        <v>2338</v>
      </c>
      <c r="AB179">
        <v>5.5210899819109001</v>
      </c>
      <c r="AC179">
        <v>13.137636933288</v>
      </c>
      <c r="AD179">
        <v>26.743905963029</v>
      </c>
      <c r="AE179">
        <v>46.754379423376001</v>
      </c>
      <c r="AF179">
        <v>17.984079999405999</v>
      </c>
      <c r="AG179">
        <v>37.300938256255002</v>
      </c>
    </row>
    <row r="180" spans="1:33" x14ac:dyDescent="0.25">
      <c r="A180" t="s">
        <v>843</v>
      </c>
      <c r="B180">
        <v>59.490923758888002</v>
      </c>
      <c r="C180">
        <v>56.462981597800002</v>
      </c>
      <c r="D180">
        <v>58.237111491714003</v>
      </c>
      <c r="E180">
        <v>155.30673714798999</v>
      </c>
      <c r="F180">
        <v>158.03156736585001</v>
      </c>
      <c r="G180">
        <v>76.117491175856003</v>
      </c>
      <c r="H180">
        <v>58.063672282801001</v>
      </c>
      <c r="I180">
        <v>129.81859856323001</v>
      </c>
      <c r="J180">
        <v>-1.1640148414055</v>
      </c>
      <c r="K180">
        <v>2.5275940887957999E-2</v>
      </c>
      <c r="L180">
        <v>0.85304670687329998</v>
      </c>
      <c r="M180" t="s">
        <v>844</v>
      </c>
      <c r="N180" t="s">
        <v>845</v>
      </c>
      <c r="O180">
        <v>234185</v>
      </c>
      <c r="P180">
        <v>240460</v>
      </c>
      <c r="Q180" t="s">
        <v>42</v>
      </c>
      <c r="R180">
        <v>699</v>
      </c>
      <c r="S180" t="s">
        <v>37</v>
      </c>
      <c r="T180" t="s">
        <v>846</v>
      </c>
      <c r="U180" t="s">
        <v>36</v>
      </c>
      <c r="V180">
        <v>47</v>
      </c>
      <c r="W180">
        <v>53</v>
      </c>
      <c r="X180">
        <v>52</v>
      </c>
      <c r="Y180">
        <v>183</v>
      </c>
      <c r="Z180">
        <v>254</v>
      </c>
      <c r="AA180">
        <v>69</v>
      </c>
      <c r="AB180">
        <v>23.398758473981001</v>
      </c>
      <c r="AC180">
        <v>21.978785444269</v>
      </c>
      <c r="AD180">
        <v>22.662691046121001</v>
      </c>
      <c r="AE180">
        <v>60.621802970247003</v>
      </c>
      <c r="AF180">
        <v>61.785040094441001</v>
      </c>
      <c r="AG180">
        <v>29.779385106328998</v>
      </c>
    </row>
    <row r="181" spans="1:33" x14ac:dyDescent="0.25">
      <c r="A181" t="s">
        <v>1154</v>
      </c>
      <c r="B181">
        <v>43.035987400046999</v>
      </c>
      <c r="C181">
        <v>49.005606669789003</v>
      </c>
      <c r="D181">
        <v>118.71411188696</v>
      </c>
      <c r="E181">
        <v>133.24129908325</v>
      </c>
      <c r="F181">
        <v>194.11751581946999</v>
      </c>
      <c r="G181">
        <v>147.8223741676</v>
      </c>
      <c r="H181">
        <v>70.251901985597001</v>
      </c>
      <c r="I181">
        <v>158.39372969011001</v>
      </c>
      <c r="J181">
        <v>-1.1726767295927001</v>
      </c>
      <c r="K181">
        <v>3.5746720402422001E-2</v>
      </c>
      <c r="L181">
        <v>0.89574982589617003</v>
      </c>
      <c r="M181" t="s">
        <v>1155</v>
      </c>
      <c r="N181" t="s">
        <v>1156</v>
      </c>
      <c r="O181">
        <v>131967</v>
      </c>
      <c r="P181">
        <v>133157</v>
      </c>
      <c r="Q181" t="s">
        <v>42</v>
      </c>
      <c r="R181">
        <v>1191</v>
      </c>
      <c r="S181" t="s">
        <v>37</v>
      </c>
      <c r="T181" t="s">
        <v>1157</v>
      </c>
      <c r="U181" t="s">
        <v>1158</v>
      </c>
      <c r="V181">
        <v>34</v>
      </c>
      <c r="W181">
        <v>46</v>
      </c>
      <c r="X181">
        <v>106</v>
      </c>
      <c r="Y181">
        <v>157</v>
      </c>
      <c r="Z181">
        <v>312</v>
      </c>
      <c r="AA181">
        <v>134</v>
      </c>
      <c r="AB181">
        <v>9.9343461402473991</v>
      </c>
      <c r="AC181">
        <v>11.195695185195</v>
      </c>
      <c r="AD181">
        <v>27.113114873914</v>
      </c>
      <c r="AE181">
        <v>30.524097045527</v>
      </c>
      <c r="AF181">
        <v>44.541990863617997</v>
      </c>
      <c r="AG181">
        <v>33.941954579263999</v>
      </c>
    </row>
    <row r="182" spans="1:33" x14ac:dyDescent="0.25">
      <c r="A182" t="s">
        <v>1508</v>
      </c>
      <c r="B182">
        <v>27.846815376500999</v>
      </c>
      <c r="C182">
        <v>28.764160436615001</v>
      </c>
      <c r="D182">
        <v>30.238500197621001</v>
      </c>
      <c r="E182">
        <v>65.347643499428003</v>
      </c>
      <c r="F182">
        <v>47.907207429804998</v>
      </c>
      <c r="G182">
        <v>83.839555498044007</v>
      </c>
      <c r="H182">
        <v>28.949825336911999</v>
      </c>
      <c r="I182">
        <v>65.698135475759003</v>
      </c>
      <c r="J182">
        <v>-1.1779823098274</v>
      </c>
      <c r="K182">
        <v>4.7683577739258E-2</v>
      </c>
      <c r="L182">
        <v>0.90348122533049002</v>
      </c>
      <c r="M182" t="s">
        <v>1509</v>
      </c>
      <c r="N182" t="s">
        <v>406</v>
      </c>
      <c r="O182">
        <v>515803</v>
      </c>
      <c r="P182">
        <v>535466</v>
      </c>
      <c r="Q182" t="s">
        <v>36</v>
      </c>
      <c r="R182">
        <v>1299</v>
      </c>
      <c r="S182" t="s">
        <v>37</v>
      </c>
      <c r="T182" t="s">
        <v>1510</v>
      </c>
      <c r="U182" t="s">
        <v>36</v>
      </c>
      <c r="V182">
        <v>22</v>
      </c>
      <c r="W182">
        <v>27</v>
      </c>
      <c r="X182">
        <v>27</v>
      </c>
      <c r="Y182">
        <v>77</v>
      </c>
      <c r="Z182">
        <v>77</v>
      </c>
      <c r="AA182">
        <v>76</v>
      </c>
      <c r="AB182">
        <v>5.893667924801</v>
      </c>
      <c r="AC182">
        <v>6.0250354799728996</v>
      </c>
      <c r="AD182">
        <v>6.3319856711291997</v>
      </c>
      <c r="AE182">
        <v>13.725763413081999</v>
      </c>
      <c r="AF182">
        <v>10.078789295834</v>
      </c>
      <c r="AG182">
        <v>17.650143972382001</v>
      </c>
    </row>
    <row r="183" spans="1:33" x14ac:dyDescent="0.25">
      <c r="A183" t="s">
        <v>1592</v>
      </c>
      <c r="B183">
        <v>46.833280405933003</v>
      </c>
      <c r="C183">
        <v>88.423159860705994</v>
      </c>
      <c r="D183">
        <v>88.475611689334997</v>
      </c>
      <c r="E183">
        <v>100.99181268093</v>
      </c>
      <c r="F183">
        <v>304.86404728058</v>
      </c>
      <c r="G183">
        <v>103.69629232653</v>
      </c>
      <c r="H183">
        <v>74.577350651990997</v>
      </c>
      <c r="I183">
        <v>169.85071742935</v>
      </c>
      <c r="J183">
        <v>-1.1889680503772</v>
      </c>
      <c r="K183">
        <v>4.9757696734988997E-2</v>
      </c>
      <c r="L183">
        <v>0.90348122533049002</v>
      </c>
      <c r="M183" t="s">
        <v>1593</v>
      </c>
      <c r="N183" t="s">
        <v>1594</v>
      </c>
      <c r="O183">
        <v>939105</v>
      </c>
      <c r="P183">
        <v>941207</v>
      </c>
      <c r="Q183" t="s">
        <v>36</v>
      </c>
      <c r="R183">
        <v>2103</v>
      </c>
      <c r="S183" t="s">
        <v>37</v>
      </c>
      <c r="T183" t="s">
        <v>1595</v>
      </c>
      <c r="U183" t="s">
        <v>36</v>
      </c>
      <c r="V183">
        <v>37</v>
      </c>
      <c r="W183">
        <v>83</v>
      </c>
      <c r="X183">
        <v>79</v>
      </c>
      <c r="Y183">
        <v>119</v>
      </c>
      <c r="Z183">
        <v>490</v>
      </c>
      <c r="AA183">
        <v>94</v>
      </c>
      <c r="AB183">
        <v>6.1225816251612999</v>
      </c>
      <c r="AC183">
        <v>11.440468648742</v>
      </c>
      <c r="AD183">
        <v>11.443875619608001</v>
      </c>
      <c r="AE183">
        <v>13.102755088017</v>
      </c>
      <c r="AF183">
        <v>39.617183705968003</v>
      </c>
      <c r="AG183">
        <v>13.48442375486</v>
      </c>
    </row>
    <row r="184" spans="1:33" x14ac:dyDescent="0.25">
      <c r="A184" t="s">
        <v>1044</v>
      </c>
      <c r="B184">
        <v>143.03136988839</v>
      </c>
      <c r="C184">
        <v>157.67021276367001</v>
      </c>
      <c r="D184">
        <v>141.11300092222999</v>
      </c>
      <c r="E184">
        <v>255.44987913412999</v>
      </c>
      <c r="F184">
        <v>608.48375151103005</v>
      </c>
      <c r="G184">
        <v>145.61607007555</v>
      </c>
      <c r="H184">
        <v>147.2715278581</v>
      </c>
      <c r="I184">
        <v>336.51656690689998</v>
      </c>
      <c r="J184">
        <v>-1.1941841609821999</v>
      </c>
      <c r="K184">
        <v>3.2591632702949999E-2</v>
      </c>
      <c r="L184">
        <v>0.88772712683962995</v>
      </c>
      <c r="M184" t="s">
        <v>1045</v>
      </c>
      <c r="N184" t="s">
        <v>1046</v>
      </c>
      <c r="O184">
        <v>239194</v>
      </c>
      <c r="P184">
        <v>240426</v>
      </c>
      <c r="Q184" t="s">
        <v>36</v>
      </c>
      <c r="R184">
        <v>1233</v>
      </c>
      <c r="S184" t="s">
        <v>37</v>
      </c>
      <c r="T184" t="s">
        <v>55</v>
      </c>
      <c r="U184" t="s">
        <v>36</v>
      </c>
      <c r="V184">
        <v>113</v>
      </c>
      <c r="W184">
        <v>148</v>
      </c>
      <c r="X184">
        <v>126</v>
      </c>
      <c r="Y184">
        <v>301</v>
      </c>
      <c r="Z184">
        <v>978</v>
      </c>
      <c r="AA184">
        <v>132</v>
      </c>
      <c r="AB184">
        <v>31.892421797455</v>
      </c>
      <c r="AC184">
        <v>34.793941939135003</v>
      </c>
      <c r="AD184">
        <v>31.130979025454</v>
      </c>
      <c r="AE184">
        <v>56.527314529567001</v>
      </c>
      <c r="AF184">
        <v>134.86602895262999</v>
      </c>
      <c r="AG184">
        <v>32.296440929871999</v>
      </c>
    </row>
    <row r="185" spans="1:33" x14ac:dyDescent="0.25">
      <c r="A185" t="s">
        <v>744</v>
      </c>
      <c r="B185">
        <v>188.59888595903001</v>
      </c>
      <c r="C185">
        <v>274.85753306099002</v>
      </c>
      <c r="D185">
        <v>294.54539081386002</v>
      </c>
      <c r="E185">
        <v>474.40691839195</v>
      </c>
      <c r="F185">
        <v>981.78666654846995</v>
      </c>
      <c r="G185">
        <v>283.51007582890998</v>
      </c>
      <c r="H185">
        <v>252.66726994462999</v>
      </c>
      <c r="I185">
        <v>579.90122025643996</v>
      </c>
      <c r="J185">
        <v>-1.1994002216769999</v>
      </c>
      <c r="K185">
        <v>2.0676745045674998E-2</v>
      </c>
      <c r="L185">
        <v>0.81019000015478004</v>
      </c>
      <c r="M185" t="s">
        <v>745</v>
      </c>
      <c r="N185" t="s">
        <v>660</v>
      </c>
      <c r="O185">
        <v>88139</v>
      </c>
      <c r="P185">
        <v>91819</v>
      </c>
      <c r="Q185" t="s">
        <v>36</v>
      </c>
      <c r="R185">
        <v>3681</v>
      </c>
      <c r="S185" t="s">
        <v>37</v>
      </c>
      <c r="T185" t="s">
        <v>746</v>
      </c>
      <c r="U185" t="s">
        <v>36</v>
      </c>
      <c r="V185">
        <v>149</v>
      </c>
      <c r="W185">
        <v>258</v>
      </c>
      <c r="X185">
        <v>263</v>
      </c>
      <c r="Y185">
        <v>559</v>
      </c>
      <c r="Z185">
        <v>1578</v>
      </c>
      <c r="AA185">
        <v>257</v>
      </c>
      <c r="AB185">
        <v>14.086158905845</v>
      </c>
      <c r="AC185">
        <v>20.316967418567</v>
      </c>
      <c r="AD185">
        <v>21.765830427798001</v>
      </c>
      <c r="AE185">
        <v>35.164214871519</v>
      </c>
      <c r="AF185">
        <v>72.890003887863003</v>
      </c>
      <c r="AG185">
        <v>21.062558136991001</v>
      </c>
    </row>
    <row r="186" spans="1:33" x14ac:dyDescent="0.25">
      <c r="A186" t="s">
        <v>425</v>
      </c>
      <c r="B186">
        <v>96.198089482456993</v>
      </c>
      <c r="C186">
        <v>121.44867739903999</v>
      </c>
      <c r="D186">
        <v>208.30966802805</v>
      </c>
      <c r="E186">
        <v>288.54803623124002</v>
      </c>
      <c r="F186">
        <v>394.45674688956001</v>
      </c>
      <c r="G186">
        <v>296.74790038124002</v>
      </c>
      <c r="H186">
        <v>141.98547830318</v>
      </c>
      <c r="I186">
        <v>326.58422783400999</v>
      </c>
      <c r="J186">
        <v>-1.2015555831717</v>
      </c>
      <c r="K186">
        <v>8.7919672921577003E-3</v>
      </c>
      <c r="L186">
        <v>0.63285575886002998</v>
      </c>
      <c r="M186" t="s">
        <v>426</v>
      </c>
      <c r="N186" t="s">
        <v>427</v>
      </c>
      <c r="O186">
        <v>456034</v>
      </c>
      <c r="P186">
        <v>518224</v>
      </c>
      <c r="Q186" t="s">
        <v>36</v>
      </c>
      <c r="R186">
        <v>3210</v>
      </c>
      <c r="S186" t="s">
        <v>37</v>
      </c>
      <c r="T186" t="s">
        <v>428</v>
      </c>
      <c r="U186" t="s">
        <v>36</v>
      </c>
      <c r="V186">
        <v>76</v>
      </c>
      <c r="W186">
        <v>114</v>
      </c>
      <c r="X186">
        <v>186</v>
      </c>
      <c r="Y186">
        <v>340</v>
      </c>
      <c r="Z186">
        <v>634</v>
      </c>
      <c r="AA186">
        <v>269</v>
      </c>
      <c r="AB186">
        <v>8.2391174201083999</v>
      </c>
      <c r="AC186">
        <v>10.294489489872999</v>
      </c>
      <c r="AD186">
        <v>17.651971685061</v>
      </c>
      <c r="AE186">
        <v>24.526118335646999</v>
      </c>
      <c r="AF186">
        <v>33.582344884948</v>
      </c>
      <c r="AG186">
        <v>25.280814307319002</v>
      </c>
    </row>
    <row r="187" spans="1:33" x14ac:dyDescent="0.25">
      <c r="A187" t="s">
        <v>1085</v>
      </c>
      <c r="B187">
        <v>36.707165723568998</v>
      </c>
      <c r="C187">
        <v>80.965784932695001</v>
      </c>
      <c r="D187">
        <v>141.11300092222999</v>
      </c>
      <c r="E187">
        <v>251.20652566013999</v>
      </c>
      <c r="F187">
        <v>172.34151244229</v>
      </c>
      <c r="G187">
        <v>174.29802327224999</v>
      </c>
      <c r="H187">
        <v>86.261983859498002</v>
      </c>
      <c r="I187">
        <v>199.28202045821999</v>
      </c>
      <c r="J187">
        <v>-1.2061416533510001</v>
      </c>
      <c r="K187">
        <v>3.3481362846927001E-2</v>
      </c>
      <c r="L187">
        <v>0.88772712683962995</v>
      </c>
      <c r="M187" t="s">
        <v>1086</v>
      </c>
      <c r="N187" t="s">
        <v>1087</v>
      </c>
      <c r="O187">
        <v>32870</v>
      </c>
      <c r="P187">
        <v>95562</v>
      </c>
      <c r="Q187" t="s">
        <v>42</v>
      </c>
      <c r="R187">
        <v>4350</v>
      </c>
      <c r="S187" t="s">
        <v>37</v>
      </c>
      <c r="T187" t="s">
        <v>1088</v>
      </c>
      <c r="U187" t="s">
        <v>36</v>
      </c>
      <c r="V187">
        <v>29</v>
      </c>
      <c r="W187">
        <v>76</v>
      </c>
      <c r="X187">
        <v>126</v>
      </c>
      <c r="Y187">
        <v>296</v>
      </c>
      <c r="Z187">
        <v>277</v>
      </c>
      <c r="AA187">
        <v>158</v>
      </c>
      <c r="AB187">
        <v>2.3199620103990002</v>
      </c>
      <c r="AC187">
        <v>5.0644155191557996</v>
      </c>
      <c r="AD187">
        <v>8.8240223306633006</v>
      </c>
      <c r="AE187">
        <v>15.756414197293999</v>
      </c>
      <c r="AF187">
        <v>10.827228543945999</v>
      </c>
      <c r="AG187">
        <v>10.957504081003</v>
      </c>
    </row>
    <row r="188" spans="1:33" x14ac:dyDescent="0.25">
      <c r="A188" t="s">
        <v>549</v>
      </c>
      <c r="B188">
        <v>98.729618153047994</v>
      </c>
      <c r="C188">
        <v>141.69012363222001</v>
      </c>
      <c r="D188">
        <v>68.316611557588004</v>
      </c>
      <c r="E188">
        <v>286.85069484165001</v>
      </c>
      <c r="F188">
        <v>165.49762566659999</v>
      </c>
      <c r="G188">
        <v>265.85964309247998</v>
      </c>
      <c r="H188">
        <v>102.91211778095</v>
      </c>
      <c r="I188">
        <v>239.40265453358001</v>
      </c>
      <c r="J188">
        <v>-1.216122128838</v>
      </c>
      <c r="K188">
        <v>1.2276895255458E-2</v>
      </c>
      <c r="L188">
        <v>0.66909079142243</v>
      </c>
      <c r="M188" t="s">
        <v>550</v>
      </c>
      <c r="N188" t="s">
        <v>551</v>
      </c>
      <c r="O188">
        <v>41940</v>
      </c>
      <c r="P188">
        <v>43100</v>
      </c>
      <c r="Q188" t="s">
        <v>42</v>
      </c>
      <c r="R188">
        <v>1161</v>
      </c>
      <c r="S188" t="s">
        <v>37</v>
      </c>
      <c r="T188" t="s">
        <v>55</v>
      </c>
      <c r="U188" t="s">
        <v>36</v>
      </c>
      <c r="V188">
        <v>78</v>
      </c>
      <c r="W188">
        <v>133</v>
      </c>
      <c r="X188">
        <v>61</v>
      </c>
      <c r="Y188">
        <v>338</v>
      </c>
      <c r="Z188">
        <v>266</v>
      </c>
      <c r="AA188">
        <v>241</v>
      </c>
      <c r="AB188">
        <v>23.379462120300001</v>
      </c>
      <c r="AC188">
        <v>33.206600464749002</v>
      </c>
      <c r="AD188">
        <v>16.006004166096002</v>
      </c>
      <c r="AE188">
        <v>67.412341976516004</v>
      </c>
      <c r="AF188">
        <v>38.956166096699</v>
      </c>
      <c r="AG188">
        <v>62.622245136339998</v>
      </c>
    </row>
    <row r="189" spans="1:33" x14ac:dyDescent="0.25">
      <c r="A189" t="s">
        <v>863</v>
      </c>
      <c r="B189">
        <v>44.301751735342002</v>
      </c>
      <c r="C189">
        <v>50.070945945219002</v>
      </c>
      <c r="D189">
        <v>85.115778334043995</v>
      </c>
      <c r="E189">
        <v>125.60326283006999</v>
      </c>
      <c r="F189">
        <v>200.33923107008999</v>
      </c>
      <c r="G189">
        <v>93.767923912285994</v>
      </c>
      <c r="H189">
        <v>59.829492004868001</v>
      </c>
      <c r="I189">
        <v>139.90347260415001</v>
      </c>
      <c r="J189">
        <v>-1.2274303742495001</v>
      </c>
      <c r="K189">
        <v>2.5549723881357001E-2</v>
      </c>
      <c r="L189">
        <v>0.85304670687329998</v>
      </c>
      <c r="M189" t="s">
        <v>864</v>
      </c>
      <c r="N189" t="s">
        <v>865</v>
      </c>
      <c r="O189">
        <v>235115</v>
      </c>
      <c r="P189">
        <v>246221</v>
      </c>
      <c r="Q189" t="s">
        <v>36</v>
      </c>
      <c r="R189">
        <v>1704</v>
      </c>
      <c r="S189" t="s">
        <v>37</v>
      </c>
      <c r="T189" t="s">
        <v>866</v>
      </c>
      <c r="U189" t="s">
        <v>333</v>
      </c>
      <c r="V189">
        <v>35</v>
      </c>
      <c r="W189">
        <v>47</v>
      </c>
      <c r="X189">
        <v>76</v>
      </c>
      <c r="Y189">
        <v>148</v>
      </c>
      <c r="Z189">
        <v>322</v>
      </c>
      <c r="AA189">
        <v>85</v>
      </c>
      <c r="AB189">
        <v>7.1477702785178998</v>
      </c>
      <c r="AC189">
        <v>7.9952723691268002</v>
      </c>
      <c r="AD189">
        <v>13.587179477407</v>
      </c>
      <c r="AE189">
        <v>20.111620234221999</v>
      </c>
      <c r="AF189">
        <v>32.130173686686</v>
      </c>
      <c r="AG189">
        <v>15.048497704400001</v>
      </c>
    </row>
    <row r="190" spans="1:33" x14ac:dyDescent="0.25">
      <c r="A190" t="s">
        <v>1250</v>
      </c>
      <c r="B190">
        <v>43.035987400046999</v>
      </c>
      <c r="C190">
        <v>49.005606669789003</v>
      </c>
      <c r="D190">
        <v>156.79222324692</v>
      </c>
      <c r="E190">
        <v>255.44987913412999</v>
      </c>
      <c r="F190">
        <v>149.32116601498001</v>
      </c>
      <c r="G190">
        <v>184.22639168648999</v>
      </c>
      <c r="H190">
        <v>82.944605772252999</v>
      </c>
      <c r="I190">
        <v>196.33247894519999</v>
      </c>
      <c r="J190">
        <v>-1.2416915166692</v>
      </c>
      <c r="K190">
        <v>4.0326976333953997E-2</v>
      </c>
      <c r="L190">
        <v>0.90348122533049002</v>
      </c>
      <c r="M190" t="s">
        <v>1251</v>
      </c>
      <c r="N190" t="s">
        <v>1141</v>
      </c>
      <c r="O190">
        <v>816462</v>
      </c>
      <c r="P190">
        <v>848007</v>
      </c>
      <c r="Q190" t="s">
        <v>36</v>
      </c>
      <c r="R190">
        <v>4863</v>
      </c>
      <c r="S190" t="s">
        <v>37</v>
      </c>
      <c r="T190" t="s">
        <v>55</v>
      </c>
      <c r="U190" t="s">
        <v>36</v>
      </c>
      <c r="V190">
        <v>34</v>
      </c>
      <c r="W190">
        <v>46</v>
      </c>
      <c r="X190">
        <v>140</v>
      </c>
      <c r="Y190">
        <v>301</v>
      </c>
      <c r="Z190">
        <v>240</v>
      </c>
      <c r="AA190">
        <v>167</v>
      </c>
      <c r="AB190">
        <v>2.4330261675990998</v>
      </c>
      <c r="AC190">
        <v>2.741943854733</v>
      </c>
      <c r="AD190">
        <v>8.7701915000765993</v>
      </c>
      <c r="AE190">
        <v>14.332341931926001</v>
      </c>
      <c r="AF190">
        <v>8.3913872599328005</v>
      </c>
      <c r="AG190">
        <v>10.359910717775</v>
      </c>
    </row>
    <row r="191" spans="1:33" x14ac:dyDescent="0.25">
      <c r="A191" t="s">
        <v>1347</v>
      </c>
      <c r="B191">
        <v>101.26114682364</v>
      </c>
      <c r="C191">
        <v>120.38333812361</v>
      </c>
      <c r="D191">
        <v>124.31383414577</v>
      </c>
      <c r="E191">
        <v>156.15540784279</v>
      </c>
      <c r="F191">
        <v>545.64442747972998</v>
      </c>
      <c r="G191">
        <v>115.83096483282</v>
      </c>
      <c r="H191">
        <v>115.31943969767001</v>
      </c>
      <c r="I191">
        <v>272.54360005178</v>
      </c>
      <c r="J191">
        <v>-1.2429825373912999</v>
      </c>
      <c r="K191">
        <v>4.3665984301028998E-2</v>
      </c>
      <c r="L191">
        <v>0.90348122533049002</v>
      </c>
      <c r="M191" t="s">
        <v>1348</v>
      </c>
      <c r="N191" t="s">
        <v>1349</v>
      </c>
      <c r="O191">
        <v>133891</v>
      </c>
      <c r="P191">
        <v>135642</v>
      </c>
      <c r="Q191" t="s">
        <v>36</v>
      </c>
      <c r="R191">
        <v>1752</v>
      </c>
      <c r="S191" t="s">
        <v>37</v>
      </c>
      <c r="T191" t="s">
        <v>1350</v>
      </c>
      <c r="U191" t="s">
        <v>36</v>
      </c>
      <c r="V191">
        <v>80</v>
      </c>
      <c r="W191">
        <v>113</v>
      </c>
      <c r="X191">
        <v>111</v>
      </c>
      <c r="Y191">
        <v>184</v>
      </c>
      <c r="Z191">
        <v>877</v>
      </c>
      <c r="AA191">
        <v>105</v>
      </c>
      <c r="AB191">
        <v>15.890150756157</v>
      </c>
      <c r="AC191">
        <v>18.696027460654001</v>
      </c>
      <c r="AD191">
        <v>19.300750083174002</v>
      </c>
      <c r="AE191">
        <v>24.318604844490999</v>
      </c>
      <c r="AF191">
        <v>85.112291540409998</v>
      </c>
      <c r="AG191">
        <v>18.080024236309999</v>
      </c>
    </row>
    <row r="192" spans="1:33" x14ac:dyDescent="0.25">
      <c r="A192" t="s">
        <v>1276</v>
      </c>
      <c r="B192">
        <v>37.972930058865003</v>
      </c>
      <c r="C192">
        <v>76.704427830973998</v>
      </c>
      <c r="D192">
        <v>115.35427853166</v>
      </c>
      <c r="E192">
        <v>174.82616312834</v>
      </c>
      <c r="F192">
        <v>285.57673000364002</v>
      </c>
      <c r="G192">
        <v>87.149011636124996</v>
      </c>
      <c r="H192">
        <v>76.677212140500998</v>
      </c>
      <c r="I192">
        <v>182.51730158936999</v>
      </c>
      <c r="J192">
        <v>-1.2520737769465999</v>
      </c>
      <c r="K192">
        <v>4.1809687130855998E-2</v>
      </c>
      <c r="L192">
        <v>0.90348122533049002</v>
      </c>
      <c r="M192" t="s">
        <v>1277</v>
      </c>
      <c r="N192" t="s">
        <v>663</v>
      </c>
      <c r="O192">
        <v>1261393</v>
      </c>
      <c r="P192">
        <v>1330937</v>
      </c>
      <c r="Q192" t="s">
        <v>42</v>
      </c>
      <c r="R192">
        <v>1131</v>
      </c>
      <c r="S192" t="s">
        <v>37</v>
      </c>
      <c r="T192" t="s">
        <v>1278</v>
      </c>
      <c r="U192" t="s">
        <v>36</v>
      </c>
      <c r="V192">
        <v>30</v>
      </c>
      <c r="W192">
        <v>72</v>
      </c>
      <c r="X192">
        <v>103</v>
      </c>
      <c r="Y192">
        <v>206</v>
      </c>
      <c r="Z192">
        <v>459</v>
      </c>
      <c r="AA192">
        <v>79</v>
      </c>
      <c r="AB192">
        <v>9.2306180785103997</v>
      </c>
      <c r="AC192">
        <v>18.453335899757999</v>
      </c>
      <c r="AD192">
        <v>27.743415752695999</v>
      </c>
      <c r="AE192">
        <v>42.175433012507</v>
      </c>
      <c r="AF192">
        <v>69.004414074858005</v>
      </c>
      <c r="AG192">
        <v>21.072123232698999</v>
      </c>
    </row>
    <row r="193" spans="1:33" x14ac:dyDescent="0.25">
      <c r="A193" t="s">
        <v>1089</v>
      </c>
      <c r="B193">
        <v>58.225159423592999</v>
      </c>
      <c r="C193">
        <v>102.2725704413</v>
      </c>
      <c r="D193">
        <v>241.90800158096999</v>
      </c>
      <c r="E193">
        <v>391.23719030177</v>
      </c>
      <c r="F193">
        <v>393.21240383944001</v>
      </c>
      <c r="G193">
        <v>182.02008759444001</v>
      </c>
      <c r="H193">
        <v>134.13524381529001</v>
      </c>
      <c r="I193">
        <v>322.15656057855</v>
      </c>
      <c r="J193">
        <v>-1.264061787635</v>
      </c>
      <c r="K193">
        <v>3.3603647830650001E-2</v>
      </c>
      <c r="L193">
        <v>0.88772712683962995</v>
      </c>
      <c r="M193" t="s">
        <v>1090</v>
      </c>
      <c r="N193" t="s">
        <v>320</v>
      </c>
      <c r="O193">
        <v>749713</v>
      </c>
      <c r="P193">
        <v>751527</v>
      </c>
      <c r="Q193" t="s">
        <v>36</v>
      </c>
      <c r="R193">
        <v>1815</v>
      </c>
      <c r="S193" t="s">
        <v>37</v>
      </c>
      <c r="T193" t="s">
        <v>1091</v>
      </c>
      <c r="U193" t="s">
        <v>333</v>
      </c>
      <c r="V193">
        <v>46</v>
      </c>
      <c r="W193">
        <v>96</v>
      </c>
      <c r="X193">
        <v>216</v>
      </c>
      <c r="Y193">
        <v>461</v>
      </c>
      <c r="Z193">
        <v>632</v>
      </c>
      <c r="AA193">
        <v>165</v>
      </c>
      <c r="AB193">
        <v>8.8196902874671004</v>
      </c>
      <c r="AC193">
        <v>15.332027843985999</v>
      </c>
      <c r="AD193">
        <v>36.254542751721999</v>
      </c>
      <c r="AE193">
        <v>58.813798694333002</v>
      </c>
      <c r="AF193">
        <v>59.206207224228002</v>
      </c>
      <c r="AG193">
        <v>27.425283516895998</v>
      </c>
    </row>
    <row r="194" spans="1:33" x14ac:dyDescent="0.25">
      <c r="A194" t="s">
        <v>694</v>
      </c>
      <c r="B194">
        <v>49.364809076523997</v>
      </c>
      <c r="C194">
        <v>40.482892466347003</v>
      </c>
      <c r="D194">
        <v>76.156222719933993</v>
      </c>
      <c r="E194">
        <v>105.23516615491999</v>
      </c>
      <c r="F194">
        <v>187.27362904378001</v>
      </c>
      <c r="G194">
        <v>107.00574846460999</v>
      </c>
      <c r="H194">
        <v>55.334641420935</v>
      </c>
      <c r="I194">
        <v>133.17151455443999</v>
      </c>
      <c r="J194">
        <v>-1.2695297756254</v>
      </c>
      <c r="K194">
        <v>1.862149414352E-2</v>
      </c>
      <c r="L194">
        <v>0.78498342715502001</v>
      </c>
      <c r="M194" t="s">
        <v>695</v>
      </c>
      <c r="N194" t="s">
        <v>437</v>
      </c>
      <c r="O194">
        <v>552840</v>
      </c>
      <c r="P194">
        <v>553973</v>
      </c>
      <c r="Q194" t="s">
        <v>42</v>
      </c>
      <c r="R194">
        <v>1134</v>
      </c>
      <c r="S194" t="s">
        <v>37</v>
      </c>
      <c r="T194" t="s">
        <v>696</v>
      </c>
      <c r="U194" t="s">
        <v>36</v>
      </c>
      <c r="V194">
        <v>39</v>
      </c>
      <c r="W194">
        <v>38</v>
      </c>
      <c r="X194">
        <v>68</v>
      </c>
      <c r="Y194">
        <v>124</v>
      </c>
      <c r="Z194">
        <v>301</v>
      </c>
      <c r="AA194">
        <v>97</v>
      </c>
      <c r="AB194">
        <v>11.968057990153</v>
      </c>
      <c r="AC194">
        <v>9.7134953740421999</v>
      </c>
      <c r="AD194">
        <v>18.267586331640999</v>
      </c>
      <c r="AE194">
        <v>25.319992069510999</v>
      </c>
      <c r="AF194">
        <v>45.131548316287997</v>
      </c>
      <c r="AG194">
        <v>25.804918441382</v>
      </c>
    </row>
    <row r="195" spans="1:33" x14ac:dyDescent="0.25">
      <c r="A195" t="s">
        <v>1511</v>
      </c>
      <c r="B195">
        <v>173.40971393548</v>
      </c>
      <c r="C195">
        <v>39.417553190916998</v>
      </c>
      <c r="D195">
        <v>108.63461182108</v>
      </c>
      <c r="E195">
        <v>188.4048942451</v>
      </c>
      <c r="F195">
        <v>449.20784109506002</v>
      </c>
      <c r="G195">
        <v>140.10030984542001</v>
      </c>
      <c r="H195">
        <v>107.15395964916</v>
      </c>
      <c r="I195">
        <v>259.23768172851999</v>
      </c>
      <c r="J195">
        <v>-1.2781971935526</v>
      </c>
      <c r="K195">
        <v>4.7800559029519997E-2</v>
      </c>
      <c r="L195">
        <v>0.90348122533049002</v>
      </c>
      <c r="M195" t="s">
        <v>1512</v>
      </c>
      <c r="N195" t="s">
        <v>968</v>
      </c>
      <c r="O195">
        <v>295415</v>
      </c>
      <c r="P195">
        <v>297394</v>
      </c>
      <c r="Q195" t="s">
        <v>42</v>
      </c>
      <c r="R195">
        <v>1980</v>
      </c>
      <c r="S195" t="s">
        <v>37</v>
      </c>
      <c r="T195" t="s">
        <v>55</v>
      </c>
      <c r="U195" t="s">
        <v>303</v>
      </c>
      <c r="V195">
        <v>137</v>
      </c>
      <c r="W195">
        <v>37</v>
      </c>
      <c r="X195">
        <v>97</v>
      </c>
      <c r="Y195">
        <v>222</v>
      </c>
      <c r="Z195">
        <v>722</v>
      </c>
      <c r="AA195">
        <v>127</v>
      </c>
      <c r="AB195">
        <v>24.078393592777001</v>
      </c>
      <c r="AC195">
        <v>5.4167841427971997</v>
      </c>
      <c r="AD195">
        <v>14.924227282441</v>
      </c>
      <c r="AE195">
        <v>25.962273393269001</v>
      </c>
      <c r="AF195">
        <v>62.001015001954002</v>
      </c>
      <c r="AG195">
        <v>19.350061148032001</v>
      </c>
    </row>
    <row r="196" spans="1:33" x14ac:dyDescent="0.25">
      <c r="A196" t="s">
        <v>1320</v>
      </c>
      <c r="B196">
        <v>103.79267549423</v>
      </c>
      <c r="C196">
        <v>115.05664174646</v>
      </c>
      <c r="D196">
        <v>176.95122337866999</v>
      </c>
      <c r="E196">
        <v>157.85274923238001</v>
      </c>
      <c r="F196">
        <v>673.18959011751997</v>
      </c>
      <c r="G196">
        <v>141.20346189144001</v>
      </c>
      <c r="H196">
        <v>131.93351353979</v>
      </c>
      <c r="I196">
        <v>324.08193374711999</v>
      </c>
      <c r="J196">
        <v>-1.2982129935440001</v>
      </c>
      <c r="K196">
        <v>4.2994253477119E-2</v>
      </c>
      <c r="L196">
        <v>0.90348122533049002</v>
      </c>
      <c r="M196" t="s">
        <v>1321</v>
      </c>
      <c r="N196" t="s">
        <v>1322</v>
      </c>
      <c r="O196">
        <v>53636</v>
      </c>
      <c r="P196">
        <v>54592</v>
      </c>
      <c r="Q196" t="s">
        <v>42</v>
      </c>
      <c r="R196">
        <v>957</v>
      </c>
      <c r="S196" t="s">
        <v>37</v>
      </c>
      <c r="T196" t="s">
        <v>1323</v>
      </c>
      <c r="U196" t="s">
        <v>36</v>
      </c>
      <c r="V196">
        <v>82</v>
      </c>
      <c r="W196">
        <v>108</v>
      </c>
      <c r="X196">
        <v>158</v>
      </c>
      <c r="Y196">
        <v>186</v>
      </c>
      <c r="Z196">
        <v>1082</v>
      </c>
      <c r="AA196">
        <v>128</v>
      </c>
      <c r="AB196">
        <v>29.817693550582</v>
      </c>
      <c r="AC196">
        <v>32.712731822297997</v>
      </c>
      <c r="AD196">
        <v>50.295653977085003</v>
      </c>
      <c r="AE196">
        <v>45.004500010698997</v>
      </c>
      <c r="AF196">
        <v>192.23927280193001</v>
      </c>
      <c r="AG196">
        <v>40.349842415662998</v>
      </c>
    </row>
    <row r="197" spans="1:33" x14ac:dyDescent="0.25">
      <c r="A197" t="s">
        <v>1318</v>
      </c>
      <c r="B197">
        <v>51.896337747114998</v>
      </c>
      <c r="C197">
        <v>28.764160436615001</v>
      </c>
      <c r="D197">
        <v>24.638777938802001</v>
      </c>
      <c r="E197">
        <v>61.952960720237002</v>
      </c>
      <c r="F197">
        <v>58.484123355865997</v>
      </c>
      <c r="G197">
        <v>141.20346189144001</v>
      </c>
      <c r="H197">
        <v>35.099758707511</v>
      </c>
      <c r="I197">
        <v>87.213515322514993</v>
      </c>
      <c r="J197">
        <v>-1.3121528034461001</v>
      </c>
      <c r="K197">
        <v>4.2665378286264002E-2</v>
      </c>
      <c r="L197">
        <v>0.90348122533049002</v>
      </c>
      <c r="M197" t="s">
        <v>1319</v>
      </c>
      <c r="N197" t="s">
        <v>749</v>
      </c>
      <c r="O197">
        <v>307268</v>
      </c>
      <c r="P197">
        <v>319216</v>
      </c>
      <c r="Q197" t="s">
        <v>36</v>
      </c>
      <c r="R197">
        <v>720</v>
      </c>
      <c r="S197" t="s">
        <v>37</v>
      </c>
      <c r="T197" t="s">
        <v>55</v>
      </c>
      <c r="U197" t="s">
        <v>36</v>
      </c>
      <c r="V197">
        <v>41</v>
      </c>
      <c r="W197">
        <v>27</v>
      </c>
      <c r="X197">
        <v>22</v>
      </c>
      <c r="Y197">
        <v>73</v>
      </c>
      <c r="Z197">
        <v>94</v>
      </c>
      <c r="AA197">
        <v>128</v>
      </c>
      <c r="AB197">
        <v>19.816342172157999</v>
      </c>
      <c r="AC197">
        <v>10.870168178450999</v>
      </c>
      <c r="AD197">
        <v>9.3084097998728996</v>
      </c>
      <c r="AE197">
        <v>23.477145872516001</v>
      </c>
      <c r="AF197">
        <v>22.198424346267</v>
      </c>
      <c r="AG197">
        <v>53.631665544150998</v>
      </c>
    </row>
    <row r="198" spans="1:33" x14ac:dyDescent="0.25">
      <c r="A198" t="s">
        <v>966</v>
      </c>
      <c r="B198">
        <v>117.71608318248001</v>
      </c>
      <c r="C198">
        <v>24.502803334894999</v>
      </c>
      <c r="D198">
        <v>85.115778334043995</v>
      </c>
      <c r="E198">
        <v>216.41102717343</v>
      </c>
      <c r="F198">
        <v>220.87089139714999</v>
      </c>
      <c r="G198">
        <v>133.48139756924999</v>
      </c>
      <c r="H198">
        <v>75.778221617138996</v>
      </c>
      <c r="I198">
        <v>190.25443871328</v>
      </c>
      <c r="J198">
        <v>-1.3318699468327</v>
      </c>
      <c r="K198">
        <v>2.9384114800138E-2</v>
      </c>
      <c r="L198">
        <v>0.87261367470784001</v>
      </c>
      <c r="M198" t="s">
        <v>967</v>
      </c>
      <c r="N198" t="s">
        <v>968</v>
      </c>
      <c r="O198">
        <v>320193</v>
      </c>
      <c r="P198">
        <v>348436</v>
      </c>
      <c r="Q198" t="s">
        <v>36</v>
      </c>
      <c r="R198">
        <v>2124</v>
      </c>
      <c r="S198" t="s">
        <v>37</v>
      </c>
      <c r="T198" t="s">
        <v>969</v>
      </c>
      <c r="U198" t="s">
        <v>36</v>
      </c>
      <c r="V198">
        <v>93</v>
      </c>
      <c r="W198">
        <v>23</v>
      </c>
      <c r="X198">
        <v>76</v>
      </c>
      <c r="Y198">
        <v>255</v>
      </c>
      <c r="Z198">
        <v>355</v>
      </c>
      <c r="AA198">
        <v>121</v>
      </c>
      <c r="AB198">
        <v>15.23703862762</v>
      </c>
      <c r="AC198">
        <v>3.1389060653406</v>
      </c>
      <c r="AD198">
        <v>10.90044907227</v>
      </c>
      <c r="AE198">
        <v>27.799731588074</v>
      </c>
      <c r="AF198">
        <v>28.418466076181002</v>
      </c>
      <c r="AG198">
        <v>17.185994520238999</v>
      </c>
    </row>
    <row r="199" spans="1:33" x14ac:dyDescent="0.25">
      <c r="A199" t="s">
        <v>962</v>
      </c>
      <c r="B199">
        <v>30.378344047092</v>
      </c>
      <c r="C199">
        <v>28.764160436615001</v>
      </c>
      <c r="D199">
        <v>92.955389496389998</v>
      </c>
      <c r="E199">
        <v>134.93864047285001</v>
      </c>
      <c r="F199">
        <v>106.39133078566999</v>
      </c>
      <c r="G199">
        <v>143.40976598349999</v>
      </c>
      <c r="H199">
        <v>50.699297993366002</v>
      </c>
      <c r="I199">
        <v>128.24657908066999</v>
      </c>
      <c r="J199">
        <v>-1.3367390821531</v>
      </c>
      <c r="K199">
        <v>2.9304345832379002E-2</v>
      </c>
      <c r="L199">
        <v>0.87261367470784001</v>
      </c>
      <c r="M199" t="s">
        <v>963</v>
      </c>
      <c r="N199" t="s">
        <v>964</v>
      </c>
      <c r="O199">
        <v>431953</v>
      </c>
      <c r="P199">
        <v>458452</v>
      </c>
      <c r="Q199" t="s">
        <v>36</v>
      </c>
      <c r="R199">
        <v>2395</v>
      </c>
      <c r="S199" t="s">
        <v>37</v>
      </c>
      <c r="T199" t="s">
        <v>965</v>
      </c>
      <c r="U199" t="s">
        <v>36</v>
      </c>
      <c r="V199">
        <v>24</v>
      </c>
      <c r="W199">
        <v>27</v>
      </c>
      <c r="X199">
        <v>83</v>
      </c>
      <c r="Y199">
        <v>159</v>
      </c>
      <c r="Z199">
        <v>171</v>
      </c>
      <c r="AA199">
        <v>130</v>
      </c>
      <c r="AB199">
        <v>3.4872080323324002</v>
      </c>
      <c r="AC199">
        <v>3.2678584920604998</v>
      </c>
      <c r="AD199">
        <v>10.557422084654</v>
      </c>
      <c r="AE199">
        <v>15.372572193701</v>
      </c>
      <c r="AF199">
        <v>12.139963601086</v>
      </c>
      <c r="AG199">
        <v>16.375012705286</v>
      </c>
    </row>
    <row r="200" spans="1:33" x14ac:dyDescent="0.25">
      <c r="A200" t="s">
        <v>1040</v>
      </c>
      <c r="B200">
        <v>27.846815376500999</v>
      </c>
      <c r="C200">
        <v>52.201624496080001</v>
      </c>
      <c r="D200">
        <v>116.47422298343</v>
      </c>
      <c r="E200">
        <v>163.79344409596999</v>
      </c>
      <c r="F200">
        <v>102.03613011023</v>
      </c>
      <c r="G200">
        <v>236.07453784975999</v>
      </c>
      <c r="H200">
        <v>65.507554285335999</v>
      </c>
      <c r="I200">
        <v>167.30137068531999</v>
      </c>
      <c r="J200">
        <v>-1.3489284783386</v>
      </c>
      <c r="K200">
        <v>3.2488556410199002E-2</v>
      </c>
      <c r="L200">
        <v>0.88772712683962995</v>
      </c>
      <c r="M200" t="s">
        <v>1041</v>
      </c>
      <c r="N200" t="s">
        <v>1042</v>
      </c>
      <c r="O200">
        <v>428138</v>
      </c>
      <c r="P200">
        <v>458760</v>
      </c>
      <c r="Q200" t="s">
        <v>36</v>
      </c>
      <c r="R200">
        <v>1287</v>
      </c>
      <c r="S200" t="s">
        <v>37</v>
      </c>
      <c r="T200" t="s">
        <v>1043</v>
      </c>
      <c r="U200" t="s">
        <v>36</v>
      </c>
      <c r="V200">
        <v>22</v>
      </c>
      <c r="W200">
        <v>49</v>
      </c>
      <c r="X200">
        <v>104</v>
      </c>
      <c r="Y200">
        <v>193</v>
      </c>
      <c r="Z200">
        <v>164</v>
      </c>
      <c r="AA200">
        <v>214</v>
      </c>
      <c r="AB200">
        <v>5.9486205394844998</v>
      </c>
      <c r="AC200">
        <v>11.036275384493001</v>
      </c>
      <c r="AD200">
        <v>24.617282115365999</v>
      </c>
      <c r="AE200">
        <v>34.724315765078998</v>
      </c>
      <c r="AF200">
        <v>21.666666226977</v>
      </c>
      <c r="AG200">
        <v>50.162484381330003</v>
      </c>
    </row>
    <row r="201" spans="1:33" x14ac:dyDescent="0.25">
      <c r="A201" t="s">
        <v>595</v>
      </c>
      <c r="B201">
        <v>94.932325147162004</v>
      </c>
      <c r="C201">
        <v>34.090856813766003</v>
      </c>
      <c r="D201">
        <v>115.35427853166</v>
      </c>
      <c r="E201">
        <v>229.98975829019</v>
      </c>
      <c r="F201">
        <v>154.29853821547999</v>
      </c>
      <c r="G201">
        <v>242.69345012592001</v>
      </c>
      <c r="H201">
        <v>81.459153497531005</v>
      </c>
      <c r="I201">
        <v>208.99391554386</v>
      </c>
      <c r="J201">
        <v>-1.3597034034955</v>
      </c>
      <c r="K201">
        <v>1.4394209396339E-2</v>
      </c>
      <c r="L201">
        <v>0.71782887381743998</v>
      </c>
      <c r="M201" t="s">
        <v>596</v>
      </c>
      <c r="N201" t="s">
        <v>597</v>
      </c>
      <c r="O201">
        <v>38827</v>
      </c>
      <c r="P201">
        <v>99262</v>
      </c>
      <c r="Q201" t="s">
        <v>36</v>
      </c>
      <c r="R201">
        <v>6969</v>
      </c>
      <c r="S201" t="s">
        <v>37</v>
      </c>
      <c r="T201" t="s">
        <v>55</v>
      </c>
      <c r="U201" t="s">
        <v>36</v>
      </c>
      <c r="V201">
        <v>75</v>
      </c>
      <c r="W201">
        <v>32</v>
      </c>
      <c r="X201">
        <v>103</v>
      </c>
      <c r="Y201">
        <v>271</v>
      </c>
      <c r="Z201">
        <v>248</v>
      </c>
      <c r="AA201">
        <v>220</v>
      </c>
      <c r="AB201">
        <v>3.7450957981042001</v>
      </c>
      <c r="AC201">
        <v>1.3310197798265999</v>
      </c>
      <c r="AD201">
        <v>4.5024828836703996</v>
      </c>
      <c r="AE201">
        <v>9.0043788885915994</v>
      </c>
      <c r="AF201">
        <v>6.0507332644408001</v>
      </c>
      <c r="AG201">
        <v>9.5234877472933004</v>
      </c>
    </row>
    <row r="202" spans="1:33" x14ac:dyDescent="0.25">
      <c r="A202" t="s">
        <v>128</v>
      </c>
      <c r="B202">
        <v>450.61210336519002</v>
      </c>
      <c r="C202">
        <v>287.64160436614998</v>
      </c>
      <c r="D202">
        <v>283.34594629622001</v>
      </c>
      <c r="E202">
        <v>926.74839871916004</v>
      </c>
      <c r="F202">
        <v>1060.8024502313999</v>
      </c>
      <c r="G202">
        <v>636.51873055752003</v>
      </c>
      <c r="H202">
        <v>340.53321800919002</v>
      </c>
      <c r="I202">
        <v>874.68985983601999</v>
      </c>
      <c r="J202">
        <v>-1.3621778853111</v>
      </c>
      <c r="K202">
        <v>7.9946470557519002E-4</v>
      </c>
      <c r="L202">
        <v>0.24399662814154999</v>
      </c>
      <c r="M202" t="s">
        <v>129</v>
      </c>
      <c r="N202" t="s">
        <v>130</v>
      </c>
      <c r="O202">
        <v>149598</v>
      </c>
      <c r="P202">
        <v>181272</v>
      </c>
      <c r="Q202" t="s">
        <v>42</v>
      </c>
      <c r="R202">
        <v>6963</v>
      </c>
      <c r="S202" t="s">
        <v>37</v>
      </c>
      <c r="T202" t="s">
        <v>131</v>
      </c>
      <c r="U202" t="s">
        <v>36</v>
      </c>
      <c r="V202">
        <v>356</v>
      </c>
      <c r="W202">
        <v>270</v>
      </c>
      <c r="X202">
        <v>253</v>
      </c>
      <c r="Y202">
        <v>1092</v>
      </c>
      <c r="Z202">
        <v>1705</v>
      </c>
      <c r="AA202">
        <v>577</v>
      </c>
      <c r="AB202">
        <v>17.792039545498</v>
      </c>
      <c r="AC202">
        <v>11.240156668799001</v>
      </c>
      <c r="AD202">
        <v>11.069026733153001</v>
      </c>
      <c r="AE202">
        <v>36.314592731457999</v>
      </c>
      <c r="AF202">
        <v>41.634636769242</v>
      </c>
      <c r="AG202">
        <v>24.999034106238</v>
      </c>
    </row>
    <row r="203" spans="1:33" x14ac:dyDescent="0.25">
      <c r="A203" t="s">
        <v>1332</v>
      </c>
      <c r="B203">
        <v>46.833280405933003</v>
      </c>
      <c r="C203">
        <v>75.639088555544006</v>
      </c>
      <c r="D203">
        <v>250.86755719508</v>
      </c>
      <c r="E203">
        <v>551.63595161855005</v>
      </c>
      <c r="F203">
        <v>209.04963242097</v>
      </c>
      <c r="G203">
        <v>202.97997646895001</v>
      </c>
      <c r="H203">
        <v>124.44664205218</v>
      </c>
      <c r="I203">
        <v>321.22185350282001</v>
      </c>
      <c r="J203">
        <v>-1.3673062712713999</v>
      </c>
      <c r="K203">
        <v>4.3345637649762001E-2</v>
      </c>
      <c r="L203">
        <v>0.90348122533049002</v>
      </c>
      <c r="M203" t="s">
        <v>1333</v>
      </c>
      <c r="N203" t="s">
        <v>1334</v>
      </c>
      <c r="O203">
        <v>369073</v>
      </c>
      <c r="P203">
        <v>383532</v>
      </c>
      <c r="Q203" t="s">
        <v>42</v>
      </c>
      <c r="R203">
        <v>2124</v>
      </c>
      <c r="S203" t="s">
        <v>37</v>
      </c>
      <c r="T203" t="s">
        <v>1335</v>
      </c>
      <c r="U203" t="s">
        <v>36</v>
      </c>
      <c r="V203">
        <v>37</v>
      </c>
      <c r="W203">
        <v>71</v>
      </c>
      <c r="X203">
        <v>224</v>
      </c>
      <c r="Y203">
        <v>650</v>
      </c>
      <c r="Z203">
        <v>336</v>
      </c>
      <c r="AA203">
        <v>184</v>
      </c>
      <c r="AB203">
        <v>6.0620476260423999</v>
      </c>
      <c r="AC203">
        <v>9.6896665495295995</v>
      </c>
      <c r="AD203">
        <v>32.127639370902003</v>
      </c>
      <c r="AE203">
        <v>70.862060910777004</v>
      </c>
      <c r="AF203">
        <v>26.897477750977</v>
      </c>
      <c r="AG203">
        <v>26.134074311769002</v>
      </c>
    </row>
    <row r="204" spans="1:33" x14ac:dyDescent="0.25">
      <c r="A204" t="s">
        <v>236</v>
      </c>
      <c r="B204">
        <v>64.553981100070004</v>
      </c>
      <c r="C204">
        <v>106.53392754302</v>
      </c>
      <c r="D204">
        <v>75.036278268169994</v>
      </c>
      <c r="E204">
        <v>235.93045315378001</v>
      </c>
      <c r="F204">
        <v>173.58585549240999</v>
      </c>
      <c r="G204">
        <v>228.35247352757</v>
      </c>
      <c r="H204">
        <v>82.041395637085998</v>
      </c>
      <c r="I204">
        <v>212.62292739124999</v>
      </c>
      <c r="J204">
        <v>-1.3710849713391</v>
      </c>
      <c r="K204">
        <v>2.3947427093869E-3</v>
      </c>
      <c r="L204">
        <v>0.34244474744191</v>
      </c>
      <c r="M204" t="s">
        <v>237</v>
      </c>
      <c r="N204" t="s">
        <v>238</v>
      </c>
      <c r="O204">
        <v>322721</v>
      </c>
      <c r="P204">
        <v>364762</v>
      </c>
      <c r="Q204" t="s">
        <v>36</v>
      </c>
      <c r="R204">
        <v>3616</v>
      </c>
      <c r="S204" t="s">
        <v>37</v>
      </c>
      <c r="T204" t="s">
        <v>239</v>
      </c>
      <c r="U204" t="s">
        <v>36</v>
      </c>
      <c r="V204">
        <v>51</v>
      </c>
      <c r="W204">
        <v>100</v>
      </c>
      <c r="X204">
        <v>67</v>
      </c>
      <c r="Y204">
        <v>278</v>
      </c>
      <c r="Z204">
        <v>279</v>
      </c>
      <c r="AA204">
        <v>207</v>
      </c>
      <c r="AB204">
        <v>4.9081054700087998</v>
      </c>
      <c r="AC204">
        <v>8.0163482141970004</v>
      </c>
      <c r="AD204">
        <v>5.6445807615883004</v>
      </c>
      <c r="AE204">
        <v>17.802102974008001</v>
      </c>
      <c r="AF204">
        <v>13.119055623583</v>
      </c>
      <c r="AG204">
        <v>17.269737435833001</v>
      </c>
    </row>
    <row r="205" spans="1:33" x14ac:dyDescent="0.25">
      <c r="A205" t="s">
        <v>1479</v>
      </c>
      <c r="B205">
        <v>16.454936358841</v>
      </c>
      <c r="C205">
        <v>17.045428406883001</v>
      </c>
      <c r="D205">
        <v>49.277555877604001</v>
      </c>
      <c r="E205">
        <v>83.169728090180996</v>
      </c>
      <c r="F205">
        <v>46.662864379680002</v>
      </c>
      <c r="G205">
        <v>87.149011636124996</v>
      </c>
      <c r="H205">
        <v>27.592640214443001</v>
      </c>
      <c r="I205">
        <v>72.327201368662003</v>
      </c>
      <c r="J205">
        <v>-1.3858355982838</v>
      </c>
      <c r="K205">
        <v>4.6711264042978998E-2</v>
      </c>
      <c r="L205">
        <v>0.90348122533049002</v>
      </c>
      <c r="M205" t="s">
        <v>1480</v>
      </c>
      <c r="N205" t="s">
        <v>1387</v>
      </c>
      <c r="O205">
        <v>412334</v>
      </c>
      <c r="P205">
        <v>423975</v>
      </c>
      <c r="Q205" t="s">
        <v>36</v>
      </c>
      <c r="R205">
        <v>834</v>
      </c>
      <c r="S205" t="s">
        <v>37</v>
      </c>
      <c r="T205" t="s">
        <v>55</v>
      </c>
      <c r="U205" t="s">
        <v>36</v>
      </c>
      <c r="V205">
        <v>13</v>
      </c>
      <c r="W205">
        <v>16</v>
      </c>
      <c r="X205">
        <v>44</v>
      </c>
      <c r="Y205">
        <v>98</v>
      </c>
      <c r="Z205">
        <v>75</v>
      </c>
      <c r="AA205">
        <v>79</v>
      </c>
      <c r="AB205">
        <v>5.4243716070478998</v>
      </c>
      <c r="AC205">
        <v>5.5610772455705</v>
      </c>
      <c r="AD205">
        <v>16.072074474600999</v>
      </c>
      <c r="AE205">
        <v>27.209149054971</v>
      </c>
      <c r="AF205">
        <v>15.290511182949</v>
      </c>
      <c r="AG205">
        <v>28.576224671681</v>
      </c>
    </row>
    <row r="206" spans="1:33" x14ac:dyDescent="0.25">
      <c r="A206" t="s">
        <v>1243</v>
      </c>
      <c r="B206">
        <v>88.603503470684004</v>
      </c>
      <c r="C206">
        <v>332.38585393421999</v>
      </c>
      <c r="D206">
        <v>139.99305647047001</v>
      </c>
      <c r="E206">
        <v>323.34353471794998</v>
      </c>
      <c r="F206">
        <v>174.20802701746999</v>
      </c>
      <c r="G206">
        <v>986.21792914803996</v>
      </c>
      <c r="H206">
        <v>186.99413795845999</v>
      </c>
      <c r="I206">
        <v>494.58983029449001</v>
      </c>
      <c r="J206">
        <v>-1.4011669762850001</v>
      </c>
      <c r="K206">
        <v>4.0008138686571999E-2</v>
      </c>
      <c r="L206">
        <v>0.90348122533049002</v>
      </c>
      <c r="M206" t="s">
        <v>1244</v>
      </c>
      <c r="N206" t="s">
        <v>880</v>
      </c>
      <c r="O206">
        <v>161697</v>
      </c>
      <c r="P206">
        <v>186645</v>
      </c>
      <c r="Q206" t="s">
        <v>36</v>
      </c>
      <c r="R206">
        <v>1919</v>
      </c>
      <c r="S206" t="s">
        <v>37</v>
      </c>
      <c r="T206" t="s">
        <v>1245</v>
      </c>
      <c r="U206" t="s">
        <v>36</v>
      </c>
      <c r="V206">
        <v>70</v>
      </c>
      <c r="W206">
        <v>312</v>
      </c>
      <c r="X206">
        <v>125</v>
      </c>
      <c r="Y206">
        <v>381</v>
      </c>
      <c r="Z206">
        <v>280</v>
      </c>
      <c r="AA206">
        <v>894</v>
      </c>
      <c r="AB206">
        <v>12.693903652522</v>
      </c>
      <c r="AC206">
        <v>47.128608256755001</v>
      </c>
      <c r="AD206">
        <v>19.843594722359001</v>
      </c>
      <c r="AE206">
        <v>45.973221324953002</v>
      </c>
      <c r="AF206">
        <v>24.809033673386999</v>
      </c>
      <c r="AG206">
        <v>140.54207300946001</v>
      </c>
    </row>
    <row r="207" spans="1:33" x14ac:dyDescent="0.25">
      <c r="A207" t="s">
        <v>1010</v>
      </c>
      <c r="B207">
        <v>15.189172023546</v>
      </c>
      <c r="C207">
        <v>27.698821161184998</v>
      </c>
      <c r="D207">
        <v>29.118555745857002</v>
      </c>
      <c r="E207">
        <v>90.807764343361001</v>
      </c>
      <c r="F207">
        <v>51.018065055116999</v>
      </c>
      <c r="G207">
        <v>50.744994117236999</v>
      </c>
      <c r="H207">
        <v>24.002182976863001</v>
      </c>
      <c r="I207">
        <v>64.190274505237994</v>
      </c>
      <c r="J207">
        <v>-1.4155572217750001</v>
      </c>
      <c r="K207">
        <v>3.0323222955955E-2</v>
      </c>
      <c r="L207">
        <v>0.87261367470784001</v>
      </c>
      <c r="M207" t="s">
        <v>1011</v>
      </c>
      <c r="N207" t="s">
        <v>1012</v>
      </c>
      <c r="O207">
        <v>114676</v>
      </c>
      <c r="P207">
        <v>164896</v>
      </c>
      <c r="Q207" t="s">
        <v>36</v>
      </c>
      <c r="R207">
        <v>2799</v>
      </c>
      <c r="S207" t="s">
        <v>37</v>
      </c>
      <c r="T207" t="s">
        <v>1013</v>
      </c>
      <c r="U207" t="s">
        <v>36</v>
      </c>
      <c r="V207">
        <v>12</v>
      </c>
      <c r="W207">
        <v>26</v>
      </c>
      <c r="X207">
        <v>26</v>
      </c>
      <c r="Y207">
        <v>107</v>
      </c>
      <c r="Z207">
        <v>82</v>
      </c>
      <c r="AA207">
        <v>46</v>
      </c>
      <c r="AB207">
        <v>1.4919369841793999</v>
      </c>
      <c r="AC207">
        <v>2.6926223426435998</v>
      </c>
      <c r="AD207">
        <v>2.8298001145477998</v>
      </c>
      <c r="AE207">
        <v>8.8518860357108</v>
      </c>
      <c r="AF207">
        <v>4.9812432000928002</v>
      </c>
      <c r="AG207">
        <v>4.9579112038403998</v>
      </c>
    </row>
    <row r="208" spans="1:33" x14ac:dyDescent="0.25">
      <c r="A208" t="s">
        <v>851</v>
      </c>
      <c r="B208">
        <v>26.581051041205001</v>
      </c>
      <c r="C208">
        <v>43.678910292638001</v>
      </c>
      <c r="D208">
        <v>136.63322311517999</v>
      </c>
      <c r="E208">
        <v>174.82616312834</v>
      </c>
      <c r="F208">
        <v>203.45008869540999</v>
      </c>
      <c r="G208">
        <v>174.29802327224999</v>
      </c>
      <c r="H208">
        <v>68.964394816340004</v>
      </c>
      <c r="I208">
        <v>184.19142503200001</v>
      </c>
      <c r="J208">
        <v>-1.4159974007389999</v>
      </c>
      <c r="K208">
        <v>2.5364517207734E-2</v>
      </c>
      <c r="L208">
        <v>0.85304670687329998</v>
      </c>
      <c r="M208" t="s">
        <v>852</v>
      </c>
      <c r="N208" t="s">
        <v>853</v>
      </c>
      <c r="O208">
        <v>14125</v>
      </c>
      <c r="P208">
        <v>41998</v>
      </c>
      <c r="Q208" t="s">
        <v>36</v>
      </c>
      <c r="R208">
        <v>4290</v>
      </c>
      <c r="S208" t="s">
        <v>37</v>
      </c>
      <c r="T208" t="s">
        <v>854</v>
      </c>
      <c r="U208" t="s">
        <v>36</v>
      </c>
      <c r="V208">
        <v>21</v>
      </c>
      <c r="W208">
        <v>41</v>
      </c>
      <c r="X208">
        <v>122</v>
      </c>
      <c r="Y208">
        <v>206</v>
      </c>
      <c r="Z208">
        <v>327</v>
      </c>
      <c r="AA208">
        <v>158</v>
      </c>
      <c r="AB208">
        <v>1.7034686090341999</v>
      </c>
      <c r="AC208">
        <v>2.7703303516176998</v>
      </c>
      <c r="AD208">
        <v>8.6633896675231998</v>
      </c>
      <c r="AE208">
        <v>11.118977794207</v>
      </c>
      <c r="AF208">
        <v>12.960365590648999</v>
      </c>
      <c r="AG208">
        <v>11.110755886332001</v>
      </c>
    </row>
    <row r="209" spans="1:33" x14ac:dyDescent="0.25">
      <c r="A209" t="s">
        <v>871</v>
      </c>
      <c r="B209">
        <v>24.049522370614</v>
      </c>
      <c r="C209">
        <v>71.377731453823003</v>
      </c>
      <c r="D209">
        <v>101.9149451105</v>
      </c>
      <c r="E209">
        <v>134.08996977805</v>
      </c>
      <c r="F209">
        <v>287.44324457882999</v>
      </c>
      <c r="G209">
        <v>111.41835664872001</v>
      </c>
      <c r="H209">
        <v>65.780732978312003</v>
      </c>
      <c r="I209">
        <v>177.65052366853001</v>
      </c>
      <c r="J209">
        <v>-1.4331630519094001</v>
      </c>
      <c r="K209">
        <v>2.5756854311989E-2</v>
      </c>
      <c r="L209">
        <v>0.85304670687329998</v>
      </c>
      <c r="M209" t="s">
        <v>872</v>
      </c>
      <c r="N209" t="s">
        <v>873</v>
      </c>
      <c r="O209">
        <v>94670</v>
      </c>
      <c r="P209">
        <v>95608</v>
      </c>
      <c r="Q209" t="s">
        <v>42</v>
      </c>
      <c r="R209">
        <v>939</v>
      </c>
      <c r="S209" t="s">
        <v>37</v>
      </c>
      <c r="T209" t="s">
        <v>874</v>
      </c>
      <c r="U209" t="s">
        <v>36</v>
      </c>
      <c r="V209">
        <v>19</v>
      </c>
      <c r="W209">
        <v>67</v>
      </c>
      <c r="X209">
        <v>91</v>
      </c>
      <c r="Y209">
        <v>158</v>
      </c>
      <c r="Z209">
        <v>462</v>
      </c>
      <c r="AA209">
        <v>101</v>
      </c>
      <c r="AB209">
        <v>7.0414182424248999</v>
      </c>
      <c r="AC209">
        <v>20.683032103833</v>
      </c>
      <c r="AD209">
        <v>29.523042409123999</v>
      </c>
      <c r="AE209">
        <v>38.962465380796999</v>
      </c>
      <c r="AF209">
        <v>83.657171215896994</v>
      </c>
      <c r="AG209">
        <v>32.448871125954</v>
      </c>
    </row>
    <row r="210" spans="1:33" x14ac:dyDescent="0.25">
      <c r="A210" t="s">
        <v>495</v>
      </c>
      <c r="B210">
        <v>35.441401388274002</v>
      </c>
      <c r="C210">
        <v>60.724338699520999</v>
      </c>
      <c r="D210">
        <v>126.5537230493</v>
      </c>
      <c r="E210">
        <v>167.18812687516001</v>
      </c>
      <c r="F210">
        <v>237.04735104877</v>
      </c>
      <c r="G210">
        <v>198.56736828484</v>
      </c>
      <c r="H210">
        <v>74.239821045699003</v>
      </c>
      <c r="I210">
        <v>200.93428206959001</v>
      </c>
      <c r="J210">
        <v>-1.4351050917682</v>
      </c>
      <c r="K210">
        <v>1.0587302722778E-2</v>
      </c>
      <c r="L210">
        <v>0.64593769032679005</v>
      </c>
      <c r="M210" t="s">
        <v>496</v>
      </c>
      <c r="N210" t="s">
        <v>497</v>
      </c>
      <c r="O210">
        <v>1081210</v>
      </c>
      <c r="P210">
        <v>1084375</v>
      </c>
      <c r="Q210" t="s">
        <v>36</v>
      </c>
      <c r="R210">
        <v>1227</v>
      </c>
      <c r="S210" t="s">
        <v>37</v>
      </c>
      <c r="T210" t="s">
        <v>498</v>
      </c>
      <c r="U210" t="s">
        <v>36</v>
      </c>
      <c r="V210">
        <v>28</v>
      </c>
      <c r="W210">
        <v>57</v>
      </c>
      <c r="X210">
        <v>113</v>
      </c>
      <c r="Y210">
        <v>197</v>
      </c>
      <c r="Z210">
        <v>381</v>
      </c>
      <c r="AA210">
        <v>180</v>
      </c>
      <c r="AB210">
        <v>7.9411902556443001</v>
      </c>
      <c r="AC210">
        <v>13.465897009980001</v>
      </c>
      <c r="AD210">
        <v>28.055576102751001</v>
      </c>
      <c r="AE210">
        <v>37.177193182590003</v>
      </c>
      <c r="AF210">
        <v>52.796751865543001</v>
      </c>
      <c r="AG210">
        <v>44.255958731421003</v>
      </c>
    </row>
    <row r="211" spans="1:33" x14ac:dyDescent="0.25">
      <c r="A211" t="s">
        <v>1204</v>
      </c>
      <c r="B211">
        <v>48.099044741229001</v>
      </c>
      <c r="C211">
        <v>13.849410580592</v>
      </c>
      <c r="D211">
        <v>78.396111623460996</v>
      </c>
      <c r="E211">
        <v>170.58280965435</v>
      </c>
      <c r="F211">
        <v>70.305382332050996</v>
      </c>
      <c r="G211">
        <v>138.99715779939001</v>
      </c>
      <c r="H211">
        <v>46.781522315094001</v>
      </c>
      <c r="I211">
        <v>126.62844992860001</v>
      </c>
      <c r="J211">
        <v>-1.4364097119129</v>
      </c>
      <c r="K211">
        <v>3.7885866301737001E-2</v>
      </c>
      <c r="L211">
        <v>0.90348122533049002</v>
      </c>
      <c r="M211" t="s">
        <v>1205</v>
      </c>
      <c r="N211" t="s">
        <v>1206</v>
      </c>
      <c r="O211">
        <v>108041</v>
      </c>
      <c r="P211">
        <v>187801</v>
      </c>
      <c r="Q211" t="s">
        <v>42</v>
      </c>
      <c r="R211">
        <v>6426</v>
      </c>
      <c r="S211" t="s">
        <v>37</v>
      </c>
      <c r="T211" t="s">
        <v>1207</v>
      </c>
      <c r="U211" t="s">
        <v>36</v>
      </c>
      <c r="V211">
        <v>38</v>
      </c>
      <c r="W211">
        <v>13</v>
      </c>
      <c r="X211">
        <v>70</v>
      </c>
      <c r="Y211">
        <v>201</v>
      </c>
      <c r="Z211">
        <v>113</v>
      </c>
      <c r="AA211">
        <v>126</v>
      </c>
      <c r="AB211">
        <v>2.0578561250037</v>
      </c>
      <c r="AC211">
        <v>0.58641845137406001</v>
      </c>
      <c r="AD211">
        <v>3.3185061675126</v>
      </c>
      <c r="AE211">
        <v>7.2428630066012003</v>
      </c>
      <c r="AF211">
        <v>2.9899540510497999</v>
      </c>
      <c r="AG211">
        <v>5.9152572291343004</v>
      </c>
    </row>
    <row r="212" spans="1:33" x14ac:dyDescent="0.25">
      <c r="A212" t="s">
        <v>1274</v>
      </c>
      <c r="B212">
        <v>16.454936358841</v>
      </c>
      <c r="C212">
        <v>39.417553190916998</v>
      </c>
      <c r="D212">
        <v>73.916333816405995</v>
      </c>
      <c r="E212">
        <v>76.380362531798994</v>
      </c>
      <c r="F212">
        <v>202.82791717033999</v>
      </c>
      <c r="G212">
        <v>72.808035037774999</v>
      </c>
      <c r="H212">
        <v>43.262941122054997</v>
      </c>
      <c r="I212">
        <v>117.33877157997</v>
      </c>
      <c r="J212">
        <v>-1.4399843781207</v>
      </c>
      <c r="K212">
        <v>4.1410644540048003E-2</v>
      </c>
      <c r="L212">
        <v>0.90348122533049002</v>
      </c>
      <c r="M212" t="s">
        <v>1275</v>
      </c>
      <c r="N212" t="s">
        <v>1052</v>
      </c>
      <c r="O212">
        <v>3022347</v>
      </c>
      <c r="P212">
        <v>3052730</v>
      </c>
      <c r="Q212" t="s">
        <v>36</v>
      </c>
      <c r="R212">
        <v>939</v>
      </c>
      <c r="S212" t="s">
        <v>37</v>
      </c>
      <c r="T212" t="s">
        <v>55</v>
      </c>
      <c r="U212" t="s">
        <v>36</v>
      </c>
      <c r="V212">
        <v>13</v>
      </c>
      <c r="W212">
        <v>37</v>
      </c>
      <c r="X212">
        <v>66</v>
      </c>
      <c r="Y212">
        <v>90</v>
      </c>
      <c r="Z212">
        <v>326</v>
      </c>
      <c r="AA212">
        <v>66</v>
      </c>
      <c r="AB212">
        <v>4.8178124816591996</v>
      </c>
      <c r="AC212">
        <v>11.421972952862999</v>
      </c>
      <c r="AD212">
        <v>21.412316472551002</v>
      </c>
      <c r="AE212">
        <v>22.193809394125001</v>
      </c>
      <c r="AF212">
        <v>59.030817784377</v>
      </c>
      <c r="AG212">
        <v>21.20421281498</v>
      </c>
    </row>
    <row r="213" spans="1:33" x14ac:dyDescent="0.25">
      <c r="A213" t="s">
        <v>1392</v>
      </c>
      <c r="B213">
        <v>15.189172023546</v>
      </c>
      <c r="C213">
        <v>19.176106957742999</v>
      </c>
      <c r="D213">
        <v>79.516056075224995</v>
      </c>
      <c r="E213">
        <v>113.72187310290001</v>
      </c>
      <c r="F213">
        <v>77.149269107737993</v>
      </c>
      <c r="G213">
        <v>120.24357301693</v>
      </c>
      <c r="H213">
        <v>37.960445018838001</v>
      </c>
      <c r="I213">
        <v>103.70490507586</v>
      </c>
      <c r="J213">
        <v>-1.4466896241700999</v>
      </c>
      <c r="K213">
        <v>4.4541606297623E-2</v>
      </c>
      <c r="L213">
        <v>0.90348122533049002</v>
      </c>
      <c r="M213" t="s">
        <v>1393</v>
      </c>
      <c r="N213" t="s">
        <v>1394</v>
      </c>
      <c r="O213">
        <v>123605</v>
      </c>
      <c r="P213">
        <v>177904</v>
      </c>
      <c r="Q213" t="s">
        <v>42</v>
      </c>
      <c r="R213">
        <v>1347</v>
      </c>
      <c r="S213" t="s">
        <v>37</v>
      </c>
      <c r="T213" t="s">
        <v>1395</v>
      </c>
      <c r="U213" t="s">
        <v>1396</v>
      </c>
      <c r="V213">
        <v>12</v>
      </c>
      <c r="W213">
        <v>18</v>
      </c>
      <c r="X213">
        <v>71</v>
      </c>
      <c r="Y213">
        <v>134</v>
      </c>
      <c r="Z213">
        <v>124</v>
      </c>
      <c r="AA213">
        <v>109</v>
      </c>
      <c r="AB213">
        <v>3.1001719515352999</v>
      </c>
      <c r="AC213">
        <v>3.8735565892030999</v>
      </c>
      <c r="AD213">
        <v>16.057430956655001</v>
      </c>
      <c r="AE213">
        <v>23.035207958632999</v>
      </c>
      <c r="AF213">
        <v>15.652397965809</v>
      </c>
      <c r="AG213">
        <v>24.411963575914999</v>
      </c>
    </row>
    <row r="214" spans="1:33" x14ac:dyDescent="0.25">
      <c r="A214" t="s">
        <v>464</v>
      </c>
      <c r="B214">
        <v>363.27436422980003</v>
      </c>
      <c r="C214">
        <v>760.65224265715995</v>
      </c>
      <c r="D214">
        <v>1264.4172860413</v>
      </c>
      <c r="E214">
        <v>2804.8566463065999</v>
      </c>
      <c r="F214">
        <v>927.03557234298</v>
      </c>
      <c r="G214">
        <v>2787.6652203100002</v>
      </c>
      <c r="H214">
        <v>796.11463097606998</v>
      </c>
      <c r="I214">
        <v>2173.1858129865</v>
      </c>
      <c r="J214">
        <v>-1.4483637934249001</v>
      </c>
      <c r="K214">
        <v>9.8994788756438992E-3</v>
      </c>
      <c r="L214">
        <v>0.63605609975106003</v>
      </c>
      <c r="M214" t="s">
        <v>465</v>
      </c>
      <c r="N214" t="s">
        <v>466</v>
      </c>
      <c r="O214">
        <v>201220</v>
      </c>
      <c r="P214">
        <v>239428</v>
      </c>
      <c r="Q214" t="s">
        <v>42</v>
      </c>
      <c r="R214">
        <v>4623</v>
      </c>
      <c r="S214" t="s">
        <v>467</v>
      </c>
      <c r="T214" t="s">
        <v>468</v>
      </c>
      <c r="U214" t="s">
        <v>36</v>
      </c>
      <c r="V214">
        <v>287</v>
      </c>
      <c r="W214">
        <v>714</v>
      </c>
      <c r="X214">
        <v>1129</v>
      </c>
      <c r="Y214">
        <v>3305</v>
      </c>
      <c r="Z214">
        <v>1490</v>
      </c>
      <c r="AA214">
        <v>2527</v>
      </c>
      <c r="AB214">
        <v>21.603799383014</v>
      </c>
      <c r="AC214">
        <v>44.769197948887999</v>
      </c>
      <c r="AD214">
        <v>74.396988949724999</v>
      </c>
      <c r="AE214">
        <v>165.53983008792</v>
      </c>
      <c r="AF214">
        <v>54.801086240111999</v>
      </c>
      <c r="AG214">
        <v>164.90171012744</v>
      </c>
    </row>
    <row r="215" spans="1:33" x14ac:dyDescent="0.25">
      <c r="A215" t="s">
        <v>1143</v>
      </c>
      <c r="B215">
        <v>622.75605296538004</v>
      </c>
      <c r="C215">
        <v>372.86874640056999</v>
      </c>
      <c r="D215">
        <v>534.2135034913</v>
      </c>
      <c r="E215">
        <v>528.72184285901005</v>
      </c>
      <c r="F215">
        <v>3299.3755974059</v>
      </c>
      <c r="G215">
        <v>391.61897633954999</v>
      </c>
      <c r="H215">
        <v>509.94610095242001</v>
      </c>
      <c r="I215">
        <v>1406.5721388682</v>
      </c>
      <c r="J215">
        <v>-1.4643729503414999</v>
      </c>
      <c r="K215">
        <v>3.5556037106077999E-2</v>
      </c>
      <c r="L215">
        <v>0.89574982589617003</v>
      </c>
      <c r="M215" t="s">
        <v>1144</v>
      </c>
      <c r="N215" t="s">
        <v>1145</v>
      </c>
      <c r="O215">
        <v>107676</v>
      </c>
      <c r="P215">
        <v>109721</v>
      </c>
      <c r="Q215" t="s">
        <v>36</v>
      </c>
      <c r="R215">
        <v>2046</v>
      </c>
      <c r="S215" t="s">
        <v>37</v>
      </c>
      <c r="T215" t="s">
        <v>1146</v>
      </c>
      <c r="U215" t="s">
        <v>36</v>
      </c>
      <c r="V215">
        <v>492</v>
      </c>
      <c r="W215">
        <v>350</v>
      </c>
      <c r="X215">
        <v>477</v>
      </c>
      <c r="Y215">
        <v>623</v>
      </c>
      <c r="Z215">
        <v>5303</v>
      </c>
      <c r="AA215">
        <v>355</v>
      </c>
      <c r="AB215">
        <v>83.681914158084993</v>
      </c>
      <c r="AC215">
        <v>49.586951612354</v>
      </c>
      <c r="AD215">
        <v>71.022844167518997</v>
      </c>
      <c r="AE215">
        <v>70.507830531850004</v>
      </c>
      <c r="AF215">
        <v>440.69973535255002</v>
      </c>
      <c r="AG215">
        <v>52.343955099451001</v>
      </c>
    </row>
    <row r="216" spans="1:33" x14ac:dyDescent="0.25">
      <c r="A216" t="s">
        <v>1544</v>
      </c>
      <c r="B216">
        <v>56.959395088297001</v>
      </c>
      <c r="C216">
        <v>7.4573749280113999</v>
      </c>
      <c r="D216">
        <v>34.718278004676002</v>
      </c>
      <c r="E216">
        <v>89.959093648562998</v>
      </c>
      <c r="F216">
        <v>120.70127586210999</v>
      </c>
      <c r="G216">
        <v>61.776514577505999</v>
      </c>
      <c r="H216">
        <v>33.045016006994999</v>
      </c>
      <c r="I216">
        <v>90.812294696058999</v>
      </c>
      <c r="J216">
        <v>-1.4658171592546001</v>
      </c>
      <c r="K216">
        <v>4.9037378953353E-2</v>
      </c>
      <c r="L216">
        <v>0.90348122533049002</v>
      </c>
      <c r="M216" t="s">
        <v>1545</v>
      </c>
      <c r="N216" t="s">
        <v>1546</v>
      </c>
      <c r="O216">
        <v>195635</v>
      </c>
      <c r="P216">
        <v>195967</v>
      </c>
      <c r="Q216" t="s">
        <v>42</v>
      </c>
      <c r="R216">
        <v>333</v>
      </c>
      <c r="S216" t="s">
        <v>37</v>
      </c>
      <c r="T216" t="s">
        <v>216</v>
      </c>
      <c r="U216" t="s">
        <v>36</v>
      </c>
      <c r="V216">
        <v>45</v>
      </c>
      <c r="W216">
        <v>7</v>
      </c>
      <c r="X216">
        <v>31</v>
      </c>
      <c r="Y216">
        <v>106</v>
      </c>
      <c r="Z216">
        <v>194</v>
      </c>
      <c r="AA216">
        <v>56</v>
      </c>
      <c r="AB216">
        <v>47.026256967545997</v>
      </c>
      <c r="AC216">
        <v>6.0933875675001001</v>
      </c>
      <c r="AD216">
        <v>28.359774328851</v>
      </c>
      <c r="AE216">
        <v>73.708329136963997</v>
      </c>
      <c r="AF216">
        <v>99.056798692946998</v>
      </c>
      <c r="AG216">
        <v>50.732656595819002</v>
      </c>
    </row>
    <row r="217" spans="1:33" x14ac:dyDescent="0.25">
      <c r="A217" t="s">
        <v>835</v>
      </c>
      <c r="B217">
        <v>30.378344047092</v>
      </c>
      <c r="C217">
        <v>82.031124208124993</v>
      </c>
      <c r="D217">
        <v>66.076722654060006</v>
      </c>
      <c r="E217">
        <v>122.20858005088</v>
      </c>
      <c r="F217">
        <v>296.15364592970002</v>
      </c>
      <c r="G217">
        <v>75.014339129828997</v>
      </c>
      <c r="H217">
        <v>59.495396969759</v>
      </c>
      <c r="I217">
        <v>164.4588550368</v>
      </c>
      <c r="J217">
        <v>-1.4676292389972001</v>
      </c>
      <c r="K217">
        <v>2.4481195282092999E-2</v>
      </c>
      <c r="L217">
        <v>0.85111717664787001</v>
      </c>
      <c r="M217" t="s">
        <v>836</v>
      </c>
      <c r="N217" t="s">
        <v>688</v>
      </c>
      <c r="O217">
        <v>1923030</v>
      </c>
      <c r="P217">
        <v>1924091</v>
      </c>
      <c r="Q217" t="s">
        <v>36</v>
      </c>
      <c r="R217">
        <v>1062</v>
      </c>
      <c r="S217" t="s">
        <v>37</v>
      </c>
      <c r="T217" t="s">
        <v>55</v>
      </c>
      <c r="U217" t="s">
        <v>36</v>
      </c>
      <c r="V217">
        <v>24</v>
      </c>
      <c r="W217">
        <v>77</v>
      </c>
      <c r="X217">
        <v>59</v>
      </c>
      <c r="Y217">
        <v>144</v>
      </c>
      <c r="Z217">
        <v>476</v>
      </c>
      <c r="AA217">
        <v>68</v>
      </c>
      <c r="AB217">
        <v>7.8642780013523996</v>
      </c>
      <c r="AC217">
        <v>21.017023220106001</v>
      </c>
      <c r="AD217">
        <v>16.924381454313998</v>
      </c>
      <c r="AE217">
        <v>31.397343911236</v>
      </c>
      <c r="AF217">
        <v>76.209520294434</v>
      </c>
      <c r="AG217">
        <v>19.316489708698999</v>
      </c>
    </row>
    <row r="218" spans="1:33" x14ac:dyDescent="0.25">
      <c r="A218" t="s">
        <v>809</v>
      </c>
      <c r="B218">
        <v>62.022452429479003</v>
      </c>
      <c r="C218">
        <v>13.849410580592</v>
      </c>
      <c r="D218">
        <v>63.836833750533003</v>
      </c>
      <c r="E218">
        <v>116.26788518729001</v>
      </c>
      <c r="F218">
        <v>175.45237006759999</v>
      </c>
      <c r="G218">
        <v>98.180532096394003</v>
      </c>
      <c r="H218">
        <v>46.569565586868002</v>
      </c>
      <c r="I218">
        <v>129.96692911708999</v>
      </c>
      <c r="J218">
        <v>-1.4852561982792001</v>
      </c>
      <c r="K218">
        <v>2.3289396564903E-2</v>
      </c>
      <c r="L218">
        <v>0.83426336051742001</v>
      </c>
      <c r="M218" t="s">
        <v>810</v>
      </c>
      <c r="N218" t="s">
        <v>811</v>
      </c>
      <c r="O218">
        <v>368554</v>
      </c>
      <c r="P218">
        <v>369606</v>
      </c>
      <c r="Q218" t="s">
        <v>42</v>
      </c>
      <c r="R218">
        <v>1053</v>
      </c>
      <c r="S218" t="s">
        <v>37</v>
      </c>
      <c r="T218" t="s">
        <v>55</v>
      </c>
      <c r="U218" t="s">
        <v>36</v>
      </c>
      <c r="V218">
        <v>49</v>
      </c>
      <c r="W218">
        <v>13</v>
      </c>
      <c r="X218">
        <v>57</v>
      </c>
      <c r="Y218">
        <v>137</v>
      </c>
      <c r="Z218">
        <v>282</v>
      </c>
      <c r="AA218">
        <v>89</v>
      </c>
      <c r="AB218">
        <v>16.193467024152</v>
      </c>
      <c r="AC218">
        <v>3.5786561904365999</v>
      </c>
      <c r="AD218">
        <v>16.490422955486</v>
      </c>
      <c r="AE218">
        <v>30.126392549207999</v>
      </c>
      <c r="AF218">
        <v>45.535229428241003</v>
      </c>
      <c r="AG218">
        <v>25.497960648662001</v>
      </c>
    </row>
    <row r="219" spans="1:33" x14ac:dyDescent="0.25">
      <c r="A219" t="s">
        <v>1014</v>
      </c>
      <c r="B219">
        <v>60.756688094184</v>
      </c>
      <c r="C219">
        <v>45.809588843497998</v>
      </c>
      <c r="D219">
        <v>100.79500065873999</v>
      </c>
      <c r="E219">
        <v>403.96725072373999</v>
      </c>
      <c r="F219">
        <v>98.925272484922004</v>
      </c>
      <c r="G219">
        <v>80.530099359963003</v>
      </c>
      <c r="H219">
        <v>69.120425865472995</v>
      </c>
      <c r="I219">
        <v>194.47420752286999</v>
      </c>
      <c r="J219">
        <v>-1.4926847127498999</v>
      </c>
      <c r="K219">
        <v>3.0421394164125998E-2</v>
      </c>
      <c r="L219">
        <v>0.87261367470784001</v>
      </c>
      <c r="M219" t="s">
        <v>1015</v>
      </c>
      <c r="N219" t="s">
        <v>1016</v>
      </c>
      <c r="O219">
        <v>185385</v>
      </c>
      <c r="P219">
        <v>215733</v>
      </c>
      <c r="Q219" t="s">
        <v>42</v>
      </c>
      <c r="R219">
        <v>930</v>
      </c>
      <c r="S219" t="s">
        <v>37</v>
      </c>
      <c r="T219" t="s">
        <v>1017</v>
      </c>
      <c r="U219" t="s">
        <v>36</v>
      </c>
      <c r="V219">
        <v>48</v>
      </c>
      <c r="W219">
        <v>43</v>
      </c>
      <c r="X219">
        <v>90</v>
      </c>
      <c r="Y219">
        <v>476</v>
      </c>
      <c r="Z219">
        <v>159</v>
      </c>
      <c r="AA219">
        <v>73</v>
      </c>
      <c r="AB219">
        <v>17.960996209539999</v>
      </c>
      <c r="AC219">
        <v>13.402644635795999</v>
      </c>
      <c r="AD219">
        <v>29.481180597838001</v>
      </c>
      <c r="AE219">
        <v>118.5165331187</v>
      </c>
      <c r="AF219">
        <v>29.069727970266001</v>
      </c>
      <c r="AG219">
        <v>23.680110391469999</v>
      </c>
    </row>
    <row r="220" spans="1:33" x14ac:dyDescent="0.25">
      <c r="A220" t="s">
        <v>786</v>
      </c>
      <c r="B220">
        <v>46.833280405933003</v>
      </c>
      <c r="C220">
        <v>88.423159860705994</v>
      </c>
      <c r="D220">
        <v>136.63322311517999</v>
      </c>
      <c r="E220">
        <v>156.15540784279</v>
      </c>
      <c r="F220">
        <v>523.86842410253996</v>
      </c>
      <c r="G220">
        <v>107.00574846460999</v>
      </c>
      <c r="H220">
        <v>90.629887793937996</v>
      </c>
      <c r="I220">
        <v>262.34319346998001</v>
      </c>
      <c r="J220">
        <v>-1.5344426514887</v>
      </c>
      <c r="K220">
        <v>2.2179016922807999E-2</v>
      </c>
      <c r="L220">
        <v>0.81683056682364996</v>
      </c>
      <c r="M220" t="s">
        <v>787</v>
      </c>
      <c r="N220" t="s">
        <v>788</v>
      </c>
      <c r="O220">
        <v>815090</v>
      </c>
      <c r="P220">
        <v>816454</v>
      </c>
      <c r="Q220" t="s">
        <v>36</v>
      </c>
      <c r="R220">
        <v>1365</v>
      </c>
      <c r="S220" t="s">
        <v>37</v>
      </c>
      <c r="T220" t="s">
        <v>789</v>
      </c>
      <c r="U220" t="s">
        <v>36</v>
      </c>
      <c r="V220">
        <v>37</v>
      </c>
      <c r="W220">
        <v>83</v>
      </c>
      <c r="X220">
        <v>122</v>
      </c>
      <c r="Y220">
        <v>184</v>
      </c>
      <c r="Z220">
        <v>842</v>
      </c>
      <c r="AA220">
        <v>97</v>
      </c>
      <c r="AB220">
        <v>9.4328125697540006</v>
      </c>
      <c r="AC220">
        <v>17.625864885205001</v>
      </c>
      <c r="AD220">
        <v>27.22779609793</v>
      </c>
      <c r="AE220">
        <v>31.213330174027998</v>
      </c>
      <c r="AF220">
        <v>104.88327313289</v>
      </c>
      <c r="AG220">
        <v>21.43793224361</v>
      </c>
    </row>
    <row r="221" spans="1:33" x14ac:dyDescent="0.25">
      <c r="A221" t="s">
        <v>279</v>
      </c>
      <c r="B221">
        <v>181.00429994724999</v>
      </c>
      <c r="C221">
        <v>75.639088555544006</v>
      </c>
      <c r="D221">
        <v>134.39333421165</v>
      </c>
      <c r="E221">
        <v>306.37012082198999</v>
      </c>
      <c r="F221">
        <v>604.12855083558998</v>
      </c>
      <c r="G221">
        <v>228.35247352757</v>
      </c>
      <c r="H221">
        <v>130.34557423814999</v>
      </c>
      <c r="I221">
        <v>379.61704839505001</v>
      </c>
      <c r="J221">
        <v>-1.5450798630959</v>
      </c>
      <c r="K221">
        <v>3.8339040837017E-3</v>
      </c>
      <c r="L221">
        <v>0.45004135628684</v>
      </c>
      <c r="M221" t="s">
        <v>280</v>
      </c>
      <c r="N221" t="s">
        <v>89</v>
      </c>
      <c r="O221">
        <v>587398</v>
      </c>
      <c r="P221">
        <v>589704</v>
      </c>
      <c r="Q221" t="s">
        <v>42</v>
      </c>
      <c r="R221">
        <v>2307</v>
      </c>
      <c r="S221" t="s">
        <v>37</v>
      </c>
      <c r="T221" t="s">
        <v>55</v>
      </c>
      <c r="U221" t="s">
        <v>36</v>
      </c>
      <c r="V221">
        <v>143</v>
      </c>
      <c r="W221">
        <v>71</v>
      </c>
      <c r="X221">
        <v>120</v>
      </c>
      <c r="Y221">
        <v>361</v>
      </c>
      <c r="Z221">
        <v>971</v>
      </c>
      <c r="AA221">
        <v>207</v>
      </c>
      <c r="AB221">
        <v>21.570518042071001</v>
      </c>
      <c r="AC221">
        <v>8.9210454058086999</v>
      </c>
      <c r="AD221">
        <v>15.845974833688</v>
      </c>
      <c r="AE221">
        <v>36.233855004629</v>
      </c>
      <c r="AF221">
        <v>71.564629522371007</v>
      </c>
      <c r="AG221">
        <v>27.068647840473002</v>
      </c>
    </row>
    <row r="222" spans="1:33" x14ac:dyDescent="0.25">
      <c r="A222" t="s">
        <v>639</v>
      </c>
      <c r="B222">
        <v>13.92340768825</v>
      </c>
      <c r="C222">
        <v>18.110767682313</v>
      </c>
      <c r="D222">
        <v>31.358444649384001</v>
      </c>
      <c r="E222">
        <v>61.104290025438999</v>
      </c>
      <c r="F222">
        <v>67.194524706739998</v>
      </c>
      <c r="G222">
        <v>58.467058439425998</v>
      </c>
      <c r="H222">
        <v>21.130873339983001</v>
      </c>
      <c r="I222">
        <v>62.255291057200999</v>
      </c>
      <c r="J222">
        <v>-1.5568605740589001</v>
      </c>
      <c r="K222">
        <v>1.6102274402835001E-2</v>
      </c>
      <c r="L222">
        <v>0.74184079668395997</v>
      </c>
      <c r="M222" t="s">
        <v>640</v>
      </c>
      <c r="N222" t="s">
        <v>641</v>
      </c>
      <c r="O222">
        <v>1382490</v>
      </c>
      <c r="P222">
        <v>1384040</v>
      </c>
      <c r="Q222" t="s">
        <v>36</v>
      </c>
      <c r="R222">
        <v>975</v>
      </c>
      <c r="S222" t="s">
        <v>37</v>
      </c>
      <c r="T222" t="s">
        <v>55</v>
      </c>
      <c r="U222" t="s">
        <v>36</v>
      </c>
      <c r="V222">
        <v>11</v>
      </c>
      <c r="W222">
        <v>17</v>
      </c>
      <c r="X222">
        <v>28</v>
      </c>
      <c r="Y222">
        <v>72</v>
      </c>
      <c r="Z222">
        <v>108</v>
      </c>
      <c r="AA222">
        <v>53</v>
      </c>
      <c r="AB222">
        <v>3.9260895560598001</v>
      </c>
      <c r="AC222">
        <v>5.0541636658781002</v>
      </c>
      <c r="AD222">
        <v>8.7486033363841003</v>
      </c>
      <c r="AE222">
        <v>17.099476530118999</v>
      </c>
      <c r="AF222">
        <v>18.834145959255</v>
      </c>
      <c r="AG222">
        <v>16.398913118307998</v>
      </c>
    </row>
    <row r="223" spans="1:33" x14ac:dyDescent="0.25">
      <c r="A223" t="s">
        <v>1440</v>
      </c>
      <c r="B223">
        <v>65.819745435364993</v>
      </c>
      <c r="C223">
        <v>56.462981597800002</v>
      </c>
      <c r="D223">
        <v>103.03488956226001</v>
      </c>
      <c r="E223">
        <v>61.104290025438999</v>
      </c>
      <c r="F223">
        <v>535.68968307873001</v>
      </c>
      <c r="G223">
        <v>70.601730945721002</v>
      </c>
      <c r="H223">
        <v>75.105872198476007</v>
      </c>
      <c r="I223">
        <v>222.4652346833</v>
      </c>
      <c r="J223">
        <v>-1.5689479129107</v>
      </c>
      <c r="K223">
        <v>4.5545191865530001E-2</v>
      </c>
      <c r="L223">
        <v>0.90348122533049002</v>
      </c>
      <c r="M223" t="s">
        <v>1441</v>
      </c>
      <c r="N223" t="s">
        <v>1442</v>
      </c>
      <c r="O223">
        <v>37061</v>
      </c>
      <c r="P223">
        <v>39316</v>
      </c>
      <c r="Q223" t="s">
        <v>42</v>
      </c>
      <c r="R223">
        <v>2256</v>
      </c>
      <c r="S223" t="s">
        <v>37</v>
      </c>
      <c r="T223" t="s">
        <v>55</v>
      </c>
      <c r="U223" t="s">
        <v>36</v>
      </c>
      <c r="V223">
        <v>52</v>
      </c>
      <c r="W223">
        <v>53</v>
      </c>
      <c r="X223">
        <v>92</v>
      </c>
      <c r="Y223">
        <v>72</v>
      </c>
      <c r="Z223">
        <v>861</v>
      </c>
      <c r="AA223">
        <v>64</v>
      </c>
      <c r="AB223">
        <v>8.0211452487197992</v>
      </c>
      <c r="AC223">
        <v>6.8099162347271003</v>
      </c>
      <c r="AD223">
        <v>12.423216173912</v>
      </c>
      <c r="AE223">
        <v>7.3900663195330001</v>
      </c>
      <c r="AF223">
        <v>64.891953470358004</v>
      </c>
      <c r="AG223">
        <v>8.5582445017262998</v>
      </c>
    </row>
    <row r="224" spans="1:33" x14ac:dyDescent="0.25">
      <c r="A224" t="s">
        <v>484</v>
      </c>
      <c r="B224">
        <v>26.581051041205001</v>
      </c>
      <c r="C224">
        <v>26.633481885755</v>
      </c>
      <c r="D224">
        <v>78.396111623460996</v>
      </c>
      <c r="E224">
        <v>112.02453171329999</v>
      </c>
      <c r="F224">
        <v>173.58585549240999</v>
      </c>
      <c r="G224">
        <v>108.10890051064</v>
      </c>
      <c r="H224">
        <v>43.870214850140002</v>
      </c>
      <c r="I224">
        <v>131.23976257211999</v>
      </c>
      <c r="J224">
        <v>-1.5811619894029001</v>
      </c>
      <c r="K224">
        <v>1.0306156732092999E-2</v>
      </c>
      <c r="L224">
        <v>0.64264528878325</v>
      </c>
      <c r="M224" t="s">
        <v>485</v>
      </c>
      <c r="N224" t="s">
        <v>486</v>
      </c>
      <c r="O224">
        <v>368380</v>
      </c>
      <c r="P224">
        <v>416392</v>
      </c>
      <c r="Q224" t="s">
        <v>42</v>
      </c>
      <c r="R224">
        <v>3054</v>
      </c>
      <c r="S224" t="s">
        <v>37</v>
      </c>
      <c r="T224" t="s">
        <v>487</v>
      </c>
      <c r="U224" t="s">
        <v>36</v>
      </c>
      <c r="V224">
        <v>21</v>
      </c>
      <c r="W224">
        <v>25</v>
      </c>
      <c r="X224">
        <v>70</v>
      </c>
      <c r="Y224">
        <v>132</v>
      </c>
      <c r="Z224">
        <v>279</v>
      </c>
      <c r="AA224">
        <v>98</v>
      </c>
      <c r="AB224">
        <v>2.3928881246747999</v>
      </c>
      <c r="AC224">
        <v>2.3728810692972999</v>
      </c>
      <c r="AD224">
        <v>6.9825542345893998</v>
      </c>
      <c r="AE224">
        <v>10.008288899014</v>
      </c>
      <c r="AF224">
        <v>15.533236782866</v>
      </c>
      <c r="AG224">
        <v>9.6805683140843009</v>
      </c>
    </row>
    <row r="225" spans="1:33" x14ac:dyDescent="0.25">
      <c r="A225" t="s">
        <v>806</v>
      </c>
      <c r="B225">
        <v>17.720700694137001</v>
      </c>
      <c r="C225">
        <v>27.698821161184998</v>
      </c>
      <c r="D225">
        <v>32.478389101147997</v>
      </c>
      <c r="E225">
        <v>63.650302109831998</v>
      </c>
      <c r="F225">
        <v>133.76687788842</v>
      </c>
      <c r="G225">
        <v>36.404017518887002</v>
      </c>
      <c r="H225">
        <v>25.965970318823</v>
      </c>
      <c r="I225">
        <v>77.940399172379003</v>
      </c>
      <c r="J225">
        <v>-1.5887176797325999</v>
      </c>
      <c r="K225">
        <v>2.3038843599372E-2</v>
      </c>
      <c r="L225">
        <v>0.82918102199624999</v>
      </c>
      <c r="M225" t="s">
        <v>807</v>
      </c>
      <c r="N225" t="s">
        <v>808</v>
      </c>
      <c r="O225">
        <v>427076</v>
      </c>
      <c r="P225">
        <v>440416</v>
      </c>
      <c r="Q225" t="s">
        <v>36</v>
      </c>
      <c r="R225">
        <v>1443</v>
      </c>
      <c r="S225" t="s">
        <v>37</v>
      </c>
      <c r="T225" t="s">
        <v>55</v>
      </c>
      <c r="U225" t="s">
        <v>36</v>
      </c>
      <c r="V225">
        <v>14</v>
      </c>
      <c r="W225">
        <v>26</v>
      </c>
      <c r="X225">
        <v>29</v>
      </c>
      <c r="Y225">
        <v>75</v>
      </c>
      <c r="Z225">
        <v>215</v>
      </c>
      <c r="AA225">
        <v>33</v>
      </c>
      <c r="AB225">
        <v>3.3762440899777002</v>
      </c>
      <c r="AC225">
        <v>5.2229036292858</v>
      </c>
      <c r="AD225">
        <v>6.1223334159057998</v>
      </c>
      <c r="AE225">
        <v>12.035104539780001</v>
      </c>
      <c r="AF225">
        <v>25.333717350099</v>
      </c>
      <c r="AG225">
        <v>6.8990837953105002</v>
      </c>
    </row>
    <row r="226" spans="1:33" x14ac:dyDescent="0.25">
      <c r="A226" t="s">
        <v>654</v>
      </c>
      <c r="B226">
        <v>122.77914052366</v>
      </c>
      <c r="C226">
        <v>137.42876653050001</v>
      </c>
      <c r="D226">
        <v>142.23294537398999</v>
      </c>
      <c r="E226">
        <v>152.76072506360001</v>
      </c>
      <c r="F226">
        <v>910.85911269136</v>
      </c>
      <c r="G226">
        <v>163.26650281197999</v>
      </c>
      <c r="H226">
        <v>134.14695080938</v>
      </c>
      <c r="I226">
        <v>408.96211352231001</v>
      </c>
      <c r="J226">
        <v>-1.6095779949708</v>
      </c>
      <c r="K226">
        <v>1.6515268774718001E-2</v>
      </c>
      <c r="L226">
        <v>0.74259122260859001</v>
      </c>
      <c r="M226" t="s">
        <v>655</v>
      </c>
      <c r="N226" t="s">
        <v>656</v>
      </c>
      <c r="O226">
        <v>23437</v>
      </c>
      <c r="P226">
        <v>50415</v>
      </c>
      <c r="Q226" t="s">
        <v>42</v>
      </c>
      <c r="R226">
        <v>2679</v>
      </c>
      <c r="S226" t="s">
        <v>37</v>
      </c>
      <c r="T226" t="s">
        <v>657</v>
      </c>
      <c r="U226" t="s">
        <v>36</v>
      </c>
      <c r="V226">
        <v>97</v>
      </c>
      <c r="W226">
        <v>129</v>
      </c>
      <c r="X226">
        <v>127</v>
      </c>
      <c r="Y226">
        <v>180</v>
      </c>
      <c r="Z226">
        <v>1464</v>
      </c>
      <c r="AA226">
        <v>148</v>
      </c>
      <c r="AB226">
        <v>12.600017637664999</v>
      </c>
      <c r="AC226">
        <v>13.957961378825001</v>
      </c>
      <c r="AD226">
        <v>14.441633447019001</v>
      </c>
      <c r="AE226">
        <v>15.558034356912</v>
      </c>
      <c r="AF226">
        <v>92.916994809564997</v>
      </c>
      <c r="AG226">
        <v>16.666055082309001</v>
      </c>
    </row>
    <row r="227" spans="1:33" x14ac:dyDescent="0.25">
      <c r="A227" t="s">
        <v>1056</v>
      </c>
      <c r="B227">
        <v>12.657643352955001</v>
      </c>
      <c r="C227">
        <v>22.372124784034</v>
      </c>
      <c r="D227">
        <v>16.799166776456001</v>
      </c>
      <c r="E227">
        <v>40.736193350293</v>
      </c>
      <c r="F227">
        <v>90.837042659111006</v>
      </c>
      <c r="G227">
        <v>27.578801150672</v>
      </c>
      <c r="H227">
        <v>17.276311637814999</v>
      </c>
      <c r="I227">
        <v>53.050679053358998</v>
      </c>
      <c r="J227">
        <v>-1.6216725088993</v>
      </c>
      <c r="K227">
        <v>3.2685519682632003E-2</v>
      </c>
      <c r="L227">
        <v>0.88772712683962995</v>
      </c>
      <c r="M227" t="s">
        <v>1057</v>
      </c>
      <c r="N227" t="s">
        <v>1058</v>
      </c>
      <c r="O227">
        <v>23361</v>
      </c>
      <c r="P227">
        <v>55077</v>
      </c>
      <c r="Q227" t="s">
        <v>42</v>
      </c>
      <c r="R227">
        <v>1008</v>
      </c>
      <c r="S227" t="s">
        <v>37</v>
      </c>
      <c r="T227" t="s">
        <v>1059</v>
      </c>
      <c r="U227" t="s">
        <v>36</v>
      </c>
      <c r="V227">
        <v>10</v>
      </c>
      <c r="W227">
        <v>21</v>
      </c>
      <c r="X227">
        <v>15</v>
      </c>
      <c r="Y227">
        <v>48</v>
      </c>
      <c r="Z227">
        <v>146</v>
      </c>
      <c r="AA227">
        <v>25</v>
      </c>
      <c r="AB227">
        <v>3.4523244202365002</v>
      </c>
      <c r="AC227">
        <v>6.0389823213616998</v>
      </c>
      <c r="AD227">
        <v>4.5333164609771002</v>
      </c>
      <c r="AE227">
        <v>11.026448159302999</v>
      </c>
      <c r="AF227">
        <v>24.627431265616</v>
      </c>
      <c r="AG227">
        <v>7.4820961975657996</v>
      </c>
    </row>
    <row r="228" spans="1:33" x14ac:dyDescent="0.25">
      <c r="A228" t="s">
        <v>404</v>
      </c>
      <c r="B228">
        <v>36.707165723568998</v>
      </c>
      <c r="C228">
        <v>38.352213915486999</v>
      </c>
      <c r="D228">
        <v>120.95400079047999</v>
      </c>
      <c r="E228">
        <v>199.43761327748001</v>
      </c>
      <c r="F228">
        <v>278.73284322796002</v>
      </c>
      <c r="G228">
        <v>130.17194143117001</v>
      </c>
      <c r="H228">
        <v>65.337793476512999</v>
      </c>
      <c r="I228">
        <v>202.7807993122</v>
      </c>
      <c r="J228">
        <v>-1.6344255446871001</v>
      </c>
      <c r="K228">
        <v>7.6700375522963998E-3</v>
      </c>
      <c r="L228">
        <v>0.58941709407014997</v>
      </c>
      <c r="M228" t="s">
        <v>405</v>
      </c>
      <c r="N228" t="s">
        <v>406</v>
      </c>
      <c r="O228">
        <v>324233</v>
      </c>
      <c r="P228">
        <v>368636</v>
      </c>
      <c r="Q228" t="s">
        <v>36</v>
      </c>
      <c r="R228">
        <v>4563</v>
      </c>
      <c r="S228" t="s">
        <v>37</v>
      </c>
      <c r="T228" t="s">
        <v>407</v>
      </c>
      <c r="U228" t="s">
        <v>36</v>
      </c>
      <c r="V228">
        <v>29</v>
      </c>
      <c r="W228">
        <v>36</v>
      </c>
      <c r="X228">
        <v>108</v>
      </c>
      <c r="Y228">
        <v>235</v>
      </c>
      <c r="Z228">
        <v>448</v>
      </c>
      <c r="AA228">
        <v>118</v>
      </c>
      <c r="AB228">
        <v>2.211666610834</v>
      </c>
      <c r="AC228">
        <v>2.2869518850127002</v>
      </c>
      <c r="AD228">
        <v>7.2103873651516999</v>
      </c>
      <c r="AE228">
        <v>11.925382788989999</v>
      </c>
      <c r="AF228">
        <v>16.693766598897</v>
      </c>
      <c r="AG228">
        <v>7.8014503626847</v>
      </c>
    </row>
    <row r="229" spans="1:33" x14ac:dyDescent="0.25">
      <c r="A229" t="s">
        <v>1006</v>
      </c>
      <c r="B229">
        <v>35.441401388274002</v>
      </c>
      <c r="C229">
        <v>10.653392754302001</v>
      </c>
      <c r="D229">
        <v>116.47422298343</v>
      </c>
      <c r="E229">
        <v>239.32513593297</v>
      </c>
      <c r="F229">
        <v>110.74653146111</v>
      </c>
      <c r="G229">
        <v>157.75074258185001</v>
      </c>
      <c r="H229">
        <v>54.189672375335</v>
      </c>
      <c r="I229">
        <v>169.27413665864</v>
      </c>
      <c r="J229">
        <v>-1.6427139528429</v>
      </c>
      <c r="K229">
        <v>3.0298250471474001E-2</v>
      </c>
      <c r="L229">
        <v>0.87261367470784001</v>
      </c>
      <c r="M229" t="s">
        <v>1007</v>
      </c>
      <c r="N229" t="s">
        <v>1008</v>
      </c>
      <c r="O229">
        <v>42189</v>
      </c>
      <c r="P229">
        <v>53729</v>
      </c>
      <c r="Q229" t="s">
        <v>36</v>
      </c>
      <c r="R229">
        <v>1287</v>
      </c>
      <c r="S229" t="s">
        <v>37</v>
      </c>
      <c r="T229" t="s">
        <v>1009</v>
      </c>
      <c r="U229" t="s">
        <v>36</v>
      </c>
      <c r="V229">
        <v>28</v>
      </c>
      <c r="W229">
        <v>10</v>
      </c>
      <c r="X229">
        <v>104</v>
      </c>
      <c r="Y229">
        <v>282</v>
      </c>
      <c r="Z229">
        <v>178</v>
      </c>
      <c r="AA229">
        <v>143</v>
      </c>
      <c r="AB229">
        <v>7.5709715957075003</v>
      </c>
      <c r="AC229">
        <v>2.2523010988761998</v>
      </c>
      <c r="AD229">
        <v>24.617282115365999</v>
      </c>
      <c r="AE229">
        <v>50.737083138612</v>
      </c>
      <c r="AF229">
        <v>23.516259685377999</v>
      </c>
      <c r="AG229">
        <v>33.519790965094998</v>
      </c>
    </row>
    <row r="230" spans="1:33" x14ac:dyDescent="0.25">
      <c r="A230" t="s">
        <v>750</v>
      </c>
      <c r="B230">
        <v>194.92770763550001</v>
      </c>
      <c r="C230">
        <v>202.41446233174</v>
      </c>
      <c r="D230">
        <v>133.27338975987999</v>
      </c>
      <c r="E230">
        <v>205.37830814105999</v>
      </c>
      <c r="F230">
        <v>1315.8927755069999</v>
      </c>
      <c r="G230">
        <v>153.33813439773999</v>
      </c>
      <c r="H230">
        <v>176.87185324238001</v>
      </c>
      <c r="I230">
        <v>558.20307268193005</v>
      </c>
      <c r="J230">
        <v>-1.6592831444859</v>
      </c>
      <c r="K230">
        <v>2.0925426057844001E-2</v>
      </c>
      <c r="L230">
        <v>0.81019000015478004</v>
      </c>
      <c r="M230" t="s">
        <v>751</v>
      </c>
      <c r="N230" t="s">
        <v>752</v>
      </c>
      <c r="O230">
        <v>198572</v>
      </c>
      <c r="P230">
        <v>199741</v>
      </c>
      <c r="Q230" t="s">
        <v>42</v>
      </c>
      <c r="R230">
        <v>1170</v>
      </c>
      <c r="S230" t="s">
        <v>37</v>
      </c>
      <c r="T230" t="s">
        <v>753</v>
      </c>
      <c r="U230" t="s">
        <v>36</v>
      </c>
      <c r="V230">
        <v>154</v>
      </c>
      <c r="W230">
        <v>190</v>
      </c>
      <c r="X230">
        <v>119</v>
      </c>
      <c r="Y230">
        <v>242</v>
      </c>
      <c r="Z230">
        <v>2115</v>
      </c>
      <c r="AA230">
        <v>139</v>
      </c>
      <c r="AB230">
        <v>45.804378154030999</v>
      </c>
      <c r="AC230">
        <v>47.073092966512</v>
      </c>
      <c r="AD230">
        <v>30.984636816359998</v>
      </c>
      <c r="AE230">
        <v>47.894367132973997</v>
      </c>
      <c r="AF230">
        <v>307.36279864061999</v>
      </c>
      <c r="AG230">
        <v>35.840391878063002</v>
      </c>
    </row>
    <row r="231" spans="1:33" x14ac:dyDescent="0.25">
      <c r="A231" t="s">
        <v>700</v>
      </c>
      <c r="B231">
        <v>18.986465029432001</v>
      </c>
      <c r="C231">
        <v>40.482892466347003</v>
      </c>
      <c r="D231">
        <v>136.63322311517999</v>
      </c>
      <c r="E231">
        <v>177.37217521273001</v>
      </c>
      <c r="F231">
        <v>126.30081958767001</v>
      </c>
      <c r="G231">
        <v>321.01724539383002</v>
      </c>
      <c r="H231">
        <v>65.367526870318002</v>
      </c>
      <c r="I231">
        <v>208.23008006474001</v>
      </c>
      <c r="J231">
        <v>-1.6684543172590001</v>
      </c>
      <c r="K231">
        <v>1.9248025071994E-2</v>
      </c>
      <c r="L231">
        <v>0.80252694699080995</v>
      </c>
      <c r="M231" t="s">
        <v>701</v>
      </c>
      <c r="N231" t="s">
        <v>702</v>
      </c>
      <c r="O231">
        <v>95810</v>
      </c>
      <c r="P231">
        <v>183616</v>
      </c>
      <c r="Q231" t="s">
        <v>36</v>
      </c>
      <c r="R231">
        <v>1119</v>
      </c>
      <c r="S231" t="s">
        <v>37</v>
      </c>
      <c r="T231" t="s">
        <v>703</v>
      </c>
      <c r="U231" t="s">
        <v>36</v>
      </c>
      <c r="V231">
        <v>15</v>
      </c>
      <c r="W231">
        <v>38</v>
      </c>
      <c r="X231">
        <v>122</v>
      </c>
      <c r="Y231">
        <v>209</v>
      </c>
      <c r="Z231">
        <v>203</v>
      </c>
      <c r="AA231">
        <v>291</v>
      </c>
      <c r="AB231">
        <v>4.6648029699710998</v>
      </c>
      <c r="AC231">
        <v>9.8437030868308995</v>
      </c>
      <c r="AD231">
        <v>33.213531433131998</v>
      </c>
      <c r="AE231">
        <v>43.248508463969998</v>
      </c>
      <c r="AF231">
        <v>30.845565973136999</v>
      </c>
      <c r="AG231">
        <v>78.452486628759999</v>
      </c>
    </row>
    <row r="232" spans="1:33" x14ac:dyDescent="0.25">
      <c r="A232" t="s">
        <v>923</v>
      </c>
      <c r="B232">
        <v>41.770223064751001</v>
      </c>
      <c r="C232">
        <v>7.4573749280113999</v>
      </c>
      <c r="D232">
        <v>45.917722522312999</v>
      </c>
      <c r="E232">
        <v>75.531691837001006</v>
      </c>
      <c r="F232">
        <v>167.98631176685001</v>
      </c>
      <c r="G232">
        <v>58.467058439425998</v>
      </c>
      <c r="H232">
        <v>31.715106838358999</v>
      </c>
      <c r="I232">
        <v>100.66168734775999</v>
      </c>
      <c r="J232">
        <v>-1.6724290573317999</v>
      </c>
      <c r="K232">
        <v>2.7983443701384999E-2</v>
      </c>
      <c r="L232">
        <v>0.87261367470784001</v>
      </c>
      <c r="M232" t="s">
        <v>924</v>
      </c>
      <c r="N232" t="s">
        <v>925</v>
      </c>
      <c r="O232">
        <v>12142</v>
      </c>
      <c r="P232">
        <v>35151</v>
      </c>
      <c r="Q232" t="s">
        <v>36</v>
      </c>
      <c r="R232">
        <v>1224</v>
      </c>
      <c r="S232" t="s">
        <v>37</v>
      </c>
      <c r="T232" t="s">
        <v>926</v>
      </c>
      <c r="U232" t="s">
        <v>36</v>
      </c>
      <c r="V232">
        <v>33</v>
      </c>
      <c r="W232">
        <v>7</v>
      </c>
      <c r="X232">
        <v>41</v>
      </c>
      <c r="Y232">
        <v>89</v>
      </c>
      <c r="Z232">
        <v>270</v>
      </c>
      <c r="AA232">
        <v>53</v>
      </c>
      <c r="AB232">
        <v>9.3821993067604996</v>
      </c>
      <c r="AC232">
        <v>1.6577598529227999</v>
      </c>
      <c r="AD232">
        <v>10.204406465101</v>
      </c>
      <c r="AE232">
        <v>16.836953929524</v>
      </c>
      <c r="AF232">
        <v>37.506724489938001</v>
      </c>
      <c r="AG232">
        <v>13.062859714338</v>
      </c>
    </row>
    <row r="233" spans="1:33" x14ac:dyDescent="0.25">
      <c r="A233" t="s">
        <v>878</v>
      </c>
      <c r="B233">
        <v>96.198089482456993</v>
      </c>
      <c r="C233">
        <v>20.241446233173999</v>
      </c>
      <c r="D233">
        <v>79.516056075224995</v>
      </c>
      <c r="E233">
        <v>111.17586101851001</v>
      </c>
      <c r="F233">
        <v>79.015783682925004</v>
      </c>
      <c r="G233">
        <v>442.36397045679001</v>
      </c>
      <c r="H233">
        <v>65.318530596952002</v>
      </c>
      <c r="I233">
        <v>210.85187171941001</v>
      </c>
      <c r="J233">
        <v>-1.6901733068525999</v>
      </c>
      <c r="K233">
        <v>2.5826184703504E-2</v>
      </c>
      <c r="L233">
        <v>0.85304670687329998</v>
      </c>
      <c r="M233" t="s">
        <v>879</v>
      </c>
      <c r="N233" t="s">
        <v>880</v>
      </c>
      <c r="O233">
        <v>188358</v>
      </c>
      <c r="P233">
        <v>223720</v>
      </c>
      <c r="Q233" t="s">
        <v>36</v>
      </c>
      <c r="R233">
        <v>1641</v>
      </c>
      <c r="S233" t="s">
        <v>37</v>
      </c>
      <c r="T233" t="s">
        <v>881</v>
      </c>
      <c r="U233" t="s">
        <v>36</v>
      </c>
      <c r="V233">
        <v>76</v>
      </c>
      <c r="W233">
        <v>19</v>
      </c>
      <c r="X233">
        <v>71</v>
      </c>
      <c r="Y233">
        <v>131</v>
      </c>
      <c r="Z233">
        <v>127</v>
      </c>
      <c r="AA233">
        <v>401</v>
      </c>
      <c r="AB233">
        <v>16.11673791502</v>
      </c>
      <c r="AC233">
        <v>3.3562168659852998</v>
      </c>
      <c r="AD233">
        <v>13.180596891294</v>
      </c>
      <c r="AE233">
        <v>18.484923148229001</v>
      </c>
      <c r="AF233">
        <v>13.158971062161999</v>
      </c>
      <c r="AG233">
        <v>73.719028393068996</v>
      </c>
    </row>
    <row r="234" spans="1:33" x14ac:dyDescent="0.25">
      <c r="A234" t="s">
        <v>480</v>
      </c>
      <c r="B234">
        <v>31.644108382387</v>
      </c>
      <c r="C234">
        <v>30.894838987476</v>
      </c>
      <c r="D234">
        <v>113.11438962814</v>
      </c>
      <c r="E234">
        <v>229.14108759539999</v>
      </c>
      <c r="F234">
        <v>93.947900284423</v>
      </c>
      <c r="G234">
        <v>250.41551444811</v>
      </c>
      <c r="H234">
        <v>58.551112332667003</v>
      </c>
      <c r="I234">
        <v>191.16816744264</v>
      </c>
      <c r="J234">
        <v>-1.7044647517408</v>
      </c>
      <c r="K234">
        <v>1.0200877220976E-2</v>
      </c>
      <c r="L234">
        <v>0.64264528878325</v>
      </c>
      <c r="M234" t="s">
        <v>481</v>
      </c>
      <c r="N234" t="s">
        <v>482</v>
      </c>
      <c r="O234">
        <v>482810</v>
      </c>
      <c r="P234">
        <v>529420</v>
      </c>
      <c r="Q234" t="s">
        <v>36</v>
      </c>
      <c r="R234">
        <v>1464</v>
      </c>
      <c r="S234" t="s">
        <v>37</v>
      </c>
      <c r="T234" t="s">
        <v>483</v>
      </c>
      <c r="U234" t="s">
        <v>36</v>
      </c>
      <c r="V234">
        <v>25</v>
      </c>
      <c r="W234">
        <v>29</v>
      </c>
      <c r="X234">
        <v>101</v>
      </c>
      <c r="Y234">
        <v>270</v>
      </c>
      <c r="Z234">
        <v>151</v>
      </c>
      <c r="AA234">
        <v>227</v>
      </c>
      <c r="AB234">
        <v>5.9425256413907999</v>
      </c>
      <c r="AC234">
        <v>5.7419831908030003</v>
      </c>
      <c r="AD234">
        <v>21.016752379743</v>
      </c>
      <c r="AE234">
        <v>42.704891436646001</v>
      </c>
      <c r="AF234">
        <v>17.537297225077001</v>
      </c>
      <c r="AG234">
        <v>46.776593539404999</v>
      </c>
    </row>
    <row r="235" spans="1:33" x14ac:dyDescent="0.25">
      <c r="A235" t="s">
        <v>580</v>
      </c>
      <c r="B235">
        <v>35.441401388274002</v>
      </c>
      <c r="C235">
        <v>34.090856813766003</v>
      </c>
      <c r="D235">
        <v>169.11161221632</v>
      </c>
      <c r="E235">
        <v>356.44169181505998</v>
      </c>
      <c r="F235">
        <v>302.99753270538997</v>
      </c>
      <c r="G235">
        <v>129.06878938515001</v>
      </c>
      <c r="H235">
        <v>79.547956806120993</v>
      </c>
      <c r="I235">
        <v>262.83600463520003</v>
      </c>
      <c r="J235">
        <v>-1.7242998225474</v>
      </c>
      <c r="K235">
        <v>1.3224523349841999E-2</v>
      </c>
      <c r="L235">
        <v>0.67720210174022999</v>
      </c>
      <c r="M235" t="s">
        <v>581</v>
      </c>
      <c r="N235" t="s">
        <v>582</v>
      </c>
      <c r="O235">
        <v>45418</v>
      </c>
      <c r="P235">
        <v>76636</v>
      </c>
      <c r="Q235" t="s">
        <v>36</v>
      </c>
      <c r="R235">
        <v>711</v>
      </c>
      <c r="S235" t="s">
        <v>37</v>
      </c>
      <c r="T235" t="s">
        <v>55</v>
      </c>
      <c r="U235" t="s">
        <v>36</v>
      </c>
      <c r="V235">
        <v>28</v>
      </c>
      <c r="W235">
        <v>32</v>
      </c>
      <c r="X235">
        <v>151</v>
      </c>
      <c r="Y235">
        <v>420</v>
      </c>
      <c r="Z235">
        <v>487</v>
      </c>
      <c r="AA235">
        <v>117</v>
      </c>
      <c r="AB235">
        <v>13.704416939065</v>
      </c>
      <c r="AC235">
        <v>13.046240289186001</v>
      </c>
      <c r="AD235">
        <v>64.698268344341002</v>
      </c>
      <c r="AE235">
        <v>136.78378729261999</v>
      </c>
      <c r="AF235">
        <v>116.46251178704</v>
      </c>
      <c r="AG235">
        <v>49.643234720456</v>
      </c>
    </row>
    <row r="236" spans="1:33" x14ac:dyDescent="0.25">
      <c r="A236" t="s">
        <v>892</v>
      </c>
      <c r="B236">
        <v>7.5945860117728996</v>
      </c>
      <c r="C236">
        <v>25.568142610325001</v>
      </c>
      <c r="D236">
        <v>35.838222456438999</v>
      </c>
      <c r="E236">
        <v>62.801631415034997</v>
      </c>
      <c r="F236">
        <v>130.65602026311001</v>
      </c>
      <c r="G236">
        <v>35.300865472860998</v>
      </c>
      <c r="H236">
        <v>23.000317026179001</v>
      </c>
      <c r="I236">
        <v>76.252839050332994</v>
      </c>
      <c r="J236">
        <v>-1.7289235778495999</v>
      </c>
      <c r="K236">
        <v>2.7073088894418E-2</v>
      </c>
      <c r="L236">
        <v>0.87261367470784001</v>
      </c>
      <c r="M236" t="s">
        <v>893</v>
      </c>
      <c r="N236" t="s">
        <v>894</v>
      </c>
      <c r="O236">
        <v>121389</v>
      </c>
      <c r="P236">
        <v>139688</v>
      </c>
      <c r="Q236" t="s">
        <v>36</v>
      </c>
      <c r="R236">
        <v>1248</v>
      </c>
      <c r="S236" t="s">
        <v>37</v>
      </c>
      <c r="T236" t="s">
        <v>895</v>
      </c>
      <c r="U236" t="s">
        <v>36</v>
      </c>
      <c r="V236">
        <v>6</v>
      </c>
      <c r="W236">
        <v>24</v>
      </c>
      <c r="X236">
        <v>32</v>
      </c>
      <c r="Y236">
        <v>74</v>
      </c>
      <c r="Z236">
        <v>210</v>
      </c>
      <c r="AA236">
        <v>32</v>
      </c>
      <c r="AB236">
        <v>1.6730495267300001</v>
      </c>
      <c r="AC236">
        <v>5.5744452197185002</v>
      </c>
      <c r="AD236">
        <v>7.8112529789143998</v>
      </c>
      <c r="AE236">
        <v>13.730048429131999</v>
      </c>
      <c r="AF236">
        <v>28.610898809632999</v>
      </c>
      <c r="AG236">
        <v>7.7353363765602996</v>
      </c>
    </row>
    <row r="237" spans="1:33" x14ac:dyDescent="0.25">
      <c r="A237" t="s">
        <v>510</v>
      </c>
      <c r="B237">
        <v>26.581051041205001</v>
      </c>
      <c r="C237">
        <v>29.829499712044999</v>
      </c>
      <c r="D237">
        <v>86.235722785806999</v>
      </c>
      <c r="E237">
        <v>89.110422953764996</v>
      </c>
      <c r="F237">
        <v>281.22152932821001</v>
      </c>
      <c r="G237">
        <v>104.79944437256</v>
      </c>
      <c r="H237">
        <v>47.548757846352999</v>
      </c>
      <c r="I237">
        <v>158.37713221818001</v>
      </c>
      <c r="J237">
        <v>-1.7370399879916001</v>
      </c>
      <c r="K237">
        <v>1.1117104976673E-2</v>
      </c>
      <c r="L237">
        <v>0.65475183761333999</v>
      </c>
      <c r="M237" t="s">
        <v>511</v>
      </c>
      <c r="N237" t="s">
        <v>512</v>
      </c>
      <c r="O237">
        <v>843853</v>
      </c>
      <c r="P237">
        <v>890389</v>
      </c>
      <c r="Q237" t="s">
        <v>42</v>
      </c>
      <c r="R237">
        <v>1497</v>
      </c>
      <c r="S237" t="s">
        <v>37</v>
      </c>
      <c r="T237" t="s">
        <v>55</v>
      </c>
      <c r="U237" t="s">
        <v>36</v>
      </c>
      <c r="V237">
        <v>21</v>
      </c>
      <c r="W237">
        <v>28</v>
      </c>
      <c r="X237">
        <v>77</v>
      </c>
      <c r="Y237">
        <v>105</v>
      </c>
      <c r="Z237">
        <v>452</v>
      </c>
      <c r="AA237">
        <v>95</v>
      </c>
      <c r="AB237">
        <v>4.8816835890158004</v>
      </c>
      <c r="AC237">
        <v>5.4217717033468</v>
      </c>
      <c r="AD237">
        <v>15.669467398584001</v>
      </c>
      <c r="AE237">
        <v>16.241361517209999</v>
      </c>
      <c r="AF237">
        <v>51.338529678145001</v>
      </c>
      <c r="AG237">
        <v>19.144569990084001</v>
      </c>
    </row>
    <row r="238" spans="1:33" x14ac:dyDescent="0.25">
      <c r="A238" t="s">
        <v>520</v>
      </c>
      <c r="B238">
        <v>21.517993700022998</v>
      </c>
      <c r="C238">
        <v>49.005606669789003</v>
      </c>
      <c r="D238">
        <v>68.316611557588004</v>
      </c>
      <c r="E238">
        <v>95.051117817350004</v>
      </c>
      <c r="F238">
        <v>293.66495982945003</v>
      </c>
      <c r="G238">
        <v>76.117491175856003</v>
      </c>
      <c r="H238">
        <v>46.280070642467003</v>
      </c>
      <c r="I238">
        <v>154.94452294089001</v>
      </c>
      <c r="J238">
        <v>-1.7440008021388</v>
      </c>
      <c r="K238">
        <v>1.1398247741874E-2</v>
      </c>
      <c r="L238">
        <v>0.65512539445679996</v>
      </c>
      <c r="M238" t="s">
        <v>521</v>
      </c>
      <c r="N238" t="s">
        <v>522</v>
      </c>
      <c r="O238">
        <v>7768</v>
      </c>
      <c r="P238">
        <v>14510</v>
      </c>
      <c r="Q238" t="s">
        <v>36</v>
      </c>
      <c r="R238">
        <v>1443</v>
      </c>
      <c r="S238" t="s">
        <v>37</v>
      </c>
      <c r="T238" t="s">
        <v>523</v>
      </c>
      <c r="U238" t="s">
        <v>303</v>
      </c>
      <c r="V238">
        <v>17</v>
      </c>
      <c r="W238">
        <v>46</v>
      </c>
      <c r="X238">
        <v>61</v>
      </c>
      <c r="Y238">
        <v>112</v>
      </c>
      <c r="Z238">
        <v>472</v>
      </c>
      <c r="AA238">
        <v>69</v>
      </c>
      <c r="AB238">
        <v>4.0997249664015003</v>
      </c>
      <c r="AC238">
        <v>9.2405218056594993</v>
      </c>
      <c r="AD238">
        <v>12.878011667939999</v>
      </c>
      <c r="AE238">
        <v>17.972422779405001</v>
      </c>
      <c r="AF238">
        <v>55.616346926730003</v>
      </c>
      <c r="AG238">
        <v>14.425357026558</v>
      </c>
    </row>
    <row r="239" spans="1:33" x14ac:dyDescent="0.25">
      <c r="A239" t="s">
        <v>796</v>
      </c>
      <c r="B239">
        <v>8.8603503470683993</v>
      </c>
      <c r="C239">
        <v>12.784071305162</v>
      </c>
      <c r="D239">
        <v>12.319388969401</v>
      </c>
      <c r="E239">
        <v>27.157462233528001</v>
      </c>
      <c r="F239">
        <v>39.818977603994</v>
      </c>
      <c r="G239">
        <v>47.435537979156003</v>
      </c>
      <c r="H239">
        <v>11.321270207211001</v>
      </c>
      <c r="I239">
        <v>38.137325938892999</v>
      </c>
      <c r="J239">
        <v>-1.7470035809191999</v>
      </c>
      <c r="K239">
        <v>2.2923185053292001E-2</v>
      </c>
      <c r="L239">
        <v>0.82918102199624999</v>
      </c>
      <c r="M239" t="s">
        <v>797</v>
      </c>
      <c r="N239" t="s">
        <v>798</v>
      </c>
      <c r="O239">
        <v>24056</v>
      </c>
      <c r="P239">
        <v>42034</v>
      </c>
      <c r="Q239" t="s">
        <v>36</v>
      </c>
      <c r="R239">
        <v>840</v>
      </c>
      <c r="S239" t="s">
        <v>37</v>
      </c>
      <c r="T239" t="s">
        <v>799</v>
      </c>
      <c r="U239" t="s">
        <v>36</v>
      </c>
      <c r="V239">
        <v>7</v>
      </c>
      <c r="W239">
        <v>12</v>
      </c>
      <c r="X239">
        <v>11</v>
      </c>
      <c r="Y239">
        <v>32</v>
      </c>
      <c r="Z239">
        <v>64</v>
      </c>
      <c r="AA239">
        <v>43</v>
      </c>
      <c r="AB239">
        <v>2.8999525129986998</v>
      </c>
      <c r="AC239">
        <v>4.1410164489337999</v>
      </c>
      <c r="AD239">
        <v>3.9893184856597999</v>
      </c>
      <c r="AE239">
        <v>8.8211585274426003</v>
      </c>
      <c r="AF239">
        <v>12.954703569857999</v>
      </c>
      <c r="AG239">
        <v>15.443046551776</v>
      </c>
    </row>
    <row r="240" spans="1:33" x14ac:dyDescent="0.25">
      <c r="A240" t="s">
        <v>1289</v>
      </c>
      <c r="B240">
        <v>79.743153123615997</v>
      </c>
      <c r="C240">
        <v>51.136285220649</v>
      </c>
      <c r="D240">
        <v>44.797778070549001</v>
      </c>
      <c r="E240">
        <v>28.854803623123999</v>
      </c>
      <c r="F240">
        <v>508.31413597597998</v>
      </c>
      <c r="G240">
        <v>60.673362531479</v>
      </c>
      <c r="H240">
        <v>58.559072138272001</v>
      </c>
      <c r="I240">
        <v>199.28076737686001</v>
      </c>
      <c r="J240">
        <v>-1.7700856162359999</v>
      </c>
      <c r="K240">
        <v>4.2034087335952E-2</v>
      </c>
      <c r="L240">
        <v>0.90348122533049002</v>
      </c>
      <c r="M240" t="s">
        <v>1290</v>
      </c>
      <c r="N240" t="s">
        <v>1291</v>
      </c>
      <c r="O240">
        <v>60105</v>
      </c>
      <c r="P240">
        <v>66758</v>
      </c>
      <c r="Q240" t="s">
        <v>36</v>
      </c>
      <c r="R240">
        <v>1293</v>
      </c>
      <c r="S240" t="s">
        <v>37</v>
      </c>
      <c r="T240" t="s">
        <v>55</v>
      </c>
      <c r="U240" t="s">
        <v>36</v>
      </c>
      <c r="V240">
        <v>63</v>
      </c>
      <c r="W240">
        <v>48</v>
      </c>
      <c r="X240">
        <v>40</v>
      </c>
      <c r="Y240">
        <v>34</v>
      </c>
      <c r="Z240">
        <v>817</v>
      </c>
      <c r="AA240">
        <v>55</v>
      </c>
      <c r="AB240">
        <v>16.955638823101001</v>
      </c>
      <c r="AC240">
        <v>10.76087801115</v>
      </c>
      <c r="AD240">
        <v>9.4242495337249998</v>
      </c>
      <c r="AE240">
        <v>6.0888507236988003</v>
      </c>
      <c r="AF240">
        <v>107.43612197797999</v>
      </c>
      <c r="AG240">
        <v>12.832402573644</v>
      </c>
    </row>
    <row r="241" spans="1:33" x14ac:dyDescent="0.25">
      <c r="A241" t="s">
        <v>577</v>
      </c>
      <c r="B241">
        <v>148.09442722956999</v>
      </c>
      <c r="C241">
        <v>54.332303046939998</v>
      </c>
      <c r="D241">
        <v>253.10744609860001</v>
      </c>
      <c r="E241">
        <v>279.21265858845999</v>
      </c>
      <c r="F241">
        <v>1090.6666834344001</v>
      </c>
      <c r="G241">
        <v>185.32954373251999</v>
      </c>
      <c r="H241">
        <v>151.84472545836999</v>
      </c>
      <c r="I241">
        <v>518.40296191846005</v>
      </c>
      <c r="J241">
        <v>-1.7728000645894999</v>
      </c>
      <c r="K241">
        <v>1.3019134640092E-2</v>
      </c>
      <c r="L241">
        <v>0.67118917097232</v>
      </c>
      <c r="M241" t="s">
        <v>578</v>
      </c>
      <c r="N241" t="s">
        <v>579</v>
      </c>
      <c r="O241">
        <v>446898</v>
      </c>
      <c r="P241">
        <v>450233</v>
      </c>
      <c r="Q241" t="s">
        <v>42</v>
      </c>
      <c r="R241">
        <v>1578</v>
      </c>
      <c r="S241" t="s">
        <v>37</v>
      </c>
      <c r="T241" t="s">
        <v>55</v>
      </c>
      <c r="U241" t="s">
        <v>36</v>
      </c>
      <c r="V241">
        <v>117</v>
      </c>
      <c r="W241">
        <v>51</v>
      </c>
      <c r="X241">
        <v>226</v>
      </c>
      <c r="Y241">
        <v>329</v>
      </c>
      <c r="Z241">
        <v>1753</v>
      </c>
      <c r="AA241">
        <v>168</v>
      </c>
      <c r="AB241">
        <v>25.801858860901</v>
      </c>
      <c r="AC241">
        <v>9.3684592665991993</v>
      </c>
      <c r="AD241">
        <v>43.630154471578997</v>
      </c>
      <c r="AE241">
        <v>48.277395648052</v>
      </c>
      <c r="AF241">
        <v>188.88684351916999</v>
      </c>
      <c r="AG241">
        <v>32.117822521687998</v>
      </c>
    </row>
    <row r="242" spans="1:33" x14ac:dyDescent="0.25">
      <c r="A242" t="s">
        <v>1139</v>
      </c>
      <c r="B242">
        <v>46.833280405933003</v>
      </c>
      <c r="C242">
        <v>5.3266963771510003</v>
      </c>
      <c r="D242">
        <v>30.238500197621001</v>
      </c>
      <c r="E242">
        <v>46.676888213877</v>
      </c>
      <c r="F242">
        <v>186.02928599366001</v>
      </c>
      <c r="G242">
        <v>50.744994117236999</v>
      </c>
      <c r="H242">
        <v>27.466158993568001</v>
      </c>
      <c r="I242">
        <v>94.483722774924004</v>
      </c>
      <c r="J242">
        <v>-1.7905797297427</v>
      </c>
      <c r="K242">
        <v>3.5504462911357997E-2</v>
      </c>
      <c r="L242">
        <v>0.89574982589617003</v>
      </c>
      <c r="M242" t="s">
        <v>1140</v>
      </c>
      <c r="N242" t="s">
        <v>1141</v>
      </c>
      <c r="O242">
        <v>1262444</v>
      </c>
      <c r="P242">
        <v>1327613</v>
      </c>
      <c r="Q242" t="s">
        <v>36</v>
      </c>
      <c r="R242">
        <v>2244</v>
      </c>
      <c r="S242" t="s">
        <v>37</v>
      </c>
      <c r="T242" t="s">
        <v>1142</v>
      </c>
      <c r="U242" t="s">
        <v>36</v>
      </c>
      <c r="V242">
        <v>37</v>
      </c>
      <c r="W242">
        <v>5</v>
      </c>
      <c r="X242">
        <v>27</v>
      </c>
      <c r="Y242">
        <v>55</v>
      </c>
      <c r="Z242">
        <v>299</v>
      </c>
      <c r="AA242">
        <v>46</v>
      </c>
      <c r="AB242">
        <v>5.7378739562006</v>
      </c>
      <c r="AC242">
        <v>0.64588046217772999</v>
      </c>
      <c r="AD242">
        <v>3.6654409032071</v>
      </c>
      <c r="AE242">
        <v>5.6753777290532001</v>
      </c>
      <c r="AF242">
        <v>22.655577015135002</v>
      </c>
      <c r="AG242">
        <v>6.1841325577313997</v>
      </c>
    </row>
    <row r="243" spans="1:33" x14ac:dyDescent="0.25">
      <c r="A243" t="s">
        <v>837</v>
      </c>
      <c r="B243">
        <v>539.21560683587995</v>
      </c>
      <c r="C243">
        <v>209.87183725975001</v>
      </c>
      <c r="D243">
        <v>247.50772383979</v>
      </c>
      <c r="E243">
        <v>3004.2942595841</v>
      </c>
      <c r="F243">
        <v>337.21696658382001</v>
      </c>
      <c r="G243">
        <v>196.36106419279</v>
      </c>
      <c r="H243">
        <v>332.19838931179999</v>
      </c>
      <c r="I243">
        <v>1179.2907634536</v>
      </c>
      <c r="J243">
        <v>-1.8281834339978</v>
      </c>
      <c r="K243">
        <v>2.4540731174644E-2</v>
      </c>
      <c r="L243">
        <v>0.85111717664787001</v>
      </c>
      <c r="M243" t="s">
        <v>838</v>
      </c>
      <c r="N243" t="s">
        <v>839</v>
      </c>
      <c r="O243">
        <v>9841</v>
      </c>
      <c r="P243">
        <v>10608</v>
      </c>
      <c r="Q243" t="s">
        <v>42</v>
      </c>
      <c r="R243">
        <v>768</v>
      </c>
      <c r="S243" t="s">
        <v>37</v>
      </c>
      <c r="T243" t="s">
        <v>55</v>
      </c>
      <c r="U243" t="s">
        <v>36</v>
      </c>
      <c r="V243">
        <v>426</v>
      </c>
      <c r="W243">
        <v>197</v>
      </c>
      <c r="X243">
        <v>221</v>
      </c>
      <c r="Y243">
        <v>3540</v>
      </c>
      <c r="Z243">
        <v>542</v>
      </c>
      <c r="AA243">
        <v>178</v>
      </c>
      <c r="AB243">
        <v>193.02808914646999</v>
      </c>
      <c r="AC243">
        <v>74.354969831765999</v>
      </c>
      <c r="AD243">
        <v>87.663007064143997</v>
      </c>
      <c r="AE243">
        <v>1067.3257241701001</v>
      </c>
      <c r="AF243">
        <v>119.99547203135</v>
      </c>
      <c r="AG243">
        <v>69.920188966251999</v>
      </c>
    </row>
    <row r="244" spans="1:33" x14ac:dyDescent="0.25">
      <c r="A244" t="s">
        <v>908</v>
      </c>
      <c r="B244">
        <v>5.0630573411819002</v>
      </c>
      <c r="C244">
        <v>30.894838987476</v>
      </c>
      <c r="D244">
        <v>53.757333684659002</v>
      </c>
      <c r="E244">
        <v>52.617583077460999</v>
      </c>
      <c r="F244">
        <v>201.58357412021999</v>
      </c>
      <c r="G244">
        <v>67.292274807640993</v>
      </c>
      <c r="H244">
        <v>29.905076671105999</v>
      </c>
      <c r="I244">
        <v>107.16447733511001</v>
      </c>
      <c r="J244">
        <v>-1.8402903912035</v>
      </c>
      <c r="K244">
        <v>2.7768627286290998E-2</v>
      </c>
      <c r="L244">
        <v>0.87261367470784001</v>
      </c>
      <c r="M244" t="s">
        <v>909</v>
      </c>
      <c r="N244" t="s">
        <v>910</v>
      </c>
      <c r="O244">
        <v>117111</v>
      </c>
      <c r="P244">
        <v>163398</v>
      </c>
      <c r="Q244" t="s">
        <v>36</v>
      </c>
      <c r="R244">
        <v>3399</v>
      </c>
      <c r="S244" t="s">
        <v>37</v>
      </c>
      <c r="T244" t="s">
        <v>911</v>
      </c>
      <c r="U244" t="s">
        <v>36</v>
      </c>
      <c r="V244">
        <v>4</v>
      </c>
      <c r="W244">
        <v>29</v>
      </c>
      <c r="X244">
        <v>48</v>
      </c>
      <c r="Y244">
        <v>62</v>
      </c>
      <c r="Z244">
        <v>324</v>
      </c>
      <c r="AA244">
        <v>61</v>
      </c>
      <c r="AB244">
        <v>0.40952550933784998</v>
      </c>
      <c r="AC244">
        <v>2.4731578085717998</v>
      </c>
      <c r="AD244">
        <v>4.3020493017144998</v>
      </c>
      <c r="AE244">
        <v>4.2237233019748999</v>
      </c>
      <c r="AF244">
        <v>16.207671941988998</v>
      </c>
      <c r="AG244">
        <v>5.4140527331088002</v>
      </c>
    </row>
    <row r="245" spans="1:33" x14ac:dyDescent="0.25">
      <c r="A245" t="s">
        <v>1443</v>
      </c>
      <c r="B245">
        <v>27.846815376500999</v>
      </c>
      <c r="C245">
        <v>11.718732029731999</v>
      </c>
      <c r="D245">
        <v>24.638777938802001</v>
      </c>
      <c r="E245">
        <v>23.762779454337</v>
      </c>
      <c r="F245">
        <v>192.25100124427999</v>
      </c>
      <c r="G245">
        <v>17.650432736430002</v>
      </c>
      <c r="H245">
        <v>21.401441781677999</v>
      </c>
      <c r="I245">
        <v>77.888071145016994</v>
      </c>
      <c r="J245">
        <v>-1.8713842194626999</v>
      </c>
      <c r="K245">
        <v>4.5732797087255E-2</v>
      </c>
      <c r="L245">
        <v>0.90348122533049002</v>
      </c>
      <c r="M245" t="s">
        <v>1444</v>
      </c>
      <c r="N245" t="s">
        <v>203</v>
      </c>
      <c r="O245">
        <v>318087</v>
      </c>
      <c r="P245">
        <v>322958</v>
      </c>
      <c r="Q245" t="s">
        <v>36</v>
      </c>
      <c r="R245">
        <v>1614</v>
      </c>
      <c r="S245" t="s">
        <v>37</v>
      </c>
      <c r="T245" t="s">
        <v>1445</v>
      </c>
      <c r="U245" t="s">
        <v>1446</v>
      </c>
      <c r="V245">
        <v>22</v>
      </c>
      <c r="W245">
        <v>11</v>
      </c>
      <c r="X245">
        <v>22</v>
      </c>
      <c r="Y245">
        <v>28</v>
      </c>
      <c r="Z245">
        <v>309</v>
      </c>
      <c r="AA245">
        <v>16</v>
      </c>
      <c r="AB245">
        <v>4.7434167498862996</v>
      </c>
      <c r="AC245">
        <v>1.9755778597763001</v>
      </c>
      <c r="AD245">
        <v>4.1524504683448002</v>
      </c>
      <c r="AE245">
        <v>4.0170703331290998</v>
      </c>
      <c r="AF245">
        <v>32.552304625467997</v>
      </c>
      <c r="AG245">
        <v>2.9906133203057998</v>
      </c>
    </row>
    <row r="246" spans="1:33" x14ac:dyDescent="0.25">
      <c r="A246" t="s">
        <v>859</v>
      </c>
      <c r="B246">
        <v>11.391879017659001</v>
      </c>
      <c r="C246">
        <v>14.914749856023001</v>
      </c>
      <c r="D246">
        <v>94.075333948153002</v>
      </c>
      <c r="E246">
        <v>118.81389727169</v>
      </c>
      <c r="F246">
        <v>62.839324031303001</v>
      </c>
      <c r="G246">
        <v>261.44703490836997</v>
      </c>
      <c r="H246">
        <v>40.127320940612002</v>
      </c>
      <c r="I246">
        <v>147.70008540379001</v>
      </c>
      <c r="J246">
        <v>-1.8762741924060999</v>
      </c>
      <c r="K246">
        <v>2.5473782944417E-2</v>
      </c>
      <c r="L246">
        <v>0.85304670687329998</v>
      </c>
      <c r="M246" t="s">
        <v>860</v>
      </c>
      <c r="N246" t="s">
        <v>861</v>
      </c>
      <c r="O246">
        <v>103696</v>
      </c>
      <c r="P246">
        <v>161798</v>
      </c>
      <c r="Q246" t="s">
        <v>36</v>
      </c>
      <c r="R246">
        <v>1761</v>
      </c>
      <c r="S246" t="s">
        <v>37</v>
      </c>
      <c r="T246" t="s">
        <v>862</v>
      </c>
      <c r="U246" t="s">
        <v>36</v>
      </c>
      <c r="V246">
        <v>9</v>
      </c>
      <c r="W246">
        <v>14</v>
      </c>
      <c r="X246">
        <v>84</v>
      </c>
      <c r="Y246">
        <v>140</v>
      </c>
      <c r="Z246">
        <v>101</v>
      </c>
      <c r="AA246">
        <v>237</v>
      </c>
      <c r="AB246">
        <v>1.7785058001355001</v>
      </c>
      <c r="AC246">
        <v>2.3044838841312001</v>
      </c>
      <c r="AD246">
        <v>14.531325814266999</v>
      </c>
      <c r="AE246">
        <v>18.408720947389</v>
      </c>
      <c r="AF246">
        <v>9.7518903576337994</v>
      </c>
      <c r="AG246">
        <v>40.600632668113001</v>
      </c>
    </row>
    <row r="247" spans="1:33" x14ac:dyDescent="0.25">
      <c r="A247" t="s">
        <v>1159</v>
      </c>
      <c r="B247">
        <v>7.5945860117728996</v>
      </c>
      <c r="C247">
        <v>6.3920356525811997</v>
      </c>
      <c r="D247">
        <v>30.238500197621001</v>
      </c>
      <c r="E247">
        <v>21.216767369944002</v>
      </c>
      <c r="F247">
        <v>96.436586384671998</v>
      </c>
      <c r="G247">
        <v>46.332385933129999</v>
      </c>
      <c r="H247">
        <v>14.741707287324999</v>
      </c>
      <c r="I247">
        <v>54.661913229249002</v>
      </c>
      <c r="J247">
        <v>-1.891956116862</v>
      </c>
      <c r="K247">
        <v>3.5835454620398999E-2</v>
      </c>
      <c r="L247">
        <v>0.89574982589617003</v>
      </c>
      <c r="M247" t="s">
        <v>1160</v>
      </c>
      <c r="N247" t="s">
        <v>1161</v>
      </c>
      <c r="O247">
        <v>186057</v>
      </c>
      <c r="P247">
        <v>193573</v>
      </c>
      <c r="Q247" t="s">
        <v>42</v>
      </c>
      <c r="R247">
        <v>900</v>
      </c>
      <c r="S247" t="s">
        <v>37</v>
      </c>
      <c r="T247" t="s">
        <v>1162</v>
      </c>
      <c r="U247" t="s">
        <v>36</v>
      </c>
      <c r="V247">
        <v>6</v>
      </c>
      <c r="W247">
        <v>6</v>
      </c>
      <c r="X247">
        <v>27</v>
      </c>
      <c r="Y247">
        <v>25</v>
      </c>
      <c r="Z247">
        <v>155</v>
      </c>
      <c r="AA247">
        <v>42</v>
      </c>
      <c r="AB247">
        <v>2.3199620103990002</v>
      </c>
      <c r="AC247">
        <v>1.9324743428358</v>
      </c>
      <c r="AD247">
        <v>9.1391659853298002</v>
      </c>
      <c r="AE247">
        <v>6.4320947595935998</v>
      </c>
      <c r="AF247">
        <v>29.283027861032998</v>
      </c>
      <c r="AG247">
        <v>14.07831220534</v>
      </c>
    </row>
    <row r="248" spans="1:33" x14ac:dyDescent="0.25">
      <c r="A248" t="s">
        <v>619</v>
      </c>
      <c r="B248">
        <v>24.049522370614</v>
      </c>
      <c r="C248">
        <v>13.849410580592</v>
      </c>
      <c r="D248">
        <v>12.319388969401</v>
      </c>
      <c r="E248">
        <v>64.49897280463</v>
      </c>
      <c r="F248">
        <v>21.776003377184001</v>
      </c>
      <c r="G248">
        <v>100.38683618845</v>
      </c>
      <c r="H248">
        <v>16.739440640203</v>
      </c>
      <c r="I248">
        <v>62.220604123420998</v>
      </c>
      <c r="J248">
        <v>-1.8929068560169999</v>
      </c>
      <c r="K248">
        <v>1.5490990544849001E-2</v>
      </c>
      <c r="L248">
        <v>0.73738970649697999</v>
      </c>
      <c r="M248" t="s">
        <v>620</v>
      </c>
      <c r="N248" t="s">
        <v>621</v>
      </c>
      <c r="O248">
        <v>476542</v>
      </c>
      <c r="P248">
        <v>499819</v>
      </c>
      <c r="Q248" t="s">
        <v>42</v>
      </c>
      <c r="R248">
        <v>1128</v>
      </c>
      <c r="S248" t="s">
        <v>37</v>
      </c>
      <c r="T248" t="s">
        <v>622</v>
      </c>
      <c r="U248" t="s">
        <v>36</v>
      </c>
      <c r="V248">
        <v>19</v>
      </c>
      <c r="W248">
        <v>13</v>
      </c>
      <c r="X248">
        <v>11</v>
      </c>
      <c r="Y248">
        <v>76</v>
      </c>
      <c r="Z248">
        <v>35</v>
      </c>
      <c r="AA248">
        <v>91</v>
      </c>
      <c r="AB248">
        <v>5.8616061432951998</v>
      </c>
      <c r="AC248">
        <v>3.3407136245830999</v>
      </c>
      <c r="AD248">
        <v>2.9707690850658</v>
      </c>
      <c r="AE248">
        <v>15.601251119014</v>
      </c>
      <c r="AF248">
        <v>5.2757685748259</v>
      </c>
      <c r="AG248">
        <v>24.337507801784</v>
      </c>
    </row>
    <row r="249" spans="1:33" x14ac:dyDescent="0.25">
      <c r="A249" t="s">
        <v>1372</v>
      </c>
      <c r="B249">
        <v>3.7972930058865</v>
      </c>
      <c r="C249">
        <v>14.914749856023001</v>
      </c>
      <c r="D249">
        <v>21.278944583510999</v>
      </c>
      <c r="E249">
        <v>14.427401811562</v>
      </c>
      <c r="F249">
        <v>97.680929434796994</v>
      </c>
      <c r="G249">
        <v>37.507169564914001</v>
      </c>
      <c r="H249">
        <v>13.330329148473</v>
      </c>
      <c r="I249">
        <v>49.871833603757999</v>
      </c>
      <c r="J249">
        <v>-1.9021366041632</v>
      </c>
      <c r="K249">
        <v>4.4147873550942997E-2</v>
      </c>
      <c r="L249">
        <v>0.90348122533049002</v>
      </c>
      <c r="M249" t="s">
        <v>1373</v>
      </c>
      <c r="N249" t="s">
        <v>1374</v>
      </c>
      <c r="O249">
        <v>317238</v>
      </c>
      <c r="P249">
        <v>338841</v>
      </c>
      <c r="Q249" t="s">
        <v>42</v>
      </c>
      <c r="R249">
        <v>2208</v>
      </c>
      <c r="S249" t="s">
        <v>37</v>
      </c>
      <c r="T249" t="s">
        <v>1375</v>
      </c>
      <c r="U249" t="s">
        <v>36</v>
      </c>
      <c r="V249">
        <v>3</v>
      </c>
      <c r="W249">
        <v>14</v>
      </c>
      <c r="X249">
        <v>19</v>
      </c>
      <c r="Y249">
        <v>17</v>
      </c>
      <c r="Z249">
        <v>157</v>
      </c>
      <c r="AA249">
        <v>34</v>
      </c>
      <c r="AB249">
        <v>0.47281834451066002</v>
      </c>
      <c r="AC249">
        <v>1.8379511412839999</v>
      </c>
      <c r="AD249">
        <v>2.6214395187388999</v>
      </c>
      <c r="AE249">
        <v>1.7828088735830001</v>
      </c>
      <c r="AF249">
        <v>12.090029911067999</v>
      </c>
      <c r="AG249">
        <v>4.6454058130972999</v>
      </c>
    </row>
    <row r="250" spans="1:33" x14ac:dyDescent="0.25">
      <c r="A250" t="s">
        <v>311</v>
      </c>
      <c r="B250">
        <v>10.126114682363999</v>
      </c>
      <c r="C250">
        <v>37.286874640057</v>
      </c>
      <c r="D250">
        <v>71.676444912879006</v>
      </c>
      <c r="E250">
        <v>170.58280965435</v>
      </c>
      <c r="F250">
        <v>166.74196871672001</v>
      </c>
      <c r="G250">
        <v>113.62466074077</v>
      </c>
      <c r="H250">
        <v>39.696478078433003</v>
      </c>
      <c r="I250">
        <v>150.31647970394999</v>
      </c>
      <c r="J250">
        <v>-1.9180889729984001</v>
      </c>
      <c r="K250">
        <v>4.5382166025106996E-3</v>
      </c>
      <c r="L250">
        <v>0.46792692806968</v>
      </c>
      <c r="M250" t="s">
        <v>312</v>
      </c>
      <c r="N250" t="s">
        <v>153</v>
      </c>
      <c r="O250">
        <v>589015</v>
      </c>
      <c r="P250">
        <v>624649</v>
      </c>
      <c r="Q250" t="s">
        <v>36</v>
      </c>
      <c r="R250">
        <v>7113</v>
      </c>
      <c r="S250" t="s">
        <v>37</v>
      </c>
      <c r="T250" t="s">
        <v>313</v>
      </c>
      <c r="U250" t="s">
        <v>36</v>
      </c>
      <c r="V250">
        <v>8</v>
      </c>
      <c r="W250">
        <v>35</v>
      </c>
      <c r="X250">
        <v>64</v>
      </c>
      <c r="Y250">
        <v>201</v>
      </c>
      <c r="Z250">
        <v>268</v>
      </c>
      <c r="AA250">
        <v>103</v>
      </c>
      <c r="AB250">
        <v>0.39138962638531</v>
      </c>
      <c r="AC250">
        <v>1.4263307043283999</v>
      </c>
      <c r="AD250">
        <v>2.7410217117068001</v>
      </c>
      <c r="AE250">
        <v>6.5433203543397997</v>
      </c>
      <c r="AF250">
        <v>6.4063221997716999</v>
      </c>
      <c r="AG250">
        <v>4.3684586285171996</v>
      </c>
    </row>
    <row r="251" spans="1:33" x14ac:dyDescent="0.25">
      <c r="A251" t="s">
        <v>598</v>
      </c>
      <c r="B251">
        <v>6.3288216764773999</v>
      </c>
      <c r="C251">
        <v>24.502803334894999</v>
      </c>
      <c r="D251">
        <v>48.157611425840003</v>
      </c>
      <c r="E251">
        <v>61.952960720237002</v>
      </c>
      <c r="F251">
        <v>187.89580056885001</v>
      </c>
      <c r="G251">
        <v>57.363906393398999</v>
      </c>
      <c r="H251">
        <v>26.329745479071001</v>
      </c>
      <c r="I251">
        <v>102.40422256082999</v>
      </c>
      <c r="J251">
        <v>-1.9586610849723001</v>
      </c>
      <c r="K251">
        <v>1.4754830207309E-2</v>
      </c>
      <c r="L251">
        <v>0.73103476936212997</v>
      </c>
      <c r="M251" t="s">
        <v>599</v>
      </c>
      <c r="N251" t="s">
        <v>600</v>
      </c>
      <c r="O251">
        <v>632702</v>
      </c>
      <c r="P251">
        <v>664886</v>
      </c>
      <c r="Q251" t="s">
        <v>36</v>
      </c>
      <c r="R251">
        <v>2364</v>
      </c>
      <c r="S251" t="s">
        <v>37</v>
      </c>
      <c r="T251" t="s">
        <v>601</v>
      </c>
      <c r="U251" t="s">
        <v>36</v>
      </c>
      <c r="V251">
        <v>5</v>
      </c>
      <c r="W251">
        <v>23</v>
      </c>
      <c r="X251">
        <v>43</v>
      </c>
      <c r="Y251">
        <v>73</v>
      </c>
      <c r="Z251">
        <v>302</v>
      </c>
      <c r="AA251">
        <v>52</v>
      </c>
      <c r="AB251">
        <v>0.73602855659864996</v>
      </c>
      <c r="AC251">
        <v>2.8202353988084998</v>
      </c>
      <c r="AD251">
        <v>5.5412314913872001</v>
      </c>
      <c r="AE251">
        <v>7.1503997581269001</v>
      </c>
      <c r="AF251">
        <v>21.721322451363999</v>
      </c>
      <c r="AG251">
        <v>6.6358977037497002</v>
      </c>
    </row>
    <row r="252" spans="1:33" x14ac:dyDescent="0.25">
      <c r="A252" t="s">
        <v>197</v>
      </c>
      <c r="B252">
        <v>15.189172023546</v>
      </c>
      <c r="C252">
        <v>21.306785508604001</v>
      </c>
      <c r="D252">
        <v>25.758722390566</v>
      </c>
      <c r="E252">
        <v>53.466253772259002</v>
      </c>
      <c r="F252">
        <v>118.83476128692</v>
      </c>
      <c r="G252">
        <v>73.911187083802005</v>
      </c>
      <c r="H252">
        <v>20.751559974237999</v>
      </c>
      <c r="I252">
        <v>82.070734047659997</v>
      </c>
      <c r="J252">
        <v>-1.9834695182019</v>
      </c>
      <c r="K252">
        <v>1.8610675057683999E-3</v>
      </c>
      <c r="L252">
        <v>0.32431238249021999</v>
      </c>
      <c r="M252" t="s">
        <v>198</v>
      </c>
      <c r="N252" t="s">
        <v>199</v>
      </c>
      <c r="O252">
        <v>972168</v>
      </c>
      <c r="P252">
        <v>973358</v>
      </c>
      <c r="Q252" t="s">
        <v>42</v>
      </c>
      <c r="R252">
        <v>1191</v>
      </c>
      <c r="S252" t="s">
        <v>37</v>
      </c>
      <c r="T252" t="s">
        <v>200</v>
      </c>
      <c r="U252" t="s">
        <v>36</v>
      </c>
      <c r="V252">
        <v>12</v>
      </c>
      <c r="W252">
        <v>20</v>
      </c>
      <c r="X252">
        <v>23</v>
      </c>
      <c r="Y252">
        <v>63</v>
      </c>
      <c r="Z252">
        <v>191</v>
      </c>
      <c r="AA252">
        <v>67</v>
      </c>
      <c r="AB252">
        <v>3.5062398142050002</v>
      </c>
      <c r="AC252">
        <v>4.8676935587801999</v>
      </c>
      <c r="AD252">
        <v>5.8830343594342001</v>
      </c>
      <c r="AE252">
        <v>12.248523018268999</v>
      </c>
      <c r="AF252">
        <v>27.267693124842999</v>
      </c>
      <c r="AG252">
        <v>16.970977289632</v>
      </c>
    </row>
    <row r="253" spans="1:33" x14ac:dyDescent="0.25">
      <c r="A253" t="s">
        <v>213</v>
      </c>
      <c r="B253">
        <v>43.035987400046999</v>
      </c>
      <c r="C253">
        <v>24.502803334894999</v>
      </c>
      <c r="D253">
        <v>60.477000395240999</v>
      </c>
      <c r="E253">
        <v>86.564410869371997</v>
      </c>
      <c r="F253">
        <v>306.73056185577002</v>
      </c>
      <c r="G253">
        <v>114.7278127868</v>
      </c>
      <c r="H253">
        <v>42.671930376728</v>
      </c>
      <c r="I253">
        <v>169.34092850398</v>
      </c>
      <c r="J253">
        <v>-1.9920607819969001</v>
      </c>
      <c r="K253">
        <v>2.0662575090263E-3</v>
      </c>
      <c r="L253">
        <v>0.33543712327384001</v>
      </c>
      <c r="M253" t="s">
        <v>214</v>
      </c>
      <c r="N253" t="s">
        <v>215</v>
      </c>
      <c r="O253">
        <v>436778</v>
      </c>
      <c r="P253">
        <v>450776</v>
      </c>
      <c r="Q253" t="s">
        <v>36</v>
      </c>
      <c r="R253">
        <v>1398</v>
      </c>
      <c r="S253" t="s">
        <v>37</v>
      </c>
      <c r="T253" t="s">
        <v>216</v>
      </c>
      <c r="U253" t="s">
        <v>36</v>
      </c>
      <c r="V253">
        <v>34</v>
      </c>
      <c r="W253">
        <v>23</v>
      </c>
      <c r="X253">
        <v>54</v>
      </c>
      <c r="Y253">
        <v>102</v>
      </c>
      <c r="Z253">
        <v>493</v>
      </c>
      <c r="AA253">
        <v>104</v>
      </c>
      <c r="AB253">
        <v>8.4633807246313992</v>
      </c>
      <c r="AC253">
        <v>4.7689817473414999</v>
      </c>
      <c r="AD253">
        <v>11.767166504716</v>
      </c>
      <c r="AE253">
        <v>16.894600827773999</v>
      </c>
      <c r="AF253">
        <v>59.960678674329998</v>
      </c>
      <c r="AG253">
        <v>22.442435152596001</v>
      </c>
    </row>
    <row r="254" spans="1:33" x14ac:dyDescent="0.25">
      <c r="A254" t="s">
        <v>178</v>
      </c>
      <c r="B254">
        <v>137.96831254720999</v>
      </c>
      <c r="C254">
        <v>34.090856813766003</v>
      </c>
      <c r="D254">
        <v>111.99444517636999</v>
      </c>
      <c r="E254">
        <v>644.9897280463</v>
      </c>
      <c r="F254">
        <v>171.09716939216</v>
      </c>
      <c r="G254">
        <v>325.42985357792998</v>
      </c>
      <c r="H254">
        <v>94.684538179116004</v>
      </c>
      <c r="I254">
        <v>380.50558367213</v>
      </c>
      <c r="J254">
        <v>-2.0080674824475002</v>
      </c>
      <c r="K254">
        <v>1.6154168854328999E-3</v>
      </c>
      <c r="L254">
        <v>0.32431238249021999</v>
      </c>
      <c r="M254" t="s">
        <v>179</v>
      </c>
      <c r="N254" t="s">
        <v>180</v>
      </c>
      <c r="O254">
        <v>80084</v>
      </c>
      <c r="P254">
        <v>98850</v>
      </c>
      <c r="Q254" t="s">
        <v>36</v>
      </c>
      <c r="R254">
        <v>1938</v>
      </c>
      <c r="S254" t="s">
        <v>37</v>
      </c>
      <c r="T254" t="s">
        <v>181</v>
      </c>
      <c r="U254" t="s">
        <v>36</v>
      </c>
      <c r="V254">
        <v>109</v>
      </c>
      <c r="W254">
        <v>32</v>
      </c>
      <c r="X254">
        <v>100</v>
      </c>
      <c r="Y254">
        <v>760</v>
      </c>
      <c r="Z254">
        <v>275</v>
      </c>
      <c r="AA254">
        <v>295</v>
      </c>
      <c r="AB254">
        <v>19.572434917452</v>
      </c>
      <c r="AC254">
        <v>4.7863141618223004</v>
      </c>
      <c r="AD254">
        <v>15.719239740849</v>
      </c>
      <c r="AE254">
        <v>90.806043664849994</v>
      </c>
      <c r="AF254">
        <v>24.127132712826</v>
      </c>
      <c r="AG254">
        <v>45.921075857753003</v>
      </c>
    </row>
    <row r="255" spans="1:33" x14ac:dyDescent="0.25">
      <c r="A255" t="s">
        <v>447</v>
      </c>
      <c r="B255">
        <v>84.806210464797999</v>
      </c>
      <c r="C255">
        <v>64.985695801242002</v>
      </c>
      <c r="D255">
        <v>50.397500329368</v>
      </c>
      <c r="E255">
        <v>433.67072504165998</v>
      </c>
      <c r="F255">
        <v>350.90474013519997</v>
      </c>
      <c r="G255">
        <v>25.372497058619</v>
      </c>
      <c r="H255">
        <v>66.729802198469002</v>
      </c>
      <c r="I255">
        <v>269.98265407848999</v>
      </c>
      <c r="J255">
        <v>-2.0183622191734001</v>
      </c>
      <c r="K255">
        <v>9.5115764534718997E-3</v>
      </c>
      <c r="L255">
        <v>0.63605609975106003</v>
      </c>
      <c r="M255" t="s">
        <v>448</v>
      </c>
      <c r="N255" t="s">
        <v>449</v>
      </c>
      <c r="O255">
        <v>228003</v>
      </c>
      <c r="P255">
        <v>243589</v>
      </c>
      <c r="Q255" t="s">
        <v>42</v>
      </c>
      <c r="R255">
        <v>2982</v>
      </c>
      <c r="S255" t="s">
        <v>37</v>
      </c>
      <c r="T255" t="s">
        <v>450</v>
      </c>
      <c r="U255" t="s">
        <v>36</v>
      </c>
      <c r="V255">
        <v>67</v>
      </c>
      <c r="W255">
        <v>61</v>
      </c>
      <c r="X255">
        <v>45</v>
      </c>
      <c r="Y255">
        <v>511</v>
      </c>
      <c r="Z255">
        <v>564</v>
      </c>
      <c r="AA255">
        <v>23</v>
      </c>
      <c r="AB255">
        <v>7.8187854475216003</v>
      </c>
      <c r="AC255">
        <v>5.9296244926046997</v>
      </c>
      <c r="AD255">
        <v>4.5971659885965002</v>
      </c>
      <c r="AE255">
        <v>39.679683164817</v>
      </c>
      <c r="AF255">
        <v>32.158683157570003</v>
      </c>
      <c r="AG255">
        <v>2.3268265358064002</v>
      </c>
    </row>
    <row r="256" spans="1:33" x14ac:dyDescent="0.25">
      <c r="A256" t="s">
        <v>1106</v>
      </c>
      <c r="B256">
        <v>31.644108382387</v>
      </c>
      <c r="C256">
        <v>6.3920356525811997</v>
      </c>
      <c r="D256">
        <v>22.398889035275001</v>
      </c>
      <c r="E256">
        <v>16.124743201158001</v>
      </c>
      <c r="F256">
        <v>195.98403039466001</v>
      </c>
      <c r="G256">
        <v>34.197713426834</v>
      </c>
      <c r="H256">
        <v>20.145011023414</v>
      </c>
      <c r="I256">
        <v>82.102162340882998</v>
      </c>
      <c r="J256">
        <v>-2.0354224562452998</v>
      </c>
      <c r="K256">
        <v>3.3861546039264001E-2</v>
      </c>
      <c r="L256">
        <v>0.88772712683962995</v>
      </c>
      <c r="M256" t="s">
        <v>1107</v>
      </c>
      <c r="N256" t="s">
        <v>1108</v>
      </c>
      <c r="O256">
        <v>27654</v>
      </c>
      <c r="P256">
        <v>28775</v>
      </c>
      <c r="Q256" t="s">
        <v>36</v>
      </c>
      <c r="R256">
        <v>1122</v>
      </c>
      <c r="S256" t="s">
        <v>37</v>
      </c>
      <c r="T256" t="s">
        <v>55</v>
      </c>
      <c r="U256" t="s">
        <v>36</v>
      </c>
      <c r="V256">
        <v>25</v>
      </c>
      <c r="W256">
        <v>6</v>
      </c>
      <c r="X256">
        <v>20</v>
      </c>
      <c r="Y256">
        <v>19</v>
      </c>
      <c r="Z256">
        <v>315</v>
      </c>
      <c r="AA256">
        <v>31</v>
      </c>
      <c r="AB256">
        <v>7.7538837245953998</v>
      </c>
      <c r="AC256">
        <v>1.5501131092264999</v>
      </c>
      <c r="AD256">
        <v>5.4302828195661004</v>
      </c>
      <c r="AE256">
        <v>3.9211700673458001</v>
      </c>
      <c r="AF256">
        <v>47.735831169012997</v>
      </c>
      <c r="AG256">
        <v>8.3351351865075003</v>
      </c>
    </row>
    <row r="257" spans="1:33" x14ac:dyDescent="0.25">
      <c r="A257" t="s">
        <v>357</v>
      </c>
      <c r="B257">
        <v>13.92340768825</v>
      </c>
      <c r="C257">
        <v>40.482892466347003</v>
      </c>
      <c r="D257">
        <v>52.637389232895003</v>
      </c>
      <c r="E257">
        <v>76.380362531798994</v>
      </c>
      <c r="F257">
        <v>294.90930287958003</v>
      </c>
      <c r="G257">
        <v>68.395426853667999</v>
      </c>
      <c r="H257">
        <v>35.681229795831001</v>
      </c>
      <c r="I257">
        <v>146.56169742168001</v>
      </c>
      <c r="J257">
        <v>-2.0382459829238999</v>
      </c>
      <c r="K257">
        <v>6.1378355042857003E-3</v>
      </c>
      <c r="L257">
        <v>0.54455447555464997</v>
      </c>
      <c r="M257" t="s">
        <v>358</v>
      </c>
      <c r="N257" t="s">
        <v>359</v>
      </c>
      <c r="O257">
        <v>332712</v>
      </c>
      <c r="P257">
        <v>350534</v>
      </c>
      <c r="Q257" t="s">
        <v>36</v>
      </c>
      <c r="R257">
        <v>3783</v>
      </c>
      <c r="S257" t="s">
        <v>37</v>
      </c>
      <c r="T257" t="s">
        <v>360</v>
      </c>
      <c r="U257" t="s">
        <v>36</v>
      </c>
      <c r="V257">
        <v>11</v>
      </c>
      <c r="W257">
        <v>38</v>
      </c>
      <c r="X257">
        <v>47</v>
      </c>
      <c r="Y257">
        <v>90</v>
      </c>
      <c r="Z257">
        <v>474</v>
      </c>
      <c r="AA257">
        <v>62</v>
      </c>
      <c r="AB257">
        <v>1.0118787515618</v>
      </c>
      <c r="AC257">
        <v>2.9117377092688002</v>
      </c>
      <c r="AD257">
        <v>3.7848339176182999</v>
      </c>
      <c r="AE257">
        <v>5.5088519749096001</v>
      </c>
      <c r="AF257">
        <v>21.304374724816</v>
      </c>
      <c r="AG257">
        <v>4.9442356221313002</v>
      </c>
    </row>
    <row r="258" spans="1:33" x14ac:dyDescent="0.25">
      <c r="A258" t="s">
        <v>741</v>
      </c>
      <c r="B258">
        <v>2.5315286705909998</v>
      </c>
      <c r="C258">
        <v>13.849410580592</v>
      </c>
      <c r="D258">
        <v>34.718278004676002</v>
      </c>
      <c r="E258">
        <v>50.071570993068001</v>
      </c>
      <c r="F258">
        <v>120.70127586210999</v>
      </c>
      <c r="G258">
        <v>41.919777749022003</v>
      </c>
      <c r="H258">
        <v>17.033072418620002</v>
      </c>
      <c r="I258">
        <v>70.897541534731999</v>
      </c>
      <c r="J258">
        <v>-2.0553770341491</v>
      </c>
      <c r="K258">
        <v>2.0642004421861999E-2</v>
      </c>
      <c r="L258">
        <v>0.81019000015478004</v>
      </c>
      <c r="M258" t="s">
        <v>742</v>
      </c>
      <c r="N258" t="s">
        <v>211</v>
      </c>
      <c r="O258">
        <v>34593</v>
      </c>
      <c r="P258">
        <v>85999</v>
      </c>
      <c r="Q258" t="s">
        <v>36</v>
      </c>
      <c r="R258">
        <v>1038</v>
      </c>
      <c r="S258" t="s">
        <v>37</v>
      </c>
      <c r="T258" t="s">
        <v>743</v>
      </c>
      <c r="U258" t="s">
        <v>36</v>
      </c>
      <c r="V258">
        <v>2</v>
      </c>
      <c r="W258">
        <v>13</v>
      </c>
      <c r="X258">
        <v>31</v>
      </c>
      <c r="Y258">
        <v>59</v>
      </c>
      <c r="Z258">
        <v>194</v>
      </c>
      <c r="AA258">
        <v>38</v>
      </c>
      <c r="AB258">
        <v>0.67050925156038998</v>
      </c>
      <c r="AC258">
        <v>3.6303708752695001</v>
      </c>
      <c r="AD258">
        <v>9.0980778916256995</v>
      </c>
      <c r="AE258">
        <v>13.161627427145</v>
      </c>
      <c r="AF258">
        <v>31.778337152940001</v>
      </c>
      <c r="AG258">
        <v>11.044092976939</v>
      </c>
    </row>
    <row r="259" spans="1:33" x14ac:dyDescent="0.25">
      <c r="A259" t="s">
        <v>318</v>
      </c>
      <c r="B259">
        <v>11.391879017659001</v>
      </c>
      <c r="C259">
        <v>14.914749856023001</v>
      </c>
      <c r="D259">
        <v>41.437944715257998</v>
      </c>
      <c r="E259">
        <v>45.828217519078997</v>
      </c>
      <c r="F259">
        <v>161.14242499116</v>
      </c>
      <c r="G259">
        <v>83.839555498044007</v>
      </c>
      <c r="H259">
        <v>22.581524529647002</v>
      </c>
      <c r="I259">
        <v>96.936732669429006</v>
      </c>
      <c r="J259">
        <v>-2.1016524960651002</v>
      </c>
      <c r="K259">
        <v>4.8812884894361003E-3</v>
      </c>
      <c r="L259">
        <v>0.49005567334734002</v>
      </c>
      <c r="M259" t="s">
        <v>319</v>
      </c>
      <c r="N259" t="s">
        <v>320</v>
      </c>
      <c r="O259">
        <v>775423</v>
      </c>
      <c r="P259">
        <v>800758</v>
      </c>
      <c r="Q259" t="s">
        <v>36</v>
      </c>
      <c r="R259">
        <v>704</v>
      </c>
      <c r="S259" t="s">
        <v>37</v>
      </c>
      <c r="T259" t="s">
        <v>55</v>
      </c>
      <c r="U259" t="s">
        <v>36</v>
      </c>
      <c r="V259">
        <v>9</v>
      </c>
      <c r="W259">
        <v>14</v>
      </c>
      <c r="X259">
        <v>37</v>
      </c>
      <c r="Y259">
        <v>54</v>
      </c>
      <c r="Z259">
        <v>259</v>
      </c>
      <c r="AA259">
        <v>76</v>
      </c>
      <c r="AB259">
        <v>4.4487907869866001</v>
      </c>
      <c r="AC259">
        <v>5.7644831249362003</v>
      </c>
      <c r="AD259">
        <v>16.010849500814999</v>
      </c>
      <c r="AE259">
        <v>17.761352574787001</v>
      </c>
      <c r="AF259">
        <v>62.553828761059997</v>
      </c>
      <c r="AG259">
        <v>32.567524176313</v>
      </c>
    </row>
    <row r="260" spans="1:33" x14ac:dyDescent="0.25">
      <c r="A260" t="s">
        <v>329</v>
      </c>
      <c r="B260">
        <v>25.315286705910001</v>
      </c>
      <c r="C260">
        <v>4.2613571017208001</v>
      </c>
      <c r="D260">
        <v>43.677833618785002</v>
      </c>
      <c r="E260">
        <v>76.380362531798994</v>
      </c>
      <c r="F260">
        <v>157.40939584079001</v>
      </c>
      <c r="G260">
        <v>89.355315728177999</v>
      </c>
      <c r="H260">
        <v>24.418159142139</v>
      </c>
      <c r="I260">
        <v>107.71502470026</v>
      </c>
      <c r="J260">
        <v>-2.1450218849112002</v>
      </c>
      <c r="K260">
        <v>5.5752459668614003E-3</v>
      </c>
      <c r="L260">
        <v>0.53146369842927998</v>
      </c>
      <c r="M260" t="s">
        <v>330</v>
      </c>
      <c r="N260" t="s">
        <v>331</v>
      </c>
      <c r="O260">
        <v>666312</v>
      </c>
      <c r="P260">
        <v>670195</v>
      </c>
      <c r="Q260" t="s">
        <v>36</v>
      </c>
      <c r="R260">
        <v>1185</v>
      </c>
      <c r="S260" t="s">
        <v>37</v>
      </c>
      <c r="T260" t="s">
        <v>332</v>
      </c>
      <c r="U260" t="s">
        <v>333</v>
      </c>
      <c r="V260">
        <v>20</v>
      </c>
      <c r="W260">
        <v>4</v>
      </c>
      <c r="X260">
        <v>39</v>
      </c>
      <c r="Y260">
        <v>90</v>
      </c>
      <c r="Z260">
        <v>253</v>
      </c>
      <c r="AA260">
        <v>81</v>
      </c>
      <c r="AB260">
        <v>5.8733215453138001</v>
      </c>
      <c r="AC260">
        <v>0.97846802168899005</v>
      </c>
      <c r="AD260">
        <v>10.026089266606</v>
      </c>
      <c r="AE260">
        <v>17.586486937623</v>
      </c>
      <c r="AF260">
        <v>36.301867123763998</v>
      </c>
      <c r="AG260">
        <v>20.621035960804999</v>
      </c>
    </row>
    <row r="261" spans="1:33" x14ac:dyDescent="0.25">
      <c r="A261" t="s">
        <v>679</v>
      </c>
      <c r="B261">
        <v>7.5945860117728996</v>
      </c>
      <c r="C261">
        <v>30.894838987476</v>
      </c>
      <c r="D261">
        <v>20.159000131747</v>
      </c>
      <c r="E261">
        <v>196.89160119307999</v>
      </c>
      <c r="F261">
        <v>53.506751155366999</v>
      </c>
      <c r="G261">
        <v>15.444128644376001</v>
      </c>
      <c r="H261">
        <v>19.549475043665002</v>
      </c>
      <c r="I261">
        <v>88.614160330941999</v>
      </c>
      <c r="J261">
        <v>-2.1768183388478</v>
      </c>
      <c r="K261">
        <v>1.7297235734460001E-2</v>
      </c>
      <c r="L261">
        <v>0.74259122260859001</v>
      </c>
      <c r="M261" t="s">
        <v>680</v>
      </c>
      <c r="N261" t="s">
        <v>681</v>
      </c>
      <c r="O261">
        <v>485803</v>
      </c>
      <c r="P261">
        <v>538703</v>
      </c>
      <c r="Q261" t="s">
        <v>42</v>
      </c>
      <c r="R261">
        <v>1218</v>
      </c>
      <c r="S261" t="s">
        <v>37</v>
      </c>
      <c r="T261" t="s">
        <v>55</v>
      </c>
      <c r="U261" t="s">
        <v>36</v>
      </c>
      <c r="V261">
        <v>6</v>
      </c>
      <c r="W261">
        <v>29</v>
      </c>
      <c r="X261">
        <v>18</v>
      </c>
      <c r="Y261">
        <v>232</v>
      </c>
      <c r="Z261">
        <v>86</v>
      </c>
      <c r="AA261">
        <v>14</v>
      </c>
      <c r="AB261">
        <v>1.7142576431519001</v>
      </c>
      <c r="AC261">
        <v>6.9016940815563004</v>
      </c>
      <c r="AD261">
        <v>4.5020522095221001</v>
      </c>
      <c r="AE261">
        <v>44.105792637213</v>
      </c>
      <c r="AF261">
        <v>12.005436497929001</v>
      </c>
      <c r="AG261">
        <v>3.4675645825960002</v>
      </c>
    </row>
    <row r="262" spans="1:33" x14ac:dyDescent="0.25">
      <c r="A262" t="s">
        <v>1147</v>
      </c>
      <c r="B262">
        <v>21.517993700022998</v>
      </c>
      <c r="C262">
        <v>0</v>
      </c>
      <c r="D262">
        <v>13.439333421164999</v>
      </c>
      <c r="E262">
        <v>80.623716005787998</v>
      </c>
      <c r="F262">
        <v>30.486404728058002</v>
      </c>
      <c r="G262">
        <v>47.435537979156003</v>
      </c>
      <c r="H262">
        <v>11.652442373729</v>
      </c>
      <c r="I262">
        <v>52.848552904333999</v>
      </c>
      <c r="J262">
        <v>-2.1893433543198002</v>
      </c>
      <c r="K262">
        <v>3.5617637151446002E-2</v>
      </c>
      <c r="L262">
        <v>0.89574982589617003</v>
      </c>
      <c r="M262" t="s">
        <v>1148</v>
      </c>
      <c r="N262" t="s">
        <v>1149</v>
      </c>
      <c r="O262">
        <v>328552</v>
      </c>
      <c r="P262">
        <v>369873</v>
      </c>
      <c r="Q262" t="s">
        <v>36</v>
      </c>
      <c r="R262">
        <v>2235</v>
      </c>
      <c r="S262" t="s">
        <v>37</v>
      </c>
      <c r="T262" t="s">
        <v>55</v>
      </c>
      <c r="U262" t="s">
        <v>36</v>
      </c>
      <c r="V262">
        <v>17</v>
      </c>
      <c r="W262">
        <v>0</v>
      </c>
      <c r="X262">
        <v>12</v>
      </c>
      <c r="Y262">
        <v>95</v>
      </c>
      <c r="Z262">
        <v>49</v>
      </c>
      <c r="AA262">
        <v>43</v>
      </c>
      <c r="AB262">
        <v>2.6469365219316998</v>
      </c>
      <c r="AC262">
        <v>0</v>
      </c>
      <c r="AD262">
        <v>1.6356449190747</v>
      </c>
      <c r="AE262">
        <v>9.8424000348143004</v>
      </c>
      <c r="AF262">
        <v>3.7277376883065001</v>
      </c>
      <c r="AG262">
        <v>5.8040980328821998</v>
      </c>
    </row>
    <row r="263" spans="1:33" x14ac:dyDescent="0.25">
      <c r="A263" t="s">
        <v>1328</v>
      </c>
      <c r="B263">
        <v>0</v>
      </c>
      <c r="C263">
        <v>14.914749856023001</v>
      </c>
      <c r="D263">
        <v>13.439333421164999</v>
      </c>
      <c r="E263">
        <v>36.492839876303997</v>
      </c>
      <c r="F263">
        <v>18.042974226809999</v>
      </c>
      <c r="G263">
        <v>76.117491175856003</v>
      </c>
      <c r="H263">
        <v>9.4513610923957998</v>
      </c>
      <c r="I263">
        <v>43.551101759656</v>
      </c>
      <c r="J263">
        <v>-2.1896867984314001</v>
      </c>
      <c r="K263">
        <v>4.3109172848329998E-2</v>
      </c>
      <c r="L263">
        <v>0.90348122533049002</v>
      </c>
      <c r="M263" t="s">
        <v>1329</v>
      </c>
      <c r="N263" t="s">
        <v>1330</v>
      </c>
      <c r="O263">
        <v>256543</v>
      </c>
      <c r="P263">
        <v>272357</v>
      </c>
      <c r="Q263" t="s">
        <v>42</v>
      </c>
      <c r="R263">
        <v>960</v>
      </c>
      <c r="S263" t="s">
        <v>37</v>
      </c>
      <c r="T263" t="s">
        <v>1331</v>
      </c>
      <c r="U263" t="s">
        <v>36</v>
      </c>
      <c r="V263">
        <v>0</v>
      </c>
      <c r="W263">
        <v>14</v>
      </c>
      <c r="X263">
        <v>12</v>
      </c>
      <c r="Y263">
        <v>43</v>
      </c>
      <c r="Z263">
        <v>29</v>
      </c>
      <c r="AA263">
        <v>69</v>
      </c>
      <c r="AB263">
        <v>0</v>
      </c>
      <c r="AC263">
        <v>4.2272876249531999</v>
      </c>
      <c r="AD263">
        <v>3.8079858272207998</v>
      </c>
      <c r="AE263">
        <v>10.371752799845</v>
      </c>
      <c r="AF263">
        <v>5.1363375482054998</v>
      </c>
      <c r="AG263">
        <v>21.683114780545999</v>
      </c>
    </row>
    <row r="264" spans="1:33" x14ac:dyDescent="0.25">
      <c r="A264" t="s">
        <v>946</v>
      </c>
      <c r="B264">
        <v>22.783758035319</v>
      </c>
      <c r="C264">
        <v>0</v>
      </c>
      <c r="D264">
        <v>11.199444517637</v>
      </c>
      <c r="E264">
        <v>48.374229603472997</v>
      </c>
      <c r="F264">
        <v>43.552006754368001</v>
      </c>
      <c r="G264">
        <v>66.189122761614001</v>
      </c>
      <c r="H264">
        <v>11.327734184319</v>
      </c>
      <c r="I264">
        <v>52.705119706485</v>
      </c>
      <c r="J264">
        <v>-2.2276431217143</v>
      </c>
      <c r="K264">
        <v>2.8929228324652001E-2</v>
      </c>
      <c r="L264">
        <v>0.87261367470784001</v>
      </c>
      <c r="M264" t="s">
        <v>947</v>
      </c>
      <c r="N264" t="s">
        <v>948</v>
      </c>
      <c r="O264">
        <v>367589</v>
      </c>
      <c r="P264">
        <v>453536</v>
      </c>
      <c r="Q264" t="s">
        <v>42</v>
      </c>
      <c r="R264">
        <v>3813</v>
      </c>
      <c r="S264" t="s">
        <v>37</v>
      </c>
      <c r="T264" t="s">
        <v>949</v>
      </c>
      <c r="U264" t="s">
        <v>36</v>
      </c>
      <c r="V264">
        <v>18</v>
      </c>
      <c r="W264">
        <v>0</v>
      </c>
      <c r="X264">
        <v>10</v>
      </c>
      <c r="Y264">
        <v>57</v>
      </c>
      <c r="Z264">
        <v>70</v>
      </c>
      <c r="AA264">
        <v>60</v>
      </c>
      <c r="AB264">
        <v>1.6427740435555001</v>
      </c>
      <c r="AC264">
        <v>0</v>
      </c>
      <c r="AD264">
        <v>0.79894798368124997</v>
      </c>
      <c r="AE264">
        <v>3.4614892333296998</v>
      </c>
      <c r="AF264">
        <v>3.1214618161046999</v>
      </c>
      <c r="AG264">
        <v>4.7470986417915002</v>
      </c>
    </row>
    <row r="265" spans="1:33" x14ac:dyDescent="0.25">
      <c r="A265" t="s">
        <v>1517</v>
      </c>
      <c r="B265">
        <v>0</v>
      </c>
      <c r="C265">
        <v>3.1960178262905998</v>
      </c>
      <c r="D265">
        <v>23.518833487037998</v>
      </c>
      <c r="E265">
        <v>35.644169181506001</v>
      </c>
      <c r="F265">
        <v>47.285035904742998</v>
      </c>
      <c r="G265">
        <v>43.022929795049002</v>
      </c>
      <c r="H265">
        <v>8.9049504377763</v>
      </c>
      <c r="I265">
        <v>41.984044960433003</v>
      </c>
      <c r="J265">
        <v>-2.2314402331154</v>
      </c>
      <c r="K265">
        <v>4.7893594901347002E-2</v>
      </c>
      <c r="L265">
        <v>0.90348122533049002</v>
      </c>
      <c r="M265" t="s">
        <v>1518</v>
      </c>
      <c r="N265" t="s">
        <v>1519</v>
      </c>
      <c r="O265">
        <v>781519</v>
      </c>
      <c r="P265">
        <v>803260</v>
      </c>
      <c r="Q265" t="s">
        <v>42</v>
      </c>
      <c r="R265">
        <v>1230</v>
      </c>
      <c r="S265" t="s">
        <v>37</v>
      </c>
      <c r="T265" t="s">
        <v>1520</v>
      </c>
      <c r="U265" t="s">
        <v>36</v>
      </c>
      <c r="V265">
        <v>0</v>
      </c>
      <c r="W265">
        <v>3</v>
      </c>
      <c r="X265">
        <v>21</v>
      </c>
      <c r="Y265">
        <v>42</v>
      </c>
      <c r="Z265">
        <v>76</v>
      </c>
      <c r="AA265">
        <v>39</v>
      </c>
      <c r="AB265">
        <v>0</v>
      </c>
      <c r="AC265">
        <v>0.70700280835453999</v>
      </c>
      <c r="AD265">
        <v>5.2011513737649002</v>
      </c>
      <c r="AE265">
        <v>7.9067701435003999</v>
      </c>
      <c r="AF265">
        <v>10.505948626775</v>
      </c>
      <c r="AG265">
        <v>9.5654037632099005</v>
      </c>
    </row>
    <row r="266" spans="1:33" x14ac:dyDescent="0.25">
      <c r="A266" t="s">
        <v>121</v>
      </c>
      <c r="B266">
        <v>10.126114682363999</v>
      </c>
      <c r="C266">
        <v>25.568142610325001</v>
      </c>
      <c r="D266">
        <v>42.557889167021997</v>
      </c>
      <c r="E266">
        <v>170.58280965435</v>
      </c>
      <c r="F266">
        <v>113.23521756136</v>
      </c>
      <c r="G266">
        <v>87.149011636124996</v>
      </c>
      <c r="H266">
        <v>26.084048819904002</v>
      </c>
      <c r="I266">
        <v>123.65567961728</v>
      </c>
      <c r="J266">
        <v>-2.2409109763205999</v>
      </c>
      <c r="K266">
        <v>5.8673882245949998E-4</v>
      </c>
      <c r="L266">
        <v>0.19464422675504001</v>
      </c>
      <c r="M266" t="s">
        <v>122</v>
      </c>
      <c r="N266" t="s">
        <v>123</v>
      </c>
      <c r="O266">
        <v>204539</v>
      </c>
      <c r="P266">
        <v>264426</v>
      </c>
      <c r="Q266" t="s">
        <v>42</v>
      </c>
      <c r="R266">
        <v>957</v>
      </c>
      <c r="S266" t="s">
        <v>37</v>
      </c>
      <c r="T266" t="s">
        <v>124</v>
      </c>
      <c r="U266" t="s">
        <v>36</v>
      </c>
      <c r="V266">
        <v>8</v>
      </c>
      <c r="W266">
        <v>24</v>
      </c>
      <c r="X266">
        <v>38</v>
      </c>
      <c r="Y266">
        <v>201</v>
      </c>
      <c r="Z266">
        <v>182</v>
      </c>
      <c r="AA266">
        <v>79</v>
      </c>
      <c r="AB266">
        <v>2.9090432732274998</v>
      </c>
      <c r="AC266">
        <v>7.2694959605107003</v>
      </c>
      <c r="AD266">
        <v>12.096423108412999</v>
      </c>
      <c r="AE266">
        <v>48.633895172852</v>
      </c>
      <c r="AF266">
        <v>32.335995979621998</v>
      </c>
      <c r="AG266">
        <v>24.903418365916998</v>
      </c>
    </row>
    <row r="267" spans="1:33" x14ac:dyDescent="0.25">
      <c r="A267" t="s">
        <v>1231</v>
      </c>
      <c r="B267">
        <v>11.391879017659001</v>
      </c>
      <c r="C267">
        <v>0</v>
      </c>
      <c r="D267">
        <v>10.079500065874001</v>
      </c>
      <c r="E267">
        <v>22.065438064742001</v>
      </c>
      <c r="F267">
        <v>50.395893530054998</v>
      </c>
      <c r="G267">
        <v>29.785105242726001</v>
      </c>
      <c r="H267">
        <v>7.1571263611777001</v>
      </c>
      <c r="I267">
        <v>34.082145612508</v>
      </c>
      <c r="J267">
        <v>-2.2641785276772</v>
      </c>
      <c r="K267">
        <v>3.9706806995579998E-2</v>
      </c>
      <c r="L267">
        <v>0.90348122533049002</v>
      </c>
      <c r="M267" t="s">
        <v>1232</v>
      </c>
      <c r="N267" t="s">
        <v>1233</v>
      </c>
      <c r="O267">
        <v>638740</v>
      </c>
      <c r="P267">
        <v>666001</v>
      </c>
      <c r="Q267" t="s">
        <v>42</v>
      </c>
      <c r="R267">
        <v>2205</v>
      </c>
      <c r="S267" t="s">
        <v>37</v>
      </c>
      <c r="T267" t="s">
        <v>1234</v>
      </c>
      <c r="U267" t="s">
        <v>36</v>
      </c>
      <c r="V267">
        <v>9</v>
      </c>
      <c r="W267">
        <v>0</v>
      </c>
      <c r="X267">
        <v>9</v>
      </c>
      <c r="Y267">
        <v>26</v>
      </c>
      <c r="Z267">
        <v>81</v>
      </c>
      <c r="AA267">
        <v>27</v>
      </c>
      <c r="AB267">
        <v>1.4203849043259</v>
      </c>
      <c r="AC267">
        <v>0</v>
      </c>
      <c r="AD267">
        <v>1.2434239435823</v>
      </c>
      <c r="AE267">
        <v>2.7303585918275002</v>
      </c>
      <c r="AF267">
        <v>6.2460177926101998</v>
      </c>
      <c r="AG267">
        <v>3.6940177798267002</v>
      </c>
    </row>
    <row r="268" spans="1:33" x14ac:dyDescent="0.25">
      <c r="A268" t="s">
        <v>75</v>
      </c>
      <c r="B268">
        <v>387.32388660042</v>
      </c>
      <c r="C268">
        <v>134.23274870419999</v>
      </c>
      <c r="D268">
        <v>360.62211346791997</v>
      </c>
      <c r="E268">
        <v>1399.4579757214999</v>
      </c>
      <c r="F268">
        <v>515.15802275167005</v>
      </c>
      <c r="G268">
        <v>2382.8084194181001</v>
      </c>
      <c r="H268">
        <v>294.05958292418001</v>
      </c>
      <c r="I268">
        <v>1432.4748059638</v>
      </c>
      <c r="J268">
        <v>-2.2843982555386999</v>
      </c>
      <c r="K268">
        <v>1.1873516636670001E-4</v>
      </c>
      <c r="L268">
        <v>7.6281560697990997E-2</v>
      </c>
      <c r="M268" t="s">
        <v>76</v>
      </c>
      <c r="N268" t="s">
        <v>77</v>
      </c>
      <c r="O268">
        <v>205448</v>
      </c>
      <c r="P268">
        <v>206266</v>
      </c>
      <c r="Q268" t="s">
        <v>36</v>
      </c>
      <c r="R268">
        <v>819</v>
      </c>
      <c r="S268" t="s">
        <v>37</v>
      </c>
      <c r="T268" t="s">
        <v>78</v>
      </c>
      <c r="U268" t="s">
        <v>36</v>
      </c>
      <c r="V268">
        <v>306</v>
      </c>
      <c r="W268">
        <v>126</v>
      </c>
      <c r="X268">
        <v>322</v>
      </c>
      <c r="Y268">
        <v>1649</v>
      </c>
      <c r="Z268">
        <v>828</v>
      </c>
      <c r="AA268">
        <v>2160</v>
      </c>
      <c r="AB268">
        <v>130.01984893445001</v>
      </c>
      <c r="AC268">
        <v>44.595561757748001</v>
      </c>
      <c r="AD268">
        <v>119.77254567669</v>
      </c>
      <c r="AE268">
        <v>466.22084653053997</v>
      </c>
      <c r="AF268">
        <v>171.89895121543</v>
      </c>
      <c r="AG268">
        <v>795.63459873192005</v>
      </c>
    </row>
    <row r="269" spans="1:33" x14ac:dyDescent="0.25">
      <c r="A269" t="s">
        <v>935</v>
      </c>
      <c r="B269">
        <v>6.3288216764773999</v>
      </c>
      <c r="C269">
        <v>0</v>
      </c>
      <c r="D269">
        <v>20.159000131747</v>
      </c>
      <c r="E269">
        <v>60.255619330640997</v>
      </c>
      <c r="F269">
        <v>41.063320654119003</v>
      </c>
      <c r="G269">
        <v>34.197713426834</v>
      </c>
      <c r="H269">
        <v>8.8292739360749</v>
      </c>
      <c r="I269">
        <v>45.172217803865003</v>
      </c>
      <c r="J269">
        <v>-2.3565225156167</v>
      </c>
      <c r="K269">
        <v>2.8144057372820001E-2</v>
      </c>
      <c r="L269">
        <v>0.87261367470784001</v>
      </c>
      <c r="M269" t="s">
        <v>936</v>
      </c>
      <c r="N269" t="s">
        <v>937</v>
      </c>
      <c r="O269">
        <v>92040</v>
      </c>
      <c r="P269">
        <v>105221</v>
      </c>
      <c r="Q269" t="s">
        <v>36</v>
      </c>
      <c r="R269">
        <v>516</v>
      </c>
      <c r="S269" t="s">
        <v>37</v>
      </c>
      <c r="T269" t="s">
        <v>938</v>
      </c>
      <c r="U269" t="s">
        <v>36</v>
      </c>
      <c r="V269">
        <v>5</v>
      </c>
      <c r="W269">
        <v>0</v>
      </c>
      <c r="X269">
        <v>18</v>
      </c>
      <c r="Y269">
        <v>71</v>
      </c>
      <c r="Z269">
        <v>66</v>
      </c>
      <c r="AA269">
        <v>31</v>
      </c>
      <c r="AB269">
        <v>3.3720378058124001</v>
      </c>
      <c r="AC269">
        <v>0</v>
      </c>
      <c r="AD269">
        <v>10.626937192244</v>
      </c>
      <c r="AE269">
        <v>31.861306599847001</v>
      </c>
      <c r="AF269">
        <v>21.748085208119001</v>
      </c>
      <c r="AG269">
        <v>18.124073021824</v>
      </c>
    </row>
    <row r="270" spans="1:33" x14ac:dyDescent="0.25">
      <c r="A270" t="s">
        <v>354</v>
      </c>
      <c r="B270">
        <v>24.049522370614</v>
      </c>
      <c r="C270">
        <v>33.025517538335997</v>
      </c>
      <c r="D270">
        <v>78.396111623460996</v>
      </c>
      <c r="E270">
        <v>18.670755285551</v>
      </c>
      <c r="F270">
        <v>566.17608780678995</v>
      </c>
      <c r="G270">
        <v>162.16335076595001</v>
      </c>
      <c r="H270">
        <v>45.157050510803998</v>
      </c>
      <c r="I270">
        <v>249.00339795276</v>
      </c>
      <c r="J270">
        <v>-2.4634658785269998</v>
      </c>
      <c r="K270">
        <v>5.9511419002241002E-3</v>
      </c>
      <c r="L270">
        <v>0.53420250233777</v>
      </c>
      <c r="M270" t="s">
        <v>355</v>
      </c>
      <c r="N270" t="s">
        <v>356</v>
      </c>
      <c r="O270">
        <v>33010</v>
      </c>
      <c r="P270">
        <v>59951</v>
      </c>
      <c r="Q270" t="s">
        <v>42</v>
      </c>
      <c r="R270">
        <v>5052</v>
      </c>
      <c r="S270" t="s">
        <v>37</v>
      </c>
      <c r="T270" t="s">
        <v>55</v>
      </c>
      <c r="U270" t="s">
        <v>36</v>
      </c>
      <c r="V270">
        <v>19</v>
      </c>
      <c r="W270">
        <v>31</v>
      </c>
      <c r="X270">
        <v>70</v>
      </c>
      <c r="Y270">
        <v>22</v>
      </c>
      <c r="Z270">
        <v>910</v>
      </c>
      <c r="AA270">
        <v>147</v>
      </c>
      <c r="AB270">
        <v>1.3087671673865999</v>
      </c>
      <c r="AC270">
        <v>1.7787026314700001</v>
      </c>
      <c r="AD270">
        <v>4.2210452558266001</v>
      </c>
      <c r="AE270">
        <v>1.0083568981786</v>
      </c>
      <c r="AF270">
        <v>30.627027070960999</v>
      </c>
      <c r="AG270">
        <v>8.7780450211441003</v>
      </c>
    </row>
    <row r="271" spans="1:33" x14ac:dyDescent="0.25">
      <c r="A271" t="s">
        <v>1132</v>
      </c>
      <c r="B271">
        <v>2.5315286705909998</v>
      </c>
      <c r="C271">
        <v>0</v>
      </c>
      <c r="D271">
        <v>15.679222324692001</v>
      </c>
      <c r="E271">
        <v>34.795498486707999</v>
      </c>
      <c r="F271">
        <v>38.574634553868997</v>
      </c>
      <c r="G271">
        <v>27.578801150672</v>
      </c>
      <c r="H271">
        <v>6.0702503317611001</v>
      </c>
      <c r="I271">
        <v>33.649644730417002</v>
      </c>
      <c r="J271">
        <v>-2.4699143035770001</v>
      </c>
      <c r="K271">
        <v>3.5109393635890003E-2</v>
      </c>
      <c r="L271">
        <v>0.89574982589617003</v>
      </c>
      <c r="M271" t="s">
        <v>1133</v>
      </c>
      <c r="N271" t="s">
        <v>1134</v>
      </c>
      <c r="O271">
        <v>24613</v>
      </c>
      <c r="P271">
        <v>60524</v>
      </c>
      <c r="Q271" t="s">
        <v>36</v>
      </c>
      <c r="R271">
        <v>1497</v>
      </c>
      <c r="S271" t="s">
        <v>37</v>
      </c>
      <c r="T271" t="s">
        <v>1135</v>
      </c>
      <c r="U271" t="s">
        <v>768</v>
      </c>
      <c r="V271">
        <v>2</v>
      </c>
      <c r="W271">
        <v>0</v>
      </c>
      <c r="X271">
        <v>14</v>
      </c>
      <c r="Y271">
        <v>41</v>
      </c>
      <c r="Z271">
        <v>62</v>
      </c>
      <c r="AA271">
        <v>25</v>
      </c>
      <c r="AB271">
        <v>0.46492224657294001</v>
      </c>
      <c r="AC271">
        <v>0</v>
      </c>
      <c r="AD271">
        <v>2.8489940724698002</v>
      </c>
      <c r="AE271">
        <v>6.3418649733867998</v>
      </c>
      <c r="AF271">
        <v>7.0420107080641996</v>
      </c>
      <c r="AG271">
        <v>5.0380447342326002</v>
      </c>
    </row>
    <row r="272" spans="1:33" x14ac:dyDescent="0.25">
      <c r="A272" t="s">
        <v>1551</v>
      </c>
      <c r="B272">
        <v>0</v>
      </c>
      <c r="C272">
        <v>1.0653392754302</v>
      </c>
      <c r="D272">
        <v>15.679222324692001</v>
      </c>
      <c r="E272">
        <v>33.946827791910998</v>
      </c>
      <c r="F272">
        <v>17.420802701747</v>
      </c>
      <c r="G272">
        <v>43.022929795049002</v>
      </c>
      <c r="H272">
        <v>5.5815205333742002</v>
      </c>
      <c r="I272">
        <v>31.463520096236</v>
      </c>
      <c r="J272">
        <v>-2.4852894942313002</v>
      </c>
      <c r="K272">
        <v>4.9103780893240002E-2</v>
      </c>
      <c r="L272">
        <v>0.90348122533049002</v>
      </c>
      <c r="M272" t="s">
        <v>1552</v>
      </c>
      <c r="N272" t="s">
        <v>1553</v>
      </c>
      <c r="O272">
        <v>7930</v>
      </c>
      <c r="P272">
        <v>32220</v>
      </c>
      <c r="Q272" t="s">
        <v>36</v>
      </c>
      <c r="R272">
        <v>708</v>
      </c>
      <c r="S272" t="s">
        <v>37</v>
      </c>
      <c r="T272" t="s">
        <v>1554</v>
      </c>
      <c r="U272" t="s">
        <v>36</v>
      </c>
      <c r="V272">
        <v>0</v>
      </c>
      <c r="W272">
        <v>1</v>
      </c>
      <c r="X272">
        <v>14</v>
      </c>
      <c r="Y272">
        <v>40</v>
      </c>
      <c r="Z272">
        <v>28</v>
      </c>
      <c r="AA272">
        <v>39</v>
      </c>
      <c r="AB272">
        <v>0</v>
      </c>
      <c r="AC272">
        <v>0.40942253026181002</v>
      </c>
      <c r="AD272">
        <v>6.0239323820440998</v>
      </c>
      <c r="AE272">
        <v>13.082226629681999</v>
      </c>
      <c r="AF272">
        <v>6.7243694377440999</v>
      </c>
      <c r="AG272">
        <v>16.617862469982999</v>
      </c>
    </row>
    <row r="273" spans="1:33" x14ac:dyDescent="0.25">
      <c r="A273" t="s">
        <v>610</v>
      </c>
      <c r="B273">
        <v>6.3288216764773999</v>
      </c>
      <c r="C273">
        <v>0</v>
      </c>
      <c r="D273">
        <v>27.998611294092999</v>
      </c>
      <c r="E273">
        <v>64.49897280463</v>
      </c>
      <c r="F273">
        <v>71.549725382176007</v>
      </c>
      <c r="G273">
        <v>58.467058439425998</v>
      </c>
      <c r="H273">
        <v>11.442477656856999</v>
      </c>
      <c r="I273">
        <v>64.838585542076999</v>
      </c>
      <c r="J273">
        <v>-2.5024679693362999</v>
      </c>
      <c r="K273">
        <v>1.5197203609594E-2</v>
      </c>
      <c r="L273">
        <v>0.73555239511521997</v>
      </c>
      <c r="M273" t="s">
        <v>611</v>
      </c>
      <c r="N273" t="s">
        <v>273</v>
      </c>
      <c r="O273">
        <v>130006</v>
      </c>
      <c r="P273">
        <v>131539</v>
      </c>
      <c r="Q273" t="s">
        <v>42</v>
      </c>
      <c r="R273">
        <v>894</v>
      </c>
      <c r="S273" t="s">
        <v>37</v>
      </c>
      <c r="T273" t="s">
        <v>612</v>
      </c>
      <c r="U273" t="s">
        <v>36</v>
      </c>
      <c r="V273">
        <v>5</v>
      </c>
      <c r="W273">
        <v>0</v>
      </c>
      <c r="X273">
        <v>25</v>
      </c>
      <c r="Y273">
        <v>76</v>
      </c>
      <c r="Z273">
        <v>115</v>
      </c>
      <c r="AA273">
        <v>53</v>
      </c>
      <c r="AB273">
        <v>1.9462768543615001</v>
      </c>
      <c r="AC273">
        <v>0</v>
      </c>
      <c r="AD273">
        <v>8.5189839535140006</v>
      </c>
      <c r="AE273">
        <v>19.684800069628999</v>
      </c>
      <c r="AF273">
        <v>21.871930314042999</v>
      </c>
      <c r="AG273">
        <v>17.884720682718001</v>
      </c>
    </row>
    <row r="274" spans="1:33" x14ac:dyDescent="0.25">
      <c r="A274" t="s">
        <v>1125</v>
      </c>
      <c r="B274">
        <v>3.7972930058865</v>
      </c>
      <c r="C274">
        <v>0</v>
      </c>
      <c r="D274">
        <v>48.157611425840003</v>
      </c>
      <c r="E274">
        <v>51.768912382663999</v>
      </c>
      <c r="F274">
        <v>208.4274608959</v>
      </c>
      <c r="G274">
        <v>34.197713426834</v>
      </c>
      <c r="H274">
        <v>17.318301477241999</v>
      </c>
      <c r="I274">
        <v>98.131362235134006</v>
      </c>
      <c r="J274">
        <v>-2.5029529995390001</v>
      </c>
      <c r="K274">
        <v>3.4783425853777E-2</v>
      </c>
      <c r="L274">
        <v>0.89400335586872004</v>
      </c>
      <c r="M274" t="s">
        <v>1126</v>
      </c>
      <c r="N274" t="s">
        <v>811</v>
      </c>
      <c r="O274">
        <v>227287</v>
      </c>
      <c r="P274">
        <v>233281</v>
      </c>
      <c r="Q274" t="s">
        <v>42</v>
      </c>
      <c r="R274">
        <v>1059</v>
      </c>
      <c r="S274" t="s">
        <v>37</v>
      </c>
      <c r="T274" t="s">
        <v>1127</v>
      </c>
      <c r="U274" t="s">
        <v>36</v>
      </c>
      <c r="V274">
        <v>3</v>
      </c>
      <c r="W274">
        <v>0</v>
      </c>
      <c r="X274">
        <v>43</v>
      </c>
      <c r="Y274">
        <v>61</v>
      </c>
      <c r="Z274">
        <v>335</v>
      </c>
      <c r="AA274">
        <v>31</v>
      </c>
      <c r="AB274">
        <v>0.98581955116103004</v>
      </c>
      <c r="AC274">
        <v>0</v>
      </c>
      <c r="AD274">
        <v>12.369661232898</v>
      </c>
      <c r="AE274">
        <v>13.337941541139999</v>
      </c>
      <c r="AF274">
        <v>53.786791556864998</v>
      </c>
      <c r="AG274">
        <v>8.8309930871212003</v>
      </c>
    </row>
    <row r="275" spans="1:33" x14ac:dyDescent="0.25">
      <c r="A275" t="s">
        <v>646</v>
      </c>
      <c r="B275">
        <v>8.8603503470683993</v>
      </c>
      <c r="C275">
        <v>0</v>
      </c>
      <c r="D275">
        <v>12.319388969401</v>
      </c>
      <c r="E275">
        <v>40.736193350293</v>
      </c>
      <c r="F275">
        <v>47.907207429804998</v>
      </c>
      <c r="G275">
        <v>30.888257288753</v>
      </c>
      <c r="H275">
        <v>7.0599131054897999</v>
      </c>
      <c r="I275">
        <v>39.843886022950002</v>
      </c>
      <c r="J275">
        <v>-2.5057895208457999</v>
      </c>
      <c r="K275">
        <v>1.6256901771229001E-2</v>
      </c>
      <c r="L275">
        <v>0.74184079668395997</v>
      </c>
      <c r="M275" t="s">
        <v>647</v>
      </c>
      <c r="N275" t="s">
        <v>648</v>
      </c>
      <c r="O275">
        <v>93335</v>
      </c>
      <c r="P275">
        <v>124640</v>
      </c>
      <c r="Q275" t="s">
        <v>42</v>
      </c>
      <c r="R275">
        <v>1953</v>
      </c>
      <c r="S275" t="s">
        <v>37</v>
      </c>
      <c r="T275" t="s">
        <v>649</v>
      </c>
      <c r="U275" t="s">
        <v>36</v>
      </c>
      <c r="V275">
        <v>7</v>
      </c>
      <c r="W275">
        <v>0</v>
      </c>
      <c r="X275">
        <v>11</v>
      </c>
      <c r="Y275">
        <v>48</v>
      </c>
      <c r="Z275">
        <v>77</v>
      </c>
      <c r="AA275">
        <v>28</v>
      </c>
      <c r="AB275">
        <v>1.2472914034403</v>
      </c>
      <c r="AC275">
        <v>0</v>
      </c>
      <c r="AD275">
        <v>1.7158359078106999</v>
      </c>
      <c r="AE275">
        <v>5.6910700177048996</v>
      </c>
      <c r="AF275">
        <v>6.7037108526819997</v>
      </c>
      <c r="AG275">
        <v>4.3251343180767003</v>
      </c>
    </row>
    <row r="276" spans="1:33" x14ac:dyDescent="0.25">
      <c r="A276" t="s">
        <v>631</v>
      </c>
      <c r="B276">
        <v>1.2657643352954999</v>
      </c>
      <c r="C276">
        <v>4.2613571017208001</v>
      </c>
      <c r="D276">
        <v>8.9595556141097994</v>
      </c>
      <c r="E276">
        <v>24.611450149134999</v>
      </c>
      <c r="F276">
        <v>18.042974226809999</v>
      </c>
      <c r="G276">
        <v>40.816625702994997</v>
      </c>
      <c r="H276">
        <v>4.8288923503754004</v>
      </c>
      <c r="I276">
        <v>27.823683359646999</v>
      </c>
      <c r="J276">
        <v>-2.5104511825352001</v>
      </c>
      <c r="K276">
        <v>1.5849367888534999E-2</v>
      </c>
      <c r="L276">
        <v>0.73890092588574996</v>
      </c>
      <c r="M276" t="s">
        <v>632</v>
      </c>
      <c r="N276" t="s">
        <v>633</v>
      </c>
      <c r="O276">
        <v>365017</v>
      </c>
      <c r="P276">
        <v>389443</v>
      </c>
      <c r="Q276" t="s">
        <v>36</v>
      </c>
      <c r="R276">
        <v>1764</v>
      </c>
      <c r="S276" t="s">
        <v>37</v>
      </c>
      <c r="T276" t="s">
        <v>634</v>
      </c>
      <c r="U276" t="s">
        <v>36</v>
      </c>
      <c r="V276">
        <v>1</v>
      </c>
      <c r="W276">
        <v>4</v>
      </c>
      <c r="X276">
        <v>8</v>
      </c>
      <c r="Y276">
        <v>29</v>
      </c>
      <c r="Z276">
        <v>29</v>
      </c>
      <c r="AA276">
        <v>37</v>
      </c>
      <c r="AB276">
        <v>0.19727568115637001</v>
      </c>
      <c r="AC276">
        <v>0.65730419824344999</v>
      </c>
      <c r="AD276">
        <v>1.3815821595358999</v>
      </c>
      <c r="AE276">
        <v>3.8067499597594998</v>
      </c>
      <c r="AF276">
        <v>2.7952857405199998</v>
      </c>
      <c r="AG276">
        <v>6.3277156413698998</v>
      </c>
    </row>
    <row r="277" spans="1:33" x14ac:dyDescent="0.25">
      <c r="A277" t="s">
        <v>927</v>
      </c>
      <c r="B277">
        <v>0</v>
      </c>
      <c r="C277">
        <v>2.1306785508604</v>
      </c>
      <c r="D277">
        <v>16.799166776456001</v>
      </c>
      <c r="E277">
        <v>20.368096675145999</v>
      </c>
      <c r="F277">
        <v>52.262408105242002</v>
      </c>
      <c r="G277">
        <v>40.816625702994997</v>
      </c>
      <c r="H277">
        <v>6.3099484424387997</v>
      </c>
      <c r="I277">
        <v>37.815710161128003</v>
      </c>
      <c r="J277">
        <v>-2.5766513334358998</v>
      </c>
      <c r="K277">
        <v>2.8087219925933E-2</v>
      </c>
      <c r="L277">
        <v>0.87261367470784001</v>
      </c>
      <c r="M277" t="s">
        <v>928</v>
      </c>
      <c r="N277" t="s">
        <v>929</v>
      </c>
      <c r="O277">
        <v>90</v>
      </c>
      <c r="P277">
        <v>22679</v>
      </c>
      <c r="Q277" t="s">
        <v>36</v>
      </c>
      <c r="R277">
        <v>528</v>
      </c>
      <c r="S277" t="s">
        <v>37</v>
      </c>
      <c r="T277" t="s">
        <v>930</v>
      </c>
      <c r="U277" t="s">
        <v>36</v>
      </c>
      <c r="V277">
        <v>0</v>
      </c>
      <c r="W277">
        <v>2</v>
      </c>
      <c r="X277">
        <v>15</v>
      </c>
      <c r="Y277">
        <v>24</v>
      </c>
      <c r="Z277">
        <v>84</v>
      </c>
      <c r="AA277">
        <v>37</v>
      </c>
      <c r="AB277">
        <v>0</v>
      </c>
      <c r="AC277">
        <v>1.0979967857021</v>
      </c>
      <c r="AD277">
        <v>8.6545132436834997</v>
      </c>
      <c r="AE277">
        <v>10.525245970244001</v>
      </c>
      <c r="AF277">
        <v>27.050304329107</v>
      </c>
      <c r="AG277">
        <v>21.140322710940001</v>
      </c>
    </row>
    <row r="278" spans="1:33" x14ac:dyDescent="0.25">
      <c r="A278" t="s">
        <v>1022</v>
      </c>
      <c r="B278">
        <v>3.7972930058865</v>
      </c>
      <c r="C278">
        <v>0</v>
      </c>
      <c r="D278">
        <v>11.199444517637</v>
      </c>
      <c r="E278">
        <v>16.973413895955002</v>
      </c>
      <c r="F278">
        <v>55.373265730554003</v>
      </c>
      <c r="G278">
        <v>18.753584782457001</v>
      </c>
      <c r="H278">
        <v>4.9989125078413004</v>
      </c>
      <c r="I278">
        <v>30.366754802989</v>
      </c>
      <c r="J278">
        <v>-2.6092891641341001</v>
      </c>
      <c r="K278">
        <v>3.0809460104228002E-2</v>
      </c>
      <c r="L278">
        <v>0.87714992759425003</v>
      </c>
      <c r="M278" t="s">
        <v>1023</v>
      </c>
      <c r="N278" t="s">
        <v>1024</v>
      </c>
      <c r="O278">
        <v>281809</v>
      </c>
      <c r="P278">
        <v>307937</v>
      </c>
      <c r="Q278" t="s">
        <v>42</v>
      </c>
      <c r="R278">
        <v>1161</v>
      </c>
      <c r="S278" t="s">
        <v>37</v>
      </c>
      <c r="T278" t="s">
        <v>1025</v>
      </c>
      <c r="U278" t="s">
        <v>36</v>
      </c>
      <c r="V278">
        <v>3</v>
      </c>
      <c r="W278">
        <v>0</v>
      </c>
      <c r="X278">
        <v>10</v>
      </c>
      <c r="Y278">
        <v>20</v>
      </c>
      <c r="Z278">
        <v>89</v>
      </c>
      <c r="AA278">
        <v>17</v>
      </c>
      <c r="AB278">
        <v>0.89921008154997994</v>
      </c>
      <c r="AC278">
        <v>0</v>
      </c>
      <c r="AD278">
        <v>2.6239351091960001</v>
      </c>
      <c r="AE278">
        <v>3.9888959749417001</v>
      </c>
      <c r="AF278">
        <v>13.034205949646999</v>
      </c>
      <c r="AG278">
        <v>4.4173367938497003</v>
      </c>
    </row>
    <row r="279" spans="1:33" x14ac:dyDescent="0.25">
      <c r="A279" t="s">
        <v>1000</v>
      </c>
      <c r="B279">
        <v>17.720700694137001</v>
      </c>
      <c r="C279">
        <v>0</v>
      </c>
      <c r="D279">
        <v>1.1199444517637001</v>
      </c>
      <c r="E279">
        <v>30.55214501272</v>
      </c>
      <c r="F279">
        <v>49.773722004992003</v>
      </c>
      <c r="G279">
        <v>35.300865472860998</v>
      </c>
      <c r="H279">
        <v>6.2802150486335</v>
      </c>
      <c r="I279">
        <v>38.542244163524003</v>
      </c>
      <c r="J279">
        <v>-2.6402837452519998</v>
      </c>
      <c r="K279">
        <v>3.0209161878093999E-2</v>
      </c>
      <c r="L279">
        <v>0.87261367470784001</v>
      </c>
      <c r="M279" t="s">
        <v>1001</v>
      </c>
      <c r="N279" t="s">
        <v>1002</v>
      </c>
      <c r="O279">
        <v>80955</v>
      </c>
      <c r="P279">
        <v>89559</v>
      </c>
      <c r="Q279" t="s">
        <v>42</v>
      </c>
      <c r="R279">
        <v>1335</v>
      </c>
      <c r="S279" t="s">
        <v>37</v>
      </c>
      <c r="T279" t="s">
        <v>1003</v>
      </c>
      <c r="U279" t="s">
        <v>36</v>
      </c>
      <c r="V279">
        <v>14</v>
      </c>
      <c r="W279">
        <v>0</v>
      </c>
      <c r="X279">
        <v>1</v>
      </c>
      <c r="Y279">
        <v>36</v>
      </c>
      <c r="Z279">
        <v>80</v>
      </c>
      <c r="AA279">
        <v>32</v>
      </c>
      <c r="AB279">
        <v>3.6493784433242</v>
      </c>
      <c r="AC279">
        <v>0</v>
      </c>
      <c r="AD279">
        <v>0.22819390724918001</v>
      </c>
      <c r="AE279">
        <v>6.2441908677402997</v>
      </c>
      <c r="AF279">
        <v>10.189092695394001</v>
      </c>
      <c r="AG279">
        <v>7.2312358037058004</v>
      </c>
    </row>
    <row r="280" spans="1:33" x14ac:dyDescent="0.25">
      <c r="A280" t="s">
        <v>1078</v>
      </c>
      <c r="B280">
        <v>3.7972930058865</v>
      </c>
      <c r="C280">
        <v>0</v>
      </c>
      <c r="D280">
        <v>6.7196667105824002</v>
      </c>
      <c r="E280">
        <v>12.730060421967</v>
      </c>
      <c r="F280">
        <v>21.153831852122</v>
      </c>
      <c r="G280">
        <v>31.991409334779998</v>
      </c>
      <c r="H280">
        <v>3.5056532388228998</v>
      </c>
      <c r="I280">
        <v>21.958433869623001</v>
      </c>
      <c r="J280">
        <v>-2.6516667671848002</v>
      </c>
      <c r="K280">
        <v>3.3205162530790998E-2</v>
      </c>
      <c r="L280">
        <v>0.88772712683962995</v>
      </c>
      <c r="M280" t="s">
        <v>1079</v>
      </c>
      <c r="N280" t="s">
        <v>283</v>
      </c>
      <c r="O280">
        <v>834912</v>
      </c>
      <c r="P280">
        <v>835232</v>
      </c>
      <c r="Q280" t="s">
        <v>36</v>
      </c>
      <c r="R280">
        <v>321</v>
      </c>
      <c r="S280" t="s">
        <v>37</v>
      </c>
      <c r="T280" t="s">
        <v>1080</v>
      </c>
      <c r="U280" t="s">
        <v>36</v>
      </c>
      <c r="V280">
        <v>3</v>
      </c>
      <c r="W280">
        <v>0</v>
      </c>
      <c r="X280">
        <v>6</v>
      </c>
      <c r="Y280">
        <v>15</v>
      </c>
      <c r="Z280">
        <v>34</v>
      </c>
      <c r="AA280">
        <v>29</v>
      </c>
      <c r="AB280">
        <v>3.2522831921480999</v>
      </c>
      <c r="AC280">
        <v>0</v>
      </c>
      <c r="AD280">
        <v>5.6941844145356999</v>
      </c>
      <c r="AE280">
        <v>10.82034632455</v>
      </c>
      <c r="AF280">
        <v>18.009459402021999</v>
      </c>
      <c r="AG280">
        <v>27.254409476292</v>
      </c>
    </row>
    <row r="281" spans="1:33" x14ac:dyDescent="0.25">
      <c r="A281" t="s">
        <v>555</v>
      </c>
      <c r="B281">
        <v>3.7972930058865</v>
      </c>
      <c r="C281">
        <v>0</v>
      </c>
      <c r="D281">
        <v>32.478389101147997</v>
      </c>
      <c r="E281">
        <v>98.445800596541005</v>
      </c>
      <c r="F281">
        <v>70.305382332050996</v>
      </c>
      <c r="G281">
        <v>61.776514577505999</v>
      </c>
      <c r="H281">
        <v>12.091894035677999</v>
      </c>
      <c r="I281">
        <v>76.842565835366003</v>
      </c>
      <c r="J281">
        <v>-2.6660880468762</v>
      </c>
      <c r="K281">
        <v>1.2592134449318001E-2</v>
      </c>
      <c r="L281">
        <v>0.67118917097232</v>
      </c>
      <c r="M281" t="s">
        <v>556</v>
      </c>
      <c r="N281" t="s">
        <v>557</v>
      </c>
      <c r="O281">
        <v>720163</v>
      </c>
      <c r="P281">
        <v>794969</v>
      </c>
      <c r="Q281" t="s">
        <v>36</v>
      </c>
      <c r="R281">
        <v>6294</v>
      </c>
      <c r="S281" t="s">
        <v>37</v>
      </c>
      <c r="T281" t="s">
        <v>558</v>
      </c>
      <c r="U281" t="s">
        <v>36</v>
      </c>
      <c r="V281">
        <v>3</v>
      </c>
      <c r="W281">
        <v>0</v>
      </c>
      <c r="X281">
        <v>29</v>
      </c>
      <c r="Y281">
        <v>116</v>
      </c>
      <c r="Z281">
        <v>113</v>
      </c>
      <c r="AA281">
        <v>56</v>
      </c>
      <c r="AB281">
        <v>0.16586954316484001</v>
      </c>
      <c r="AC281">
        <v>0</v>
      </c>
      <c r="AD281">
        <v>1.4036426944950999</v>
      </c>
      <c r="AE281">
        <v>4.2676243590820997</v>
      </c>
      <c r="AF281">
        <v>3.0526604277162002</v>
      </c>
      <c r="AG281">
        <v>2.6841396006367999</v>
      </c>
    </row>
    <row r="282" spans="1:33" x14ac:dyDescent="0.25">
      <c r="A282" t="s">
        <v>111</v>
      </c>
      <c r="B282">
        <v>34.175637052977997</v>
      </c>
      <c r="C282">
        <v>6.3920356525811997</v>
      </c>
      <c r="D282">
        <v>33.598333552912003</v>
      </c>
      <c r="E282">
        <v>276.66664650407</v>
      </c>
      <c r="F282">
        <v>149.32116601498001</v>
      </c>
      <c r="G282">
        <v>51.848146163263998</v>
      </c>
      <c r="H282">
        <v>24.722002086157001</v>
      </c>
      <c r="I282">
        <v>159.27865289409999</v>
      </c>
      <c r="J282">
        <v>-2.6930375578439998</v>
      </c>
      <c r="K282">
        <v>4.7457802310587E-4</v>
      </c>
      <c r="L282">
        <v>0.18105151581489001</v>
      </c>
      <c r="M282" t="s">
        <v>112</v>
      </c>
      <c r="N282" t="s">
        <v>113</v>
      </c>
      <c r="O282">
        <v>200029</v>
      </c>
      <c r="P282">
        <v>236304</v>
      </c>
      <c r="Q282" t="s">
        <v>36</v>
      </c>
      <c r="R282">
        <v>1830</v>
      </c>
      <c r="S282" t="s">
        <v>37</v>
      </c>
      <c r="T282" t="s">
        <v>114</v>
      </c>
      <c r="U282" t="s">
        <v>36</v>
      </c>
      <c r="V282">
        <v>27</v>
      </c>
      <c r="W282">
        <v>6</v>
      </c>
      <c r="X282">
        <v>30</v>
      </c>
      <c r="Y282">
        <v>326</v>
      </c>
      <c r="Z282">
        <v>240</v>
      </c>
      <c r="AA282">
        <v>47</v>
      </c>
      <c r="AB282">
        <v>5.1343421541616001</v>
      </c>
      <c r="AC282">
        <v>0.95039721778807995</v>
      </c>
      <c r="AD282">
        <v>4.9940797734042999</v>
      </c>
      <c r="AE282">
        <v>41.249761802507997</v>
      </c>
      <c r="AF282">
        <v>22.299079915330001</v>
      </c>
      <c r="AG282">
        <v>7.7480172558660998</v>
      </c>
    </row>
    <row r="283" spans="1:33" x14ac:dyDescent="0.25">
      <c r="A283" t="s">
        <v>996</v>
      </c>
      <c r="B283">
        <v>0</v>
      </c>
      <c r="C283">
        <v>1.0653392754302</v>
      </c>
      <c r="D283">
        <v>11.199444517637</v>
      </c>
      <c r="E283">
        <v>23.762779454337</v>
      </c>
      <c r="F283">
        <v>30.486404728058002</v>
      </c>
      <c r="G283">
        <v>26.475649104645001</v>
      </c>
      <c r="H283">
        <v>4.0882612643557996</v>
      </c>
      <c r="I283">
        <v>26.908277762347002</v>
      </c>
      <c r="J283">
        <v>-2.7095880831550998</v>
      </c>
      <c r="K283">
        <v>3.0208135372638001E-2</v>
      </c>
      <c r="L283">
        <v>0.87261367470784001</v>
      </c>
      <c r="M283" t="s">
        <v>997</v>
      </c>
      <c r="N283" t="s">
        <v>998</v>
      </c>
      <c r="O283">
        <v>499888</v>
      </c>
      <c r="P283">
        <v>542269</v>
      </c>
      <c r="Q283" t="s">
        <v>36</v>
      </c>
      <c r="R283">
        <v>2331</v>
      </c>
      <c r="S283" t="s">
        <v>37</v>
      </c>
      <c r="T283" t="s">
        <v>999</v>
      </c>
      <c r="U283" t="s">
        <v>36</v>
      </c>
      <c r="V283">
        <v>0</v>
      </c>
      <c r="W283">
        <v>1</v>
      </c>
      <c r="X283">
        <v>10</v>
      </c>
      <c r="Y283">
        <v>28</v>
      </c>
      <c r="Z283">
        <v>49</v>
      </c>
      <c r="AA283">
        <v>24</v>
      </c>
      <c r="AB283">
        <v>0</v>
      </c>
      <c r="AC283">
        <v>0.12435484831632999</v>
      </c>
      <c r="AD283">
        <v>1.3069020428042</v>
      </c>
      <c r="AE283">
        <v>2.7814463825268998</v>
      </c>
      <c r="AF283">
        <v>3.5742143858280002</v>
      </c>
      <c r="AG283">
        <v>3.1060810160705001</v>
      </c>
    </row>
    <row r="284" spans="1:33" x14ac:dyDescent="0.25">
      <c r="A284" t="s">
        <v>1095</v>
      </c>
      <c r="B284">
        <v>7.5945860117728996</v>
      </c>
      <c r="C284">
        <v>0</v>
      </c>
      <c r="D284">
        <v>12.319388969401</v>
      </c>
      <c r="E284">
        <v>10.184048337573</v>
      </c>
      <c r="F284">
        <v>110.74653146111</v>
      </c>
      <c r="G284">
        <v>9.9283684142420991</v>
      </c>
      <c r="H284">
        <v>6.6379916603913003</v>
      </c>
      <c r="I284">
        <v>43.619649404307999</v>
      </c>
      <c r="J284">
        <v>-2.7259269727205999</v>
      </c>
      <c r="K284">
        <v>3.3731617938023997E-2</v>
      </c>
      <c r="L284">
        <v>0.88772712683962995</v>
      </c>
      <c r="M284" t="s">
        <v>1096</v>
      </c>
      <c r="N284" t="s">
        <v>1097</v>
      </c>
      <c r="O284">
        <v>782785</v>
      </c>
      <c r="P284">
        <v>783657</v>
      </c>
      <c r="Q284" t="s">
        <v>42</v>
      </c>
      <c r="R284">
        <v>873</v>
      </c>
      <c r="S284" t="s">
        <v>37</v>
      </c>
      <c r="T284" t="s">
        <v>1098</v>
      </c>
      <c r="U284" t="s">
        <v>36</v>
      </c>
      <c r="V284">
        <v>6</v>
      </c>
      <c r="W284">
        <v>0</v>
      </c>
      <c r="X284">
        <v>11</v>
      </c>
      <c r="Y284">
        <v>12</v>
      </c>
      <c r="Z284">
        <v>178</v>
      </c>
      <c r="AA284">
        <v>9</v>
      </c>
      <c r="AB284">
        <v>2.3917134127824</v>
      </c>
      <c r="AC284">
        <v>0</v>
      </c>
      <c r="AD284">
        <v>3.8385195051021999</v>
      </c>
      <c r="AE284">
        <v>3.1828922521699998</v>
      </c>
      <c r="AF284">
        <v>34.668300360918003</v>
      </c>
      <c r="AG284">
        <v>3.1100836977922999</v>
      </c>
    </row>
    <row r="285" spans="1:33" x14ac:dyDescent="0.25">
      <c r="A285" t="s">
        <v>1562</v>
      </c>
      <c r="B285">
        <v>1.2657643352954999</v>
      </c>
      <c r="C285">
        <v>0</v>
      </c>
      <c r="D285">
        <v>6.7196667105824002</v>
      </c>
      <c r="E285">
        <v>12.730060421967</v>
      </c>
      <c r="F285">
        <v>33.597262353369999</v>
      </c>
      <c r="G285">
        <v>8.8252163682151998</v>
      </c>
      <c r="H285">
        <v>2.6618103486260001</v>
      </c>
      <c r="I285">
        <v>18.384179714517</v>
      </c>
      <c r="J285">
        <v>-2.7925079713512</v>
      </c>
      <c r="K285">
        <v>4.9194584876061001E-2</v>
      </c>
      <c r="L285">
        <v>0.90348122533049002</v>
      </c>
      <c r="M285" t="s">
        <v>1563</v>
      </c>
      <c r="N285" t="s">
        <v>1564</v>
      </c>
      <c r="O285">
        <v>554274</v>
      </c>
      <c r="P285">
        <v>570020</v>
      </c>
      <c r="Q285" t="s">
        <v>42</v>
      </c>
      <c r="R285">
        <v>1041</v>
      </c>
      <c r="S285" t="s">
        <v>37</v>
      </c>
      <c r="T285" t="s">
        <v>1565</v>
      </c>
      <c r="U285" t="s">
        <v>36</v>
      </c>
      <c r="V285">
        <v>1</v>
      </c>
      <c r="W285">
        <v>0</v>
      </c>
      <c r="X285">
        <v>6</v>
      </c>
      <c r="Y285">
        <v>15</v>
      </c>
      <c r="Z285">
        <v>54</v>
      </c>
      <c r="AA285">
        <v>8</v>
      </c>
      <c r="AB285">
        <v>0.33428847412089002</v>
      </c>
      <c r="AC285">
        <v>0</v>
      </c>
      <c r="AD285">
        <v>1.7558436090931</v>
      </c>
      <c r="AE285">
        <v>3.3365333046883001</v>
      </c>
      <c r="AF285">
        <v>8.8200251250114992</v>
      </c>
      <c r="AG285">
        <v>2.3183717094013998</v>
      </c>
    </row>
    <row r="286" spans="1:33" x14ac:dyDescent="0.25">
      <c r="A286" t="s">
        <v>1465</v>
      </c>
      <c r="B286">
        <v>0</v>
      </c>
      <c r="C286">
        <v>5.3266963771510003</v>
      </c>
      <c r="D286">
        <v>7.8396111623460998</v>
      </c>
      <c r="E286">
        <v>5.0920241687866001</v>
      </c>
      <c r="F286">
        <v>80.882298258112002</v>
      </c>
      <c r="G286">
        <v>5.5157602301345001</v>
      </c>
      <c r="H286">
        <v>4.3887691798323996</v>
      </c>
      <c r="I286">
        <v>30.496694219011001</v>
      </c>
      <c r="J286">
        <v>-2.7927747695805998</v>
      </c>
      <c r="K286">
        <v>4.6505183889839E-2</v>
      </c>
      <c r="L286">
        <v>0.90348122533049002</v>
      </c>
      <c r="M286" t="s">
        <v>1466</v>
      </c>
      <c r="N286" t="s">
        <v>1254</v>
      </c>
      <c r="O286">
        <v>155443</v>
      </c>
      <c r="P286">
        <v>187149</v>
      </c>
      <c r="Q286" t="s">
        <v>36</v>
      </c>
      <c r="R286">
        <v>1701</v>
      </c>
      <c r="S286" t="s">
        <v>37</v>
      </c>
      <c r="T286" t="s">
        <v>1467</v>
      </c>
      <c r="U286" t="s">
        <v>36</v>
      </c>
      <c r="V286">
        <v>0</v>
      </c>
      <c r="W286">
        <v>5</v>
      </c>
      <c r="X286">
        <v>7</v>
      </c>
      <c r="Y286">
        <v>6</v>
      </c>
      <c r="Z286">
        <v>130</v>
      </c>
      <c r="AA286">
        <v>5</v>
      </c>
      <c r="AB286">
        <v>0</v>
      </c>
      <c r="AC286">
        <v>0.85206099772300004</v>
      </c>
      <c r="AD286">
        <v>1.2536578855048</v>
      </c>
      <c r="AE286">
        <v>0.81677393772617002</v>
      </c>
      <c r="AF286">
        <v>12.994687222851001</v>
      </c>
      <c r="AG286">
        <v>0.88676695674853001</v>
      </c>
    </row>
    <row r="287" spans="1:33" x14ac:dyDescent="0.25">
      <c r="A287" t="s">
        <v>1536</v>
      </c>
      <c r="B287">
        <v>0</v>
      </c>
      <c r="C287">
        <v>0</v>
      </c>
      <c r="D287">
        <v>11.199444517637</v>
      </c>
      <c r="E287">
        <v>26.308791538731001</v>
      </c>
      <c r="F287">
        <v>13.687773551373001</v>
      </c>
      <c r="G287">
        <v>39.713473656967999</v>
      </c>
      <c r="H287">
        <v>3.7331481725457998</v>
      </c>
      <c r="I287">
        <v>26.570012915690999</v>
      </c>
      <c r="J287">
        <v>-2.8211227055368999</v>
      </c>
      <c r="K287">
        <v>4.8386415805486999E-2</v>
      </c>
      <c r="L287">
        <v>0.90348122533049002</v>
      </c>
      <c r="M287" t="s">
        <v>1537</v>
      </c>
      <c r="N287" t="s">
        <v>1538</v>
      </c>
      <c r="O287">
        <v>444773</v>
      </c>
      <c r="P287">
        <v>455849</v>
      </c>
      <c r="Q287" t="s">
        <v>42</v>
      </c>
      <c r="R287">
        <v>1395</v>
      </c>
      <c r="S287" t="s">
        <v>37</v>
      </c>
      <c r="T287" t="s">
        <v>1539</v>
      </c>
      <c r="U287" t="s">
        <v>36</v>
      </c>
      <c r="V287">
        <v>0</v>
      </c>
      <c r="W287">
        <v>0</v>
      </c>
      <c r="X287">
        <v>10</v>
      </c>
      <c r="Y287">
        <v>31</v>
      </c>
      <c r="Z287">
        <v>22</v>
      </c>
      <c r="AA287">
        <v>36</v>
      </c>
      <c r="AB287">
        <v>0</v>
      </c>
      <c r="AC287">
        <v>0</v>
      </c>
      <c r="AD287">
        <v>2.1837911553953999</v>
      </c>
      <c r="AE287">
        <v>5.1456758076749001</v>
      </c>
      <c r="AF287">
        <v>2.6814843410728</v>
      </c>
      <c r="AG287">
        <v>7.7852417725381002</v>
      </c>
    </row>
    <row r="288" spans="1:33" x14ac:dyDescent="0.25">
      <c r="A288" t="s">
        <v>458</v>
      </c>
      <c r="B288">
        <v>6.3288216764773999</v>
      </c>
      <c r="C288">
        <v>0</v>
      </c>
      <c r="D288">
        <v>10.079500065874001</v>
      </c>
      <c r="E288">
        <v>67.044984889022999</v>
      </c>
      <c r="F288">
        <v>27.997718627807998</v>
      </c>
      <c r="G288">
        <v>22.063040920538</v>
      </c>
      <c r="H288">
        <v>5.4694405807836999</v>
      </c>
      <c r="I288">
        <v>39.03524814579</v>
      </c>
      <c r="J288">
        <v>-2.8432018217199002</v>
      </c>
      <c r="K288">
        <v>9.7629202513717008E-3</v>
      </c>
      <c r="L288">
        <v>0.63605609975106003</v>
      </c>
      <c r="M288" t="s">
        <v>459</v>
      </c>
      <c r="N288" t="s">
        <v>460</v>
      </c>
      <c r="O288">
        <v>165439</v>
      </c>
      <c r="P288">
        <v>168034</v>
      </c>
      <c r="Q288" t="s">
        <v>42</v>
      </c>
      <c r="R288">
        <v>1233</v>
      </c>
      <c r="S288" t="s">
        <v>37</v>
      </c>
      <c r="T288" t="s">
        <v>55</v>
      </c>
      <c r="U288" t="s">
        <v>36</v>
      </c>
      <c r="V288">
        <v>5</v>
      </c>
      <c r="W288">
        <v>0</v>
      </c>
      <c r="X288">
        <v>9</v>
      </c>
      <c r="Y288">
        <v>79</v>
      </c>
      <c r="Z288">
        <v>45</v>
      </c>
      <c r="AA288">
        <v>20</v>
      </c>
      <c r="AB288">
        <v>1.4111691060821001</v>
      </c>
      <c r="AC288">
        <v>0</v>
      </c>
      <c r="AD288">
        <v>2.2236413589609998</v>
      </c>
      <c r="AE288">
        <v>14.836072584171999</v>
      </c>
      <c r="AF288">
        <v>6.2054921297221997</v>
      </c>
      <c r="AG288">
        <v>4.8934001408896997</v>
      </c>
    </row>
    <row r="289" spans="1:33" x14ac:dyDescent="0.25">
      <c r="A289" t="s">
        <v>1501</v>
      </c>
      <c r="B289">
        <v>8.8603503470683993</v>
      </c>
      <c r="C289">
        <v>0</v>
      </c>
      <c r="D289">
        <v>4.4797778070548997</v>
      </c>
      <c r="E289">
        <v>5.0920241687866001</v>
      </c>
      <c r="F289">
        <v>85.237498933549006</v>
      </c>
      <c r="G289">
        <v>4.4126081841075999</v>
      </c>
      <c r="H289">
        <v>4.4467093847078001</v>
      </c>
      <c r="I289">
        <v>31.580710428814001</v>
      </c>
      <c r="J289">
        <v>-2.8484216071858999</v>
      </c>
      <c r="K289">
        <v>4.7656059139895998E-2</v>
      </c>
      <c r="L289">
        <v>0.90348122533049002</v>
      </c>
      <c r="M289" t="s">
        <v>1502</v>
      </c>
      <c r="N289" t="s">
        <v>1503</v>
      </c>
      <c r="O289">
        <v>50010</v>
      </c>
      <c r="P289">
        <v>71751</v>
      </c>
      <c r="Q289" t="s">
        <v>42</v>
      </c>
      <c r="R289">
        <v>1614</v>
      </c>
      <c r="S289" t="s">
        <v>37</v>
      </c>
      <c r="T289" t="s">
        <v>1504</v>
      </c>
      <c r="U289" t="s">
        <v>36</v>
      </c>
      <c r="V289">
        <v>7</v>
      </c>
      <c r="W289">
        <v>0</v>
      </c>
      <c r="X289">
        <v>4</v>
      </c>
      <c r="Y289">
        <v>6</v>
      </c>
      <c r="Z289">
        <v>137</v>
      </c>
      <c r="AA289">
        <v>4</v>
      </c>
      <c r="AB289">
        <v>1.5092689658728999</v>
      </c>
      <c r="AC289">
        <v>0</v>
      </c>
      <c r="AD289">
        <v>0.75499099424450999</v>
      </c>
      <c r="AE289">
        <v>0.86080078567050999</v>
      </c>
      <c r="AF289">
        <v>14.432575189933001</v>
      </c>
      <c r="AG289">
        <v>0.74765333007645995</v>
      </c>
    </row>
    <row r="290" spans="1:33" x14ac:dyDescent="0.25">
      <c r="A290" t="s">
        <v>565</v>
      </c>
      <c r="B290">
        <v>7.5945860117728996</v>
      </c>
      <c r="C290">
        <v>0</v>
      </c>
      <c r="D290">
        <v>6.7196667105824002</v>
      </c>
      <c r="E290">
        <v>20.368096675145999</v>
      </c>
      <c r="F290">
        <v>67.816696231801998</v>
      </c>
      <c r="G290">
        <v>16.547280690402999</v>
      </c>
      <c r="H290">
        <v>4.7714175741184004</v>
      </c>
      <c r="I290">
        <v>34.910691199116997</v>
      </c>
      <c r="J290">
        <v>-2.8899801275438999</v>
      </c>
      <c r="K290">
        <v>1.2859539231677E-2</v>
      </c>
      <c r="L290">
        <v>0.67118917097232</v>
      </c>
      <c r="M290" t="s">
        <v>566</v>
      </c>
      <c r="N290" t="s">
        <v>567</v>
      </c>
      <c r="O290">
        <v>991074</v>
      </c>
      <c r="P290">
        <v>1069199</v>
      </c>
      <c r="Q290" t="s">
        <v>36</v>
      </c>
      <c r="R290">
        <v>3867</v>
      </c>
      <c r="S290" t="s">
        <v>37</v>
      </c>
      <c r="T290" t="s">
        <v>568</v>
      </c>
      <c r="U290" t="s">
        <v>36</v>
      </c>
      <c r="V290">
        <v>6</v>
      </c>
      <c r="W290">
        <v>0</v>
      </c>
      <c r="X290">
        <v>6</v>
      </c>
      <c r="Y290">
        <v>24</v>
      </c>
      <c r="Z290">
        <v>109</v>
      </c>
      <c r="AA290">
        <v>15</v>
      </c>
      <c r="AB290">
        <v>0.53994461064367005</v>
      </c>
      <c r="AC290">
        <v>0</v>
      </c>
      <c r="AD290">
        <v>0.47267473417791001</v>
      </c>
      <c r="AE290">
        <v>1.4371165948510001</v>
      </c>
      <c r="AF290">
        <v>4.7926875600279999</v>
      </c>
      <c r="AG290">
        <v>1.1702021671289999</v>
      </c>
    </row>
    <row r="291" spans="1:33" x14ac:dyDescent="0.25">
      <c r="A291" t="s">
        <v>1030</v>
      </c>
      <c r="B291">
        <v>0</v>
      </c>
      <c r="C291">
        <v>0</v>
      </c>
      <c r="D291">
        <v>16.799166776456001</v>
      </c>
      <c r="E291">
        <v>38.190181265899</v>
      </c>
      <c r="F291">
        <v>74.038411482426</v>
      </c>
      <c r="G291">
        <v>15.444128644376001</v>
      </c>
      <c r="H291">
        <v>5.5997222588186997</v>
      </c>
      <c r="I291">
        <v>42.557573797567002</v>
      </c>
      <c r="J291">
        <v>-2.9236609751937999</v>
      </c>
      <c r="K291">
        <v>3.1973710476022002E-2</v>
      </c>
      <c r="L291">
        <v>0.88772712683962995</v>
      </c>
      <c r="M291" t="s">
        <v>1031</v>
      </c>
      <c r="N291" t="s">
        <v>732</v>
      </c>
      <c r="O291">
        <v>181944</v>
      </c>
      <c r="P291">
        <v>195364</v>
      </c>
      <c r="Q291" t="s">
        <v>42</v>
      </c>
      <c r="R291">
        <v>588</v>
      </c>
      <c r="S291" t="s">
        <v>37</v>
      </c>
      <c r="T291" t="s">
        <v>55</v>
      </c>
      <c r="U291" t="s">
        <v>36</v>
      </c>
      <c r="V291">
        <v>0</v>
      </c>
      <c r="W291">
        <v>0</v>
      </c>
      <c r="X291">
        <v>15</v>
      </c>
      <c r="Y291">
        <v>45</v>
      </c>
      <c r="Z291">
        <v>119</v>
      </c>
      <c r="AA291">
        <v>14</v>
      </c>
      <c r="AB291">
        <v>0</v>
      </c>
      <c r="AC291">
        <v>0</v>
      </c>
      <c r="AD291">
        <v>7.7713996473893001</v>
      </c>
      <c r="AE291">
        <v>17.721077398879999</v>
      </c>
      <c r="AF291">
        <v>34.410931357435999</v>
      </c>
      <c r="AG291">
        <v>7.1828123496630996</v>
      </c>
    </row>
    <row r="292" spans="1:33" x14ac:dyDescent="0.25">
      <c r="A292" t="s">
        <v>776</v>
      </c>
      <c r="B292">
        <v>6.3288216764773999</v>
      </c>
      <c r="C292">
        <v>0</v>
      </c>
      <c r="D292">
        <v>4.4797778070548997</v>
      </c>
      <c r="E292">
        <v>32.249486402315</v>
      </c>
      <c r="F292">
        <v>51.640236580179</v>
      </c>
      <c r="G292">
        <v>3.3094561380807002</v>
      </c>
      <c r="H292">
        <v>3.6028664945108</v>
      </c>
      <c r="I292">
        <v>29.066393040192001</v>
      </c>
      <c r="J292">
        <v>-3.0338666772280001</v>
      </c>
      <c r="K292">
        <v>2.1879158368306E-2</v>
      </c>
      <c r="L292">
        <v>0.81683056682364996</v>
      </c>
      <c r="M292" t="s">
        <v>777</v>
      </c>
      <c r="N292" t="s">
        <v>778</v>
      </c>
      <c r="O292">
        <v>751428</v>
      </c>
      <c r="P292">
        <v>755579</v>
      </c>
      <c r="Q292" t="s">
        <v>36</v>
      </c>
      <c r="R292">
        <v>903</v>
      </c>
      <c r="S292" t="s">
        <v>37</v>
      </c>
      <c r="T292" t="s">
        <v>55</v>
      </c>
      <c r="U292" t="s">
        <v>36</v>
      </c>
      <c r="V292">
        <v>5</v>
      </c>
      <c r="W292">
        <v>0</v>
      </c>
      <c r="X292">
        <v>4</v>
      </c>
      <c r="Y292">
        <v>38</v>
      </c>
      <c r="Z292">
        <v>83</v>
      </c>
      <c r="AA292">
        <v>3</v>
      </c>
      <c r="AB292">
        <v>1.9268787461785</v>
      </c>
      <c r="AC292">
        <v>0</v>
      </c>
      <c r="AD292">
        <v>1.3494523418722</v>
      </c>
      <c r="AE292">
        <v>9.7443030245004998</v>
      </c>
      <c r="AF292">
        <v>15.628494132242</v>
      </c>
      <c r="AG292">
        <v>1.0022528859994999</v>
      </c>
    </row>
    <row r="293" spans="1:33" x14ac:dyDescent="0.25">
      <c r="A293" t="s">
        <v>314</v>
      </c>
      <c r="B293">
        <v>17.720700694137001</v>
      </c>
      <c r="C293">
        <v>0</v>
      </c>
      <c r="D293">
        <v>24.638777938802001</v>
      </c>
      <c r="E293">
        <v>43.282205434685999</v>
      </c>
      <c r="F293">
        <v>31.108576253119999</v>
      </c>
      <c r="G293">
        <v>283.51007582890998</v>
      </c>
      <c r="H293">
        <v>14.119826210979999</v>
      </c>
      <c r="I293">
        <v>119.30028583891</v>
      </c>
      <c r="J293">
        <v>-3.0797725582876998</v>
      </c>
      <c r="K293">
        <v>4.6674054414603998E-3</v>
      </c>
      <c r="L293">
        <v>0.47483071357790002</v>
      </c>
      <c r="M293" t="s">
        <v>315</v>
      </c>
      <c r="N293" t="s">
        <v>316</v>
      </c>
      <c r="O293">
        <v>353644</v>
      </c>
      <c r="P293">
        <v>359949</v>
      </c>
      <c r="Q293" t="s">
        <v>36</v>
      </c>
      <c r="R293">
        <v>1218</v>
      </c>
      <c r="S293" t="s">
        <v>37</v>
      </c>
      <c r="T293" t="s">
        <v>317</v>
      </c>
      <c r="U293" t="s">
        <v>36</v>
      </c>
      <c r="V293">
        <v>14</v>
      </c>
      <c r="W293">
        <v>0</v>
      </c>
      <c r="X293">
        <v>22</v>
      </c>
      <c r="Y293">
        <v>51</v>
      </c>
      <c r="Z293">
        <v>50</v>
      </c>
      <c r="AA293">
        <v>257</v>
      </c>
      <c r="AB293">
        <v>3.9999345006878002</v>
      </c>
      <c r="AC293">
        <v>0</v>
      </c>
      <c r="AD293">
        <v>5.5025082560824998</v>
      </c>
      <c r="AE293">
        <v>9.6956699331805005</v>
      </c>
      <c r="AF293">
        <v>6.9799049406562998</v>
      </c>
      <c r="AG293">
        <v>63.654578409084003</v>
      </c>
    </row>
    <row r="294" spans="1:33" x14ac:dyDescent="0.25">
      <c r="A294" t="s">
        <v>1397</v>
      </c>
      <c r="B294">
        <v>0</v>
      </c>
      <c r="C294">
        <v>0</v>
      </c>
      <c r="D294">
        <v>7.8396111623460998</v>
      </c>
      <c r="E294">
        <v>10.184048337573</v>
      </c>
      <c r="F294">
        <v>51.018065055116999</v>
      </c>
      <c r="G294">
        <v>7.7220643221882996</v>
      </c>
      <c r="H294">
        <v>2.6132037207819998</v>
      </c>
      <c r="I294">
        <v>22.974725904959001</v>
      </c>
      <c r="J294">
        <v>-3.1339466227203001</v>
      </c>
      <c r="K294">
        <v>4.4584524486967002E-2</v>
      </c>
      <c r="L294">
        <v>0.90348122533049002</v>
      </c>
      <c r="M294" t="s">
        <v>1398</v>
      </c>
      <c r="N294" t="s">
        <v>540</v>
      </c>
      <c r="O294">
        <v>343086</v>
      </c>
      <c r="P294">
        <v>358828</v>
      </c>
      <c r="Q294" t="s">
        <v>42</v>
      </c>
      <c r="R294">
        <v>1929</v>
      </c>
      <c r="S294" t="s">
        <v>37</v>
      </c>
      <c r="T294" t="s">
        <v>1399</v>
      </c>
      <c r="U294" t="s">
        <v>36</v>
      </c>
      <c r="V294">
        <v>0</v>
      </c>
      <c r="W294">
        <v>0</v>
      </c>
      <c r="X294">
        <v>7</v>
      </c>
      <c r="Y294">
        <v>12</v>
      </c>
      <c r="Z294">
        <v>82</v>
      </c>
      <c r="AA294">
        <v>7</v>
      </c>
      <c r="AB294">
        <v>0</v>
      </c>
      <c r="AC294">
        <v>0</v>
      </c>
      <c r="AD294">
        <v>1.1054805926613001</v>
      </c>
      <c r="AE294">
        <v>1.4404691218996</v>
      </c>
      <c r="AF294">
        <v>7.2278381114877002</v>
      </c>
      <c r="AG294">
        <v>1.0947365634012001</v>
      </c>
    </row>
    <row r="295" spans="1:33" x14ac:dyDescent="0.25">
      <c r="A295" t="s">
        <v>1413</v>
      </c>
      <c r="B295">
        <v>0</v>
      </c>
      <c r="C295">
        <v>0</v>
      </c>
      <c r="D295">
        <v>13.439333421164999</v>
      </c>
      <c r="E295">
        <v>4.2433534739888001</v>
      </c>
      <c r="F295">
        <v>9.9547444009984005</v>
      </c>
      <c r="G295">
        <v>104.79944437256</v>
      </c>
      <c r="H295">
        <v>4.4797778070548997</v>
      </c>
      <c r="I295">
        <v>39.665847415846997</v>
      </c>
      <c r="J295">
        <v>-3.1370046259158002</v>
      </c>
      <c r="K295">
        <v>4.4971007386901997E-2</v>
      </c>
      <c r="L295">
        <v>0.90348122533049002</v>
      </c>
      <c r="M295" t="s">
        <v>1414</v>
      </c>
      <c r="N295" t="s">
        <v>1415</v>
      </c>
      <c r="O295">
        <v>203034</v>
      </c>
      <c r="P295">
        <v>245656</v>
      </c>
      <c r="Q295" t="s">
        <v>36</v>
      </c>
      <c r="R295">
        <v>1908</v>
      </c>
      <c r="S295" t="s">
        <v>37</v>
      </c>
      <c r="T295" t="s">
        <v>1416</v>
      </c>
      <c r="U295" t="s">
        <v>36</v>
      </c>
      <c r="V295">
        <v>0</v>
      </c>
      <c r="W295">
        <v>0</v>
      </c>
      <c r="X295">
        <v>12</v>
      </c>
      <c r="Y295">
        <v>5</v>
      </c>
      <c r="Z295">
        <v>16</v>
      </c>
      <c r="AA295">
        <v>95</v>
      </c>
      <c r="AB295">
        <v>0</v>
      </c>
      <c r="AC295">
        <v>0</v>
      </c>
      <c r="AD295">
        <v>1.9159677118092</v>
      </c>
      <c r="AE295">
        <v>0.60680139241449005</v>
      </c>
      <c r="AF295">
        <v>1.4258321539151999</v>
      </c>
      <c r="AG295">
        <v>15.020661045679001</v>
      </c>
    </row>
    <row r="296" spans="1:33" x14ac:dyDescent="0.25">
      <c r="A296" t="s">
        <v>209</v>
      </c>
      <c r="B296">
        <v>10.126114682363999</v>
      </c>
      <c r="C296">
        <v>0</v>
      </c>
      <c r="D296">
        <v>6.7196667105824002</v>
      </c>
      <c r="E296">
        <v>28.854803623123999</v>
      </c>
      <c r="F296">
        <v>72.794068432301003</v>
      </c>
      <c r="G296">
        <v>45.229233887103</v>
      </c>
      <c r="H296">
        <v>5.6152604643153996</v>
      </c>
      <c r="I296">
        <v>48.959368647509002</v>
      </c>
      <c r="J296">
        <v>-3.1438230488146002</v>
      </c>
      <c r="K296">
        <v>2.019683650968E-3</v>
      </c>
      <c r="L296">
        <v>0.33500404906273001</v>
      </c>
      <c r="M296" t="s">
        <v>210</v>
      </c>
      <c r="N296" t="s">
        <v>211</v>
      </c>
      <c r="O296">
        <v>99880</v>
      </c>
      <c r="P296">
        <v>173591</v>
      </c>
      <c r="Q296" t="s">
        <v>36</v>
      </c>
      <c r="R296">
        <v>1167</v>
      </c>
      <c r="S296" t="s">
        <v>37</v>
      </c>
      <c r="T296" t="s">
        <v>212</v>
      </c>
      <c r="U296" t="s">
        <v>36</v>
      </c>
      <c r="V296">
        <v>8</v>
      </c>
      <c r="W296">
        <v>0</v>
      </c>
      <c r="X296">
        <v>6</v>
      </c>
      <c r="Y296">
        <v>34</v>
      </c>
      <c r="Z296">
        <v>117</v>
      </c>
      <c r="AA296">
        <v>41</v>
      </c>
      <c r="AB296">
        <v>2.3855650492534002</v>
      </c>
      <c r="AC296">
        <v>0</v>
      </c>
      <c r="AD296">
        <v>1.5662666641525</v>
      </c>
      <c r="AE296">
        <v>6.7462587709876001</v>
      </c>
      <c r="AF296">
        <v>17.046758071519999</v>
      </c>
      <c r="AG296">
        <v>10.598802798732001</v>
      </c>
    </row>
    <row r="297" spans="1:33" x14ac:dyDescent="0.25">
      <c r="A297" t="s">
        <v>531</v>
      </c>
      <c r="B297">
        <v>12.657643352955001</v>
      </c>
      <c r="C297">
        <v>0</v>
      </c>
      <c r="D297">
        <v>25.758722390566</v>
      </c>
      <c r="E297">
        <v>21.216767369944002</v>
      </c>
      <c r="F297">
        <v>314.19662015650999</v>
      </c>
      <c r="G297">
        <v>8.8252163682151998</v>
      </c>
      <c r="H297">
        <v>12.805455247839999</v>
      </c>
      <c r="I297">
        <v>114.74620129822</v>
      </c>
      <c r="J297">
        <v>-3.1677003069818999</v>
      </c>
      <c r="K297">
        <v>1.1830470306510001E-2</v>
      </c>
      <c r="L297">
        <v>0.66780046559544004</v>
      </c>
      <c r="M297" t="s">
        <v>532</v>
      </c>
      <c r="N297" t="s">
        <v>533</v>
      </c>
      <c r="O297">
        <v>373673</v>
      </c>
      <c r="P297">
        <v>401478</v>
      </c>
      <c r="Q297" t="s">
        <v>36</v>
      </c>
      <c r="R297">
        <v>2943</v>
      </c>
      <c r="S297" t="s">
        <v>37</v>
      </c>
      <c r="T297" t="s">
        <v>288</v>
      </c>
      <c r="U297" t="s">
        <v>36</v>
      </c>
      <c r="V297">
        <v>10</v>
      </c>
      <c r="W297">
        <v>0</v>
      </c>
      <c r="X297">
        <v>23</v>
      </c>
      <c r="Y297">
        <v>25</v>
      </c>
      <c r="Z297">
        <v>505</v>
      </c>
      <c r="AA297">
        <v>8</v>
      </c>
      <c r="AB297">
        <v>1.1824475078486001</v>
      </c>
      <c r="AC297">
        <v>0</v>
      </c>
      <c r="AD297">
        <v>2.3807998376100001</v>
      </c>
      <c r="AE297">
        <v>1.9670014555332</v>
      </c>
      <c r="AF297">
        <v>29.176144953777001</v>
      </c>
      <c r="AG297">
        <v>0.82005604807570998</v>
      </c>
    </row>
    <row r="298" spans="1:33" x14ac:dyDescent="0.25">
      <c r="A298" t="s">
        <v>658</v>
      </c>
      <c r="B298">
        <v>1.2657643352954999</v>
      </c>
      <c r="C298">
        <v>0</v>
      </c>
      <c r="D298">
        <v>5.5997222588186997</v>
      </c>
      <c r="E298">
        <v>17.822084590753001</v>
      </c>
      <c r="F298">
        <v>28.619890152871001</v>
      </c>
      <c r="G298">
        <v>15.444128644376001</v>
      </c>
      <c r="H298">
        <v>2.2884955313713999</v>
      </c>
      <c r="I298">
        <v>20.628701129332999</v>
      </c>
      <c r="J298">
        <v>-3.1745898869771998</v>
      </c>
      <c r="K298">
        <v>1.6588779311409001E-2</v>
      </c>
      <c r="L298">
        <v>0.74259122260859001</v>
      </c>
      <c r="M298" t="s">
        <v>659</v>
      </c>
      <c r="N298" t="s">
        <v>660</v>
      </c>
      <c r="O298">
        <v>92037</v>
      </c>
      <c r="P298">
        <v>96183</v>
      </c>
      <c r="Q298" t="s">
        <v>36</v>
      </c>
      <c r="R298">
        <v>360</v>
      </c>
      <c r="S298" t="s">
        <v>37</v>
      </c>
      <c r="T298" t="s">
        <v>55</v>
      </c>
      <c r="U298" t="s">
        <v>36</v>
      </c>
      <c r="V298">
        <v>1</v>
      </c>
      <c r="W298">
        <v>0</v>
      </c>
      <c r="X298">
        <v>5</v>
      </c>
      <c r="Y298">
        <v>21</v>
      </c>
      <c r="Z298">
        <v>46</v>
      </c>
      <c r="AA298">
        <v>14</v>
      </c>
      <c r="AB298">
        <v>0.96665083766622995</v>
      </c>
      <c r="AC298">
        <v>0</v>
      </c>
      <c r="AD298">
        <v>4.2310953635785999</v>
      </c>
      <c r="AE298">
        <v>13.507398995147</v>
      </c>
      <c r="AF298">
        <v>21.726117445282998</v>
      </c>
      <c r="AG298">
        <v>11.731926837783</v>
      </c>
    </row>
    <row r="299" spans="1:33" x14ac:dyDescent="0.25">
      <c r="A299" t="s">
        <v>1599</v>
      </c>
      <c r="B299">
        <v>0</v>
      </c>
      <c r="C299">
        <v>0</v>
      </c>
      <c r="D299">
        <v>5.5997222588186997</v>
      </c>
      <c r="E299">
        <v>11.881389727168999</v>
      </c>
      <c r="F299">
        <v>32.352919303245002</v>
      </c>
      <c r="G299">
        <v>6.6189122761614003</v>
      </c>
      <c r="H299">
        <v>1.8665740862728999</v>
      </c>
      <c r="I299">
        <v>16.951073768857999</v>
      </c>
      <c r="J299">
        <v>-3.1790607728940001</v>
      </c>
      <c r="K299">
        <v>4.9806096043831002E-2</v>
      </c>
      <c r="L299">
        <v>0.90348122533049002</v>
      </c>
      <c r="M299" t="s">
        <v>1600</v>
      </c>
      <c r="N299" t="s">
        <v>857</v>
      </c>
      <c r="O299">
        <v>137090</v>
      </c>
      <c r="P299">
        <v>152172</v>
      </c>
      <c r="Q299" t="s">
        <v>36</v>
      </c>
      <c r="R299">
        <v>2268</v>
      </c>
      <c r="S299" t="s">
        <v>37</v>
      </c>
      <c r="T299" t="s">
        <v>1601</v>
      </c>
      <c r="U299" t="s">
        <v>1602</v>
      </c>
      <c r="V299">
        <v>0</v>
      </c>
      <c r="W299">
        <v>0</v>
      </c>
      <c r="X299">
        <v>5</v>
      </c>
      <c r="Y299">
        <v>14</v>
      </c>
      <c r="Z299">
        <v>52</v>
      </c>
      <c r="AA299">
        <v>6</v>
      </c>
      <c r="AB299">
        <v>0</v>
      </c>
      <c r="AC299">
        <v>0</v>
      </c>
      <c r="AD299">
        <v>0.67160243866326996</v>
      </c>
      <c r="AE299">
        <v>1.4293543910208</v>
      </c>
      <c r="AF299">
        <v>3.8984061668554002</v>
      </c>
      <c r="AG299">
        <v>0.79809026107367997</v>
      </c>
    </row>
    <row r="300" spans="1:33" x14ac:dyDescent="0.25">
      <c r="A300" t="s">
        <v>1558</v>
      </c>
      <c r="B300">
        <v>1.2657643352954999</v>
      </c>
      <c r="C300">
        <v>0</v>
      </c>
      <c r="D300">
        <v>2.2398889035275</v>
      </c>
      <c r="E300">
        <v>10.184048337573</v>
      </c>
      <c r="F300">
        <v>11.821258976186</v>
      </c>
      <c r="G300">
        <v>9.9283684142420991</v>
      </c>
      <c r="H300">
        <v>1.1685510796076</v>
      </c>
      <c r="I300">
        <v>10.644558576</v>
      </c>
      <c r="J300">
        <v>-3.2007333392157</v>
      </c>
      <c r="K300">
        <v>4.9138406288182002E-2</v>
      </c>
      <c r="L300">
        <v>0.90348122533049002</v>
      </c>
      <c r="M300" t="s">
        <v>1559</v>
      </c>
      <c r="N300" t="s">
        <v>1560</v>
      </c>
      <c r="O300">
        <v>400939</v>
      </c>
      <c r="P300">
        <v>428189</v>
      </c>
      <c r="Q300" t="s">
        <v>42</v>
      </c>
      <c r="R300">
        <v>888</v>
      </c>
      <c r="S300" t="s">
        <v>37</v>
      </c>
      <c r="T300" t="s">
        <v>1561</v>
      </c>
      <c r="U300" t="s">
        <v>36</v>
      </c>
      <c r="V300">
        <v>1</v>
      </c>
      <c r="W300">
        <v>0</v>
      </c>
      <c r="X300">
        <v>2</v>
      </c>
      <c r="Y300">
        <v>12</v>
      </c>
      <c r="Z300">
        <v>19</v>
      </c>
      <c r="AA300">
        <v>9</v>
      </c>
      <c r="AB300">
        <v>0.39188547472954999</v>
      </c>
      <c r="AC300">
        <v>0</v>
      </c>
      <c r="AD300">
        <v>0.68612357247221001</v>
      </c>
      <c r="AE300">
        <v>3.1291271803427998</v>
      </c>
      <c r="AF300">
        <v>3.6380396427177999</v>
      </c>
      <c r="AG300">
        <v>3.0575485001943998</v>
      </c>
    </row>
    <row r="301" spans="1:33" x14ac:dyDescent="0.25">
      <c r="A301" t="s">
        <v>258</v>
      </c>
      <c r="B301">
        <v>22.783758035319</v>
      </c>
      <c r="C301">
        <v>0</v>
      </c>
      <c r="D301">
        <v>11.199444517637</v>
      </c>
      <c r="E301">
        <v>169.73413895954999</v>
      </c>
      <c r="F301">
        <v>14.309945076435</v>
      </c>
      <c r="G301">
        <v>131.27509347719999</v>
      </c>
      <c r="H301">
        <v>11.327734184319</v>
      </c>
      <c r="I301">
        <v>105.10639250440001</v>
      </c>
      <c r="J301">
        <v>-3.2221598020083002</v>
      </c>
      <c r="K301">
        <v>2.8331789744761998E-3</v>
      </c>
      <c r="L301">
        <v>0.36639246737718001</v>
      </c>
      <c r="M301" t="s">
        <v>259</v>
      </c>
      <c r="N301" t="s">
        <v>260</v>
      </c>
      <c r="O301">
        <v>182639</v>
      </c>
      <c r="P301">
        <v>225646</v>
      </c>
      <c r="Q301" t="s">
        <v>42</v>
      </c>
      <c r="R301">
        <v>669</v>
      </c>
      <c r="S301" t="s">
        <v>37</v>
      </c>
      <c r="T301" t="s">
        <v>55</v>
      </c>
      <c r="U301" t="s">
        <v>36</v>
      </c>
      <c r="V301">
        <v>18</v>
      </c>
      <c r="W301">
        <v>0</v>
      </c>
      <c r="X301">
        <v>10</v>
      </c>
      <c r="Y301">
        <v>200</v>
      </c>
      <c r="Z301">
        <v>23</v>
      </c>
      <c r="AA301">
        <v>119</v>
      </c>
      <c r="AB301">
        <v>9.3630753782917004</v>
      </c>
      <c r="AC301">
        <v>0</v>
      </c>
      <c r="AD301">
        <v>4.5536452343446996</v>
      </c>
      <c r="AE301">
        <v>69.224338219841002</v>
      </c>
      <c r="AF301">
        <v>5.8455921377443003</v>
      </c>
      <c r="AG301">
        <v>53.661728136945001</v>
      </c>
    </row>
    <row r="302" spans="1:33" x14ac:dyDescent="0.25">
      <c r="A302" t="s">
        <v>958</v>
      </c>
      <c r="B302">
        <v>0</v>
      </c>
      <c r="C302">
        <v>3.1960178262905998</v>
      </c>
      <c r="D302">
        <v>1.1199444517637001</v>
      </c>
      <c r="E302">
        <v>8.4867069479776998</v>
      </c>
      <c r="F302">
        <v>19.287317276934001</v>
      </c>
      <c r="G302">
        <v>14.34097659835</v>
      </c>
      <c r="H302">
        <v>1.4386540926847999</v>
      </c>
      <c r="I302">
        <v>14.038333607754</v>
      </c>
      <c r="J302">
        <v>-3.2541936003092</v>
      </c>
      <c r="K302">
        <v>2.9263159011342001E-2</v>
      </c>
      <c r="L302">
        <v>0.87261367470784001</v>
      </c>
      <c r="M302" t="s">
        <v>959</v>
      </c>
      <c r="N302" t="s">
        <v>960</v>
      </c>
      <c r="O302">
        <v>25404</v>
      </c>
      <c r="P302">
        <v>72324</v>
      </c>
      <c r="Q302" t="s">
        <v>42</v>
      </c>
      <c r="R302">
        <v>1713</v>
      </c>
      <c r="S302" t="s">
        <v>37</v>
      </c>
      <c r="T302" t="s">
        <v>961</v>
      </c>
      <c r="U302" t="s">
        <v>36</v>
      </c>
      <c r="V302">
        <v>0</v>
      </c>
      <c r="W302">
        <v>3</v>
      </c>
      <c r="X302">
        <v>1</v>
      </c>
      <c r="Y302">
        <v>10</v>
      </c>
      <c r="Z302">
        <v>31</v>
      </c>
      <c r="AA302">
        <v>13</v>
      </c>
      <c r="AB302">
        <v>0</v>
      </c>
      <c r="AC302">
        <v>0.50765525643670995</v>
      </c>
      <c r="AD302">
        <v>0.17783938480891001</v>
      </c>
      <c r="AE302">
        <v>1.3517537148006999</v>
      </c>
      <c r="AF302">
        <v>3.0770256946795</v>
      </c>
      <c r="AG302">
        <v>2.2894428154792998</v>
      </c>
    </row>
    <row r="303" spans="1:33" x14ac:dyDescent="0.25">
      <c r="A303" t="s">
        <v>920</v>
      </c>
      <c r="B303">
        <v>0</v>
      </c>
      <c r="C303">
        <v>0</v>
      </c>
      <c r="D303">
        <v>6.7196667105824002</v>
      </c>
      <c r="E303">
        <v>22.914108759539999</v>
      </c>
      <c r="F303">
        <v>8.7104013508735996</v>
      </c>
      <c r="G303">
        <v>34.197713426834</v>
      </c>
      <c r="H303">
        <v>2.2398889035275</v>
      </c>
      <c r="I303">
        <v>21.940741179082</v>
      </c>
      <c r="J303">
        <v>-3.2775897975303998</v>
      </c>
      <c r="K303">
        <v>2.7904267994876001E-2</v>
      </c>
      <c r="L303">
        <v>0.87261367470784001</v>
      </c>
      <c r="M303" t="s">
        <v>921</v>
      </c>
      <c r="N303" t="s">
        <v>759</v>
      </c>
      <c r="O303">
        <v>90159</v>
      </c>
      <c r="P303">
        <v>170504</v>
      </c>
      <c r="Q303" t="s">
        <v>42</v>
      </c>
      <c r="R303">
        <v>2406</v>
      </c>
      <c r="S303" t="s">
        <v>37</v>
      </c>
      <c r="T303" t="s">
        <v>922</v>
      </c>
      <c r="U303" t="s">
        <v>36</v>
      </c>
      <c r="V303">
        <v>0</v>
      </c>
      <c r="W303">
        <v>0</v>
      </c>
      <c r="X303">
        <v>6</v>
      </c>
      <c r="Y303">
        <v>27</v>
      </c>
      <c r="Z303">
        <v>14</v>
      </c>
      <c r="AA303">
        <v>31</v>
      </c>
      <c r="AB303">
        <v>0</v>
      </c>
      <c r="AC303">
        <v>0</v>
      </c>
      <c r="AD303">
        <v>0.75969792064254005</v>
      </c>
      <c r="AE303">
        <v>2.5985021223296001</v>
      </c>
      <c r="AF303">
        <v>0.98937106440625</v>
      </c>
      <c r="AG303">
        <v>3.8869583039324</v>
      </c>
    </row>
    <row r="304" spans="1:33" x14ac:dyDescent="0.25">
      <c r="A304" t="s">
        <v>943</v>
      </c>
      <c r="B304">
        <v>0</v>
      </c>
      <c r="C304">
        <v>4.2613571017208001</v>
      </c>
      <c r="D304">
        <v>2.2398889035275</v>
      </c>
      <c r="E304">
        <v>4.2433534739888001</v>
      </c>
      <c r="F304">
        <v>54.128922680429</v>
      </c>
      <c r="G304">
        <v>5.5157602301345001</v>
      </c>
      <c r="H304">
        <v>2.1670820017493999</v>
      </c>
      <c r="I304">
        <v>21.296012128184</v>
      </c>
      <c r="J304">
        <v>-3.2825914384947001</v>
      </c>
      <c r="K304">
        <v>2.8844697398307001E-2</v>
      </c>
      <c r="L304">
        <v>0.87261367470784001</v>
      </c>
      <c r="M304" t="s">
        <v>944</v>
      </c>
      <c r="N304" t="s">
        <v>669</v>
      </c>
      <c r="O304">
        <v>118814</v>
      </c>
      <c r="P304">
        <v>124199</v>
      </c>
      <c r="Q304" t="s">
        <v>36</v>
      </c>
      <c r="R304">
        <v>1605</v>
      </c>
      <c r="S304" t="s">
        <v>37</v>
      </c>
      <c r="T304" t="s">
        <v>945</v>
      </c>
      <c r="U304" t="s">
        <v>36</v>
      </c>
      <c r="V304">
        <v>0</v>
      </c>
      <c r="W304">
        <v>4</v>
      </c>
      <c r="X304">
        <v>2</v>
      </c>
      <c r="Y304">
        <v>5</v>
      </c>
      <c r="Z304">
        <v>87</v>
      </c>
      <c r="AA304">
        <v>5</v>
      </c>
      <c r="AB304">
        <v>0</v>
      </c>
      <c r="AC304">
        <v>0.72242031507879001</v>
      </c>
      <c r="AD304">
        <v>0.37961229430238003</v>
      </c>
      <c r="AE304">
        <v>0.72135642163666003</v>
      </c>
      <c r="AF304">
        <v>9.2166056939762004</v>
      </c>
      <c r="AG304">
        <v>0.93980722332041</v>
      </c>
    </row>
    <row r="305" spans="1:33" x14ac:dyDescent="0.25">
      <c r="A305" t="s">
        <v>415</v>
      </c>
      <c r="B305">
        <v>0</v>
      </c>
      <c r="C305">
        <v>12.784071305162</v>
      </c>
      <c r="D305">
        <v>0</v>
      </c>
      <c r="E305">
        <v>22.914108759539999</v>
      </c>
      <c r="F305">
        <v>55.995437255615997</v>
      </c>
      <c r="G305">
        <v>54.054450255318002</v>
      </c>
      <c r="H305">
        <v>4.2613571017208001</v>
      </c>
      <c r="I305">
        <v>44.321332090158002</v>
      </c>
      <c r="J305">
        <v>-3.3568397338074001</v>
      </c>
      <c r="K305">
        <v>8.3248101145013999E-3</v>
      </c>
      <c r="L305">
        <v>0.62272844287887996</v>
      </c>
      <c r="M305" t="s">
        <v>416</v>
      </c>
      <c r="N305" t="s">
        <v>417</v>
      </c>
      <c r="O305">
        <v>312479</v>
      </c>
      <c r="P305">
        <v>313582</v>
      </c>
      <c r="Q305" t="s">
        <v>42</v>
      </c>
      <c r="R305">
        <v>1104</v>
      </c>
      <c r="S305" t="s">
        <v>37</v>
      </c>
      <c r="T305" t="s">
        <v>55</v>
      </c>
      <c r="U305" t="s">
        <v>36</v>
      </c>
      <c r="V305">
        <v>0</v>
      </c>
      <c r="W305">
        <v>12</v>
      </c>
      <c r="X305">
        <v>0</v>
      </c>
      <c r="Y305">
        <v>27</v>
      </c>
      <c r="Z305">
        <v>90</v>
      </c>
      <c r="AA305">
        <v>49</v>
      </c>
      <c r="AB305">
        <v>0</v>
      </c>
      <c r="AC305">
        <v>3.1507733850583</v>
      </c>
      <c r="AD305">
        <v>0</v>
      </c>
      <c r="AE305">
        <v>5.6630399513813003</v>
      </c>
      <c r="AF305">
        <v>13.861180789760001</v>
      </c>
      <c r="AG305">
        <v>13.389699108339</v>
      </c>
    </row>
    <row r="306" spans="1:33" x14ac:dyDescent="0.25">
      <c r="A306" t="s">
        <v>697</v>
      </c>
      <c r="B306">
        <v>3.7972930058865</v>
      </c>
      <c r="C306">
        <v>0</v>
      </c>
      <c r="D306">
        <v>3.3598333552912001</v>
      </c>
      <c r="E306">
        <v>5.9406948635844001</v>
      </c>
      <c r="F306">
        <v>60.350637931053001</v>
      </c>
      <c r="G306">
        <v>6.6189122761614003</v>
      </c>
      <c r="H306">
        <v>2.3857087870592002</v>
      </c>
      <c r="I306">
        <v>24.3034150236</v>
      </c>
      <c r="J306">
        <v>-3.3736176153917001</v>
      </c>
      <c r="K306">
        <v>1.8868555794699E-2</v>
      </c>
      <c r="L306">
        <v>0.79102791600852995</v>
      </c>
      <c r="M306" t="s">
        <v>698</v>
      </c>
      <c r="N306" t="s">
        <v>699</v>
      </c>
      <c r="O306">
        <v>119304</v>
      </c>
      <c r="P306">
        <v>120674</v>
      </c>
      <c r="Q306" t="s">
        <v>42</v>
      </c>
      <c r="R306">
        <v>1371</v>
      </c>
      <c r="S306" t="s">
        <v>37</v>
      </c>
      <c r="T306" t="s">
        <v>55</v>
      </c>
      <c r="U306" t="s">
        <v>36</v>
      </c>
      <c r="V306">
        <v>3</v>
      </c>
      <c r="W306">
        <v>0</v>
      </c>
      <c r="X306">
        <v>3</v>
      </c>
      <c r="Y306">
        <v>7</v>
      </c>
      <c r="Z306">
        <v>97</v>
      </c>
      <c r="AA306">
        <v>6</v>
      </c>
      <c r="AB306">
        <v>0.76147549575457996</v>
      </c>
      <c r="AC306">
        <v>0</v>
      </c>
      <c r="AD306">
        <v>0.66660583408677998</v>
      </c>
      <c r="AE306">
        <v>1.1822668704723001</v>
      </c>
      <c r="AF306">
        <v>12.029873801879001</v>
      </c>
      <c r="AG306">
        <v>1.3202543487345999</v>
      </c>
    </row>
    <row r="307" spans="1:33" x14ac:dyDescent="0.25">
      <c r="A307" t="s">
        <v>661</v>
      </c>
      <c r="B307">
        <v>0</v>
      </c>
      <c r="C307">
        <v>0</v>
      </c>
      <c r="D307">
        <v>7.8396111623460998</v>
      </c>
      <c r="E307">
        <v>13.578731116764001</v>
      </c>
      <c r="F307">
        <v>21.153831852122</v>
      </c>
      <c r="G307">
        <v>47.435537979156003</v>
      </c>
      <c r="H307">
        <v>2.6132037207819998</v>
      </c>
      <c r="I307">
        <v>27.389366982681</v>
      </c>
      <c r="J307">
        <v>-3.3766863865836001</v>
      </c>
      <c r="K307">
        <v>1.6791353573888002E-2</v>
      </c>
      <c r="L307">
        <v>0.74259122260859001</v>
      </c>
      <c r="M307" t="s">
        <v>662</v>
      </c>
      <c r="N307" t="s">
        <v>663</v>
      </c>
      <c r="O307">
        <v>174687</v>
      </c>
      <c r="P307">
        <v>176425</v>
      </c>
      <c r="Q307" t="s">
        <v>42</v>
      </c>
      <c r="R307">
        <v>846</v>
      </c>
      <c r="S307" t="s">
        <v>37</v>
      </c>
      <c r="T307" t="s">
        <v>55</v>
      </c>
      <c r="U307" t="s">
        <v>36</v>
      </c>
      <c r="V307">
        <v>0</v>
      </c>
      <c r="W307">
        <v>0</v>
      </c>
      <c r="X307">
        <v>7</v>
      </c>
      <c r="Y307">
        <v>16</v>
      </c>
      <c r="Z307">
        <v>34</v>
      </c>
      <c r="AA307">
        <v>43</v>
      </c>
      <c r="AB307">
        <v>0</v>
      </c>
      <c r="AC307">
        <v>0</v>
      </c>
      <c r="AD307">
        <v>2.5206525570255001</v>
      </c>
      <c r="AE307">
        <v>4.3792985597233001</v>
      </c>
      <c r="AF307">
        <v>6.8333764397744998</v>
      </c>
      <c r="AG307">
        <v>15.333521398926001</v>
      </c>
    </row>
    <row r="308" spans="1:33" x14ac:dyDescent="0.25">
      <c r="A308" t="s">
        <v>538</v>
      </c>
      <c r="B308">
        <v>3.7972930058865</v>
      </c>
      <c r="C308">
        <v>0</v>
      </c>
      <c r="D308">
        <v>3.3598333552912001</v>
      </c>
      <c r="E308">
        <v>12.730060421967</v>
      </c>
      <c r="F308">
        <v>52.884579630304003</v>
      </c>
      <c r="G308">
        <v>7.7220643221882996</v>
      </c>
      <c r="H308">
        <v>2.3857087870592002</v>
      </c>
      <c r="I308">
        <v>24.445568124819999</v>
      </c>
      <c r="J308">
        <v>-3.3837974742263</v>
      </c>
      <c r="K308">
        <v>1.2048047658584001E-2</v>
      </c>
      <c r="L308">
        <v>0.66909079142243</v>
      </c>
      <c r="M308" t="s">
        <v>539</v>
      </c>
      <c r="N308" t="s">
        <v>540</v>
      </c>
      <c r="O308">
        <v>375360</v>
      </c>
      <c r="P308">
        <v>384688</v>
      </c>
      <c r="Q308" t="s">
        <v>42</v>
      </c>
      <c r="R308">
        <v>738</v>
      </c>
      <c r="S308" t="s">
        <v>37</v>
      </c>
      <c r="T308" t="s">
        <v>55</v>
      </c>
      <c r="U308" t="s">
        <v>36</v>
      </c>
      <c r="V308">
        <v>3</v>
      </c>
      <c r="W308">
        <v>0</v>
      </c>
      <c r="X308">
        <v>3</v>
      </c>
      <c r="Y308">
        <v>15</v>
      </c>
      <c r="Z308">
        <v>85</v>
      </c>
      <c r="AA308">
        <v>7</v>
      </c>
      <c r="AB308">
        <v>1.4146109819506001</v>
      </c>
      <c r="AC308">
        <v>0</v>
      </c>
      <c r="AD308">
        <v>1.2383693747058999</v>
      </c>
      <c r="AE308">
        <v>4.7064107997026001</v>
      </c>
      <c r="AF308">
        <v>19.583456870085001</v>
      </c>
      <c r="AG308">
        <v>2.861445570191</v>
      </c>
    </row>
    <row r="309" spans="1:33" x14ac:dyDescent="0.25">
      <c r="A309" t="s">
        <v>1036</v>
      </c>
      <c r="B309">
        <v>0</v>
      </c>
      <c r="C309">
        <v>0</v>
      </c>
      <c r="D309">
        <v>5.5997222588186997</v>
      </c>
      <c r="E309">
        <v>6.7893655583820998</v>
      </c>
      <c r="F309">
        <v>41.685492179180997</v>
      </c>
      <c r="G309">
        <v>11.031520460269</v>
      </c>
      <c r="H309">
        <v>1.8665740862728999</v>
      </c>
      <c r="I309">
        <v>19.835459399276999</v>
      </c>
      <c r="J309">
        <v>-3.4048411277788002</v>
      </c>
      <c r="K309">
        <v>3.2190322132782001E-2</v>
      </c>
      <c r="L309">
        <v>0.88772712683962995</v>
      </c>
      <c r="M309" t="s">
        <v>1037</v>
      </c>
      <c r="N309" t="s">
        <v>1038</v>
      </c>
      <c r="O309">
        <v>239117</v>
      </c>
      <c r="P309">
        <v>254552</v>
      </c>
      <c r="Q309" t="s">
        <v>36</v>
      </c>
      <c r="R309">
        <v>1488</v>
      </c>
      <c r="S309" t="s">
        <v>37</v>
      </c>
      <c r="T309" t="s">
        <v>1039</v>
      </c>
      <c r="U309" t="s">
        <v>36</v>
      </c>
      <c r="V309">
        <v>0</v>
      </c>
      <c r="W309">
        <v>0</v>
      </c>
      <c r="X309">
        <v>5</v>
      </c>
      <c r="Y309">
        <v>8</v>
      </c>
      <c r="Z309">
        <v>67</v>
      </c>
      <c r="AA309">
        <v>10</v>
      </c>
      <c r="AB309">
        <v>0</v>
      </c>
      <c r="AC309">
        <v>0</v>
      </c>
      <c r="AD309">
        <v>1.0236521040916</v>
      </c>
      <c r="AE309">
        <v>1.244921566373</v>
      </c>
      <c r="AF309">
        <v>7.6559425078925001</v>
      </c>
      <c r="AG309">
        <v>2.0274067115985002</v>
      </c>
    </row>
    <row r="310" spans="1:33" x14ac:dyDescent="0.25">
      <c r="A310" t="s">
        <v>900</v>
      </c>
      <c r="B310">
        <v>0</v>
      </c>
      <c r="C310">
        <v>0</v>
      </c>
      <c r="D310">
        <v>4.4797778070548997</v>
      </c>
      <c r="E310">
        <v>19.519425980348998</v>
      </c>
      <c r="F310">
        <v>16.176459651622999</v>
      </c>
      <c r="G310">
        <v>13.237824552323</v>
      </c>
      <c r="H310">
        <v>1.4932592690183</v>
      </c>
      <c r="I310">
        <v>16.311236728097999</v>
      </c>
      <c r="J310">
        <v>-3.4374379382362998</v>
      </c>
      <c r="K310">
        <v>2.7662093712703999E-2</v>
      </c>
      <c r="L310">
        <v>0.87261367470784001</v>
      </c>
      <c r="M310" t="s">
        <v>901</v>
      </c>
      <c r="N310" t="s">
        <v>902</v>
      </c>
      <c r="O310">
        <v>34802</v>
      </c>
      <c r="P310">
        <v>65237</v>
      </c>
      <c r="Q310" t="s">
        <v>42</v>
      </c>
      <c r="R310">
        <v>2304</v>
      </c>
      <c r="S310" t="s">
        <v>37</v>
      </c>
      <c r="T310" t="s">
        <v>903</v>
      </c>
      <c r="U310" t="s">
        <v>36</v>
      </c>
      <c r="V310">
        <v>0</v>
      </c>
      <c r="W310">
        <v>0</v>
      </c>
      <c r="X310">
        <v>4</v>
      </c>
      <c r="Y310">
        <v>23</v>
      </c>
      <c r="Z310">
        <v>26</v>
      </c>
      <c r="AA310">
        <v>12</v>
      </c>
      <c r="AB310">
        <v>0</v>
      </c>
      <c r="AC310">
        <v>0</v>
      </c>
      <c r="AD310">
        <v>0.52888692044732999</v>
      </c>
      <c r="AE310">
        <v>2.3115340542289</v>
      </c>
      <c r="AF310">
        <v>1.9187467852491999</v>
      </c>
      <c r="AG310">
        <v>1.5712402014888001</v>
      </c>
    </row>
    <row r="311" spans="1:33" x14ac:dyDescent="0.25">
      <c r="A311" t="s">
        <v>386</v>
      </c>
      <c r="B311">
        <v>0</v>
      </c>
      <c r="C311">
        <v>4.2613571017208001</v>
      </c>
      <c r="D311">
        <v>5.5997222588186997</v>
      </c>
      <c r="E311">
        <v>18.670755285551</v>
      </c>
      <c r="F311">
        <v>84.615327408487005</v>
      </c>
      <c r="G311">
        <v>5.5157602301345001</v>
      </c>
      <c r="H311">
        <v>3.2870264535131</v>
      </c>
      <c r="I311">
        <v>36.267280974724002</v>
      </c>
      <c r="J311">
        <v>-3.4534613140671002</v>
      </c>
      <c r="K311">
        <v>7.2170142009772001E-3</v>
      </c>
      <c r="L311">
        <v>0.58426097862114001</v>
      </c>
      <c r="M311" t="s">
        <v>387</v>
      </c>
      <c r="N311" t="s">
        <v>388</v>
      </c>
      <c r="O311">
        <v>774749</v>
      </c>
      <c r="P311">
        <v>801868</v>
      </c>
      <c r="Q311" t="s">
        <v>36</v>
      </c>
      <c r="R311">
        <v>2091</v>
      </c>
      <c r="S311" t="s">
        <v>37</v>
      </c>
      <c r="T311" t="s">
        <v>389</v>
      </c>
      <c r="U311" t="s">
        <v>36</v>
      </c>
      <c r="V311">
        <v>0</v>
      </c>
      <c r="W311">
        <v>4</v>
      </c>
      <c r="X311">
        <v>5</v>
      </c>
      <c r="Y311">
        <v>22</v>
      </c>
      <c r="Z311">
        <v>136</v>
      </c>
      <c r="AA311">
        <v>5</v>
      </c>
      <c r="AB311">
        <v>0</v>
      </c>
      <c r="AC311">
        <v>0.55451200655258004</v>
      </c>
      <c r="AD311">
        <v>0.72845257335642999</v>
      </c>
      <c r="AE311">
        <v>2.4362597080813999</v>
      </c>
      <c r="AF311">
        <v>11.058893291342001</v>
      </c>
      <c r="AG311">
        <v>0.72137283282125997</v>
      </c>
    </row>
    <row r="312" spans="1:33" x14ac:dyDescent="0.25">
      <c r="A312" t="s">
        <v>690</v>
      </c>
      <c r="B312">
        <v>0</v>
      </c>
      <c r="C312">
        <v>1.0653392754302</v>
      </c>
      <c r="D312">
        <v>8.9595556141097994</v>
      </c>
      <c r="E312">
        <v>97.597129901743003</v>
      </c>
      <c r="F312">
        <v>1.8665145751872001</v>
      </c>
      <c r="G312">
        <v>14.34097659835</v>
      </c>
      <c r="H312">
        <v>3.3416316298467001</v>
      </c>
      <c r="I312">
        <v>37.934873691759996</v>
      </c>
      <c r="J312">
        <v>-3.4956401309806</v>
      </c>
      <c r="K312">
        <v>1.7817739386245E-2</v>
      </c>
      <c r="L312">
        <v>0.75527417509470995</v>
      </c>
      <c r="M312" t="s">
        <v>691</v>
      </c>
      <c r="N312" t="s">
        <v>692</v>
      </c>
      <c r="O312">
        <v>16330</v>
      </c>
      <c r="P312">
        <v>19944</v>
      </c>
      <c r="Q312" t="s">
        <v>42</v>
      </c>
      <c r="R312">
        <v>519</v>
      </c>
      <c r="S312" t="s">
        <v>37</v>
      </c>
      <c r="T312" t="s">
        <v>693</v>
      </c>
      <c r="U312" t="s">
        <v>36</v>
      </c>
      <c r="V312">
        <v>0</v>
      </c>
      <c r="W312">
        <v>1</v>
      </c>
      <c r="X312">
        <v>8</v>
      </c>
      <c r="Y312">
        <v>115</v>
      </c>
      <c r="Z312">
        <v>3</v>
      </c>
      <c r="AA312">
        <v>13</v>
      </c>
      <c r="AB312">
        <v>0</v>
      </c>
      <c r="AC312">
        <v>0.55851859619529998</v>
      </c>
      <c r="AD312">
        <v>4.6957821376132998</v>
      </c>
      <c r="AE312">
        <v>51.308039122769998</v>
      </c>
      <c r="AF312">
        <v>0.98283516967854001</v>
      </c>
      <c r="AG312">
        <v>7.5564846684317004</v>
      </c>
    </row>
    <row r="313" spans="1:33" x14ac:dyDescent="0.25">
      <c r="A313" t="s">
        <v>65</v>
      </c>
      <c r="B313">
        <v>8.8603503470683993</v>
      </c>
      <c r="C313">
        <v>2.1306785508604</v>
      </c>
      <c r="D313">
        <v>5.5997222588186997</v>
      </c>
      <c r="E313">
        <v>69.590996973417006</v>
      </c>
      <c r="F313">
        <v>97.680929434796994</v>
      </c>
      <c r="G313">
        <v>22.063040920538</v>
      </c>
      <c r="H313">
        <v>5.5302503855824998</v>
      </c>
      <c r="I313">
        <v>63.111655776250998</v>
      </c>
      <c r="J313">
        <v>-3.532732422534</v>
      </c>
      <c r="K313">
        <v>8.2056583012813999E-5</v>
      </c>
      <c r="L313">
        <v>6.9064361837188004E-2</v>
      </c>
      <c r="M313" t="s">
        <v>66</v>
      </c>
      <c r="N313" t="s">
        <v>46</v>
      </c>
      <c r="O313">
        <v>491004</v>
      </c>
      <c r="P313">
        <v>491495</v>
      </c>
      <c r="Q313" t="s">
        <v>42</v>
      </c>
      <c r="R313">
        <v>492</v>
      </c>
      <c r="S313" t="s">
        <v>37</v>
      </c>
      <c r="T313" t="s">
        <v>67</v>
      </c>
      <c r="U313" t="s">
        <v>36</v>
      </c>
      <c r="V313">
        <v>7</v>
      </c>
      <c r="W313">
        <v>2</v>
      </c>
      <c r="X313">
        <v>5</v>
      </c>
      <c r="Y313">
        <v>82</v>
      </c>
      <c r="Z313">
        <v>157</v>
      </c>
      <c r="AA313">
        <v>20</v>
      </c>
      <c r="AB313">
        <v>4.9511384368269997</v>
      </c>
      <c r="AC313">
        <v>1.1783380139241999</v>
      </c>
      <c r="AD313">
        <v>3.0959234367647999</v>
      </c>
      <c r="AE313">
        <v>38.592568557561002</v>
      </c>
      <c r="AF313">
        <v>54.257695210648002</v>
      </c>
      <c r="AG313">
        <v>12.263338157961</v>
      </c>
    </row>
    <row r="314" spans="1:33" x14ac:dyDescent="0.25">
      <c r="A314" t="s">
        <v>1227</v>
      </c>
      <c r="B314">
        <v>0</v>
      </c>
      <c r="C314">
        <v>0</v>
      </c>
      <c r="D314">
        <v>3.3598333552912001</v>
      </c>
      <c r="E314">
        <v>22.065438064742001</v>
      </c>
      <c r="F314">
        <v>7.4660583007488004</v>
      </c>
      <c r="G314">
        <v>9.9283684142420991</v>
      </c>
      <c r="H314">
        <v>1.1199444517637001</v>
      </c>
      <c r="I314">
        <v>13.153288259910999</v>
      </c>
      <c r="J314">
        <v>-3.5393139841305001</v>
      </c>
      <c r="K314">
        <v>3.9602629218936002E-2</v>
      </c>
      <c r="L314">
        <v>0.90348122533049002</v>
      </c>
      <c r="M314" t="s">
        <v>1228</v>
      </c>
      <c r="N314" t="s">
        <v>1229</v>
      </c>
      <c r="O314">
        <v>303549</v>
      </c>
      <c r="P314">
        <v>325834</v>
      </c>
      <c r="Q314" t="s">
        <v>42</v>
      </c>
      <c r="R314">
        <v>1281</v>
      </c>
      <c r="S314" t="s">
        <v>37</v>
      </c>
      <c r="T314" t="s">
        <v>1230</v>
      </c>
      <c r="U314" t="s">
        <v>36</v>
      </c>
      <c r="V314">
        <v>0</v>
      </c>
      <c r="W314">
        <v>0</v>
      </c>
      <c r="X314">
        <v>3</v>
      </c>
      <c r="Y314">
        <v>26</v>
      </c>
      <c r="Z314">
        <v>12</v>
      </c>
      <c r="AA314">
        <v>9</v>
      </c>
      <c r="AB314">
        <v>0</v>
      </c>
      <c r="AC314">
        <v>0</v>
      </c>
      <c r="AD314">
        <v>0.71343996762918005</v>
      </c>
      <c r="AE314">
        <v>4.6997975760964996</v>
      </c>
      <c r="AF314">
        <v>1.5927914225235</v>
      </c>
      <c r="AG314">
        <v>2.1195183982611998</v>
      </c>
    </row>
    <row r="315" spans="1:33" x14ac:dyDescent="0.25">
      <c r="A315" t="s">
        <v>408</v>
      </c>
      <c r="B315">
        <v>0</v>
      </c>
      <c r="C315">
        <v>0</v>
      </c>
      <c r="D315">
        <v>7.8396111623460998</v>
      </c>
      <c r="E315">
        <v>18.670755285551</v>
      </c>
      <c r="F315">
        <v>46.040692854618001</v>
      </c>
      <c r="G315">
        <v>28.681953196698998</v>
      </c>
      <c r="H315">
        <v>2.6132037207819998</v>
      </c>
      <c r="I315">
        <v>31.131133778955999</v>
      </c>
      <c r="J315">
        <v>-3.5657731335712</v>
      </c>
      <c r="K315">
        <v>7.7249946798184999E-3</v>
      </c>
      <c r="L315">
        <v>0.58941709407014997</v>
      </c>
      <c r="M315" t="s">
        <v>409</v>
      </c>
      <c r="N315" t="s">
        <v>410</v>
      </c>
      <c r="O315">
        <v>281104</v>
      </c>
      <c r="P315">
        <v>282039</v>
      </c>
      <c r="Q315" t="s">
        <v>36</v>
      </c>
      <c r="R315">
        <v>936</v>
      </c>
      <c r="S315" t="s">
        <v>37</v>
      </c>
      <c r="T315" t="s">
        <v>411</v>
      </c>
      <c r="U315" t="s">
        <v>36</v>
      </c>
      <c r="V315">
        <v>0</v>
      </c>
      <c r="W315">
        <v>0</v>
      </c>
      <c r="X315">
        <v>7</v>
      </c>
      <c r="Y315">
        <v>22</v>
      </c>
      <c r="Z315">
        <v>74</v>
      </c>
      <c r="AA315">
        <v>26</v>
      </c>
      <c r="AB315">
        <v>0</v>
      </c>
      <c r="AC315">
        <v>0</v>
      </c>
      <c r="AD315">
        <v>2.27828211885</v>
      </c>
      <c r="AE315">
        <v>5.4425417196561003</v>
      </c>
      <c r="AF315">
        <v>13.442581028017999</v>
      </c>
      <c r="AG315">
        <v>8.3799477412736998</v>
      </c>
    </row>
    <row r="316" spans="1:33" x14ac:dyDescent="0.25">
      <c r="A316" t="s">
        <v>499</v>
      </c>
      <c r="B316">
        <v>0</v>
      </c>
      <c r="C316">
        <v>0</v>
      </c>
      <c r="D316">
        <v>10.079500065874001</v>
      </c>
      <c r="E316">
        <v>16.124743201158001</v>
      </c>
      <c r="F316">
        <v>89.592699608985995</v>
      </c>
      <c r="G316">
        <v>14.34097659835</v>
      </c>
      <c r="H316">
        <v>3.3598333552912001</v>
      </c>
      <c r="I316">
        <v>40.019473136164002</v>
      </c>
      <c r="J316">
        <v>-3.5705578412869001</v>
      </c>
      <c r="K316">
        <v>1.071399139227E-2</v>
      </c>
      <c r="L316">
        <v>0.64593769032679005</v>
      </c>
      <c r="M316" t="s">
        <v>500</v>
      </c>
      <c r="N316" t="s">
        <v>501</v>
      </c>
      <c r="O316">
        <v>510642</v>
      </c>
      <c r="P316">
        <v>521454</v>
      </c>
      <c r="Q316" t="s">
        <v>36</v>
      </c>
      <c r="R316">
        <v>2535</v>
      </c>
      <c r="S316" t="s">
        <v>37</v>
      </c>
      <c r="T316" t="s">
        <v>55</v>
      </c>
      <c r="U316" t="s">
        <v>36</v>
      </c>
      <c r="V316">
        <v>0</v>
      </c>
      <c r="W316">
        <v>0</v>
      </c>
      <c r="X316">
        <v>9</v>
      </c>
      <c r="Y316">
        <v>19</v>
      </c>
      <c r="Z316">
        <v>144</v>
      </c>
      <c r="AA316">
        <v>13</v>
      </c>
      <c r="AB316">
        <v>0</v>
      </c>
      <c r="AC316">
        <v>0</v>
      </c>
      <c r="AD316">
        <v>1.0815581047728</v>
      </c>
      <c r="AE316">
        <v>1.7355237931211001</v>
      </c>
      <c r="AF316">
        <v>9.6585363893617</v>
      </c>
      <c r="AG316">
        <v>1.5470672753121</v>
      </c>
    </row>
    <row r="317" spans="1:33" x14ac:dyDescent="0.25">
      <c r="A317" t="s">
        <v>1208</v>
      </c>
      <c r="B317">
        <v>0</v>
      </c>
      <c r="C317">
        <v>0</v>
      </c>
      <c r="D317">
        <v>3.3598333552912001</v>
      </c>
      <c r="E317">
        <v>5.0920241687866001</v>
      </c>
      <c r="F317">
        <v>31.108576253119999</v>
      </c>
      <c r="G317">
        <v>6.6189122761614003</v>
      </c>
      <c r="H317">
        <v>1.1199444517637001</v>
      </c>
      <c r="I317">
        <v>14.273170899356</v>
      </c>
      <c r="J317">
        <v>-3.6662181075854998</v>
      </c>
      <c r="K317">
        <v>3.7887947345484001E-2</v>
      </c>
      <c r="L317">
        <v>0.90348122533049002</v>
      </c>
      <c r="M317" t="s">
        <v>1209</v>
      </c>
      <c r="N317" t="s">
        <v>1210</v>
      </c>
      <c r="O317">
        <v>644796</v>
      </c>
      <c r="P317">
        <v>647188</v>
      </c>
      <c r="Q317" t="s">
        <v>42</v>
      </c>
      <c r="R317">
        <v>2019</v>
      </c>
      <c r="S317" t="s">
        <v>37</v>
      </c>
      <c r="T317" t="s">
        <v>1211</v>
      </c>
      <c r="U317" t="s">
        <v>303</v>
      </c>
      <c r="V317">
        <v>0</v>
      </c>
      <c r="W317">
        <v>0</v>
      </c>
      <c r="X317">
        <v>3</v>
      </c>
      <c r="Y317">
        <v>6</v>
      </c>
      <c r="Z317">
        <v>50</v>
      </c>
      <c r="AA317">
        <v>6</v>
      </c>
      <c r="AB317">
        <v>0</v>
      </c>
      <c r="AC317">
        <v>0</v>
      </c>
      <c r="AD317">
        <v>0.45265804781226998</v>
      </c>
      <c r="AE317">
        <v>0.68812900845576996</v>
      </c>
      <c r="AF317">
        <v>4.2107598899056002</v>
      </c>
      <c r="AG317">
        <v>0.89651744037400005</v>
      </c>
    </row>
    <row r="318" spans="1:33" x14ac:dyDescent="0.25">
      <c r="A318" t="s">
        <v>896</v>
      </c>
      <c r="B318">
        <v>0</v>
      </c>
      <c r="C318">
        <v>0</v>
      </c>
      <c r="D318">
        <v>3.3598333552912001</v>
      </c>
      <c r="E318">
        <v>12.730060421967</v>
      </c>
      <c r="F318">
        <v>23.020346427309001</v>
      </c>
      <c r="G318">
        <v>7.7220643221882996</v>
      </c>
      <c r="H318">
        <v>1.1199444517637001</v>
      </c>
      <c r="I318">
        <v>14.490823723821</v>
      </c>
      <c r="J318">
        <v>-3.6847002822842998</v>
      </c>
      <c r="K318">
        <v>2.7527797869324001E-2</v>
      </c>
      <c r="L318">
        <v>0.87261367470784001</v>
      </c>
      <c r="M318" t="s">
        <v>897</v>
      </c>
      <c r="N318" t="s">
        <v>898</v>
      </c>
      <c r="O318">
        <v>38605</v>
      </c>
      <c r="P318">
        <v>99719</v>
      </c>
      <c r="Q318" t="s">
        <v>36</v>
      </c>
      <c r="R318">
        <v>3688</v>
      </c>
      <c r="S318" t="s">
        <v>37</v>
      </c>
      <c r="T318" t="s">
        <v>899</v>
      </c>
      <c r="U318" t="s">
        <v>36</v>
      </c>
      <c r="V318">
        <v>0</v>
      </c>
      <c r="W318">
        <v>0</v>
      </c>
      <c r="X318">
        <v>3</v>
      </c>
      <c r="Y318">
        <v>15</v>
      </c>
      <c r="Z318">
        <v>37</v>
      </c>
      <c r="AA318">
        <v>7</v>
      </c>
      <c r="AB318">
        <v>0</v>
      </c>
      <c r="AC318">
        <v>0</v>
      </c>
      <c r="AD318">
        <v>0.24780818832238999</v>
      </c>
      <c r="AE318">
        <v>0.94179261664331004</v>
      </c>
      <c r="AF318">
        <v>1.7058372888049</v>
      </c>
      <c r="AG318">
        <v>0.57259946605232004</v>
      </c>
    </row>
    <row r="319" spans="1:33" x14ac:dyDescent="0.25">
      <c r="A319" t="s">
        <v>1596</v>
      </c>
      <c r="B319">
        <v>0</v>
      </c>
      <c r="C319">
        <v>0</v>
      </c>
      <c r="D319">
        <v>2.2398889035275</v>
      </c>
      <c r="E319">
        <v>11.881389727168999</v>
      </c>
      <c r="F319">
        <v>9.9547444009984005</v>
      </c>
      <c r="G319">
        <v>7.7220643221882996</v>
      </c>
      <c r="H319">
        <v>0.74662963450914999</v>
      </c>
      <c r="I319">
        <v>9.8527328167850996</v>
      </c>
      <c r="J319">
        <v>-3.7074312082966001</v>
      </c>
      <c r="K319">
        <v>4.9796372682978998E-2</v>
      </c>
      <c r="L319">
        <v>0.90348122533049002</v>
      </c>
      <c r="M319" t="s">
        <v>1597</v>
      </c>
      <c r="N319" t="s">
        <v>688</v>
      </c>
      <c r="O319">
        <v>1894924</v>
      </c>
      <c r="P319">
        <v>1903393</v>
      </c>
      <c r="Q319" t="s">
        <v>36</v>
      </c>
      <c r="R319">
        <v>1608</v>
      </c>
      <c r="S319" t="s">
        <v>37</v>
      </c>
      <c r="T319" t="s">
        <v>1598</v>
      </c>
      <c r="U319" t="s">
        <v>36</v>
      </c>
      <c r="V319">
        <v>0</v>
      </c>
      <c r="W319">
        <v>0</v>
      </c>
      <c r="X319">
        <v>2</v>
      </c>
      <c r="Y319">
        <v>14</v>
      </c>
      <c r="Z319">
        <v>16</v>
      </c>
      <c r="AA319">
        <v>7</v>
      </c>
      <c r="AB319">
        <v>0</v>
      </c>
      <c r="AC319">
        <v>0</v>
      </c>
      <c r="AD319">
        <v>0.37890406241002</v>
      </c>
      <c r="AE319">
        <v>2.0160297007681001</v>
      </c>
      <c r="AF319">
        <v>1.6918456154665</v>
      </c>
      <c r="AG319">
        <v>1.3132753922892</v>
      </c>
    </row>
    <row r="320" spans="1:33" x14ac:dyDescent="0.25">
      <c r="A320" t="s">
        <v>1252</v>
      </c>
      <c r="B320">
        <v>0</v>
      </c>
      <c r="C320">
        <v>0</v>
      </c>
      <c r="D320">
        <v>3.3598333552912001</v>
      </c>
      <c r="E320">
        <v>8.4867069479776998</v>
      </c>
      <c r="F320">
        <v>33.597262353369999</v>
      </c>
      <c r="G320">
        <v>2.2063040920538</v>
      </c>
      <c r="H320">
        <v>1.1199444517637001</v>
      </c>
      <c r="I320">
        <v>14.763424464467001</v>
      </c>
      <c r="J320">
        <v>-3.7164578294947002</v>
      </c>
      <c r="K320">
        <v>4.0529398574456997E-2</v>
      </c>
      <c r="L320">
        <v>0.90348122533049002</v>
      </c>
      <c r="M320" t="s">
        <v>1253</v>
      </c>
      <c r="N320" t="s">
        <v>1254</v>
      </c>
      <c r="O320">
        <v>60797</v>
      </c>
      <c r="P320">
        <v>92208</v>
      </c>
      <c r="Q320" t="s">
        <v>36</v>
      </c>
      <c r="R320">
        <v>1284</v>
      </c>
      <c r="S320" t="s">
        <v>37</v>
      </c>
      <c r="T320" t="s">
        <v>1255</v>
      </c>
      <c r="U320" t="s">
        <v>36</v>
      </c>
      <c r="V320">
        <v>0</v>
      </c>
      <c r="W320">
        <v>0</v>
      </c>
      <c r="X320">
        <v>3</v>
      </c>
      <c r="Y320">
        <v>10</v>
      </c>
      <c r="Z320">
        <v>54</v>
      </c>
      <c r="AA320">
        <v>2</v>
      </c>
      <c r="AB320">
        <v>0</v>
      </c>
      <c r="AC320">
        <v>0</v>
      </c>
      <c r="AD320">
        <v>0.71177305181696005</v>
      </c>
      <c r="AE320">
        <v>1.8033910540917</v>
      </c>
      <c r="AF320">
        <v>7.1508147625677001</v>
      </c>
      <c r="AG320">
        <v>0.46990361166021</v>
      </c>
    </row>
    <row r="321" spans="1:33" x14ac:dyDescent="0.25">
      <c r="A321" t="s">
        <v>1266</v>
      </c>
      <c r="B321">
        <v>0</v>
      </c>
      <c r="C321">
        <v>1.0653392754302</v>
      </c>
      <c r="D321">
        <v>1.1199444517637001</v>
      </c>
      <c r="E321">
        <v>2.5460120843933001</v>
      </c>
      <c r="F321">
        <v>14.309945076435</v>
      </c>
      <c r="G321">
        <v>13.237824552323</v>
      </c>
      <c r="H321">
        <v>0.72842790906463994</v>
      </c>
      <c r="I321">
        <v>10.03126057105</v>
      </c>
      <c r="J321">
        <v>-3.7503724694253</v>
      </c>
      <c r="K321">
        <v>4.1216945039107999E-2</v>
      </c>
      <c r="L321">
        <v>0.90348122533049002</v>
      </c>
      <c r="M321" t="s">
        <v>1267</v>
      </c>
      <c r="N321" t="s">
        <v>1268</v>
      </c>
      <c r="O321">
        <v>688781</v>
      </c>
      <c r="P321">
        <v>704784</v>
      </c>
      <c r="Q321" t="s">
        <v>36</v>
      </c>
      <c r="R321">
        <v>846</v>
      </c>
      <c r="S321" t="s">
        <v>37</v>
      </c>
      <c r="T321" t="s">
        <v>1269</v>
      </c>
      <c r="U321" t="s">
        <v>60</v>
      </c>
      <c r="V321">
        <v>0</v>
      </c>
      <c r="W321">
        <v>1</v>
      </c>
      <c r="X321">
        <v>1</v>
      </c>
      <c r="Y321">
        <v>3</v>
      </c>
      <c r="Z321">
        <v>23</v>
      </c>
      <c r="AA321">
        <v>12</v>
      </c>
      <c r="AB321">
        <v>0</v>
      </c>
      <c r="AC321">
        <v>0.34263729482902999</v>
      </c>
      <c r="AD321">
        <v>0.36009322243221997</v>
      </c>
      <c r="AE321">
        <v>0.82111847994812004</v>
      </c>
      <c r="AF321">
        <v>4.6225781798473999</v>
      </c>
      <c r="AG321">
        <v>4.2791222508631002</v>
      </c>
    </row>
    <row r="322" spans="1:33" x14ac:dyDescent="0.25">
      <c r="A322" t="s">
        <v>186</v>
      </c>
      <c r="B322">
        <v>1.2657643352954999</v>
      </c>
      <c r="C322">
        <v>0</v>
      </c>
      <c r="D322">
        <v>17.91911122822</v>
      </c>
      <c r="E322">
        <v>30.55214501272</v>
      </c>
      <c r="F322">
        <v>210.91614699614999</v>
      </c>
      <c r="G322">
        <v>23.166192966564999</v>
      </c>
      <c r="H322">
        <v>6.3949585211717004</v>
      </c>
      <c r="I322">
        <v>88.211494991812998</v>
      </c>
      <c r="J322">
        <v>-3.7848283460369001</v>
      </c>
      <c r="K322">
        <v>1.8445957963025999E-3</v>
      </c>
      <c r="L322">
        <v>0.32431238249021999</v>
      </c>
      <c r="M322" t="s">
        <v>187</v>
      </c>
      <c r="N322" t="s">
        <v>188</v>
      </c>
      <c r="O322">
        <v>10839</v>
      </c>
      <c r="P322">
        <v>14322</v>
      </c>
      <c r="Q322" t="s">
        <v>42</v>
      </c>
      <c r="R322">
        <v>780</v>
      </c>
      <c r="S322" t="s">
        <v>37</v>
      </c>
      <c r="T322" t="s">
        <v>55</v>
      </c>
      <c r="U322" t="s">
        <v>36</v>
      </c>
      <c r="V322">
        <v>1</v>
      </c>
      <c r="W322">
        <v>0</v>
      </c>
      <c r="X322">
        <v>16</v>
      </c>
      <c r="Y322">
        <v>36</v>
      </c>
      <c r="Z322">
        <v>339</v>
      </c>
      <c r="AA322">
        <v>21</v>
      </c>
      <c r="AB322">
        <v>0.44614654046134</v>
      </c>
      <c r="AC322">
        <v>0</v>
      </c>
      <c r="AD322">
        <v>6.2490023831314998</v>
      </c>
      <c r="AE322">
        <v>10.687172831325</v>
      </c>
      <c r="AF322">
        <v>73.897864354022005</v>
      </c>
      <c r="AG322">
        <v>8.1221031953883003</v>
      </c>
    </row>
    <row r="323" spans="1:33" x14ac:dyDescent="0.25">
      <c r="A323" t="s">
        <v>623</v>
      </c>
      <c r="B323">
        <v>3.7972930058865</v>
      </c>
      <c r="C323">
        <v>0</v>
      </c>
      <c r="D323">
        <v>0</v>
      </c>
      <c r="E323">
        <v>13.578731116764001</v>
      </c>
      <c r="F323">
        <v>23.020346427309001</v>
      </c>
      <c r="G323">
        <v>14.34097659835</v>
      </c>
      <c r="H323">
        <v>1.2657643352954999</v>
      </c>
      <c r="I323">
        <v>16.980018047474001</v>
      </c>
      <c r="J323">
        <v>-3.8097523533317998</v>
      </c>
      <c r="K323">
        <v>1.5559599311404E-2</v>
      </c>
      <c r="L323">
        <v>0.73738970649697999</v>
      </c>
      <c r="M323" t="s">
        <v>624</v>
      </c>
      <c r="N323" t="s">
        <v>625</v>
      </c>
      <c r="O323">
        <v>261603</v>
      </c>
      <c r="P323">
        <v>278521</v>
      </c>
      <c r="Q323" t="s">
        <v>36</v>
      </c>
      <c r="R323">
        <v>1656</v>
      </c>
      <c r="S323" t="s">
        <v>37</v>
      </c>
      <c r="T323" t="s">
        <v>626</v>
      </c>
      <c r="U323" t="s">
        <v>36</v>
      </c>
      <c r="V323">
        <v>3</v>
      </c>
      <c r="W323">
        <v>0</v>
      </c>
      <c r="X323">
        <v>0</v>
      </c>
      <c r="Y323">
        <v>16</v>
      </c>
      <c r="Z323">
        <v>37</v>
      </c>
      <c r="AA323">
        <v>13</v>
      </c>
      <c r="AB323">
        <v>0.63042445934753999</v>
      </c>
      <c r="AC323">
        <v>0</v>
      </c>
      <c r="AD323">
        <v>0</v>
      </c>
      <c r="AE323">
        <v>2.237250351163</v>
      </c>
      <c r="AF323">
        <v>3.7989902905267998</v>
      </c>
      <c r="AG323">
        <v>2.3682461007947002</v>
      </c>
    </row>
    <row r="324" spans="1:33" x14ac:dyDescent="0.25">
      <c r="A324" t="s">
        <v>369</v>
      </c>
      <c r="B324">
        <v>0</v>
      </c>
      <c r="C324">
        <v>14.914749856023001</v>
      </c>
      <c r="D324">
        <v>1.1199444517637001</v>
      </c>
      <c r="E324">
        <v>3.3946827791911001</v>
      </c>
      <c r="F324">
        <v>211.53831852121999</v>
      </c>
      <c r="G324">
        <v>14.34097659835</v>
      </c>
      <c r="H324">
        <v>5.3448981025954998</v>
      </c>
      <c r="I324">
        <v>76.424659299585997</v>
      </c>
      <c r="J324">
        <v>-3.8265984823850001</v>
      </c>
      <c r="K324">
        <v>6.6817816285834998E-3</v>
      </c>
      <c r="L324">
        <v>0.57283139130440996</v>
      </c>
      <c r="M324" t="s">
        <v>370</v>
      </c>
      <c r="N324" t="s">
        <v>371</v>
      </c>
      <c r="O324">
        <v>50859</v>
      </c>
      <c r="P324">
        <v>55949</v>
      </c>
      <c r="Q324" t="s">
        <v>42</v>
      </c>
      <c r="R324">
        <v>786</v>
      </c>
      <c r="S324" t="s">
        <v>37</v>
      </c>
      <c r="T324" t="s">
        <v>372</v>
      </c>
      <c r="U324" t="s">
        <v>36</v>
      </c>
      <c r="V324">
        <v>0</v>
      </c>
      <c r="W324">
        <v>14</v>
      </c>
      <c r="X324">
        <v>1</v>
      </c>
      <c r="Y324">
        <v>4</v>
      </c>
      <c r="Z324">
        <v>340</v>
      </c>
      <c r="AA324">
        <v>13</v>
      </c>
      <c r="AB324">
        <v>0</v>
      </c>
      <c r="AC324">
        <v>5.1630993892557999</v>
      </c>
      <c r="AD324">
        <v>0.38758125467895999</v>
      </c>
      <c r="AE324">
        <v>1.1783990399255</v>
      </c>
      <c r="AF324">
        <v>73.550082290701994</v>
      </c>
      <c r="AG324">
        <v>4.9895872047278003</v>
      </c>
    </row>
    <row r="325" spans="1:33" x14ac:dyDescent="0.25">
      <c r="A325" t="s">
        <v>1193</v>
      </c>
      <c r="B325">
        <v>0</v>
      </c>
      <c r="C325">
        <v>0</v>
      </c>
      <c r="D325">
        <v>2.2398889035275</v>
      </c>
      <c r="E325">
        <v>11.032719032371</v>
      </c>
      <c r="F325">
        <v>12.443430501248001</v>
      </c>
      <c r="G325">
        <v>8.8252163682151998</v>
      </c>
      <c r="H325">
        <v>0.74662963450914999</v>
      </c>
      <c r="I325">
        <v>10.767121967277999</v>
      </c>
      <c r="J325">
        <v>-3.8355092111262001</v>
      </c>
      <c r="K325">
        <v>3.7365123317568E-2</v>
      </c>
      <c r="L325">
        <v>0.90348122533049002</v>
      </c>
      <c r="M325" t="s">
        <v>1194</v>
      </c>
      <c r="N325" t="s">
        <v>1195</v>
      </c>
      <c r="O325">
        <v>112399</v>
      </c>
      <c r="P325">
        <v>123066</v>
      </c>
      <c r="Q325" t="s">
        <v>42</v>
      </c>
      <c r="R325">
        <v>465</v>
      </c>
      <c r="S325" t="s">
        <v>37</v>
      </c>
      <c r="T325" t="s">
        <v>1196</v>
      </c>
      <c r="U325" t="s">
        <v>36</v>
      </c>
      <c r="V325">
        <v>0</v>
      </c>
      <c r="W325">
        <v>0</v>
      </c>
      <c r="X325">
        <v>2</v>
      </c>
      <c r="Y325">
        <v>13</v>
      </c>
      <c r="Z325">
        <v>20</v>
      </c>
      <c r="AA325">
        <v>8</v>
      </c>
      <c r="AB325">
        <v>0</v>
      </c>
      <c r="AC325">
        <v>0</v>
      </c>
      <c r="AD325">
        <v>1.3102746932372</v>
      </c>
      <c r="AE325">
        <v>6.4735921451392997</v>
      </c>
      <c r="AF325">
        <v>7.3131391120167004</v>
      </c>
      <c r="AG325">
        <v>5.1901611816921003</v>
      </c>
    </row>
    <row r="326" spans="1:33" x14ac:dyDescent="0.25">
      <c r="A326" t="s">
        <v>1128</v>
      </c>
      <c r="B326">
        <v>0</v>
      </c>
      <c r="C326">
        <v>0</v>
      </c>
      <c r="D326">
        <v>2.2398889035275</v>
      </c>
      <c r="E326">
        <v>8.4867069479776998</v>
      </c>
      <c r="F326">
        <v>12.443430501248001</v>
      </c>
      <c r="G326">
        <v>12.134672506296001</v>
      </c>
      <c r="H326">
        <v>0.74662963450914999</v>
      </c>
      <c r="I326">
        <v>11.021603318506999</v>
      </c>
      <c r="J326">
        <v>-3.867102404598</v>
      </c>
      <c r="K326">
        <v>3.4799344258586003E-2</v>
      </c>
      <c r="L326">
        <v>0.89400335586872004</v>
      </c>
      <c r="M326" t="s">
        <v>1129</v>
      </c>
      <c r="N326" t="s">
        <v>1130</v>
      </c>
      <c r="O326">
        <v>116033</v>
      </c>
      <c r="P326">
        <v>122811</v>
      </c>
      <c r="Q326" t="s">
        <v>42</v>
      </c>
      <c r="R326">
        <v>1254</v>
      </c>
      <c r="S326" t="s">
        <v>37</v>
      </c>
      <c r="T326" t="s">
        <v>1131</v>
      </c>
      <c r="U326" t="s">
        <v>768</v>
      </c>
      <c r="V326">
        <v>0</v>
      </c>
      <c r="W326">
        <v>0</v>
      </c>
      <c r="X326">
        <v>2</v>
      </c>
      <c r="Y326">
        <v>10</v>
      </c>
      <c r="Z326">
        <v>20</v>
      </c>
      <c r="AA326">
        <v>11</v>
      </c>
      <c r="AB326">
        <v>0</v>
      </c>
      <c r="AC326">
        <v>0</v>
      </c>
      <c r="AD326">
        <v>0.48586741017170998</v>
      </c>
      <c r="AE326">
        <v>1.8465343807446</v>
      </c>
      <c r="AF326">
        <v>2.7118099578052002</v>
      </c>
      <c r="AG326">
        <v>2.646299286718</v>
      </c>
    </row>
    <row r="327" spans="1:33" x14ac:dyDescent="0.25">
      <c r="A327" t="s">
        <v>1201</v>
      </c>
      <c r="B327">
        <v>0</v>
      </c>
      <c r="C327">
        <v>0</v>
      </c>
      <c r="D327">
        <v>2.2398889035275</v>
      </c>
      <c r="E327">
        <v>6.7893655583820998</v>
      </c>
      <c r="F327">
        <v>25.509032527557999</v>
      </c>
      <c r="G327">
        <v>3.3094561380807002</v>
      </c>
      <c r="H327">
        <v>0.74662963450914999</v>
      </c>
      <c r="I327">
        <v>11.86928474134</v>
      </c>
      <c r="J327">
        <v>-3.984206521171</v>
      </c>
      <c r="K327">
        <v>3.7610397150138003E-2</v>
      </c>
      <c r="L327">
        <v>0.90348122533049002</v>
      </c>
      <c r="M327" t="s">
        <v>1202</v>
      </c>
      <c r="N327" t="s">
        <v>1203</v>
      </c>
      <c r="O327">
        <v>147217</v>
      </c>
      <c r="P327">
        <v>148720</v>
      </c>
      <c r="Q327" t="s">
        <v>42</v>
      </c>
      <c r="R327">
        <v>1071</v>
      </c>
      <c r="S327" t="s">
        <v>37</v>
      </c>
      <c r="T327" t="s">
        <v>55</v>
      </c>
      <c r="U327" t="s">
        <v>36</v>
      </c>
      <c r="V327">
        <v>0</v>
      </c>
      <c r="W327">
        <v>0</v>
      </c>
      <c r="X327">
        <v>2</v>
      </c>
      <c r="Y327">
        <v>8</v>
      </c>
      <c r="Z327">
        <v>41</v>
      </c>
      <c r="AA327">
        <v>3</v>
      </c>
      <c r="AB327">
        <v>0</v>
      </c>
      <c r="AC327">
        <v>0</v>
      </c>
      <c r="AD327">
        <v>0.56888677157359002</v>
      </c>
      <c r="AE327">
        <v>1.7296389269495001</v>
      </c>
      <c r="AF327">
        <v>6.5091035093649996</v>
      </c>
      <c r="AG327">
        <v>0.84503674701918996</v>
      </c>
    </row>
    <row r="328" spans="1:33" x14ac:dyDescent="0.25">
      <c r="A328" t="s">
        <v>931</v>
      </c>
      <c r="B328">
        <v>0</v>
      </c>
      <c r="C328">
        <v>0</v>
      </c>
      <c r="D328">
        <v>2.2398889035275</v>
      </c>
      <c r="E328">
        <v>16.124743201158001</v>
      </c>
      <c r="F328">
        <v>4.9773722004992003</v>
      </c>
      <c r="G328">
        <v>15.444128644376001</v>
      </c>
      <c r="H328">
        <v>0.74662963450914999</v>
      </c>
      <c r="I328">
        <v>12.182081348678</v>
      </c>
      <c r="J328">
        <v>-4.0065360687071001</v>
      </c>
      <c r="K328">
        <v>2.8104169566795002E-2</v>
      </c>
      <c r="L328">
        <v>0.87261367470784001</v>
      </c>
      <c r="M328" t="s">
        <v>932</v>
      </c>
      <c r="N328" t="s">
        <v>933</v>
      </c>
      <c r="O328">
        <v>158798</v>
      </c>
      <c r="P328">
        <v>183902</v>
      </c>
      <c r="Q328" t="s">
        <v>42</v>
      </c>
      <c r="R328">
        <v>2133</v>
      </c>
      <c r="S328" t="s">
        <v>37</v>
      </c>
      <c r="T328" t="s">
        <v>934</v>
      </c>
      <c r="U328" t="s">
        <v>36</v>
      </c>
      <c r="V328">
        <v>0</v>
      </c>
      <c r="W328">
        <v>0</v>
      </c>
      <c r="X328">
        <v>2</v>
      </c>
      <c r="Y328">
        <v>19</v>
      </c>
      <c r="Z328">
        <v>8</v>
      </c>
      <c r="AA328">
        <v>14</v>
      </c>
      <c r="AB328">
        <v>0</v>
      </c>
      <c r="AC328">
        <v>0</v>
      </c>
      <c r="AD328">
        <v>0.28564356884919001</v>
      </c>
      <c r="AE328">
        <v>2.0626126655236998</v>
      </c>
      <c r="AF328">
        <v>0.63771395913507001</v>
      </c>
      <c r="AG328">
        <v>1.9800720401322001</v>
      </c>
    </row>
    <row r="329" spans="1:33" x14ac:dyDescent="0.25">
      <c r="A329" t="s">
        <v>1060</v>
      </c>
      <c r="B329">
        <v>0</v>
      </c>
      <c r="C329">
        <v>0</v>
      </c>
      <c r="D329">
        <v>2.2398889035275</v>
      </c>
      <c r="E329">
        <v>5.0920241687866001</v>
      </c>
      <c r="F329">
        <v>26.131204052621001</v>
      </c>
      <c r="G329">
        <v>5.5157602301345001</v>
      </c>
      <c r="H329">
        <v>0.74662963450914999</v>
      </c>
      <c r="I329">
        <v>12.246329483846999</v>
      </c>
      <c r="J329">
        <v>-4.0281147254693002</v>
      </c>
      <c r="K329">
        <v>3.2696411253229002E-2</v>
      </c>
      <c r="L329">
        <v>0.88772712683962995</v>
      </c>
      <c r="M329" t="s">
        <v>1061</v>
      </c>
      <c r="N329" t="s">
        <v>1062</v>
      </c>
      <c r="O329">
        <v>296622</v>
      </c>
      <c r="P329">
        <v>351024</v>
      </c>
      <c r="Q329" t="s">
        <v>42</v>
      </c>
      <c r="R329">
        <v>1389</v>
      </c>
      <c r="S329" t="s">
        <v>37</v>
      </c>
      <c r="T329" t="s">
        <v>1063</v>
      </c>
      <c r="U329" t="s">
        <v>36</v>
      </c>
      <c r="V329">
        <v>0</v>
      </c>
      <c r="W329">
        <v>0</v>
      </c>
      <c r="X329">
        <v>2</v>
      </c>
      <c r="Y329">
        <v>6</v>
      </c>
      <c r="Z329">
        <v>42</v>
      </c>
      <c r="AA329">
        <v>5</v>
      </c>
      <c r="AB329">
        <v>0</v>
      </c>
      <c r="AC329">
        <v>0</v>
      </c>
      <c r="AD329">
        <v>0.43864487570576999</v>
      </c>
      <c r="AE329">
        <v>1.0002393578633999</v>
      </c>
      <c r="AF329">
        <v>5.1413105420332998</v>
      </c>
      <c r="AG329">
        <v>1.0859543509209999</v>
      </c>
    </row>
    <row r="330" spans="1:33" x14ac:dyDescent="0.25">
      <c r="A330" t="s">
        <v>823</v>
      </c>
      <c r="B330">
        <v>0</v>
      </c>
      <c r="C330">
        <v>0</v>
      </c>
      <c r="D330">
        <v>2.2398889035275</v>
      </c>
      <c r="E330">
        <v>14.427401811562</v>
      </c>
      <c r="F330">
        <v>7.4660583007488004</v>
      </c>
      <c r="G330">
        <v>15.444128644376001</v>
      </c>
      <c r="H330">
        <v>0.74662963450914999</v>
      </c>
      <c r="I330">
        <v>12.445862918895999</v>
      </c>
      <c r="J330">
        <v>-4.0380026456531004</v>
      </c>
      <c r="K330">
        <v>2.3773956717773E-2</v>
      </c>
      <c r="L330">
        <v>0.83592299427009997</v>
      </c>
      <c r="M330" t="s">
        <v>824</v>
      </c>
      <c r="N330" t="s">
        <v>825</v>
      </c>
      <c r="O330">
        <v>10763</v>
      </c>
      <c r="P330">
        <v>48785</v>
      </c>
      <c r="Q330" t="s">
        <v>36</v>
      </c>
      <c r="R330">
        <v>1536</v>
      </c>
      <c r="S330" t="s">
        <v>37</v>
      </c>
      <c r="T330" t="s">
        <v>826</v>
      </c>
      <c r="U330" t="s">
        <v>36</v>
      </c>
      <c r="V330">
        <v>0</v>
      </c>
      <c r="W330">
        <v>0</v>
      </c>
      <c r="X330">
        <v>2</v>
      </c>
      <c r="Y330">
        <v>17</v>
      </c>
      <c r="Z330">
        <v>12</v>
      </c>
      <c r="AA330">
        <v>14</v>
      </c>
      <c r="AB330">
        <v>0</v>
      </c>
      <c r="AC330">
        <v>0</v>
      </c>
      <c r="AD330">
        <v>0.39666519033550002</v>
      </c>
      <c r="AE330">
        <v>2.5627877557756</v>
      </c>
      <c r="AF330">
        <v>1.3283631590186999</v>
      </c>
      <c r="AG330">
        <v>2.7496703526054</v>
      </c>
    </row>
    <row r="331" spans="1:33" x14ac:dyDescent="0.25">
      <c r="A331" t="s">
        <v>289</v>
      </c>
      <c r="B331">
        <v>7.5945860117728996</v>
      </c>
      <c r="C331">
        <v>0</v>
      </c>
      <c r="D331">
        <v>6.7196667105824002</v>
      </c>
      <c r="E331">
        <v>11.881389727168999</v>
      </c>
      <c r="F331">
        <v>223.98174902247001</v>
      </c>
      <c r="G331">
        <v>1.1031520460269</v>
      </c>
      <c r="H331">
        <v>4.7714175741184004</v>
      </c>
      <c r="I331">
        <v>78.988763598554002</v>
      </c>
      <c r="J331">
        <v>-4.0613274911749997</v>
      </c>
      <c r="K331">
        <v>4.2003680400979002E-3</v>
      </c>
      <c r="L331">
        <v>0.46494050260557002</v>
      </c>
      <c r="M331" t="s">
        <v>290</v>
      </c>
      <c r="N331" t="s">
        <v>291</v>
      </c>
      <c r="O331">
        <v>16256</v>
      </c>
      <c r="P331">
        <v>86880</v>
      </c>
      <c r="Q331" t="s">
        <v>42</v>
      </c>
      <c r="R331">
        <v>2643</v>
      </c>
      <c r="S331" t="s">
        <v>37</v>
      </c>
      <c r="T331" t="s">
        <v>292</v>
      </c>
      <c r="U331" t="s">
        <v>36</v>
      </c>
      <c r="V331">
        <v>6</v>
      </c>
      <c r="W331">
        <v>0</v>
      </c>
      <c r="X331">
        <v>6</v>
      </c>
      <c r="Y331">
        <v>14</v>
      </c>
      <c r="Z331">
        <v>360</v>
      </c>
      <c r="AA331">
        <v>1</v>
      </c>
      <c r="AB331">
        <v>0.78999841443777996</v>
      </c>
      <c r="AC331">
        <v>0</v>
      </c>
      <c r="AD331">
        <v>0.69157517860990003</v>
      </c>
      <c r="AE331">
        <v>1.2265515546104</v>
      </c>
      <c r="AF331">
        <v>23.159657346795001</v>
      </c>
      <c r="AG331">
        <v>0.11414230748613</v>
      </c>
    </row>
    <row r="332" spans="1:33" x14ac:dyDescent="0.25">
      <c r="A332" t="s">
        <v>221</v>
      </c>
      <c r="B332">
        <v>5.0630573411819002</v>
      </c>
      <c r="C332">
        <v>0</v>
      </c>
      <c r="D332">
        <v>2.2398889035275</v>
      </c>
      <c r="E332">
        <v>2.5460120843933001</v>
      </c>
      <c r="F332">
        <v>57.239780305741</v>
      </c>
      <c r="G332">
        <v>61.776514577505999</v>
      </c>
      <c r="H332">
        <v>2.4343154149031001</v>
      </c>
      <c r="I332">
        <v>40.520768989213998</v>
      </c>
      <c r="J332">
        <v>-4.0849331620984</v>
      </c>
      <c r="K332">
        <v>2.1738269749725998E-3</v>
      </c>
      <c r="L332">
        <v>0.33849591467431001</v>
      </c>
      <c r="M332" t="s">
        <v>222</v>
      </c>
      <c r="N332" t="s">
        <v>223</v>
      </c>
      <c r="O332">
        <v>24787</v>
      </c>
      <c r="P332">
        <v>59677</v>
      </c>
      <c r="Q332" t="s">
        <v>36</v>
      </c>
      <c r="R332">
        <v>4992</v>
      </c>
      <c r="S332" t="s">
        <v>37</v>
      </c>
      <c r="T332" t="s">
        <v>224</v>
      </c>
      <c r="U332" t="s">
        <v>36</v>
      </c>
      <c r="V332">
        <v>4</v>
      </c>
      <c r="W332">
        <v>0</v>
      </c>
      <c r="X332">
        <v>2</v>
      </c>
      <c r="Y332">
        <v>3</v>
      </c>
      <c r="Z332">
        <v>92</v>
      </c>
      <c r="AA332">
        <v>56</v>
      </c>
      <c r="AB332">
        <v>0.27884158778834001</v>
      </c>
      <c r="AC332">
        <v>0</v>
      </c>
      <c r="AD332">
        <v>0.12205082779554</v>
      </c>
      <c r="AE332">
        <v>0.13915589624121</v>
      </c>
      <c r="AF332">
        <v>3.1335746315312001</v>
      </c>
      <c r="AG332">
        <v>3.3842096647451001</v>
      </c>
    </row>
    <row r="333" spans="1:33" x14ac:dyDescent="0.25">
      <c r="A333" t="s">
        <v>455</v>
      </c>
      <c r="B333">
        <v>0</v>
      </c>
      <c r="C333">
        <v>0</v>
      </c>
      <c r="D333">
        <v>3.3598333552912001</v>
      </c>
      <c r="E333">
        <v>8.4867069479776998</v>
      </c>
      <c r="F333">
        <v>41.685492179180997</v>
      </c>
      <c r="G333">
        <v>9.9283684142420991</v>
      </c>
      <c r="H333">
        <v>1.1199444517637001</v>
      </c>
      <c r="I333">
        <v>20.033522513800001</v>
      </c>
      <c r="J333">
        <v>-4.1522374562711004</v>
      </c>
      <c r="K333">
        <v>9.7240879845866008E-3</v>
      </c>
      <c r="L333">
        <v>0.63605609975106003</v>
      </c>
      <c r="M333" t="s">
        <v>456</v>
      </c>
      <c r="N333" t="s">
        <v>457</v>
      </c>
      <c r="O333">
        <v>421192</v>
      </c>
      <c r="P333">
        <v>457693</v>
      </c>
      <c r="Q333" t="s">
        <v>36</v>
      </c>
      <c r="R333">
        <v>836</v>
      </c>
      <c r="S333" t="s">
        <v>37</v>
      </c>
      <c r="T333" t="s">
        <v>55</v>
      </c>
      <c r="U333" t="s">
        <v>36</v>
      </c>
      <c r="V333">
        <v>0</v>
      </c>
      <c r="W333">
        <v>0</v>
      </c>
      <c r="X333">
        <v>3</v>
      </c>
      <c r="Y333">
        <v>10</v>
      </c>
      <c r="Z333">
        <v>67</v>
      </c>
      <c r="AA333">
        <v>9</v>
      </c>
      <c r="AB333">
        <v>0</v>
      </c>
      <c r="AC333">
        <v>0</v>
      </c>
      <c r="AD333">
        <v>1.0932016728863001</v>
      </c>
      <c r="AE333">
        <v>2.7698015711167998</v>
      </c>
      <c r="AF333">
        <v>13.626845037971</v>
      </c>
      <c r="AG333">
        <v>3.2477309427902998</v>
      </c>
    </row>
    <row r="334" spans="1:33" x14ac:dyDescent="0.25">
      <c r="A334" t="s">
        <v>373</v>
      </c>
      <c r="B334">
        <v>0</v>
      </c>
      <c r="C334">
        <v>0</v>
      </c>
      <c r="D334">
        <v>3.3598333552912001</v>
      </c>
      <c r="E334">
        <v>34.795498486707999</v>
      </c>
      <c r="F334">
        <v>12.443430501248001</v>
      </c>
      <c r="G334">
        <v>13.237824552323</v>
      </c>
      <c r="H334">
        <v>1.1199444517637001</v>
      </c>
      <c r="I334">
        <v>20.158917846760001</v>
      </c>
      <c r="J334">
        <v>-4.1538067432123</v>
      </c>
      <c r="K334">
        <v>7.0236871733832997E-3</v>
      </c>
      <c r="L334">
        <v>0.58426097862114001</v>
      </c>
      <c r="M334" t="s">
        <v>374</v>
      </c>
      <c r="N334" t="s">
        <v>375</v>
      </c>
      <c r="O334">
        <v>22325</v>
      </c>
      <c r="P334">
        <v>74313</v>
      </c>
      <c r="Q334" t="s">
        <v>36</v>
      </c>
      <c r="R334">
        <v>1536</v>
      </c>
      <c r="S334" t="s">
        <v>37</v>
      </c>
      <c r="T334" t="s">
        <v>376</v>
      </c>
      <c r="U334" t="s">
        <v>36</v>
      </c>
      <c r="V334">
        <v>0</v>
      </c>
      <c r="W334">
        <v>0</v>
      </c>
      <c r="X334">
        <v>3</v>
      </c>
      <c r="Y334">
        <v>41</v>
      </c>
      <c r="Z334">
        <v>20</v>
      </c>
      <c r="AA334">
        <v>12</v>
      </c>
      <c r="AB334">
        <v>0</v>
      </c>
      <c r="AC334">
        <v>0</v>
      </c>
      <c r="AD334">
        <v>0.59499778550324001</v>
      </c>
      <c r="AE334">
        <v>6.1808410580468998</v>
      </c>
      <c r="AF334">
        <v>2.2139385983644</v>
      </c>
      <c r="AG334">
        <v>2.3568603022332</v>
      </c>
    </row>
    <row r="335" spans="1:33" x14ac:dyDescent="0.25">
      <c r="A335" t="s">
        <v>912</v>
      </c>
      <c r="B335">
        <v>0</v>
      </c>
      <c r="C335">
        <v>0</v>
      </c>
      <c r="D335">
        <v>2.2398889035275</v>
      </c>
      <c r="E335">
        <v>5.9406948635844001</v>
      </c>
      <c r="F335">
        <v>31.108576253119999</v>
      </c>
      <c r="G335">
        <v>3.3094561380807002</v>
      </c>
      <c r="H335">
        <v>0.74662963450914999</v>
      </c>
      <c r="I335">
        <v>13.452909084928001</v>
      </c>
      <c r="J335">
        <v>-4.1647128937920002</v>
      </c>
      <c r="K335">
        <v>2.7780196188115999E-2</v>
      </c>
      <c r="L335">
        <v>0.87261367470784001</v>
      </c>
      <c r="M335" t="s">
        <v>913</v>
      </c>
      <c r="N335" t="s">
        <v>914</v>
      </c>
      <c r="O335">
        <v>90607</v>
      </c>
      <c r="P335">
        <v>120828</v>
      </c>
      <c r="Q335" t="s">
        <v>36</v>
      </c>
      <c r="R335">
        <v>2685</v>
      </c>
      <c r="S335" t="s">
        <v>37</v>
      </c>
      <c r="T335" t="s">
        <v>915</v>
      </c>
      <c r="U335" t="s">
        <v>36</v>
      </c>
      <c r="V335">
        <v>0</v>
      </c>
      <c r="W335">
        <v>0</v>
      </c>
      <c r="X335">
        <v>2</v>
      </c>
      <c r="Y335">
        <v>7</v>
      </c>
      <c r="Z335">
        <v>50</v>
      </c>
      <c r="AA335">
        <v>3</v>
      </c>
      <c r="AB335">
        <v>0</v>
      </c>
      <c r="AC335">
        <v>0</v>
      </c>
      <c r="AD335">
        <v>0.22691908095169999</v>
      </c>
      <c r="AE335">
        <v>0.60368263665458999</v>
      </c>
      <c r="AF335">
        <v>3.1663032468229</v>
      </c>
      <c r="AG335">
        <v>0.33707052367133999</v>
      </c>
    </row>
    <row r="336" spans="1:33" x14ac:dyDescent="0.25">
      <c r="A336" t="s">
        <v>502</v>
      </c>
      <c r="B336">
        <v>0</v>
      </c>
      <c r="C336">
        <v>0</v>
      </c>
      <c r="D336">
        <v>3.3598333552912001</v>
      </c>
      <c r="E336">
        <v>33.946827791910998</v>
      </c>
      <c r="F336">
        <v>23.642517952371001</v>
      </c>
      <c r="G336">
        <v>3.3094561380807002</v>
      </c>
      <c r="H336">
        <v>1.1199444517637001</v>
      </c>
      <c r="I336">
        <v>20.299600627454002</v>
      </c>
      <c r="J336">
        <v>-4.1692371595957001</v>
      </c>
      <c r="K336">
        <v>1.0768858508187E-2</v>
      </c>
      <c r="L336">
        <v>0.64593769032679005</v>
      </c>
      <c r="M336" t="s">
        <v>503</v>
      </c>
      <c r="N336" t="s">
        <v>504</v>
      </c>
      <c r="O336">
        <v>221387</v>
      </c>
      <c r="P336">
        <v>225860</v>
      </c>
      <c r="Q336" t="s">
        <v>36</v>
      </c>
      <c r="R336">
        <v>792</v>
      </c>
      <c r="S336" t="s">
        <v>37</v>
      </c>
      <c r="T336" t="s">
        <v>505</v>
      </c>
      <c r="U336" t="s">
        <v>36</v>
      </c>
      <c r="V336">
        <v>0</v>
      </c>
      <c r="W336">
        <v>0</v>
      </c>
      <c r="X336">
        <v>3</v>
      </c>
      <c r="Y336">
        <v>40</v>
      </c>
      <c r="Z336">
        <v>38</v>
      </c>
      <c r="AA336">
        <v>3</v>
      </c>
      <c r="AB336">
        <v>0</v>
      </c>
      <c r="AC336">
        <v>0</v>
      </c>
      <c r="AD336">
        <v>1.1539350991577999</v>
      </c>
      <c r="AE336">
        <v>11.694717744716</v>
      </c>
      <c r="AF336">
        <v>8.1580282897306997</v>
      </c>
      <c r="AG336">
        <v>1.1427201465373</v>
      </c>
    </row>
    <row r="337" spans="1:33" x14ac:dyDescent="0.25">
      <c r="A337" t="s">
        <v>1524</v>
      </c>
      <c r="B337">
        <v>0</v>
      </c>
      <c r="C337">
        <v>0</v>
      </c>
      <c r="D337">
        <v>1.1199444517637001</v>
      </c>
      <c r="E337">
        <v>4.2433534739888001</v>
      </c>
      <c r="F337">
        <v>11.821258976186</v>
      </c>
      <c r="G337">
        <v>6.6189122761614003</v>
      </c>
      <c r="H337">
        <v>0.37331481725457999</v>
      </c>
      <c r="I337">
        <v>7.5611749087786002</v>
      </c>
      <c r="J337">
        <v>-4.2056267108254</v>
      </c>
      <c r="K337">
        <v>4.8014979760268001E-2</v>
      </c>
      <c r="L337">
        <v>1</v>
      </c>
      <c r="M337" t="s">
        <v>1525</v>
      </c>
      <c r="N337" t="s">
        <v>1526</v>
      </c>
      <c r="O337">
        <v>527757</v>
      </c>
      <c r="P337">
        <v>531219</v>
      </c>
      <c r="Q337" t="s">
        <v>42</v>
      </c>
      <c r="R337">
        <v>492</v>
      </c>
      <c r="S337" t="s">
        <v>37</v>
      </c>
      <c r="T337" t="s">
        <v>1527</v>
      </c>
      <c r="U337" t="s">
        <v>1528</v>
      </c>
      <c r="V337">
        <v>0</v>
      </c>
      <c r="W337">
        <v>0</v>
      </c>
      <c r="X337">
        <v>1</v>
      </c>
      <c r="Y337">
        <v>5</v>
      </c>
      <c r="Z337">
        <v>19</v>
      </c>
      <c r="AA337">
        <v>6</v>
      </c>
      <c r="AB337">
        <v>0</v>
      </c>
      <c r="AC337">
        <v>0</v>
      </c>
      <c r="AD337">
        <v>0.61918468735297005</v>
      </c>
      <c r="AE337">
        <v>2.3532053998513001</v>
      </c>
      <c r="AF337">
        <v>6.5662178917345004</v>
      </c>
      <c r="AG337">
        <v>3.6790014473884001</v>
      </c>
    </row>
    <row r="338" spans="1:33" x14ac:dyDescent="0.25">
      <c r="A338" t="s">
        <v>107</v>
      </c>
      <c r="B338">
        <v>0</v>
      </c>
      <c r="C338">
        <v>0</v>
      </c>
      <c r="D338">
        <v>6.7196667105824002</v>
      </c>
      <c r="E338">
        <v>33.098157097113003</v>
      </c>
      <c r="F338">
        <v>39.196806078930997</v>
      </c>
      <c r="G338">
        <v>54.054450255318002</v>
      </c>
      <c r="H338">
        <v>2.2398889035275</v>
      </c>
      <c r="I338">
        <v>42.116471143787003</v>
      </c>
      <c r="J338">
        <v>-4.2177640050524001</v>
      </c>
      <c r="K338">
        <v>4.7339973217274002E-4</v>
      </c>
      <c r="L338">
        <v>0.18105151581489001</v>
      </c>
      <c r="M338" t="s">
        <v>108</v>
      </c>
      <c r="N338" t="s">
        <v>109</v>
      </c>
      <c r="O338">
        <v>68030</v>
      </c>
      <c r="P338">
        <v>71886</v>
      </c>
      <c r="Q338" t="s">
        <v>36</v>
      </c>
      <c r="R338">
        <v>1650</v>
      </c>
      <c r="S338" t="s">
        <v>37</v>
      </c>
      <c r="T338" t="s">
        <v>110</v>
      </c>
      <c r="U338" t="s">
        <v>36</v>
      </c>
      <c r="V338">
        <v>0</v>
      </c>
      <c r="W338">
        <v>0</v>
      </c>
      <c r="X338">
        <v>6</v>
      </c>
      <c r="Y338">
        <v>39</v>
      </c>
      <c r="Z338">
        <v>63</v>
      </c>
      <c r="AA338">
        <v>49</v>
      </c>
      <c r="AB338">
        <v>0</v>
      </c>
      <c r="AC338">
        <v>0</v>
      </c>
      <c r="AD338">
        <v>1.1077776951914999</v>
      </c>
      <c r="AE338">
        <v>5.4731279045269003</v>
      </c>
      <c r="AF338">
        <v>6.4920730389857004</v>
      </c>
      <c r="AG338">
        <v>8.9589259488524995</v>
      </c>
    </row>
    <row r="339" spans="1:33" x14ac:dyDescent="0.25">
      <c r="A339" t="s">
        <v>1433</v>
      </c>
      <c r="B339">
        <v>0</v>
      </c>
      <c r="C339">
        <v>0</v>
      </c>
      <c r="D339">
        <v>1.1199444517637001</v>
      </c>
      <c r="E339">
        <v>4.2433534739888001</v>
      </c>
      <c r="F339">
        <v>9.9547444009984005</v>
      </c>
      <c r="G339">
        <v>8.8252163682151998</v>
      </c>
      <c r="H339">
        <v>0.37331481725457999</v>
      </c>
      <c r="I339">
        <v>7.6744380810674997</v>
      </c>
      <c r="J339">
        <v>-4.2235335014407003</v>
      </c>
      <c r="K339">
        <v>4.5322204931214E-2</v>
      </c>
      <c r="L339">
        <v>1</v>
      </c>
      <c r="M339" t="s">
        <v>1434</v>
      </c>
      <c r="N339" t="s">
        <v>1435</v>
      </c>
      <c r="O339">
        <v>132189</v>
      </c>
      <c r="P339">
        <v>135901</v>
      </c>
      <c r="Q339" t="s">
        <v>36</v>
      </c>
      <c r="R339">
        <v>1368</v>
      </c>
      <c r="S339" t="s">
        <v>37</v>
      </c>
      <c r="T339" t="s">
        <v>55</v>
      </c>
      <c r="U339" t="s">
        <v>36</v>
      </c>
      <c r="V339">
        <v>0</v>
      </c>
      <c r="W339">
        <v>0</v>
      </c>
      <c r="X339">
        <v>1</v>
      </c>
      <c r="Y339">
        <v>5</v>
      </c>
      <c r="Z339">
        <v>16</v>
      </c>
      <c r="AA339">
        <v>8</v>
      </c>
      <c r="AB339">
        <v>0</v>
      </c>
      <c r="AC339">
        <v>0</v>
      </c>
      <c r="AD339">
        <v>0.22268922966203</v>
      </c>
      <c r="AE339">
        <v>0.84632825784125998</v>
      </c>
      <c r="AF339">
        <v>1.9886606357237999</v>
      </c>
      <c r="AG339">
        <v>1.7641995244787001</v>
      </c>
    </row>
    <row r="340" spans="1:33" x14ac:dyDescent="0.25">
      <c r="A340" t="s">
        <v>1075</v>
      </c>
      <c r="B340">
        <v>0</v>
      </c>
      <c r="C340">
        <v>0</v>
      </c>
      <c r="D340">
        <v>2.2398889035275</v>
      </c>
      <c r="E340">
        <v>0.84867069479777002</v>
      </c>
      <c r="F340">
        <v>36.708119978681999</v>
      </c>
      <c r="G340">
        <v>5.5157602301345001</v>
      </c>
      <c r="H340">
        <v>0.74662963450914999</v>
      </c>
      <c r="I340">
        <v>14.357516967871</v>
      </c>
      <c r="J340">
        <v>-4.2583402920052</v>
      </c>
      <c r="K340">
        <v>3.3010395618291E-2</v>
      </c>
      <c r="L340">
        <v>0.88772712683962995</v>
      </c>
      <c r="M340" t="s">
        <v>1076</v>
      </c>
      <c r="N340" t="s">
        <v>344</v>
      </c>
      <c r="O340">
        <v>38161</v>
      </c>
      <c r="P340">
        <v>42779</v>
      </c>
      <c r="Q340" t="s">
        <v>42</v>
      </c>
      <c r="R340">
        <v>432</v>
      </c>
      <c r="S340" t="s">
        <v>37</v>
      </c>
      <c r="T340" t="s">
        <v>1077</v>
      </c>
      <c r="U340" t="s">
        <v>36</v>
      </c>
      <c r="V340">
        <v>0</v>
      </c>
      <c r="W340">
        <v>0</v>
      </c>
      <c r="X340">
        <v>2</v>
      </c>
      <c r="Y340">
        <v>1</v>
      </c>
      <c r="Z340">
        <v>59</v>
      </c>
      <c r="AA340">
        <v>5</v>
      </c>
      <c r="AB340">
        <v>0</v>
      </c>
      <c r="AC340">
        <v>0</v>
      </c>
      <c r="AD340">
        <v>1.4103651211929</v>
      </c>
      <c r="AE340">
        <v>0.53600789663280002</v>
      </c>
      <c r="AF340">
        <v>23.221755965067</v>
      </c>
      <c r="AG340">
        <v>3.4916448921973999</v>
      </c>
    </row>
    <row r="341" spans="1:33" x14ac:dyDescent="0.25">
      <c r="A341" t="s">
        <v>229</v>
      </c>
      <c r="B341">
        <v>0</v>
      </c>
      <c r="C341">
        <v>0</v>
      </c>
      <c r="D341">
        <v>4.4797778070548997</v>
      </c>
      <c r="E341">
        <v>43.282205434685999</v>
      </c>
      <c r="F341">
        <v>32.352919303245002</v>
      </c>
      <c r="G341">
        <v>11.031520460269</v>
      </c>
      <c r="H341">
        <v>1.4932592690183</v>
      </c>
      <c r="I341">
        <v>28.888881732733001</v>
      </c>
      <c r="J341">
        <v>-4.2618324741639002</v>
      </c>
      <c r="K341">
        <v>2.2826191507805001E-3</v>
      </c>
      <c r="L341">
        <v>0.34149772785206001</v>
      </c>
      <c r="M341" t="s">
        <v>230</v>
      </c>
      <c r="N341" t="s">
        <v>231</v>
      </c>
      <c r="O341">
        <v>493537</v>
      </c>
      <c r="P341">
        <v>534017</v>
      </c>
      <c r="Q341" t="s">
        <v>36</v>
      </c>
      <c r="R341">
        <v>852</v>
      </c>
      <c r="S341" t="s">
        <v>37</v>
      </c>
      <c r="T341" t="s">
        <v>232</v>
      </c>
      <c r="U341" t="s">
        <v>36</v>
      </c>
      <c r="V341">
        <v>0</v>
      </c>
      <c r="W341">
        <v>0</v>
      </c>
      <c r="X341">
        <v>4</v>
      </c>
      <c r="Y341">
        <v>51</v>
      </c>
      <c r="Z341">
        <v>52</v>
      </c>
      <c r="AA341">
        <v>10</v>
      </c>
      <c r="AB341">
        <v>0</v>
      </c>
      <c r="AC341">
        <v>0</v>
      </c>
      <c r="AD341">
        <v>1.4302294186744999</v>
      </c>
      <c r="AE341">
        <v>13.860711242503999</v>
      </c>
      <c r="AF341">
        <v>10.377447401911001</v>
      </c>
      <c r="AG341">
        <v>3.5408229892706</v>
      </c>
    </row>
    <row r="342" spans="1:33" x14ac:dyDescent="0.25">
      <c r="A342" t="s">
        <v>1216</v>
      </c>
      <c r="B342">
        <v>1.2657643352954999</v>
      </c>
      <c r="C342">
        <v>0</v>
      </c>
      <c r="D342">
        <v>0</v>
      </c>
      <c r="E342">
        <v>11.032719032371</v>
      </c>
      <c r="F342">
        <v>4.3552006754367998</v>
      </c>
      <c r="G342">
        <v>8.8252163682151998</v>
      </c>
      <c r="H342">
        <v>0.42192144509849999</v>
      </c>
      <c r="I342">
        <v>8.0710453586743007</v>
      </c>
      <c r="J342">
        <v>-4.2918222711547998</v>
      </c>
      <c r="K342">
        <v>3.9053947312329002E-2</v>
      </c>
      <c r="L342">
        <v>1</v>
      </c>
      <c r="M342" t="s">
        <v>1217</v>
      </c>
      <c r="N342" t="s">
        <v>1218</v>
      </c>
      <c r="O342">
        <v>42807</v>
      </c>
      <c r="P342">
        <v>68375</v>
      </c>
      <c r="Q342" t="s">
        <v>36</v>
      </c>
      <c r="R342">
        <v>921</v>
      </c>
      <c r="S342" t="s">
        <v>37</v>
      </c>
      <c r="T342" t="s">
        <v>1219</v>
      </c>
      <c r="U342" t="s">
        <v>36</v>
      </c>
      <c r="V342">
        <v>1</v>
      </c>
      <c r="W342">
        <v>0</v>
      </c>
      <c r="X342">
        <v>0</v>
      </c>
      <c r="Y342">
        <v>13</v>
      </c>
      <c r="Z342">
        <v>7</v>
      </c>
      <c r="AA342">
        <v>8</v>
      </c>
      <c r="AB342">
        <v>0.37784397563500999</v>
      </c>
      <c r="AC342">
        <v>0</v>
      </c>
      <c r="AD342">
        <v>0</v>
      </c>
      <c r="AE342">
        <v>3.2684260016176001</v>
      </c>
      <c r="AF342">
        <v>1.2923055271235</v>
      </c>
      <c r="AG342">
        <v>2.6204396845677</v>
      </c>
    </row>
    <row r="343" spans="1:33" x14ac:dyDescent="0.25">
      <c r="A343" t="s">
        <v>1492</v>
      </c>
      <c r="B343">
        <v>0</v>
      </c>
      <c r="C343">
        <v>0</v>
      </c>
      <c r="D343">
        <v>2.2398889035275</v>
      </c>
      <c r="E343">
        <v>0</v>
      </c>
      <c r="F343">
        <v>41.063320654119003</v>
      </c>
      <c r="G343">
        <v>4.4126081841075999</v>
      </c>
      <c r="H343">
        <v>0.74662963450914999</v>
      </c>
      <c r="I343">
        <v>15.158642946075</v>
      </c>
      <c r="J343">
        <v>-4.3372307306015996</v>
      </c>
      <c r="K343">
        <v>4.7494204139031E-2</v>
      </c>
      <c r="L343">
        <v>0.90348122533049002</v>
      </c>
      <c r="M343" t="s">
        <v>1493</v>
      </c>
      <c r="N343" t="s">
        <v>1494</v>
      </c>
      <c r="O343">
        <v>698974</v>
      </c>
      <c r="P343">
        <v>699711</v>
      </c>
      <c r="Q343" t="s">
        <v>42</v>
      </c>
      <c r="R343">
        <v>738</v>
      </c>
      <c r="S343" t="s">
        <v>37</v>
      </c>
      <c r="T343" t="s">
        <v>55</v>
      </c>
      <c r="U343" t="s">
        <v>36</v>
      </c>
      <c r="V343">
        <v>0</v>
      </c>
      <c r="W343">
        <v>0</v>
      </c>
      <c r="X343">
        <v>2</v>
      </c>
      <c r="Y343">
        <v>0</v>
      </c>
      <c r="Z343">
        <v>66</v>
      </c>
      <c r="AA343">
        <v>4</v>
      </c>
      <c r="AB343">
        <v>0</v>
      </c>
      <c r="AC343">
        <v>0</v>
      </c>
      <c r="AD343">
        <v>0.82557958313728996</v>
      </c>
      <c r="AE343">
        <v>0</v>
      </c>
      <c r="AF343">
        <v>15.205978275595999</v>
      </c>
      <c r="AG343">
        <v>1.6351117543949001</v>
      </c>
    </row>
    <row r="344" spans="1:33" x14ac:dyDescent="0.25">
      <c r="A344" t="s">
        <v>261</v>
      </c>
      <c r="B344">
        <v>0</v>
      </c>
      <c r="C344">
        <v>0</v>
      </c>
      <c r="D344">
        <v>5.5997222588186997</v>
      </c>
      <c r="E344">
        <v>67.893655583821001</v>
      </c>
      <c r="F344">
        <v>3.1108576253120002</v>
      </c>
      <c r="G344">
        <v>45.229233887103</v>
      </c>
      <c r="H344">
        <v>1.8665740862728999</v>
      </c>
      <c r="I344">
        <v>38.744582365412001</v>
      </c>
      <c r="J344">
        <v>-4.3611805809637003</v>
      </c>
      <c r="K344">
        <v>2.9354602512166E-3</v>
      </c>
      <c r="L344">
        <v>0.37329269527969999</v>
      </c>
      <c r="M344" t="s">
        <v>262</v>
      </c>
      <c r="N344" t="s">
        <v>263</v>
      </c>
      <c r="O344">
        <v>114633</v>
      </c>
      <c r="P344">
        <v>115568</v>
      </c>
      <c r="Q344" t="s">
        <v>42</v>
      </c>
      <c r="R344">
        <v>936</v>
      </c>
      <c r="S344" t="s">
        <v>37</v>
      </c>
      <c r="T344" t="s">
        <v>64</v>
      </c>
      <c r="U344" t="s">
        <v>36</v>
      </c>
      <c r="V344">
        <v>0</v>
      </c>
      <c r="W344">
        <v>0</v>
      </c>
      <c r="X344">
        <v>5</v>
      </c>
      <c r="Y344">
        <v>80</v>
      </c>
      <c r="Z344">
        <v>5</v>
      </c>
      <c r="AA344">
        <v>41</v>
      </c>
      <c r="AB344">
        <v>0</v>
      </c>
      <c r="AC344">
        <v>0</v>
      </c>
      <c r="AD344">
        <v>1.6273443706071999</v>
      </c>
      <c r="AE344">
        <v>19.791060798749001</v>
      </c>
      <c r="AF344">
        <v>0.9082825018931</v>
      </c>
      <c r="AG344">
        <v>13.214532976624</v>
      </c>
    </row>
    <row r="345" spans="1:33" x14ac:dyDescent="0.25">
      <c r="A345" t="s">
        <v>1053</v>
      </c>
      <c r="B345">
        <v>0</v>
      </c>
      <c r="C345">
        <v>0</v>
      </c>
      <c r="D345">
        <v>1.1199444517637001</v>
      </c>
      <c r="E345">
        <v>9.3353776427754003</v>
      </c>
      <c r="F345">
        <v>10.576915926061</v>
      </c>
      <c r="G345">
        <v>5.5157602301345001</v>
      </c>
      <c r="H345">
        <v>0.37331481725457999</v>
      </c>
      <c r="I345">
        <v>8.4760179329901995</v>
      </c>
      <c r="J345">
        <v>-4.3699675940142999</v>
      </c>
      <c r="K345">
        <v>3.2665199728529E-2</v>
      </c>
      <c r="L345">
        <v>0.88772712683962995</v>
      </c>
      <c r="M345" t="s">
        <v>1054</v>
      </c>
      <c r="N345" t="s">
        <v>1055</v>
      </c>
      <c r="O345">
        <v>254640</v>
      </c>
      <c r="P345">
        <v>268798</v>
      </c>
      <c r="Q345" t="s">
        <v>42</v>
      </c>
      <c r="R345">
        <v>1320</v>
      </c>
      <c r="S345" t="s">
        <v>37</v>
      </c>
      <c r="T345" t="s">
        <v>55</v>
      </c>
      <c r="U345" t="s">
        <v>36</v>
      </c>
      <c r="V345">
        <v>0</v>
      </c>
      <c r="W345">
        <v>0</v>
      </c>
      <c r="X345">
        <v>1</v>
      </c>
      <c r="Y345">
        <v>11</v>
      </c>
      <c r="Z345">
        <v>17</v>
      </c>
      <c r="AA345">
        <v>5</v>
      </c>
      <c r="AB345">
        <v>0</v>
      </c>
      <c r="AC345">
        <v>0</v>
      </c>
      <c r="AD345">
        <v>0.23078701983156</v>
      </c>
      <c r="AE345">
        <v>1.9296284278781</v>
      </c>
      <c r="AF345">
        <v>2.1897865409277002</v>
      </c>
      <c r="AG345">
        <v>1.1427201465373</v>
      </c>
    </row>
    <row r="346" spans="1:33" x14ac:dyDescent="0.25">
      <c r="A346" t="s">
        <v>1239</v>
      </c>
      <c r="B346">
        <v>0</v>
      </c>
      <c r="C346">
        <v>0</v>
      </c>
      <c r="D346">
        <v>1.1199444517637001</v>
      </c>
      <c r="E346">
        <v>2.5460120843933001</v>
      </c>
      <c r="F346">
        <v>17.420802701747</v>
      </c>
      <c r="G346">
        <v>5.5157602301345001</v>
      </c>
      <c r="H346">
        <v>0.37331481725457999</v>
      </c>
      <c r="I346">
        <v>8.4941916720917003</v>
      </c>
      <c r="J346">
        <v>-4.3770597421188997</v>
      </c>
      <c r="K346">
        <v>3.9955789741549001E-2</v>
      </c>
      <c r="L346">
        <v>0.90348122533049002</v>
      </c>
      <c r="M346" t="s">
        <v>1240</v>
      </c>
      <c r="N346" t="s">
        <v>1241</v>
      </c>
      <c r="O346">
        <v>204334</v>
      </c>
      <c r="P346">
        <v>226335</v>
      </c>
      <c r="Q346" t="s">
        <v>42</v>
      </c>
      <c r="R346">
        <v>1563</v>
      </c>
      <c r="S346" t="s">
        <v>37</v>
      </c>
      <c r="T346" t="s">
        <v>1242</v>
      </c>
      <c r="U346" t="s">
        <v>36</v>
      </c>
      <c r="V346">
        <v>0</v>
      </c>
      <c r="W346">
        <v>0</v>
      </c>
      <c r="X346">
        <v>1</v>
      </c>
      <c r="Y346">
        <v>3</v>
      </c>
      <c r="Z346">
        <v>28</v>
      </c>
      <c r="AA346">
        <v>5</v>
      </c>
      <c r="AB346">
        <v>0</v>
      </c>
      <c r="AC346">
        <v>0</v>
      </c>
      <c r="AD346">
        <v>0.19490650427233</v>
      </c>
      <c r="AE346">
        <v>0.44444416764945999</v>
      </c>
      <c r="AF346">
        <v>3.0459715687286</v>
      </c>
      <c r="AG346">
        <v>0.96506116022345001</v>
      </c>
    </row>
    <row r="347" spans="1:33" x14ac:dyDescent="0.25">
      <c r="A347" t="s">
        <v>189</v>
      </c>
      <c r="B347">
        <v>0</v>
      </c>
      <c r="C347">
        <v>0</v>
      </c>
      <c r="D347">
        <v>5.5997222588186997</v>
      </c>
      <c r="E347">
        <v>5.0920241687866001</v>
      </c>
      <c r="F347">
        <v>63.461495556365001</v>
      </c>
      <c r="G347">
        <v>49.64184207121</v>
      </c>
      <c r="H347">
        <v>1.8665740862728999</v>
      </c>
      <c r="I347">
        <v>39.398453932121001</v>
      </c>
      <c r="J347">
        <v>-4.3878638759708002</v>
      </c>
      <c r="K347">
        <v>1.8518858746842E-3</v>
      </c>
      <c r="L347">
        <v>0.32431238249021999</v>
      </c>
      <c r="M347" t="s">
        <v>190</v>
      </c>
      <c r="N347" t="s">
        <v>191</v>
      </c>
      <c r="O347">
        <v>382495</v>
      </c>
      <c r="P347">
        <v>394805</v>
      </c>
      <c r="Q347" t="s">
        <v>36</v>
      </c>
      <c r="R347">
        <v>2799</v>
      </c>
      <c r="S347" t="s">
        <v>37</v>
      </c>
      <c r="T347" t="s">
        <v>192</v>
      </c>
      <c r="U347" t="s">
        <v>36</v>
      </c>
      <c r="V347">
        <v>0</v>
      </c>
      <c r="W347">
        <v>0</v>
      </c>
      <c r="X347">
        <v>5</v>
      </c>
      <c r="Y347">
        <v>6</v>
      </c>
      <c r="Z347">
        <v>102</v>
      </c>
      <c r="AA347">
        <v>45</v>
      </c>
      <c r="AB347">
        <v>0</v>
      </c>
      <c r="AC347">
        <v>0</v>
      </c>
      <c r="AD347">
        <v>0.54419232972071996</v>
      </c>
      <c r="AE347">
        <v>0.49636744125481003</v>
      </c>
      <c r="AF347">
        <v>6.1961805659691001</v>
      </c>
      <c r="AG347">
        <v>4.8501305254959997</v>
      </c>
    </row>
    <row r="348" spans="1:33" x14ac:dyDescent="0.25">
      <c r="A348" t="s">
        <v>970</v>
      </c>
      <c r="B348">
        <v>0</v>
      </c>
      <c r="C348">
        <v>0</v>
      </c>
      <c r="D348">
        <v>1.1199444517637001</v>
      </c>
      <c r="E348">
        <v>9.3353776427754003</v>
      </c>
      <c r="F348">
        <v>6.8438867756863999</v>
      </c>
      <c r="G348">
        <v>9.9283684142420991</v>
      </c>
      <c r="H348">
        <v>0.37331481725457999</v>
      </c>
      <c r="I348">
        <v>8.7025442775680002</v>
      </c>
      <c r="J348">
        <v>-4.4017203057941998</v>
      </c>
      <c r="K348">
        <v>2.9457602128367E-2</v>
      </c>
      <c r="L348">
        <v>0.87261367470784001</v>
      </c>
      <c r="M348" t="s">
        <v>971</v>
      </c>
      <c r="N348" t="s">
        <v>972</v>
      </c>
      <c r="O348">
        <v>115293</v>
      </c>
      <c r="P348">
        <v>128480</v>
      </c>
      <c r="Q348" t="s">
        <v>42</v>
      </c>
      <c r="R348">
        <v>1908</v>
      </c>
      <c r="S348" t="s">
        <v>37</v>
      </c>
      <c r="T348" t="s">
        <v>55</v>
      </c>
      <c r="U348" t="s">
        <v>36</v>
      </c>
      <c r="V348">
        <v>0</v>
      </c>
      <c r="W348">
        <v>0</v>
      </c>
      <c r="X348">
        <v>1</v>
      </c>
      <c r="Y348">
        <v>11</v>
      </c>
      <c r="Z348">
        <v>11</v>
      </c>
      <c r="AA348">
        <v>9</v>
      </c>
      <c r="AB348">
        <v>0</v>
      </c>
      <c r="AC348">
        <v>0</v>
      </c>
      <c r="AD348">
        <v>0.15966397598410001</v>
      </c>
      <c r="AE348">
        <v>1.3349630633119001</v>
      </c>
      <c r="AF348">
        <v>0.98025960581670002</v>
      </c>
      <c r="AG348">
        <v>1.4230099938012</v>
      </c>
    </row>
    <row r="349" spans="1:33" x14ac:dyDescent="0.25">
      <c r="A349" t="s">
        <v>730</v>
      </c>
      <c r="B349">
        <v>0</v>
      </c>
      <c r="C349">
        <v>0</v>
      </c>
      <c r="D349">
        <v>2.2398889035275</v>
      </c>
      <c r="E349">
        <v>5.0920241687866001</v>
      </c>
      <c r="F349">
        <v>40.441149129056001</v>
      </c>
      <c r="G349">
        <v>2.2063040920538</v>
      </c>
      <c r="H349">
        <v>0.74662963450914999</v>
      </c>
      <c r="I349">
        <v>15.913159129965001</v>
      </c>
      <c r="J349">
        <v>-4.4068808867453004</v>
      </c>
      <c r="K349">
        <v>2.0381569995940998E-2</v>
      </c>
      <c r="L349">
        <v>0.81019000015478004</v>
      </c>
      <c r="M349" t="s">
        <v>731</v>
      </c>
      <c r="N349" t="s">
        <v>732</v>
      </c>
      <c r="O349">
        <v>282155</v>
      </c>
      <c r="P349">
        <v>316055</v>
      </c>
      <c r="Q349" t="s">
        <v>42</v>
      </c>
      <c r="R349">
        <v>5826</v>
      </c>
      <c r="S349" t="s">
        <v>37</v>
      </c>
      <c r="T349" t="s">
        <v>733</v>
      </c>
      <c r="U349" t="s">
        <v>36</v>
      </c>
      <c r="V349">
        <v>0</v>
      </c>
      <c r="W349">
        <v>0</v>
      </c>
      <c r="X349">
        <v>2</v>
      </c>
      <c r="Y349">
        <v>6</v>
      </c>
      <c r="Z349">
        <v>65</v>
      </c>
      <c r="AA349">
        <v>2</v>
      </c>
      <c r="AB349">
        <v>0</v>
      </c>
      <c r="AC349">
        <v>0</v>
      </c>
      <c r="AD349">
        <v>0.10457908210699</v>
      </c>
      <c r="AE349">
        <v>0.23847107244631</v>
      </c>
      <c r="AF349">
        <v>1.8970102099271</v>
      </c>
      <c r="AG349">
        <v>0.10356269093232</v>
      </c>
    </row>
    <row r="350" spans="1:33" x14ac:dyDescent="0.25">
      <c r="A350" t="s">
        <v>973</v>
      </c>
      <c r="B350">
        <v>0</v>
      </c>
      <c r="C350">
        <v>0</v>
      </c>
      <c r="D350">
        <v>1.1199444517637001</v>
      </c>
      <c r="E350">
        <v>7.6380362531798998</v>
      </c>
      <c r="F350">
        <v>5.5995437255615998</v>
      </c>
      <c r="G350">
        <v>13.237824552323</v>
      </c>
      <c r="H350">
        <v>0.37331481725457999</v>
      </c>
      <c r="I350">
        <v>8.8251348436880992</v>
      </c>
      <c r="J350">
        <v>-4.4185670807513002</v>
      </c>
      <c r="K350">
        <v>2.9605311145408E-2</v>
      </c>
      <c r="L350">
        <v>0.87261367470784001</v>
      </c>
      <c r="M350" t="s">
        <v>974</v>
      </c>
      <c r="N350" t="s">
        <v>975</v>
      </c>
      <c r="O350">
        <v>271355</v>
      </c>
      <c r="P350">
        <v>291615</v>
      </c>
      <c r="Q350" t="s">
        <v>36</v>
      </c>
      <c r="R350">
        <v>1887</v>
      </c>
      <c r="S350" t="s">
        <v>37</v>
      </c>
      <c r="T350" t="s">
        <v>976</v>
      </c>
      <c r="U350" t="s">
        <v>36</v>
      </c>
      <c r="V350">
        <v>0</v>
      </c>
      <c r="W350">
        <v>0</v>
      </c>
      <c r="X350">
        <v>1</v>
      </c>
      <c r="Y350">
        <v>9</v>
      </c>
      <c r="Z350">
        <v>9</v>
      </c>
      <c r="AA350">
        <v>12</v>
      </c>
      <c r="AB350">
        <v>0</v>
      </c>
      <c r="AC350">
        <v>0</v>
      </c>
      <c r="AD350">
        <v>0.1614408405817</v>
      </c>
      <c r="AE350">
        <v>1.1043978283563001</v>
      </c>
      <c r="AF350">
        <v>0.81095620518786005</v>
      </c>
      <c r="AG350">
        <v>1.9184618040435999</v>
      </c>
    </row>
    <row r="351" spans="1:33" x14ac:dyDescent="0.25">
      <c r="A351" t="s">
        <v>773</v>
      </c>
      <c r="B351">
        <v>0</v>
      </c>
      <c r="C351">
        <v>0</v>
      </c>
      <c r="D351">
        <v>2.2398889035275</v>
      </c>
      <c r="E351">
        <v>5.9406948635844001</v>
      </c>
      <c r="F351">
        <v>42.307663704242998</v>
      </c>
      <c r="G351">
        <v>1.1031520460269</v>
      </c>
      <c r="H351">
        <v>0.74662963450914999</v>
      </c>
      <c r="I351">
        <v>16.450503537951999</v>
      </c>
      <c r="J351">
        <v>-4.4548413843208996</v>
      </c>
      <c r="K351">
        <v>2.1449328968711E-2</v>
      </c>
      <c r="L351">
        <v>0.81019000015478004</v>
      </c>
      <c r="M351" t="s">
        <v>774</v>
      </c>
      <c r="N351" t="s">
        <v>775</v>
      </c>
      <c r="O351">
        <v>125921</v>
      </c>
      <c r="P351">
        <v>131063</v>
      </c>
      <c r="Q351" t="s">
        <v>36</v>
      </c>
      <c r="R351">
        <v>1263</v>
      </c>
      <c r="S351" t="s">
        <v>37</v>
      </c>
      <c r="T351" t="s">
        <v>55</v>
      </c>
      <c r="U351" t="s">
        <v>36</v>
      </c>
      <c r="V351">
        <v>0</v>
      </c>
      <c r="W351">
        <v>0</v>
      </c>
      <c r="X351">
        <v>2</v>
      </c>
      <c r="Y351">
        <v>7</v>
      </c>
      <c r="Z351">
        <v>68</v>
      </c>
      <c r="AA351">
        <v>1</v>
      </c>
      <c r="AB351">
        <v>0</v>
      </c>
      <c r="AC351">
        <v>0</v>
      </c>
      <c r="AD351">
        <v>0.48240517209446998</v>
      </c>
      <c r="AE351">
        <v>1.2833633249545</v>
      </c>
      <c r="AF351">
        <v>9.1544520475837992</v>
      </c>
      <c r="AG351">
        <v>0.23885836792229001</v>
      </c>
    </row>
    <row r="352" spans="1:33" x14ac:dyDescent="0.25">
      <c r="A352" t="s">
        <v>754</v>
      </c>
      <c r="B352">
        <v>0</v>
      </c>
      <c r="C352">
        <v>0</v>
      </c>
      <c r="D352">
        <v>1.1199444517637001</v>
      </c>
      <c r="E352">
        <v>7.6380362531798998</v>
      </c>
      <c r="F352">
        <v>13.687773551373001</v>
      </c>
      <c r="G352">
        <v>7.7220643221882996</v>
      </c>
      <c r="H352">
        <v>0.37331481725457999</v>
      </c>
      <c r="I352">
        <v>9.6826247089136999</v>
      </c>
      <c r="J352">
        <v>-4.5619097607735002</v>
      </c>
      <c r="K352">
        <v>2.0938108064716E-2</v>
      </c>
      <c r="L352">
        <v>0.81019000015478004</v>
      </c>
      <c r="M352" t="s">
        <v>755</v>
      </c>
      <c r="N352" t="s">
        <v>756</v>
      </c>
      <c r="O352">
        <v>79089</v>
      </c>
      <c r="P352">
        <v>83988</v>
      </c>
      <c r="Q352" t="s">
        <v>36</v>
      </c>
      <c r="R352">
        <v>1083</v>
      </c>
      <c r="S352" t="s">
        <v>37</v>
      </c>
      <c r="T352" t="s">
        <v>55</v>
      </c>
      <c r="U352" t="s">
        <v>36</v>
      </c>
      <c r="V352">
        <v>0</v>
      </c>
      <c r="W352">
        <v>0</v>
      </c>
      <c r="X352">
        <v>1</v>
      </c>
      <c r="Y352">
        <v>9</v>
      </c>
      <c r="Z352">
        <v>22</v>
      </c>
      <c r="AA352">
        <v>7</v>
      </c>
      <c r="AB352">
        <v>0</v>
      </c>
      <c r="AC352">
        <v>0</v>
      </c>
      <c r="AD352">
        <v>0.28129165852046001</v>
      </c>
      <c r="AE352">
        <v>1.9242831967759</v>
      </c>
      <c r="AF352">
        <v>3.4539895252045998</v>
      </c>
      <c r="AG352">
        <v>1.9499047375817</v>
      </c>
    </row>
    <row r="353" spans="1:33" x14ac:dyDescent="0.25">
      <c r="A353" t="s">
        <v>1150</v>
      </c>
      <c r="B353">
        <v>0</v>
      </c>
      <c r="C353">
        <v>0</v>
      </c>
      <c r="D353">
        <v>1.1199444517637001</v>
      </c>
      <c r="E353">
        <v>4.2433534739888001</v>
      </c>
      <c r="F353">
        <v>23.642517952371001</v>
      </c>
      <c r="G353">
        <v>1.1031520460269</v>
      </c>
      <c r="H353">
        <v>0.37331481725457999</v>
      </c>
      <c r="I353">
        <v>9.6630078241290001</v>
      </c>
      <c r="J353">
        <v>-4.5662122185839999</v>
      </c>
      <c r="K353">
        <v>3.5734629611749003E-2</v>
      </c>
      <c r="L353">
        <v>0.89574982589617003</v>
      </c>
      <c r="M353" t="s">
        <v>1151</v>
      </c>
      <c r="N353" t="s">
        <v>1152</v>
      </c>
      <c r="O353">
        <v>17216</v>
      </c>
      <c r="P353">
        <v>94463</v>
      </c>
      <c r="Q353" t="s">
        <v>36</v>
      </c>
      <c r="R353">
        <v>1953</v>
      </c>
      <c r="S353" t="s">
        <v>37</v>
      </c>
      <c r="T353" t="s">
        <v>1153</v>
      </c>
      <c r="U353" t="s">
        <v>36</v>
      </c>
      <c r="V353">
        <v>0</v>
      </c>
      <c r="W353">
        <v>0</v>
      </c>
      <c r="X353">
        <v>1</v>
      </c>
      <c r="Y353">
        <v>5</v>
      </c>
      <c r="Z353">
        <v>38</v>
      </c>
      <c r="AA353">
        <v>1</v>
      </c>
      <c r="AB353">
        <v>0</v>
      </c>
      <c r="AC353">
        <v>0</v>
      </c>
      <c r="AD353">
        <v>0.15598508252824</v>
      </c>
      <c r="AE353">
        <v>0.59281979351092995</v>
      </c>
      <c r="AF353">
        <v>3.3083248363885001</v>
      </c>
      <c r="AG353">
        <v>0.15446908278845001</v>
      </c>
    </row>
    <row r="354" spans="1:33" x14ac:dyDescent="0.25">
      <c r="A354" t="s">
        <v>737</v>
      </c>
      <c r="B354">
        <v>0</v>
      </c>
      <c r="C354">
        <v>0</v>
      </c>
      <c r="D354">
        <v>1.1199444517637001</v>
      </c>
      <c r="E354">
        <v>13.578731116764001</v>
      </c>
      <c r="F354">
        <v>6.8438867756863999</v>
      </c>
      <c r="G354">
        <v>8.8252163682151998</v>
      </c>
      <c r="H354">
        <v>0.37331481725457999</v>
      </c>
      <c r="I354">
        <v>9.7492780868885998</v>
      </c>
      <c r="J354">
        <v>-4.5667298217166001</v>
      </c>
      <c r="K354">
        <v>2.0552130759754001E-2</v>
      </c>
      <c r="L354">
        <v>0.81019000015478004</v>
      </c>
      <c r="M354" t="s">
        <v>738</v>
      </c>
      <c r="N354" t="s">
        <v>739</v>
      </c>
      <c r="O354">
        <v>1459400</v>
      </c>
      <c r="P354">
        <v>1510241</v>
      </c>
      <c r="Q354" t="s">
        <v>42</v>
      </c>
      <c r="R354">
        <v>1215</v>
      </c>
      <c r="S354" t="s">
        <v>37</v>
      </c>
      <c r="T354" t="s">
        <v>740</v>
      </c>
      <c r="U354" t="s">
        <v>36</v>
      </c>
      <c r="V354">
        <v>0</v>
      </c>
      <c r="W354">
        <v>0</v>
      </c>
      <c r="X354">
        <v>1</v>
      </c>
      <c r="Y354">
        <v>16</v>
      </c>
      <c r="Z354">
        <v>11</v>
      </c>
      <c r="AA354">
        <v>8</v>
      </c>
      <c r="AB354">
        <v>0</v>
      </c>
      <c r="AC354">
        <v>0</v>
      </c>
      <c r="AD354">
        <v>0.25073157710096</v>
      </c>
      <c r="AE354">
        <v>3.0492893675110002</v>
      </c>
      <c r="AF354">
        <v>1.5393706402455001</v>
      </c>
      <c r="AG354">
        <v>1.9863579831167</v>
      </c>
    </row>
    <row r="355" spans="1:33" x14ac:dyDescent="0.25">
      <c r="A355" t="s">
        <v>1032</v>
      </c>
      <c r="B355">
        <v>0</v>
      </c>
      <c r="C355">
        <v>0</v>
      </c>
      <c r="D355">
        <v>1.1199444517637001</v>
      </c>
      <c r="E355">
        <v>0.84867069479777002</v>
      </c>
      <c r="F355">
        <v>18.665145751872</v>
      </c>
      <c r="G355">
        <v>9.9283684142420991</v>
      </c>
      <c r="H355">
        <v>0.37331481725457999</v>
      </c>
      <c r="I355">
        <v>9.8140616203040008</v>
      </c>
      <c r="J355">
        <v>-4.5817192696389002</v>
      </c>
      <c r="K355">
        <v>3.2134725026961998E-2</v>
      </c>
      <c r="L355">
        <v>0.88772712683962995</v>
      </c>
      <c r="M355" t="s">
        <v>1033</v>
      </c>
      <c r="N355" t="s">
        <v>1034</v>
      </c>
      <c r="O355">
        <v>271441</v>
      </c>
      <c r="P355">
        <v>298360</v>
      </c>
      <c r="Q355" t="s">
        <v>36</v>
      </c>
      <c r="R355">
        <v>2439</v>
      </c>
      <c r="S355" t="s">
        <v>37</v>
      </c>
      <c r="T355" t="s">
        <v>1035</v>
      </c>
      <c r="U355" t="s">
        <v>36</v>
      </c>
      <c r="V355">
        <v>0</v>
      </c>
      <c r="W355">
        <v>0</v>
      </c>
      <c r="X355">
        <v>1</v>
      </c>
      <c r="Y355">
        <v>1</v>
      </c>
      <c r="Z355">
        <v>30</v>
      </c>
      <c r="AA355">
        <v>9</v>
      </c>
      <c r="AB355">
        <v>0</v>
      </c>
      <c r="AC355">
        <v>0</v>
      </c>
      <c r="AD355">
        <v>0.12490318416468001</v>
      </c>
      <c r="AE355">
        <v>9.4938668038280993E-2</v>
      </c>
      <c r="AF355">
        <v>2.0913958715177001</v>
      </c>
      <c r="AG355">
        <v>1.1132033899847</v>
      </c>
    </row>
    <row r="356" spans="1:33" x14ac:dyDescent="0.25">
      <c r="A356" t="s">
        <v>44</v>
      </c>
      <c r="B356">
        <v>21.517993700022998</v>
      </c>
      <c r="C356">
        <v>19.176106957742999</v>
      </c>
      <c r="D356">
        <v>22.398889035275001</v>
      </c>
      <c r="E356">
        <v>1238.2105437099001</v>
      </c>
      <c r="F356">
        <v>262.55638357633001</v>
      </c>
      <c r="G356">
        <v>18.753584782457001</v>
      </c>
      <c r="H356">
        <v>21.030996564346999</v>
      </c>
      <c r="I356">
        <v>506.50683735624</v>
      </c>
      <c r="J356">
        <v>-4.5904966123913997</v>
      </c>
      <c r="K356">
        <v>7.7550535778662E-7</v>
      </c>
      <c r="L356">
        <v>1.9723686266373002E-3</v>
      </c>
      <c r="M356" t="s">
        <v>45</v>
      </c>
      <c r="N356" t="s">
        <v>46</v>
      </c>
      <c r="O356">
        <v>538697</v>
      </c>
      <c r="P356">
        <v>540604</v>
      </c>
      <c r="Q356" t="s">
        <v>36</v>
      </c>
      <c r="R356">
        <v>1908</v>
      </c>
      <c r="S356" t="s">
        <v>37</v>
      </c>
      <c r="T356" t="s">
        <v>47</v>
      </c>
      <c r="U356" t="s">
        <v>36</v>
      </c>
      <c r="V356">
        <v>17</v>
      </c>
      <c r="W356">
        <v>18</v>
      </c>
      <c r="X356">
        <v>20</v>
      </c>
      <c r="Y356">
        <v>1459</v>
      </c>
      <c r="Z356">
        <v>422</v>
      </c>
      <c r="AA356">
        <v>17</v>
      </c>
      <c r="AB356">
        <v>3.1005781585520999</v>
      </c>
      <c r="AC356">
        <v>2.7346335040129</v>
      </c>
      <c r="AD356">
        <v>3.1932795196820001</v>
      </c>
      <c r="AE356">
        <v>177.06464630655</v>
      </c>
      <c r="AF356">
        <v>37.606323059513002</v>
      </c>
      <c r="AG356">
        <v>2.6879077660688999</v>
      </c>
    </row>
    <row r="357" spans="1:33" x14ac:dyDescent="0.25">
      <c r="A357" t="s">
        <v>747</v>
      </c>
      <c r="B357">
        <v>0</v>
      </c>
      <c r="C357">
        <v>0</v>
      </c>
      <c r="D357">
        <v>1.1199444517637001</v>
      </c>
      <c r="E357">
        <v>11.032719032371</v>
      </c>
      <c r="F357">
        <v>3.7330291503744002</v>
      </c>
      <c r="G357">
        <v>15.444128644376001</v>
      </c>
      <c r="H357">
        <v>0.37331481725457999</v>
      </c>
      <c r="I357">
        <v>10.069958942374001</v>
      </c>
      <c r="J357">
        <v>-4.6075941317427</v>
      </c>
      <c r="K357">
        <v>2.0855661321836E-2</v>
      </c>
      <c r="L357">
        <v>0.81019000015478004</v>
      </c>
      <c r="M357" t="s">
        <v>748</v>
      </c>
      <c r="N357" t="s">
        <v>749</v>
      </c>
      <c r="O357">
        <v>69560</v>
      </c>
      <c r="P357">
        <v>99043</v>
      </c>
      <c r="Q357" t="s">
        <v>36</v>
      </c>
      <c r="R357">
        <v>1639</v>
      </c>
      <c r="S357" t="s">
        <v>37</v>
      </c>
      <c r="T357" t="s">
        <v>55</v>
      </c>
      <c r="U357" t="s">
        <v>36</v>
      </c>
      <c r="V357">
        <v>0</v>
      </c>
      <c r="W357">
        <v>0</v>
      </c>
      <c r="X357">
        <v>1</v>
      </c>
      <c r="Y357">
        <v>13</v>
      </c>
      <c r="Z357">
        <v>6</v>
      </c>
      <c r="AA357">
        <v>14</v>
      </c>
      <c r="AB357">
        <v>0</v>
      </c>
      <c r="AC357">
        <v>0</v>
      </c>
      <c r="AD357">
        <v>0.18586874080394</v>
      </c>
      <c r="AE357">
        <v>1.8366201021902</v>
      </c>
      <c r="AF357">
        <v>0.62244228561703996</v>
      </c>
      <c r="AG357">
        <v>2.5768722767552998</v>
      </c>
    </row>
    <row r="358" spans="1:33" x14ac:dyDescent="0.25">
      <c r="A358" t="s">
        <v>1458</v>
      </c>
      <c r="B358">
        <v>0</v>
      </c>
      <c r="C358">
        <v>0</v>
      </c>
      <c r="D358">
        <v>1.1199444517637001</v>
      </c>
      <c r="E358">
        <v>17.822084590753001</v>
      </c>
      <c r="F358">
        <v>12.443430501248001</v>
      </c>
      <c r="G358">
        <v>0</v>
      </c>
      <c r="H358">
        <v>0.37331481725457999</v>
      </c>
      <c r="I358">
        <v>10.088505030666999</v>
      </c>
      <c r="J358">
        <v>-4.6222421245036998</v>
      </c>
      <c r="K358">
        <v>4.6020590279505003E-2</v>
      </c>
      <c r="L358">
        <v>0.90348122533049002</v>
      </c>
      <c r="M358" t="s">
        <v>1459</v>
      </c>
      <c r="N358" t="s">
        <v>1460</v>
      </c>
      <c r="O358">
        <v>140151</v>
      </c>
      <c r="P358">
        <v>150810</v>
      </c>
      <c r="Q358" t="s">
        <v>42</v>
      </c>
      <c r="R358">
        <v>321</v>
      </c>
      <c r="S358" t="s">
        <v>37</v>
      </c>
      <c r="T358" t="s">
        <v>55</v>
      </c>
      <c r="U358" t="s">
        <v>36</v>
      </c>
      <c r="V358">
        <v>0</v>
      </c>
      <c r="W358">
        <v>0</v>
      </c>
      <c r="X358">
        <v>1</v>
      </c>
      <c r="Y358">
        <v>21</v>
      </c>
      <c r="Z358">
        <v>20</v>
      </c>
      <c r="AA358">
        <v>0</v>
      </c>
      <c r="AB358">
        <v>0</v>
      </c>
      <c r="AC358">
        <v>0</v>
      </c>
      <c r="AD358">
        <v>0.94903073575594998</v>
      </c>
      <c r="AE358">
        <v>15.14848485437</v>
      </c>
      <c r="AF358">
        <v>10.593799648249</v>
      </c>
      <c r="AG358">
        <v>0</v>
      </c>
    </row>
    <row r="359" spans="1:33" x14ac:dyDescent="0.25">
      <c r="A359" t="s">
        <v>642</v>
      </c>
      <c r="B359">
        <v>0</v>
      </c>
      <c r="C359">
        <v>0</v>
      </c>
      <c r="D359">
        <v>2.2398889035275</v>
      </c>
      <c r="E359">
        <v>46.676888213877</v>
      </c>
      <c r="F359">
        <v>0.62217152506240003</v>
      </c>
      <c r="G359">
        <v>8.8252163682151998</v>
      </c>
      <c r="H359">
        <v>0.74662963450914999</v>
      </c>
      <c r="I359">
        <v>18.708092035718</v>
      </c>
      <c r="J359">
        <v>-4.6303682851966004</v>
      </c>
      <c r="K359">
        <v>1.6240238038842999E-2</v>
      </c>
      <c r="L359">
        <v>0.74184079668395997</v>
      </c>
      <c r="M359" t="s">
        <v>643</v>
      </c>
      <c r="N359" t="s">
        <v>644</v>
      </c>
      <c r="O359">
        <v>196398</v>
      </c>
      <c r="P359">
        <v>278348</v>
      </c>
      <c r="Q359" t="s">
        <v>42</v>
      </c>
      <c r="R359">
        <v>2811</v>
      </c>
      <c r="S359" t="s">
        <v>37</v>
      </c>
      <c r="T359" t="s">
        <v>645</v>
      </c>
      <c r="U359" t="s">
        <v>36</v>
      </c>
      <c r="V359">
        <v>0</v>
      </c>
      <c r="W359">
        <v>0</v>
      </c>
      <c r="X359">
        <v>2</v>
      </c>
      <c r="Y359">
        <v>55</v>
      </c>
      <c r="Z359">
        <v>1</v>
      </c>
      <c r="AA359">
        <v>8</v>
      </c>
      <c r="AB359">
        <v>0</v>
      </c>
      <c r="AC359">
        <v>0</v>
      </c>
      <c r="AD359">
        <v>0.21674768137863001</v>
      </c>
      <c r="AE359">
        <v>4.5306110366401002</v>
      </c>
      <c r="AF359">
        <v>6.0487543349123998E-2</v>
      </c>
      <c r="AG359">
        <v>0.85856454979965002</v>
      </c>
    </row>
    <row r="360" spans="1:33" x14ac:dyDescent="0.25">
      <c r="A360" t="s">
        <v>552</v>
      </c>
      <c r="B360">
        <v>3.7972930058865</v>
      </c>
      <c r="C360">
        <v>0</v>
      </c>
      <c r="D360">
        <v>0</v>
      </c>
      <c r="E360">
        <v>0</v>
      </c>
      <c r="F360">
        <v>13.687773551373001</v>
      </c>
      <c r="G360">
        <v>79.426947313935997</v>
      </c>
      <c r="H360">
        <v>1.2657643352954999</v>
      </c>
      <c r="I360">
        <v>31.038240288436</v>
      </c>
      <c r="J360">
        <v>-4.6579445343392001</v>
      </c>
      <c r="K360">
        <v>1.2433103237335E-2</v>
      </c>
      <c r="L360">
        <v>0.67118917097232</v>
      </c>
      <c r="M360" t="s">
        <v>553</v>
      </c>
      <c r="N360" t="s">
        <v>554</v>
      </c>
      <c r="O360">
        <v>19904</v>
      </c>
      <c r="P360">
        <v>40088</v>
      </c>
      <c r="Q360" t="s">
        <v>36</v>
      </c>
      <c r="R360">
        <v>534</v>
      </c>
      <c r="S360" t="s">
        <v>37</v>
      </c>
      <c r="T360" t="s">
        <v>442</v>
      </c>
      <c r="U360" t="s">
        <v>36</v>
      </c>
      <c r="V360">
        <v>3</v>
      </c>
      <c r="W360">
        <v>0</v>
      </c>
      <c r="X360">
        <v>0</v>
      </c>
      <c r="Y360">
        <v>0</v>
      </c>
      <c r="Z360">
        <v>22</v>
      </c>
      <c r="AA360">
        <v>72</v>
      </c>
      <c r="AB360">
        <v>1.9550241660665</v>
      </c>
      <c r="AC360">
        <v>0</v>
      </c>
      <c r="AD360">
        <v>0</v>
      </c>
      <c r="AE360">
        <v>0</v>
      </c>
      <c r="AF360">
        <v>7.0050012280834002</v>
      </c>
      <c r="AG360">
        <v>40.675701395845003</v>
      </c>
    </row>
    <row r="361" spans="1:33" x14ac:dyDescent="0.25">
      <c r="A361" t="s">
        <v>635</v>
      </c>
      <c r="B361">
        <v>0</v>
      </c>
      <c r="C361">
        <v>0</v>
      </c>
      <c r="D361">
        <v>1.1199444517637001</v>
      </c>
      <c r="E361">
        <v>10.184048337573</v>
      </c>
      <c r="F361">
        <v>16.176459651622999</v>
      </c>
      <c r="G361">
        <v>5.5157602301345001</v>
      </c>
      <c r="H361">
        <v>0.37331481725457999</v>
      </c>
      <c r="I361">
        <v>10.625422739776999</v>
      </c>
      <c r="J361">
        <v>-4.6981736006489001</v>
      </c>
      <c r="K361">
        <v>1.5882012037387001E-2</v>
      </c>
      <c r="L361">
        <v>0.73890092588574996</v>
      </c>
      <c r="M361" t="s">
        <v>636</v>
      </c>
      <c r="N361" t="s">
        <v>637</v>
      </c>
      <c r="O361">
        <v>684154</v>
      </c>
      <c r="P361">
        <v>685521</v>
      </c>
      <c r="Q361" t="s">
        <v>42</v>
      </c>
      <c r="R361">
        <v>1368</v>
      </c>
      <c r="S361" t="s">
        <v>37</v>
      </c>
      <c r="T361" t="s">
        <v>638</v>
      </c>
      <c r="U361" t="s">
        <v>36</v>
      </c>
      <c r="V361">
        <v>0</v>
      </c>
      <c r="W361">
        <v>0</v>
      </c>
      <c r="X361">
        <v>1</v>
      </c>
      <c r="Y361">
        <v>12</v>
      </c>
      <c r="Z361">
        <v>26</v>
      </c>
      <c r="AA361">
        <v>5</v>
      </c>
      <c r="AB361">
        <v>0</v>
      </c>
      <c r="AC361">
        <v>0</v>
      </c>
      <c r="AD361">
        <v>0.22268922966203</v>
      </c>
      <c r="AE361">
        <v>2.0311878188189998</v>
      </c>
      <c r="AF361">
        <v>3.2315735330512001</v>
      </c>
      <c r="AG361">
        <v>1.1026247027992</v>
      </c>
    </row>
    <row r="362" spans="1:33" x14ac:dyDescent="0.25">
      <c r="A362" t="s">
        <v>707</v>
      </c>
      <c r="B362">
        <v>0</v>
      </c>
      <c r="C362">
        <v>0</v>
      </c>
      <c r="D362">
        <v>1.1199444517637001</v>
      </c>
      <c r="E362">
        <v>11.881389727168999</v>
      </c>
      <c r="F362">
        <v>18.042974226809999</v>
      </c>
      <c r="G362">
        <v>2.2063040920538</v>
      </c>
      <c r="H362">
        <v>0.37331481725457999</v>
      </c>
      <c r="I362">
        <v>10.710222682011</v>
      </c>
      <c r="J362">
        <v>-4.7115993475539</v>
      </c>
      <c r="K362">
        <v>1.9482405430798998E-2</v>
      </c>
      <c r="L362">
        <v>0.80342054419417996</v>
      </c>
      <c r="M362" t="s">
        <v>708</v>
      </c>
      <c r="N362" t="s">
        <v>615</v>
      </c>
      <c r="O362">
        <v>339581</v>
      </c>
      <c r="P362">
        <v>353297</v>
      </c>
      <c r="Q362" t="s">
        <v>36</v>
      </c>
      <c r="R362">
        <v>1080</v>
      </c>
      <c r="S362" t="s">
        <v>37</v>
      </c>
      <c r="T362" t="s">
        <v>55</v>
      </c>
      <c r="U362" t="s">
        <v>36</v>
      </c>
      <c r="V362">
        <v>0</v>
      </c>
      <c r="W362">
        <v>0</v>
      </c>
      <c r="X362">
        <v>1</v>
      </c>
      <c r="Y362">
        <v>14</v>
      </c>
      <c r="Z362">
        <v>29</v>
      </c>
      <c r="AA362">
        <v>2</v>
      </c>
      <c r="AB362">
        <v>0</v>
      </c>
      <c r="AC362">
        <v>0</v>
      </c>
      <c r="AD362">
        <v>0.28207302423857</v>
      </c>
      <c r="AE362">
        <v>3.0016442211437</v>
      </c>
      <c r="AF362">
        <v>4.5656333761825998</v>
      </c>
      <c r="AG362">
        <v>0.55866318275158</v>
      </c>
    </row>
    <row r="363" spans="1:33" x14ac:dyDescent="0.25">
      <c r="A363" t="s">
        <v>1305</v>
      </c>
      <c r="B363">
        <v>0</v>
      </c>
      <c r="C363">
        <v>0</v>
      </c>
      <c r="D363">
        <v>1.1199444517637001</v>
      </c>
      <c r="E363">
        <v>0</v>
      </c>
      <c r="F363">
        <v>26.131204052621001</v>
      </c>
      <c r="G363">
        <v>6.6189122761614003</v>
      </c>
      <c r="H363">
        <v>0.37331481725457999</v>
      </c>
      <c r="I363">
        <v>10.916705442927</v>
      </c>
      <c r="J363">
        <v>-4.7372352136869003</v>
      </c>
      <c r="K363">
        <v>4.2544605226024997E-2</v>
      </c>
      <c r="L363">
        <v>0.90348122533049002</v>
      </c>
      <c r="M363" t="s">
        <v>1306</v>
      </c>
      <c r="N363" t="s">
        <v>1307</v>
      </c>
      <c r="O363">
        <v>605591</v>
      </c>
      <c r="P363">
        <v>628177</v>
      </c>
      <c r="Q363" t="s">
        <v>36</v>
      </c>
      <c r="R363">
        <v>1557</v>
      </c>
      <c r="S363" t="s">
        <v>37</v>
      </c>
      <c r="T363" t="s">
        <v>1308</v>
      </c>
      <c r="U363" t="s">
        <v>1309</v>
      </c>
      <c r="V363">
        <v>0</v>
      </c>
      <c r="W363">
        <v>0</v>
      </c>
      <c r="X363">
        <v>1</v>
      </c>
      <c r="Y363">
        <v>0</v>
      </c>
      <c r="Z363">
        <v>42</v>
      </c>
      <c r="AA363">
        <v>6</v>
      </c>
      <c r="AB363">
        <v>0</v>
      </c>
      <c r="AC363">
        <v>0</v>
      </c>
      <c r="AD363">
        <v>0.19565758906722</v>
      </c>
      <c r="AE363">
        <v>0</v>
      </c>
      <c r="AF363">
        <v>4.5865641251665004</v>
      </c>
      <c r="AG363">
        <v>1.1625361028357</v>
      </c>
    </row>
    <row r="364" spans="1:33" x14ac:dyDescent="0.25">
      <c r="A364" t="s">
        <v>602</v>
      </c>
      <c r="B364">
        <v>0</v>
      </c>
      <c r="C364">
        <v>0</v>
      </c>
      <c r="D364">
        <v>1.1199444517637001</v>
      </c>
      <c r="E364">
        <v>11.032719032371</v>
      </c>
      <c r="F364">
        <v>17.420802701747</v>
      </c>
      <c r="G364">
        <v>4.4126081841075999</v>
      </c>
      <c r="H364">
        <v>0.37331481725457999</v>
      </c>
      <c r="I364">
        <v>10.955376639409</v>
      </c>
      <c r="J364">
        <v>-4.7431693291536998</v>
      </c>
      <c r="K364">
        <v>1.5080202790471E-2</v>
      </c>
      <c r="L364">
        <v>0.73555239511521997</v>
      </c>
      <c r="M364" t="s">
        <v>603</v>
      </c>
      <c r="N364" t="s">
        <v>604</v>
      </c>
      <c r="O364">
        <v>91380</v>
      </c>
      <c r="P364">
        <v>177744</v>
      </c>
      <c r="Q364" t="s">
        <v>36</v>
      </c>
      <c r="R364">
        <v>1404</v>
      </c>
      <c r="S364" t="s">
        <v>37</v>
      </c>
      <c r="T364" t="s">
        <v>605</v>
      </c>
      <c r="U364" t="s">
        <v>36</v>
      </c>
      <c r="V364">
        <v>0</v>
      </c>
      <c r="W364">
        <v>0</v>
      </c>
      <c r="X364">
        <v>1</v>
      </c>
      <c r="Y364">
        <v>13</v>
      </c>
      <c r="Z364">
        <v>28</v>
      </c>
      <c r="AA364">
        <v>4</v>
      </c>
      <c r="AB364">
        <v>0</v>
      </c>
      <c r="AC364">
        <v>0</v>
      </c>
      <c r="AD364">
        <v>0.21697924941429</v>
      </c>
      <c r="AE364">
        <v>2.1440315865312001</v>
      </c>
      <c r="AF364">
        <v>3.3909213404009</v>
      </c>
      <c r="AG364">
        <v>0.85948181961781001</v>
      </c>
    </row>
    <row r="365" spans="1:33" x14ac:dyDescent="0.25">
      <c r="A365" t="s">
        <v>125</v>
      </c>
      <c r="B365">
        <v>0</v>
      </c>
      <c r="C365">
        <v>0</v>
      </c>
      <c r="D365">
        <v>7.8396111623460998</v>
      </c>
      <c r="E365">
        <v>74.683021142203003</v>
      </c>
      <c r="F365">
        <v>136.25556398866999</v>
      </c>
      <c r="G365">
        <v>2.2063040920538</v>
      </c>
      <c r="H365">
        <v>2.6132037207819998</v>
      </c>
      <c r="I365">
        <v>71.048296407641004</v>
      </c>
      <c r="J365">
        <v>-4.7577793637686003</v>
      </c>
      <c r="K365">
        <v>7.2843895428691997E-4</v>
      </c>
      <c r="L365">
        <v>0.23158288421705001</v>
      </c>
      <c r="M365" t="s">
        <v>126</v>
      </c>
      <c r="N365" t="s">
        <v>127</v>
      </c>
      <c r="O365">
        <v>312056</v>
      </c>
      <c r="P365">
        <v>312619</v>
      </c>
      <c r="Q365" t="s">
        <v>42</v>
      </c>
      <c r="R365">
        <v>564</v>
      </c>
      <c r="S365" t="s">
        <v>37</v>
      </c>
      <c r="T365" t="s">
        <v>55</v>
      </c>
      <c r="U365" t="s">
        <v>36</v>
      </c>
      <c r="V365">
        <v>0</v>
      </c>
      <c r="W365">
        <v>0</v>
      </c>
      <c r="X365">
        <v>7</v>
      </c>
      <c r="Y365">
        <v>88</v>
      </c>
      <c r="Z365">
        <v>219</v>
      </c>
      <c r="AA365">
        <v>2</v>
      </c>
      <c r="AB365">
        <v>0</v>
      </c>
      <c r="AC365">
        <v>0</v>
      </c>
      <c r="AD365">
        <v>3.7809788355383001</v>
      </c>
      <c r="AE365">
        <v>36.129213117717001</v>
      </c>
      <c r="AF365">
        <v>66.022475307820997</v>
      </c>
      <c r="AG365">
        <v>1.0697805627157999</v>
      </c>
    </row>
    <row r="366" spans="1:33" x14ac:dyDescent="0.25">
      <c r="A366" t="s">
        <v>528</v>
      </c>
      <c r="B366">
        <v>0</v>
      </c>
      <c r="C366">
        <v>0</v>
      </c>
      <c r="D366">
        <v>1.1199444517637001</v>
      </c>
      <c r="E366">
        <v>5.9406948635844001</v>
      </c>
      <c r="F366">
        <v>11.199087451123001</v>
      </c>
      <c r="G366">
        <v>17.650432736430002</v>
      </c>
      <c r="H366">
        <v>0.37331481725457999</v>
      </c>
      <c r="I366">
        <v>11.596738350379001</v>
      </c>
      <c r="J366">
        <v>-4.8147770521071998</v>
      </c>
      <c r="K366">
        <v>1.1523535740797E-2</v>
      </c>
      <c r="L366">
        <v>0.65615356494239996</v>
      </c>
      <c r="M366" t="s">
        <v>529</v>
      </c>
      <c r="N366" t="s">
        <v>530</v>
      </c>
      <c r="O366">
        <v>448810</v>
      </c>
      <c r="P366">
        <v>456265</v>
      </c>
      <c r="Q366" t="s">
        <v>42</v>
      </c>
      <c r="R366">
        <v>585</v>
      </c>
      <c r="S366" t="s">
        <v>37</v>
      </c>
      <c r="T366" t="s">
        <v>55</v>
      </c>
      <c r="U366" t="s">
        <v>36</v>
      </c>
      <c r="V366">
        <v>0</v>
      </c>
      <c r="W366">
        <v>0</v>
      </c>
      <c r="X366">
        <v>1</v>
      </c>
      <c r="Y366">
        <v>7</v>
      </c>
      <c r="Z366">
        <v>18</v>
      </c>
      <c r="AA366">
        <v>16</v>
      </c>
      <c r="AB366">
        <v>0</v>
      </c>
      <c r="AC366">
        <v>0</v>
      </c>
      <c r="AD366">
        <v>0.52075019859428995</v>
      </c>
      <c r="AE366">
        <v>2.7707485118249</v>
      </c>
      <c r="AF366">
        <v>5.2317072109042</v>
      </c>
      <c r="AG366">
        <v>8.2510254683309991</v>
      </c>
    </row>
    <row r="367" spans="1:33" x14ac:dyDescent="0.25">
      <c r="A367" t="s">
        <v>193</v>
      </c>
      <c r="B367">
        <v>1.2657643352954999</v>
      </c>
      <c r="C367">
        <v>1.0653392754302</v>
      </c>
      <c r="D367">
        <v>1.1199444517637001</v>
      </c>
      <c r="E367">
        <v>1.6973413895955001</v>
      </c>
      <c r="F367">
        <v>90.837042659111006</v>
      </c>
      <c r="G367">
        <v>6.6189122761614003</v>
      </c>
      <c r="H367">
        <v>1.1503493541631</v>
      </c>
      <c r="I367">
        <v>33.051098774956003</v>
      </c>
      <c r="J367">
        <v>-4.8548364336940004</v>
      </c>
      <c r="K367">
        <v>1.8521354252457999E-3</v>
      </c>
      <c r="L367">
        <v>0.32431238249021999</v>
      </c>
      <c r="M367" t="s">
        <v>194</v>
      </c>
      <c r="N367" t="s">
        <v>195</v>
      </c>
      <c r="O367">
        <v>412341</v>
      </c>
      <c r="P367">
        <v>415786</v>
      </c>
      <c r="Q367" t="s">
        <v>36</v>
      </c>
      <c r="R367">
        <v>1545</v>
      </c>
      <c r="S367" t="s">
        <v>37</v>
      </c>
      <c r="T367" t="s">
        <v>196</v>
      </c>
      <c r="U367" t="s">
        <v>36</v>
      </c>
      <c r="V367">
        <v>1</v>
      </c>
      <c r="W367">
        <v>1</v>
      </c>
      <c r="X367">
        <v>1</v>
      </c>
      <c r="Y367">
        <v>2</v>
      </c>
      <c r="Z367">
        <v>146</v>
      </c>
      <c r="AA367">
        <v>6</v>
      </c>
      <c r="AB367">
        <v>0.22523903013582</v>
      </c>
      <c r="AC367">
        <v>0.18761886823648</v>
      </c>
      <c r="AD367">
        <v>0.19717725966192001</v>
      </c>
      <c r="AE367">
        <v>0.29974810530145002</v>
      </c>
      <c r="AF367">
        <v>16.067605641256002</v>
      </c>
      <c r="AG367">
        <v>1.1715655094596</v>
      </c>
    </row>
    <row r="368" spans="1:33" x14ac:dyDescent="0.25">
      <c r="A368" t="s">
        <v>115</v>
      </c>
      <c r="B368">
        <v>0</v>
      </c>
      <c r="C368">
        <v>0</v>
      </c>
      <c r="D368">
        <v>3.3598333552912001</v>
      </c>
      <c r="E368">
        <v>8.4867069479776998</v>
      </c>
      <c r="F368">
        <v>57.239780305741</v>
      </c>
      <c r="G368">
        <v>38.610321610941</v>
      </c>
      <c r="H368">
        <v>1.1199444517637001</v>
      </c>
      <c r="I368">
        <v>34.778936288220002</v>
      </c>
      <c r="J368">
        <v>-4.9405388861414998</v>
      </c>
      <c r="K368">
        <v>5.0971502158386002E-4</v>
      </c>
      <c r="L368">
        <v>0.18519645784214001</v>
      </c>
      <c r="M368" t="s">
        <v>116</v>
      </c>
      <c r="N368" t="s">
        <v>117</v>
      </c>
      <c r="O368">
        <v>10125</v>
      </c>
      <c r="P368">
        <v>48039</v>
      </c>
      <c r="Q368" t="s">
        <v>42</v>
      </c>
      <c r="R368">
        <v>2313</v>
      </c>
      <c r="S368" t="s">
        <v>37</v>
      </c>
      <c r="T368" t="s">
        <v>55</v>
      </c>
      <c r="U368" t="s">
        <v>36</v>
      </c>
      <c r="V368">
        <v>0</v>
      </c>
      <c r="W368">
        <v>0</v>
      </c>
      <c r="X368">
        <v>3</v>
      </c>
      <c r="Y368">
        <v>10</v>
      </c>
      <c r="Z368">
        <v>92</v>
      </c>
      <c r="AA368">
        <v>35</v>
      </c>
      <c r="AB368">
        <v>0</v>
      </c>
      <c r="AC368">
        <v>0</v>
      </c>
      <c r="AD368">
        <v>0.39512174601512001</v>
      </c>
      <c r="AE368">
        <v>1.0011042427382999</v>
      </c>
      <c r="AF368">
        <v>6.7629937572865</v>
      </c>
      <c r="AG368">
        <v>4.5649520769584004</v>
      </c>
    </row>
    <row r="369" spans="1:33" x14ac:dyDescent="0.25">
      <c r="A369" t="s">
        <v>429</v>
      </c>
      <c r="B369">
        <v>0</v>
      </c>
      <c r="C369">
        <v>0</v>
      </c>
      <c r="D369">
        <v>1.1199444517637001</v>
      </c>
      <c r="E369">
        <v>5.9406948635844001</v>
      </c>
      <c r="F369">
        <v>23.020346427309001</v>
      </c>
      <c r="G369">
        <v>8.8252163682151998</v>
      </c>
      <c r="H369">
        <v>0.37331481725457999</v>
      </c>
      <c r="I369">
        <v>12.595419219703</v>
      </c>
      <c r="J369">
        <v>-4.9436433128586996</v>
      </c>
      <c r="K369">
        <v>9.1204904331249996E-3</v>
      </c>
      <c r="L369">
        <v>0.63605609975106003</v>
      </c>
      <c r="M369" t="s">
        <v>430</v>
      </c>
      <c r="N369" t="s">
        <v>431</v>
      </c>
      <c r="O369">
        <v>2467598</v>
      </c>
      <c r="P369">
        <v>2528572</v>
      </c>
      <c r="Q369" t="s">
        <v>36</v>
      </c>
      <c r="R369">
        <v>1275</v>
      </c>
      <c r="S369" t="s">
        <v>37</v>
      </c>
      <c r="T369" t="s">
        <v>55</v>
      </c>
      <c r="U369" t="s">
        <v>36</v>
      </c>
      <c r="V369">
        <v>0</v>
      </c>
      <c r="W369">
        <v>0</v>
      </c>
      <c r="X369">
        <v>1</v>
      </c>
      <c r="Y369">
        <v>7</v>
      </c>
      <c r="Z369">
        <v>37</v>
      </c>
      <c r="AA369">
        <v>8</v>
      </c>
      <c r="AB369">
        <v>0</v>
      </c>
      <c r="AC369">
        <v>0</v>
      </c>
      <c r="AD369">
        <v>0.23893244406090999</v>
      </c>
      <c r="AE369">
        <v>1.2712846113078999</v>
      </c>
      <c r="AF369">
        <v>4.9342179773429997</v>
      </c>
      <c r="AG369">
        <v>1.8928823133229999</v>
      </c>
    </row>
    <row r="370" spans="1:33" x14ac:dyDescent="0.25">
      <c r="A370" t="s">
        <v>667</v>
      </c>
      <c r="B370">
        <v>0</v>
      </c>
      <c r="C370">
        <v>0</v>
      </c>
      <c r="D370">
        <v>1.1199444517637001</v>
      </c>
      <c r="E370">
        <v>0.84867069479777002</v>
      </c>
      <c r="F370">
        <v>29.242061677932998</v>
      </c>
      <c r="G370">
        <v>7.7220643221882996</v>
      </c>
      <c r="H370">
        <v>0.37331481725457999</v>
      </c>
      <c r="I370">
        <v>12.604265564973</v>
      </c>
      <c r="J370">
        <v>-4.9455730455158999</v>
      </c>
      <c r="K370">
        <v>1.6991600784633E-2</v>
      </c>
      <c r="L370">
        <v>0.74259122260859001</v>
      </c>
      <c r="M370" t="s">
        <v>668</v>
      </c>
      <c r="N370" t="s">
        <v>669</v>
      </c>
      <c r="O370">
        <v>99078</v>
      </c>
      <c r="P370">
        <v>103071</v>
      </c>
      <c r="Q370" t="s">
        <v>42</v>
      </c>
      <c r="R370">
        <v>1287</v>
      </c>
      <c r="S370" t="s">
        <v>37</v>
      </c>
      <c r="T370" t="s">
        <v>670</v>
      </c>
      <c r="U370" t="s">
        <v>36</v>
      </c>
      <c r="V370">
        <v>0</v>
      </c>
      <c r="W370">
        <v>0</v>
      </c>
      <c r="X370">
        <v>1</v>
      </c>
      <c r="Y370">
        <v>1</v>
      </c>
      <c r="Z370">
        <v>47</v>
      </c>
      <c r="AA370">
        <v>7</v>
      </c>
      <c r="AB370">
        <v>0</v>
      </c>
      <c r="AC370">
        <v>0</v>
      </c>
      <c r="AD370">
        <v>0.23670463572468001</v>
      </c>
      <c r="AE370">
        <v>0.17991873453408999</v>
      </c>
      <c r="AF370">
        <v>6.2093494674874004</v>
      </c>
      <c r="AG370">
        <v>1.6408289283613</v>
      </c>
    </row>
    <row r="371" spans="1:33" x14ac:dyDescent="0.25">
      <c r="A371" t="s">
        <v>1235</v>
      </c>
      <c r="B371">
        <v>0</v>
      </c>
      <c r="C371">
        <v>0</v>
      </c>
      <c r="D371">
        <v>0</v>
      </c>
      <c r="E371">
        <v>7.6380362531798998</v>
      </c>
      <c r="F371">
        <v>8.7104013508735996</v>
      </c>
      <c r="G371">
        <v>3.3094561380807002</v>
      </c>
      <c r="H371">
        <v>0</v>
      </c>
      <c r="I371">
        <v>6.5526312473781001</v>
      </c>
      <c r="J371">
        <v>-4.9609561188902997</v>
      </c>
      <c r="K371">
        <v>3.9899152725962998E-2</v>
      </c>
      <c r="L371">
        <v>1</v>
      </c>
      <c r="M371" t="s">
        <v>1236</v>
      </c>
      <c r="N371" t="s">
        <v>1237</v>
      </c>
      <c r="O371">
        <v>63600</v>
      </c>
      <c r="P371">
        <v>94769</v>
      </c>
      <c r="Q371" t="s">
        <v>42</v>
      </c>
      <c r="R371">
        <v>2091</v>
      </c>
      <c r="S371" t="s">
        <v>37</v>
      </c>
      <c r="T371" t="s">
        <v>1238</v>
      </c>
      <c r="U371" t="s">
        <v>36</v>
      </c>
      <c r="V371">
        <v>0</v>
      </c>
      <c r="W371">
        <v>0</v>
      </c>
      <c r="X371">
        <v>0</v>
      </c>
      <c r="Y371">
        <v>9</v>
      </c>
      <c r="Z371">
        <v>14</v>
      </c>
      <c r="AA371">
        <v>3</v>
      </c>
      <c r="AB371">
        <v>0</v>
      </c>
      <c r="AC371">
        <v>0</v>
      </c>
      <c r="AD371">
        <v>0</v>
      </c>
      <c r="AE371">
        <v>0.99665169876055004</v>
      </c>
      <c r="AF371">
        <v>1.1384154858735001</v>
      </c>
      <c r="AG371">
        <v>0.43282369969276002</v>
      </c>
    </row>
    <row r="372" spans="1:33" x14ac:dyDescent="0.25">
      <c r="A372" t="s">
        <v>1179</v>
      </c>
      <c r="B372">
        <v>0</v>
      </c>
      <c r="C372">
        <v>0</v>
      </c>
      <c r="D372">
        <v>0</v>
      </c>
      <c r="E372">
        <v>5.9406948635844001</v>
      </c>
      <c r="F372">
        <v>6.2217152506240003</v>
      </c>
      <c r="G372">
        <v>7.7220643221882996</v>
      </c>
      <c r="H372">
        <v>0</v>
      </c>
      <c r="I372">
        <v>6.6281581454655001</v>
      </c>
      <c r="J372">
        <v>-4.9717326637378996</v>
      </c>
      <c r="K372">
        <v>3.6605150157170002E-2</v>
      </c>
      <c r="L372">
        <v>1</v>
      </c>
      <c r="M372" t="s">
        <v>1180</v>
      </c>
      <c r="N372" t="s">
        <v>1181</v>
      </c>
      <c r="O372">
        <v>1159787</v>
      </c>
      <c r="P372">
        <v>1160478</v>
      </c>
      <c r="Q372" t="s">
        <v>42</v>
      </c>
      <c r="R372">
        <v>477</v>
      </c>
      <c r="S372" t="s">
        <v>37</v>
      </c>
      <c r="T372" t="s">
        <v>1182</v>
      </c>
      <c r="U372" t="s">
        <v>1183</v>
      </c>
      <c r="V372">
        <v>0</v>
      </c>
      <c r="W372">
        <v>0</v>
      </c>
      <c r="X372">
        <v>0</v>
      </c>
      <c r="Y372">
        <v>7</v>
      </c>
      <c r="Z372">
        <v>10</v>
      </c>
      <c r="AA372">
        <v>7</v>
      </c>
      <c r="AB372">
        <v>0</v>
      </c>
      <c r="AC372">
        <v>0</v>
      </c>
      <c r="AD372">
        <v>0</v>
      </c>
      <c r="AE372">
        <v>3.3980877975211001</v>
      </c>
      <c r="AF372">
        <v>3.564580384788</v>
      </c>
      <c r="AG372">
        <v>4.4271422029369996</v>
      </c>
    </row>
    <row r="373" spans="1:33" x14ac:dyDescent="0.25">
      <c r="A373" t="s">
        <v>1385</v>
      </c>
      <c r="B373">
        <v>0</v>
      </c>
      <c r="C373">
        <v>0</v>
      </c>
      <c r="D373">
        <v>0</v>
      </c>
      <c r="E373">
        <v>8.4867069479776998</v>
      </c>
      <c r="F373">
        <v>10.576915926061</v>
      </c>
      <c r="G373">
        <v>1.1031520460269</v>
      </c>
      <c r="H373">
        <v>0</v>
      </c>
      <c r="I373">
        <v>6.7222583066885004</v>
      </c>
      <c r="J373">
        <v>-5.0002385751828999</v>
      </c>
      <c r="K373">
        <v>4.4481382536221997E-2</v>
      </c>
      <c r="L373">
        <v>1</v>
      </c>
      <c r="M373" t="s">
        <v>1386</v>
      </c>
      <c r="N373" t="s">
        <v>1387</v>
      </c>
      <c r="O373">
        <v>725473</v>
      </c>
      <c r="P373">
        <v>726759</v>
      </c>
      <c r="Q373" t="s">
        <v>36</v>
      </c>
      <c r="R373">
        <v>1287</v>
      </c>
      <c r="S373" t="s">
        <v>37</v>
      </c>
      <c r="T373" t="s">
        <v>1388</v>
      </c>
      <c r="U373" t="s">
        <v>36</v>
      </c>
      <c r="V373">
        <v>0</v>
      </c>
      <c r="W373">
        <v>0</v>
      </c>
      <c r="X373">
        <v>0</v>
      </c>
      <c r="Y373">
        <v>10</v>
      </c>
      <c r="Z373">
        <v>17</v>
      </c>
      <c r="AA373">
        <v>1</v>
      </c>
      <c r="AB373">
        <v>0</v>
      </c>
      <c r="AC373">
        <v>0</v>
      </c>
      <c r="AD373">
        <v>0</v>
      </c>
      <c r="AE373">
        <v>1.7991873453409</v>
      </c>
      <c r="AF373">
        <v>2.2459349137719999</v>
      </c>
      <c r="AG373">
        <v>0.23440413262304</v>
      </c>
    </row>
    <row r="374" spans="1:33" x14ac:dyDescent="0.25">
      <c r="A374" t="s">
        <v>380</v>
      </c>
      <c r="B374">
        <v>0</v>
      </c>
      <c r="C374">
        <v>0</v>
      </c>
      <c r="D374">
        <v>3.3598333552912001</v>
      </c>
      <c r="E374">
        <v>7.6380362531798998</v>
      </c>
      <c r="F374">
        <v>100.79178706011</v>
      </c>
      <c r="G374">
        <v>0</v>
      </c>
      <c r="H374">
        <v>1.1199444517637001</v>
      </c>
      <c r="I374">
        <v>36.143274437762997</v>
      </c>
      <c r="J374">
        <v>-5.0044295649248003</v>
      </c>
      <c r="K374">
        <v>7.0482009393282004E-3</v>
      </c>
      <c r="L374">
        <v>0.58426097862114001</v>
      </c>
      <c r="M374" t="s">
        <v>381</v>
      </c>
      <c r="N374" t="s">
        <v>153</v>
      </c>
      <c r="O374">
        <v>1012969</v>
      </c>
      <c r="P374">
        <v>1088668</v>
      </c>
      <c r="Q374" t="s">
        <v>36</v>
      </c>
      <c r="R374">
        <v>3640</v>
      </c>
      <c r="S374" t="s">
        <v>37</v>
      </c>
      <c r="T374" t="s">
        <v>382</v>
      </c>
      <c r="U374" t="s">
        <v>36</v>
      </c>
      <c r="V374">
        <v>0</v>
      </c>
      <c r="W374">
        <v>0</v>
      </c>
      <c r="X374">
        <v>3</v>
      </c>
      <c r="Y374">
        <v>9</v>
      </c>
      <c r="Z374">
        <v>162</v>
      </c>
      <c r="AA374">
        <v>0</v>
      </c>
      <c r="AB374">
        <v>0</v>
      </c>
      <c r="AC374">
        <v>0</v>
      </c>
      <c r="AD374">
        <v>0.25107598860795999</v>
      </c>
      <c r="AE374">
        <v>0.57252711596382</v>
      </c>
      <c r="AF374">
        <v>7.5672907872008004</v>
      </c>
      <c r="AG374">
        <v>0</v>
      </c>
    </row>
    <row r="375" spans="1:33" x14ac:dyDescent="0.25">
      <c r="A375" t="s">
        <v>1212</v>
      </c>
      <c r="B375">
        <v>0</v>
      </c>
      <c r="C375">
        <v>0</v>
      </c>
      <c r="D375">
        <v>0</v>
      </c>
      <c r="E375">
        <v>2.5460120843933001</v>
      </c>
      <c r="F375">
        <v>13.687773551373001</v>
      </c>
      <c r="G375">
        <v>4.4126081841075999</v>
      </c>
      <c r="H375">
        <v>0</v>
      </c>
      <c r="I375">
        <v>6.8821312732913</v>
      </c>
      <c r="J375">
        <v>-5.0339001878687997</v>
      </c>
      <c r="K375">
        <v>3.8152241650705999E-2</v>
      </c>
      <c r="L375">
        <v>1</v>
      </c>
      <c r="M375" t="s">
        <v>1213</v>
      </c>
      <c r="N375" t="s">
        <v>1214</v>
      </c>
      <c r="O375">
        <v>201236</v>
      </c>
      <c r="P375">
        <v>208991</v>
      </c>
      <c r="Q375" t="s">
        <v>42</v>
      </c>
      <c r="R375">
        <v>1860</v>
      </c>
      <c r="S375" t="s">
        <v>37</v>
      </c>
      <c r="T375" t="s">
        <v>1215</v>
      </c>
      <c r="U375" t="s">
        <v>36</v>
      </c>
      <c r="V375">
        <v>0</v>
      </c>
      <c r="W375">
        <v>0</v>
      </c>
      <c r="X375">
        <v>0</v>
      </c>
      <c r="Y375">
        <v>3</v>
      </c>
      <c r="Z375">
        <v>22</v>
      </c>
      <c r="AA375">
        <v>4</v>
      </c>
      <c r="AB375">
        <v>0</v>
      </c>
      <c r="AC375">
        <v>0</v>
      </c>
      <c r="AD375">
        <v>0</v>
      </c>
      <c r="AE375">
        <v>0.37347646991187999</v>
      </c>
      <c r="AF375">
        <v>2.0111132558046001</v>
      </c>
      <c r="AG375">
        <v>0.64877014771150998</v>
      </c>
    </row>
    <row r="376" spans="1:33" x14ac:dyDescent="0.25">
      <c r="A376" t="s">
        <v>1310</v>
      </c>
      <c r="B376">
        <v>0</v>
      </c>
      <c r="C376">
        <v>0</v>
      </c>
      <c r="D376">
        <v>0</v>
      </c>
      <c r="E376">
        <v>16.973413895955002</v>
      </c>
      <c r="F376">
        <v>1.8665145751872001</v>
      </c>
      <c r="G376">
        <v>2.2063040920538</v>
      </c>
      <c r="H376">
        <v>0</v>
      </c>
      <c r="I376">
        <v>7.0154108543987999</v>
      </c>
      <c r="J376">
        <v>-5.0550282598968002</v>
      </c>
      <c r="K376">
        <v>4.2619532247144001E-2</v>
      </c>
      <c r="L376">
        <v>1</v>
      </c>
      <c r="M376" t="s">
        <v>1311</v>
      </c>
      <c r="N376" t="s">
        <v>1312</v>
      </c>
      <c r="O376">
        <v>74421</v>
      </c>
      <c r="P376">
        <v>91742</v>
      </c>
      <c r="Q376" t="s">
        <v>42</v>
      </c>
      <c r="R376">
        <v>1455</v>
      </c>
      <c r="S376" t="s">
        <v>37</v>
      </c>
      <c r="T376" t="s">
        <v>1313</v>
      </c>
      <c r="U376" t="s">
        <v>36</v>
      </c>
      <c r="V376">
        <v>0</v>
      </c>
      <c r="W376">
        <v>0</v>
      </c>
      <c r="X376">
        <v>0</v>
      </c>
      <c r="Y376">
        <v>20</v>
      </c>
      <c r="Z376">
        <v>3</v>
      </c>
      <c r="AA376">
        <v>2</v>
      </c>
      <c r="AB376">
        <v>0</v>
      </c>
      <c r="AC376">
        <v>0</v>
      </c>
      <c r="AD376">
        <v>0</v>
      </c>
      <c r="AE376">
        <v>3.1828922521699998</v>
      </c>
      <c r="AF376">
        <v>0.35057831825647001</v>
      </c>
      <c r="AG376">
        <v>0.4146778263723</v>
      </c>
    </row>
    <row r="377" spans="1:33" x14ac:dyDescent="0.25">
      <c r="A377" t="s">
        <v>1263</v>
      </c>
      <c r="B377">
        <v>0</v>
      </c>
      <c r="C377">
        <v>0</v>
      </c>
      <c r="D377">
        <v>0</v>
      </c>
      <c r="E377">
        <v>2.5460120843933001</v>
      </c>
      <c r="F377">
        <v>16.176459651622999</v>
      </c>
      <c r="G377">
        <v>2.2063040920538</v>
      </c>
      <c r="H377">
        <v>0</v>
      </c>
      <c r="I377">
        <v>6.9762586093565</v>
      </c>
      <c r="J377">
        <v>-5.0561751710758998</v>
      </c>
      <c r="K377">
        <v>4.1020845762455002E-2</v>
      </c>
      <c r="L377">
        <v>1</v>
      </c>
      <c r="M377" t="s">
        <v>1264</v>
      </c>
      <c r="N377" t="s">
        <v>191</v>
      </c>
      <c r="O377">
        <v>630273</v>
      </c>
      <c r="P377">
        <v>666987</v>
      </c>
      <c r="Q377" t="s">
        <v>42</v>
      </c>
      <c r="R377">
        <v>2703</v>
      </c>
      <c r="S377" t="s">
        <v>37</v>
      </c>
      <c r="T377" t="s">
        <v>1265</v>
      </c>
      <c r="U377" t="s">
        <v>36</v>
      </c>
      <c r="V377">
        <v>0</v>
      </c>
      <c r="W377">
        <v>0</v>
      </c>
      <c r="X377">
        <v>0</v>
      </c>
      <c r="Y377">
        <v>3</v>
      </c>
      <c r="Z377">
        <v>26</v>
      </c>
      <c r="AA377">
        <v>2</v>
      </c>
      <c r="AB377">
        <v>0</v>
      </c>
      <c r="AC377">
        <v>0</v>
      </c>
      <c r="AD377">
        <v>0</v>
      </c>
      <c r="AE377">
        <v>0.25699823678730999</v>
      </c>
      <c r="AF377">
        <v>1.6355133530204</v>
      </c>
      <c r="AG377">
        <v>0.22321725392960001</v>
      </c>
    </row>
    <row r="378" spans="1:33" x14ac:dyDescent="0.25">
      <c r="A378" t="s">
        <v>977</v>
      </c>
      <c r="B378">
        <v>0</v>
      </c>
      <c r="C378">
        <v>0</v>
      </c>
      <c r="D378">
        <v>0</v>
      </c>
      <c r="E378">
        <v>5.9406948635844001</v>
      </c>
      <c r="F378">
        <v>7.4660583007488004</v>
      </c>
      <c r="G378">
        <v>7.7220643221882996</v>
      </c>
      <c r="H378">
        <v>0</v>
      </c>
      <c r="I378">
        <v>7.0429391621738002</v>
      </c>
      <c r="J378">
        <v>-5.0603469854330001</v>
      </c>
      <c r="K378">
        <v>2.9890979336387E-2</v>
      </c>
      <c r="L378">
        <v>1</v>
      </c>
      <c r="M378" t="s">
        <v>978</v>
      </c>
      <c r="N378" t="s">
        <v>979</v>
      </c>
      <c r="O378">
        <v>192014</v>
      </c>
      <c r="P378">
        <v>267974</v>
      </c>
      <c r="Q378" t="s">
        <v>42</v>
      </c>
      <c r="R378">
        <v>2445</v>
      </c>
      <c r="S378" t="s">
        <v>37</v>
      </c>
      <c r="T378" t="s">
        <v>980</v>
      </c>
      <c r="U378" t="s">
        <v>36</v>
      </c>
      <c r="V378">
        <v>0</v>
      </c>
      <c r="W378">
        <v>0</v>
      </c>
      <c r="X378">
        <v>0</v>
      </c>
      <c r="Y378">
        <v>7</v>
      </c>
      <c r="Z378">
        <v>12</v>
      </c>
      <c r="AA378">
        <v>7</v>
      </c>
      <c r="AB378">
        <v>0</v>
      </c>
      <c r="AC378">
        <v>0</v>
      </c>
      <c r="AD378">
        <v>0</v>
      </c>
      <c r="AE378">
        <v>0.66293982798265005</v>
      </c>
      <c r="AF378">
        <v>0.83450544468411003</v>
      </c>
      <c r="AG378">
        <v>0.86370013529692002</v>
      </c>
    </row>
    <row r="379" spans="1:33" x14ac:dyDescent="0.25">
      <c r="A379" t="s">
        <v>904</v>
      </c>
      <c r="B379">
        <v>0</v>
      </c>
      <c r="C379">
        <v>0</v>
      </c>
      <c r="D379">
        <v>0</v>
      </c>
      <c r="E379">
        <v>10.184048337573</v>
      </c>
      <c r="F379">
        <v>4.9773722004992003</v>
      </c>
      <c r="G379">
        <v>6.6189122761614003</v>
      </c>
      <c r="H379">
        <v>0</v>
      </c>
      <c r="I379">
        <v>7.2601109380778999</v>
      </c>
      <c r="J379">
        <v>-5.1032764505164998</v>
      </c>
      <c r="K379">
        <v>2.7731233518922999E-2</v>
      </c>
      <c r="L379">
        <v>1</v>
      </c>
      <c r="M379" t="s">
        <v>905</v>
      </c>
      <c r="N379" t="s">
        <v>906</v>
      </c>
      <c r="O379">
        <v>104105</v>
      </c>
      <c r="P379">
        <v>179565</v>
      </c>
      <c r="Q379" t="s">
        <v>42</v>
      </c>
      <c r="R379">
        <v>2601</v>
      </c>
      <c r="S379" t="s">
        <v>37</v>
      </c>
      <c r="T379" t="s">
        <v>907</v>
      </c>
      <c r="U379" t="s">
        <v>36</v>
      </c>
      <c r="V379">
        <v>0</v>
      </c>
      <c r="W379">
        <v>0</v>
      </c>
      <c r="X379">
        <v>0</v>
      </c>
      <c r="Y379">
        <v>12</v>
      </c>
      <c r="Z379">
        <v>8</v>
      </c>
      <c r="AA379">
        <v>6</v>
      </c>
      <c r="AB379">
        <v>0</v>
      </c>
      <c r="AC379">
        <v>0</v>
      </c>
      <c r="AD379">
        <v>0</v>
      </c>
      <c r="AE379">
        <v>1.0683063960571</v>
      </c>
      <c r="AF379">
        <v>0.52296957894467999</v>
      </c>
      <c r="AG379">
        <v>0.69591261519226999</v>
      </c>
    </row>
    <row r="380" spans="1:33" x14ac:dyDescent="0.25">
      <c r="A380" t="s">
        <v>1403</v>
      </c>
      <c r="B380">
        <v>0</v>
      </c>
      <c r="C380">
        <v>0</v>
      </c>
      <c r="D380">
        <v>0</v>
      </c>
      <c r="E380">
        <v>0.84867069479777002</v>
      </c>
      <c r="F380">
        <v>18.665145751872</v>
      </c>
      <c r="G380">
        <v>2.2063040920538</v>
      </c>
      <c r="H380">
        <v>0</v>
      </c>
      <c r="I380">
        <v>7.2400401795746001</v>
      </c>
      <c r="J380">
        <v>-5.1098464481821999</v>
      </c>
      <c r="K380">
        <v>4.4803213464687998E-2</v>
      </c>
      <c r="L380">
        <v>1</v>
      </c>
      <c r="M380" t="s">
        <v>1404</v>
      </c>
      <c r="N380" t="s">
        <v>1405</v>
      </c>
      <c r="O380">
        <v>163267</v>
      </c>
      <c r="P380">
        <v>169726</v>
      </c>
      <c r="Q380" t="s">
        <v>42</v>
      </c>
      <c r="R380">
        <v>300</v>
      </c>
      <c r="S380" t="s">
        <v>37</v>
      </c>
      <c r="T380" t="s">
        <v>55</v>
      </c>
      <c r="U380" t="s">
        <v>36</v>
      </c>
      <c r="V380">
        <v>0</v>
      </c>
      <c r="W380">
        <v>0</v>
      </c>
      <c r="X380">
        <v>0</v>
      </c>
      <c r="Y380">
        <v>1</v>
      </c>
      <c r="Z380">
        <v>30</v>
      </c>
      <c r="AA380">
        <v>2</v>
      </c>
      <c r="AB380">
        <v>0</v>
      </c>
      <c r="AC380">
        <v>0</v>
      </c>
      <c r="AD380">
        <v>0</v>
      </c>
      <c r="AE380">
        <v>0.77185137115123004</v>
      </c>
      <c r="AF380">
        <v>17.003048435438998</v>
      </c>
      <c r="AG380">
        <v>2.0111874579057001</v>
      </c>
    </row>
    <row r="381" spans="1:33" x14ac:dyDescent="0.25">
      <c r="A381" t="s">
        <v>1092</v>
      </c>
      <c r="B381">
        <v>0</v>
      </c>
      <c r="C381">
        <v>0</v>
      </c>
      <c r="D381">
        <v>0</v>
      </c>
      <c r="E381">
        <v>1.6973413895955001</v>
      </c>
      <c r="F381">
        <v>4.9773722004992003</v>
      </c>
      <c r="G381">
        <v>15.444128644376001</v>
      </c>
      <c r="H381">
        <v>0</v>
      </c>
      <c r="I381">
        <v>7.3729474114903999</v>
      </c>
      <c r="J381">
        <v>-5.1195548907216999</v>
      </c>
      <c r="K381">
        <v>3.3623765717171003E-2</v>
      </c>
      <c r="L381">
        <v>1</v>
      </c>
      <c r="M381" t="s">
        <v>1093</v>
      </c>
      <c r="N381" t="s">
        <v>1094</v>
      </c>
      <c r="O381">
        <v>187070</v>
      </c>
      <c r="P381">
        <v>275073</v>
      </c>
      <c r="Q381" t="s">
        <v>36</v>
      </c>
      <c r="R381">
        <v>3723</v>
      </c>
      <c r="S381" t="s">
        <v>37</v>
      </c>
      <c r="T381" t="s">
        <v>55</v>
      </c>
      <c r="U381" t="s">
        <v>36</v>
      </c>
      <c r="V381">
        <v>0</v>
      </c>
      <c r="W381">
        <v>0</v>
      </c>
      <c r="X381">
        <v>0</v>
      </c>
      <c r="Y381">
        <v>2</v>
      </c>
      <c r="Z381">
        <v>8</v>
      </c>
      <c r="AA381">
        <v>14</v>
      </c>
      <c r="AB381">
        <v>0</v>
      </c>
      <c r="AC381">
        <v>0</v>
      </c>
      <c r="AD381">
        <v>0</v>
      </c>
      <c r="AE381">
        <v>0.12439184063677999</v>
      </c>
      <c r="AF381">
        <v>0.36536230857779001</v>
      </c>
      <c r="AG381">
        <v>1.1344328932586001</v>
      </c>
    </row>
    <row r="382" spans="1:33" x14ac:dyDescent="0.25">
      <c r="A382" t="s">
        <v>377</v>
      </c>
      <c r="B382">
        <v>0</v>
      </c>
      <c r="C382">
        <v>0</v>
      </c>
      <c r="D382">
        <v>1.1199444517637001</v>
      </c>
      <c r="E382">
        <v>2.5460120843933001</v>
      </c>
      <c r="F382">
        <v>30.486404728058002</v>
      </c>
      <c r="G382">
        <v>11.031520460269</v>
      </c>
      <c r="H382">
        <v>0.37331481725457999</v>
      </c>
      <c r="I382">
        <v>14.687979090907</v>
      </c>
      <c r="J382">
        <v>-5.1651846737718996</v>
      </c>
      <c r="K382">
        <v>7.0366607005329001E-3</v>
      </c>
      <c r="L382">
        <v>0.58426097862114001</v>
      </c>
      <c r="M382" t="s">
        <v>378</v>
      </c>
      <c r="N382" t="s">
        <v>379</v>
      </c>
      <c r="O382">
        <v>261991</v>
      </c>
      <c r="P382">
        <v>263292</v>
      </c>
      <c r="Q382" t="s">
        <v>36</v>
      </c>
      <c r="R382">
        <v>1302</v>
      </c>
      <c r="S382" t="s">
        <v>37</v>
      </c>
      <c r="T382" t="s">
        <v>55</v>
      </c>
      <c r="U382" t="s">
        <v>36</v>
      </c>
      <c r="V382">
        <v>0</v>
      </c>
      <c r="W382">
        <v>0</v>
      </c>
      <c r="X382">
        <v>1</v>
      </c>
      <c r="Y382">
        <v>3</v>
      </c>
      <c r="Z382">
        <v>49</v>
      </c>
      <c r="AA382">
        <v>10</v>
      </c>
      <c r="AB382">
        <v>0</v>
      </c>
      <c r="AC382">
        <v>0</v>
      </c>
      <c r="AD382">
        <v>0.23397762379237</v>
      </c>
      <c r="AE382">
        <v>0.53353781415984003</v>
      </c>
      <c r="AF382">
        <v>6.3989967230145997</v>
      </c>
      <c r="AG382">
        <v>2.3170362418267998</v>
      </c>
    </row>
    <row r="383" spans="1:33" x14ac:dyDescent="0.25">
      <c r="A383" t="s">
        <v>831</v>
      </c>
      <c r="B383">
        <v>0</v>
      </c>
      <c r="C383">
        <v>0</v>
      </c>
      <c r="D383">
        <v>0</v>
      </c>
      <c r="E383">
        <v>5.0920241687866001</v>
      </c>
      <c r="F383">
        <v>2.4886861002496001</v>
      </c>
      <c r="G383">
        <v>16.547280690402999</v>
      </c>
      <c r="H383">
        <v>0</v>
      </c>
      <c r="I383">
        <v>8.0426636531464997</v>
      </c>
      <c r="J383">
        <v>-5.2433866651254997</v>
      </c>
      <c r="K383">
        <v>2.4036649145567E-2</v>
      </c>
      <c r="L383">
        <v>1</v>
      </c>
      <c r="M383" t="s">
        <v>832</v>
      </c>
      <c r="N383" t="s">
        <v>833</v>
      </c>
      <c r="O383">
        <v>59670</v>
      </c>
      <c r="P383">
        <v>60968</v>
      </c>
      <c r="Q383" t="s">
        <v>36</v>
      </c>
      <c r="R383">
        <v>1299</v>
      </c>
      <c r="S383" t="s">
        <v>37</v>
      </c>
      <c r="T383" t="s">
        <v>834</v>
      </c>
      <c r="U383" t="s">
        <v>36</v>
      </c>
      <c r="V383">
        <v>0</v>
      </c>
      <c r="W383">
        <v>0</v>
      </c>
      <c r="X383">
        <v>0</v>
      </c>
      <c r="Y383">
        <v>6</v>
      </c>
      <c r="Z383">
        <v>4</v>
      </c>
      <c r="AA383">
        <v>15</v>
      </c>
      <c r="AB383">
        <v>0</v>
      </c>
      <c r="AC383">
        <v>0</v>
      </c>
      <c r="AD383">
        <v>0</v>
      </c>
      <c r="AE383">
        <v>1.0695400062142</v>
      </c>
      <c r="AF383">
        <v>0.52357346991344</v>
      </c>
      <c r="AG383">
        <v>3.4835810471806998</v>
      </c>
    </row>
    <row r="384" spans="1:33" x14ac:dyDescent="0.25">
      <c r="A384" t="s">
        <v>163</v>
      </c>
      <c r="B384">
        <v>25.315286705910001</v>
      </c>
      <c r="C384">
        <v>11.718732029731999</v>
      </c>
      <c r="D384">
        <v>1.1199444517637001</v>
      </c>
      <c r="E384">
        <v>11.032719032371</v>
      </c>
      <c r="F384">
        <v>290.55410220414001</v>
      </c>
      <c r="G384">
        <v>1170.4443208345001</v>
      </c>
      <c r="H384">
        <v>12.717987729135</v>
      </c>
      <c r="I384">
        <v>490.67704735702</v>
      </c>
      <c r="J384">
        <v>-5.2724117987353996</v>
      </c>
      <c r="K384">
        <v>1.3515271680242E-3</v>
      </c>
      <c r="L384">
        <v>0.30329859682424998</v>
      </c>
      <c r="M384" t="s">
        <v>164</v>
      </c>
      <c r="N384" t="s">
        <v>165</v>
      </c>
      <c r="O384">
        <v>57192</v>
      </c>
      <c r="P384">
        <v>74346</v>
      </c>
      <c r="Q384" t="s">
        <v>42</v>
      </c>
      <c r="R384">
        <v>441</v>
      </c>
      <c r="S384" t="s">
        <v>37</v>
      </c>
      <c r="T384" t="s">
        <v>55</v>
      </c>
      <c r="U384" t="s">
        <v>36</v>
      </c>
      <c r="V384">
        <v>20</v>
      </c>
      <c r="W384">
        <v>11</v>
      </c>
      <c r="X384">
        <v>1</v>
      </c>
      <c r="Y384">
        <v>13</v>
      </c>
      <c r="Z384">
        <v>467</v>
      </c>
      <c r="AA384">
        <v>1061</v>
      </c>
      <c r="AB384">
        <v>15.782054492509999</v>
      </c>
      <c r="AC384">
        <v>7.2303461806779996</v>
      </c>
      <c r="AD384">
        <v>0.69079107976793996</v>
      </c>
      <c r="AE384">
        <v>6.8258964795686996</v>
      </c>
      <c r="AF384">
        <v>180.05495735487</v>
      </c>
      <c r="AG384">
        <v>725.80608599928996</v>
      </c>
    </row>
    <row r="385" spans="1:33" x14ac:dyDescent="0.25">
      <c r="A385" t="s">
        <v>704</v>
      </c>
      <c r="B385">
        <v>0</v>
      </c>
      <c r="C385">
        <v>0</v>
      </c>
      <c r="D385">
        <v>0</v>
      </c>
      <c r="E385">
        <v>5.9406948635844001</v>
      </c>
      <c r="F385">
        <v>4.3552006754367998</v>
      </c>
      <c r="G385">
        <v>14.34097659835</v>
      </c>
      <c r="H385">
        <v>0</v>
      </c>
      <c r="I385">
        <v>8.2122907124569</v>
      </c>
      <c r="J385">
        <v>-5.2757926243381004</v>
      </c>
      <c r="K385">
        <v>1.9347995551522001E-2</v>
      </c>
      <c r="L385">
        <v>1</v>
      </c>
      <c r="M385" t="s">
        <v>705</v>
      </c>
      <c r="N385" t="s">
        <v>706</v>
      </c>
      <c r="O385">
        <v>429623</v>
      </c>
      <c r="P385">
        <v>457377</v>
      </c>
      <c r="Q385" t="s">
        <v>36</v>
      </c>
      <c r="R385">
        <v>660</v>
      </c>
      <c r="S385" t="s">
        <v>37</v>
      </c>
      <c r="T385" t="s">
        <v>55</v>
      </c>
      <c r="U385" t="s">
        <v>36</v>
      </c>
      <c r="V385">
        <v>0</v>
      </c>
      <c r="W385">
        <v>0</v>
      </c>
      <c r="X385">
        <v>0</v>
      </c>
      <c r="Y385">
        <v>7</v>
      </c>
      <c r="Z385">
        <v>7</v>
      </c>
      <c r="AA385">
        <v>13</v>
      </c>
      <c r="AB385">
        <v>0</v>
      </c>
      <c r="AC385">
        <v>0</v>
      </c>
      <c r="AD385">
        <v>0</v>
      </c>
      <c r="AE385">
        <v>2.4558907263903</v>
      </c>
      <c r="AF385">
        <v>1.8033536219405</v>
      </c>
      <c r="AG385">
        <v>5.9421447619940002</v>
      </c>
    </row>
    <row r="386" spans="1:33" x14ac:dyDescent="0.25">
      <c r="A386" t="s">
        <v>713</v>
      </c>
      <c r="B386">
        <v>0</v>
      </c>
      <c r="C386">
        <v>0</v>
      </c>
      <c r="D386">
        <v>0</v>
      </c>
      <c r="E386">
        <v>11.881389727168999</v>
      </c>
      <c r="F386">
        <v>9.332572875936</v>
      </c>
      <c r="G386">
        <v>3.3094561380807002</v>
      </c>
      <c r="H386">
        <v>0</v>
      </c>
      <c r="I386">
        <v>8.1744729137285006</v>
      </c>
      <c r="J386">
        <v>-5.2794365043056999</v>
      </c>
      <c r="K386">
        <v>1.9584083095720999E-2</v>
      </c>
      <c r="L386">
        <v>1</v>
      </c>
      <c r="M386" t="s">
        <v>714</v>
      </c>
      <c r="N386" t="s">
        <v>504</v>
      </c>
      <c r="O386">
        <v>1260247</v>
      </c>
      <c r="P386">
        <v>1340914</v>
      </c>
      <c r="Q386" t="s">
        <v>36</v>
      </c>
      <c r="R386">
        <v>7878</v>
      </c>
      <c r="S386" t="s">
        <v>37</v>
      </c>
      <c r="T386" t="s">
        <v>715</v>
      </c>
      <c r="U386" t="s">
        <v>36</v>
      </c>
      <c r="V386">
        <v>0</v>
      </c>
      <c r="W386">
        <v>0</v>
      </c>
      <c r="X386">
        <v>0</v>
      </c>
      <c r="Y386">
        <v>14</v>
      </c>
      <c r="Z386">
        <v>15</v>
      </c>
      <c r="AA386">
        <v>3</v>
      </c>
      <c r="AB386">
        <v>0</v>
      </c>
      <c r="AC386">
        <v>0</v>
      </c>
      <c r="AD386">
        <v>0</v>
      </c>
      <c r="AE386">
        <v>0.41149730373637</v>
      </c>
      <c r="AF386">
        <v>0.32374425810051</v>
      </c>
      <c r="AG386">
        <v>0.11488123331525001</v>
      </c>
    </row>
    <row r="387" spans="1:33" x14ac:dyDescent="0.25">
      <c r="A387" t="s">
        <v>1064</v>
      </c>
      <c r="B387">
        <v>0</v>
      </c>
      <c r="C387">
        <v>0</v>
      </c>
      <c r="D387">
        <v>0</v>
      </c>
      <c r="E387">
        <v>1.6973413895955001</v>
      </c>
      <c r="F387">
        <v>21.776003377184001</v>
      </c>
      <c r="G387">
        <v>1.1031520460269</v>
      </c>
      <c r="H387">
        <v>0</v>
      </c>
      <c r="I387">
        <v>8.1921656042687996</v>
      </c>
      <c r="J387">
        <v>-5.2886361468779999</v>
      </c>
      <c r="K387">
        <v>3.2758302949787002E-2</v>
      </c>
      <c r="L387">
        <v>1</v>
      </c>
      <c r="M387" t="s">
        <v>1065</v>
      </c>
      <c r="N387" t="s">
        <v>1066</v>
      </c>
      <c r="O387">
        <v>1276541</v>
      </c>
      <c r="P387">
        <v>1280438</v>
      </c>
      <c r="Q387" t="s">
        <v>36</v>
      </c>
      <c r="R387">
        <v>3294</v>
      </c>
      <c r="S387" t="s">
        <v>37</v>
      </c>
      <c r="T387" t="s">
        <v>55</v>
      </c>
      <c r="U387" t="s">
        <v>36</v>
      </c>
      <c r="V387">
        <v>0</v>
      </c>
      <c r="W387">
        <v>0</v>
      </c>
      <c r="X387">
        <v>0</v>
      </c>
      <c r="Y387">
        <v>2</v>
      </c>
      <c r="Z387">
        <v>35</v>
      </c>
      <c r="AA387">
        <v>1</v>
      </c>
      <c r="AB387">
        <v>0</v>
      </c>
      <c r="AC387">
        <v>0</v>
      </c>
      <c r="AD387">
        <v>0</v>
      </c>
      <c r="AE387">
        <v>0.14059223518236999</v>
      </c>
      <c r="AF387">
        <v>1.8066384190661</v>
      </c>
      <c r="AG387">
        <v>9.1584128319930999E-2</v>
      </c>
    </row>
    <row r="388" spans="1:33" x14ac:dyDescent="0.25">
      <c r="A388" t="s">
        <v>435</v>
      </c>
      <c r="B388">
        <v>0</v>
      </c>
      <c r="C388">
        <v>0</v>
      </c>
      <c r="D388">
        <v>1.1199444517637001</v>
      </c>
      <c r="E388">
        <v>0.84867069479777002</v>
      </c>
      <c r="F388">
        <v>41.685492179180997</v>
      </c>
      <c r="G388">
        <v>5.5157602301345001</v>
      </c>
      <c r="H388">
        <v>0.37331481725457999</v>
      </c>
      <c r="I388">
        <v>16.016641034704001</v>
      </c>
      <c r="J388">
        <v>-5.2920010300657996</v>
      </c>
      <c r="K388">
        <v>9.2781389291475991E-3</v>
      </c>
      <c r="L388">
        <v>0.63605609975106003</v>
      </c>
      <c r="M388" t="s">
        <v>436</v>
      </c>
      <c r="N388" t="s">
        <v>437</v>
      </c>
      <c r="O388">
        <v>470723</v>
      </c>
      <c r="P388">
        <v>473986</v>
      </c>
      <c r="Q388" t="s">
        <v>36</v>
      </c>
      <c r="R388">
        <v>3264</v>
      </c>
      <c r="S388" t="s">
        <v>37</v>
      </c>
      <c r="T388" t="s">
        <v>438</v>
      </c>
      <c r="U388" t="s">
        <v>36</v>
      </c>
      <c r="V388">
        <v>0</v>
      </c>
      <c r="W388">
        <v>0</v>
      </c>
      <c r="X388">
        <v>1</v>
      </c>
      <c r="Y388">
        <v>1</v>
      </c>
      <c r="Z388">
        <v>67</v>
      </c>
      <c r="AA388">
        <v>5</v>
      </c>
      <c r="AB388">
        <v>0</v>
      </c>
      <c r="AC388">
        <v>0</v>
      </c>
      <c r="AD388">
        <v>9.3332985961292997E-2</v>
      </c>
      <c r="AE388">
        <v>7.0942221613164005E-2</v>
      </c>
      <c r="AF388">
        <v>3.4902090844804001</v>
      </c>
      <c r="AG388">
        <v>0.46212947102612001</v>
      </c>
    </row>
    <row r="389" spans="1:33" x14ac:dyDescent="0.25">
      <c r="A389" t="s">
        <v>91</v>
      </c>
      <c r="B389">
        <v>0</v>
      </c>
      <c r="C389">
        <v>0</v>
      </c>
      <c r="D389">
        <v>2.2398889035275</v>
      </c>
      <c r="E389">
        <v>28.854803623123999</v>
      </c>
      <c r="F389">
        <v>27.997718627807998</v>
      </c>
      <c r="G389">
        <v>34.197713426834</v>
      </c>
      <c r="H389">
        <v>0.74662963450914999</v>
      </c>
      <c r="I389">
        <v>30.350078559255</v>
      </c>
      <c r="J389">
        <v>-5.3214072181003997</v>
      </c>
      <c r="K389">
        <v>2.0350046087523E-4</v>
      </c>
      <c r="L389">
        <v>0.10351390109854</v>
      </c>
      <c r="M389" t="s">
        <v>92</v>
      </c>
      <c r="N389" t="s">
        <v>93</v>
      </c>
      <c r="O389">
        <v>73004</v>
      </c>
      <c r="P389">
        <v>88400</v>
      </c>
      <c r="Q389" t="s">
        <v>36</v>
      </c>
      <c r="R389">
        <v>2445</v>
      </c>
      <c r="S389" t="s">
        <v>37</v>
      </c>
      <c r="T389" t="s">
        <v>94</v>
      </c>
      <c r="U389" t="s">
        <v>36</v>
      </c>
      <c r="V389">
        <v>0</v>
      </c>
      <c r="W389">
        <v>0</v>
      </c>
      <c r="X389">
        <v>2</v>
      </c>
      <c r="Y389">
        <v>34</v>
      </c>
      <c r="Z389">
        <v>45</v>
      </c>
      <c r="AA389">
        <v>31</v>
      </c>
      <c r="AB389">
        <v>0</v>
      </c>
      <c r="AC389">
        <v>0</v>
      </c>
      <c r="AD389">
        <v>0.24919334656659001</v>
      </c>
      <c r="AE389">
        <v>3.2199934502013998</v>
      </c>
      <c r="AF389">
        <v>3.1293954175654002</v>
      </c>
      <c r="AG389">
        <v>3.8249577420291998</v>
      </c>
    </row>
    <row r="390" spans="1:33" x14ac:dyDescent="0.25">
      <c r="A390" t="s">
        <v>716</v>
      </c>
      <c r="B390">
        <v>0</v>
      </c>
      <c r="C390">
        <v>0</v>
      </c>
      <c r="D390">
        <v>0</v>
      </c>
      <c r="E390">
        <v>1.6973413895955001</v>
      </c>
      <c r="F390">
        <v>11.821258976186</v>
      </c>
      <c r="G390">
        <v>12.134672506296001</v>
      </c>
      <c r="H390">
        <v>0</v>
      </c>
      <c r="I390">
        <v>8.5510909573589995</v>
      </c>
      <c r="J390">
        <v>-5.3401576505198998</v>
      </c>
      <c r="K390">
        <v>1.9585350094380002E-2</v>
      </c>
      <c r="L390">
        <v>0.80342054419417996</v>
      </c>
      <c r="M390" t="s">
        <v>717</v>
      </c>
      <c r="N390" t="s">
        <v>718</v>
      </c>
      <c r="O390">
        <v>28841</v>
      </c>
      <c r="P390">
        <v>66639</v>
      </c>
      <c r="Q390" t="s">
        <v>42</v>
      </c>
      <c r="R390">
        <v>1233</v>
      </c>
      <c r="S390" t="s">
        <v>37</v>
      </c>
      <c r="T390" t="s">
        <v>55</v>
      </c>
      <c r="U390" t="s">
        <v>36</v>
      </c>
      <c r="V390">
        <v>0</v>
      </c>
      <c r="W390">
        <v>0</v>
      </c>
      <c r="X390">
        <v>0</v>
      </c>
      <c r="Y390">
        <v>2</v>
      </c>
      <c r="Z390">
        <v>19</v>
      </c>
      <c r="AA390">
        <v>11</v>
      </c>
      <c r="AB390">
        <v>0</v>
      </c>
      <c r="AC390">
        <v>0</v>
      </c>
      <c r="AD390">
        <v>0</v>
      </c>
      <c r="AE390">
        <v>0.37559677428284</v>
      </c>
      <c r="AF390">
        <v>2.6200966769937999</v>
      </c>
      <c r="AG390">
        <v>2.6913700774893998</v>
      </c>
    </row>
    <row r="391" spans="1:33" x14ac:dyDescent="0.25">
      <c r="A391" t="s">
        <v>350</v>
      </c>
      <c r="B391">
        <v>1.2657643352954999</v>
      </c>
      <c r="C391">
        <v>0</v>
      </c>
      <c r="D391">
        <v>0</v>
      </c>
      <c r="E391">
        <v>1.6973413895955001</v>
      </c>
      <c r="F391">
        <v>4.3552006754367998</v>
      </c>
      <c r="G391">
        <v>47.435537979156003</v>
      </c>
      <c r="H391">
        <v>0.42192144509849999</v>
      </c>
      <c r="I391">
        <v>17.82936001473</v>
      </c>
      <c r="J391">
        <v>-5.4300077276746999</v>
      </c>
      <c r="K391">
        <v>5.9329283825661997E-3</v>
      </c>
      <c r="L391">
        <v>0.53420250233777</v>
      </c>
      <c r="M391" t="s">
        <v>351</v>
      </c>
      <c r="N391" t="s">
        <v>352</v>
      </c>
      <c r="O391">
        <v>881960</v>
      </c>
      <c r="P391">
        <v>902193</v>
      </c>
      <c r="Q391" t="s">
        <v>36</v>
      </c>
      <c r="R391">
        <v>801</v>
      </c>
      <c r="S391" t="s">
        <v>37</v>
      </c>
      <c r="T391" t="s">
        <v>353</v>
      </c>
      <c r="U391" t="s">
        <v>36</v>
      </c>
      <c r="V391">
        <v>1</v>
      </c>
      <c r="W391">
        <v>0</v>
      </c>
      <c r="X391">
        <v>0</v>
      </c>
      <c r="Y391">
        <v>2</v>
      </c>
      <c r="Z391">
        <v>7</v>
      </c>
      <c r="AA391">
        <v>43</v>
      </c>
      <c r="AB391">
        <v>0.43444981468145</v>
      </c>
      <c r="AC391">
        <v>0</v>
      </c>
      <c r="AD391">
        <v>0</v>
      </c>
      <c r="AE391">
        <v>0.57816582108706005</v>
      </c>
      <c r="AF391">
        <v>1.4859093514116</v>
      </c>
      <c r="AG391">
        <v>16.194955185383002</v>
      </c>
    </row>
    <row r="392" spans="1:33" x14ac:dyDescent="0.25">
      <c r="A392" t="s">
        <v>1109</v>
      </c>
      <c r="B392">
        <v>0</v>
      </c>
      <c r="C392">
        <v>0</v>
      </c>
      <c r="D392">
        <v>0</v>
      </c>
      <c r="E392">
        <v>0</v>
      </c>
      <c r="F392">
        <v>10.576915926061</v>
      </c>
      <c r="G392">
        <v>17.650432736430002</v>
      </c>
      <c r="H392">
        <v>0</v>
      </c>
      <c r="I392">
        <v>9.4091162208304002</v>
      </c>
      <c r="J392">
        <v>-5.4758897680140004</v>
      </c>
      <c r="K392">
        <v>3.3973305509458998E-2</v>
      </c>
      <c r="L392">
        <v>0.88772712683962995</v>
      </c>
      <c r="M392" t="s">
        <v>1110</v>
      </c>
      <c r="N392" t="s">
        <v>157</v>
      </c>
      <c r="O392">
        <v>785600</v>
      </c>
      <c r="P392">
        <v>787558</v>
      </c>
      <c r="Q392" t="s">
        <v>42</v>
      </c>
      <c r="R392">
        <v>1476</v>
      </c>
      <c r="S392" t="s">
        <v>37</v>
      </c>
      <c r="T392" t="s">
        <v>1111</v>
      </c>
      <c r="U392" t="s">
        <v>36</v>
      </c>
      <c r="V392">
        <v>0</v>
      </c>
      <c r="W392">
        <v>0</v>
      </c>
      <c r="X392">
        <v>0</v>
      </c>
      <c r="Y392">
        <v>0</v>
      </c>
      <c r="Z392">
        <v>17</v>
      </c>
      <c r="AA392">
        <v>16</v>
      </c>
      <c r="AB392">
        <v>0</v>
      </c>
      <c r="AC392">
        <v>0</v>
      </c>
      <c r="AD392">
        <v>0</v>
      </c>
      <c r="AE392">
        <v>0</v>
      </c>
      <c r="AF392">
        <v>1.9583456870085001</v>
      </c>
      <c r="AG392">
        <v>3.2702235087896998</v>
      </c>
    </row>
    <row r="393" spans="1:33" x14ac:dyDescent="0.25">
      <c r="A393" t="s">
        <v>882</v>
      </c>
      <c r="B393">
        <v>0</v>
      </c>
      <c r="C393">
        <v>0</v>
      </c>
      <c r="D393">
        <v>0</v>
      </c>
      <c r="E393">
        <v>0.84867069479777002</v>
      </c>
      <c r="F393">
        <v>26.131204052621001</v>
      </c>
      <c r="G393">
        <v>1.1031520460269</v>
      </c>
      <c r="H393">
        <v>0</v>
      </c>
      <c r="I393">
        <v>9.3610089311485005</v>
      </c>
      <c r="J393">
        <v>-5.4804358071425998</v>
      </c>
      <c r="K393">
        <v>2.6298017016087E-2</v>
      </c>
      <c r="L393">
        <v>0.86437487701278004</v>
      </c>
      <c r="M393" t="s">
        <v>883</v>
      </c>
      <c r="N393" t="s">
        <v>884</v>
      </c>
      <c r="O393">
        <v>426312</v>
      </c>
      <c r="P393">
        <v>430184</v>
      </c>
      <c r="Q393" t="s">
        <v>42</v>
      </c>
      <c r="R393">
        <v>2385</v>
      </c>
      <c r="S393" t="s">
        <v>37</v>
      </c>
      <c r="T393" t="s">
        <v>55</v>
      </c>
      <c r="U393" t="s">
        <v>36</v>
      </c>
      <c r="V393">
        <v>0</v>
      </c>
      <c r="W393">
        <v>0</v>
      </c>
      <c r="X393">
        <v>0</v>
      </c>
      <c r="Y393">
        <v>1</v>
      </c>
      <c r="Z393">
        <v>42</v>
      </c>
      <c r="AA393">
        <v>1</v>
      </c>
      <c r="AB393">
        <v>0</v>
      </c>
      <c r="AC393">
        <v>0</v>
      </c>
      <c r="AD393">
        <v>0</v>
      </c>
      <c r="AE393">
        <v>9.7088222786317999E-2</v>
      </c>
      <c r="AF393">
        <v>2.9942475232219001</v>
      </c>
      <c r="AG393">
        <v>0.12648977722676999</v>
      </c>
    </row>
    <row r="394" spans="1:33" x14ac:dyDescent="0.25">
      <c r="A394" t="s">
        <v>1426</v>
      </c>
      <c r="B394">
        <v>0</v>
      </c>
      <c r="C394">
        <v>0</v>
      </c>
      <c r="D394">
        <v>0</v>
      </c>
      <c r="E394">
        <v>0.84867069479777002</v>
      </c>
      <c r="F394">
        <v>27.375547102746001</v>
      </c>
      <c r="G394">
        <v>0</v>
      </c>
      <c r="H394">
        <v>0</v>
      </c>
      <c r="I394">
        <v>9.4080725991811995</v>
      </c>
      <c r="J394">
        <v>-5.4861241760494002</v>
      </c>
      <c r="K394">
        <v>4.5249934070578E-2</v>
      </c>
      <c r="L394">
        <v>0.90348122533049002</v>
      </c>
      <c r="M394" t="s">
        <v>1427</v>
      </c>
      <c r="N394" t="s">
        <v>1428</v>
      </c>
      <c r="O394">
        <v>33238</v>
      </c>
      <c r="P394">
        <v>69042</v>
      </c>
      <c r="Q394" t="s">
        <v>42</v>
      </c>
      <c r="R394">
        <v>1344</v>
      </c>
      <c r="S394" t="s">
        <v>37</v>
      </c>
      <c r="T394" t="s">
        <v>55</v>
      </c>
      <c r="U394" t="s">
        <v>36</v>
      </c>
      <c r="V394">
        <v>0</v>
      </c>
      <c r="W394">
        <v>0</v>
      </c>
      <c r="X394">
        <v>0</v>
      </c>
      <c r="Y394">
        <v>1</v>
      </c>
      <c r="Z394">
        <v>44</v>
      </c>
      <c r="AA394">
        <v>0</v>
      </c>
      <c r="AB394">
        <v>0</v>
      </c>
      <c r="AC394">
        <v>0</v>
      </c>
      <c r="AD394">
        <v>0</v>
      </c>
      <c r="AE394">
        <v>0.17228825248911001</v>
      </c>
      <c r="AF394">
        <v>5.5664741901734001</v>
      </c>
      <c r="AG394">
        <v>0</v>
      </c>
    </row>
    <row r="395" spans="1:33" x14ac:dyDescent="0.25">
      <c r="A395" t="s">
        <v>686</v>
      </c>
      <c r="B395">
        <v>0</v>
      </c>
      <c r="C395">
        <v>0</v>
      </c>
      <c r="D395">
        <v>0</v>
      </c>
      <c r="E395">
        <v>0.84867069479777002</v>
      </c>
      <c r="F395">
        <v>6.8438867756863999</v>
      </c>
      <c r="G395">
        <v>20.959888874511002</v>
      </c>
      <c r="H395">
        <v>0</v>
      </c>
      <c r="I395">
        <v>9.5508154483317007</v>
      </c>
      <c r="J395">
        <v>-5.4936511199998002</v>
      </c>
      <c r="K395">
        <v>1.7640397322571999E-2</v>
      </c>
      <c r="L395">
        <v>0.75193425458787</v>
      </c>
      <c r="M395" t="s">
        <v>687</v>
      </c>
      <c r="N395" t="s">
        <v>688</v>
      </c>
      <c r="O395">
        <v>903377</v>
      </c>
      <c r="P395">
        <v>982429</v>
      </c>
      <c r="Q395" t="s">
        <v>42</v>
      </c>
      <c r="R395">
        <v>2628</v>
      </c>
      <c r="S395" t="s">
        <v>37</v>
      </c>
      <c r="T395" t="s">
        <v>689</v>
      </c>
      <c r="U395" t="s">
        <v>36</v>
      </c>
      <c r="V395">
        <v>0</v>
      </c>
      <c r="W395">
        <v>0</v>
      </c>
      <c r="X395">
        <v>0</v>
      </c>
      <c r="Y395">
        <v>1</v>
      </c>
      <c r="Z395">
        <v>11</v>
      </c>
      <c r="AA395">
        <v>19</v>
      </c>
      <c r="AB395">
        <v>0</v>
      </c>
      <c r="AC395">
        <v>0</v>
      </c>
      <c r="AD395">
        <v>0</v>
      </c>
      <c r="AE395">
        <v>8.8110887117719999E-2</v>
      </c>
      <c r="AF395">
        <v>0.71169533025048004</v>
      </c>
      <c r="AG395">
        <v>2.1810822888246002</v>
      </c>
    </row>
    <row r="396" spans="1:33" x14ac:dyDescent="0.25">
      <c r="A396" t="s">
        <v>545</v>
      </c>
      <c r="B396">
        <v>0</v>
      </c>
      <c r="C396">
        <v>0</v>
      </c>
      <c r="D396">
        <v>0</v>
      </c>
      <c r="E396">
        <v>2.5460120843933001</v>
      </c>
      <c r="F396">
        <v>18.665145751872</v>
      </c>
      <c r="G396">
        <v>7.7220643221882996</v>
      </c>
      <c r="H396">
        <v>0</v>
      </c>
      <c r="I396">
        <v>9.6444073861511992</v>
      </c>
      <c r="J396">
        <v>-5.5192560895262996</v>
      </c>
      <c r="K396">
        <v>1.2251863347318001E-2</v>
      </c>
      <c r="L396">
        <v>0.66909079142243</v>
      </c>
      <c r="M396" t="s">
        <v>546</v>
      </c>
      <c r="N396" t="s">
        <v>547</v>
      </c>
      <c r="O396">
        <v>90455</v>
      </c>
      <c r="P396">
        <v>99082</v>
      </c>
      <c r="Q396" t="s">
        <v>36</v>
      </c>
      <c r="R396">
        <v>1377</v>
      </c>
      <c r="S396" t="s">
        <v>37</v>
      </c>
      <c r="T396" t="s">
        <v>548</v>
      </c>
      <c r="U396" t="s">
        <v>36</v>
      </c>
      <c r="V396">
        <v>0</v>
      </c>
      <c r="W396">
        <v>0</v>
      </c>
      <c r="X396">
        <v>0</v>
      </c>
      <c r="Y396">
        <v>3</v>
      </c>
      <c r="Z396">
        <v>30</v>
      </c>
      <c r="AA396">
        <v>7</v>
      </c>
      <c r="AB396">
        <v>0</v>
      </c>
      <c r="AC396">
        <v>0</v>
      </c>
      <c r="AD396">
        <v>0</v>
      </c>
      <c r="AE396">
        <v>0.50447802036028</v>
      </c>
      <c r="AF396">
        <v>3.7043678508580999</v>
      </c>
      <c r="AG396">
        <v>1.5335852075534</v>
      </c>
    </row>
    <row r="397" spans="1:33" x14ac:dyDescent="0.25">
      <c r="A397" t="s">
        <v>650</v>
      </c>
      <c r="B397">
        <v>0</v>
      </c>
      <c r="C397">
        <v>0</v>
      </c>
      <c r="D397">
        <v>0</v>
      </c>
      <c r="E397">
        <v>5.0920241687866001</v>
      </c>
      <c r="F397">
        <v>23.020346427309001</v>
      </c>
      <c r="G397">
        <v>1.1031520460269</v>
      </c>
      <c r="H397">
        <v>0</v>
      </c>
      <c r="I397">
        <v>9.7385075473741001</v>
      </c>
      <c r="J397">
        <v>-5.5372138323808997</v>
      </c>
      <c r="K397">
        <v>1.6334109284784001E-2</v>
      </c>
      <c r="L397">
        <v>0.74184079668395997</v>
      </c>
      <c r="M397" t="s">
        <v>651</v>
      </c>
      <c r="N397" t="s">
        <v>652</v>
      </c>
      <c r="O397">
        <v>583342</v>
      </c>
      <c r="P397">
        <v>593449</v>
      </c>
      <c r="Q397" t="s">
        <v>36</v>
      </c>
      <c r="R397">
        <v>2016</v>
      </c>
      <c r="S397" t="s">
        <v>37</v>
      </c>
      <c r="T397" t="s">
        <v>653</v>
      </c>
      <c r="U397" t="s">
        <v>36</v>
      </c>
      <c r="V397">
        <v>0</v>
      </c>
      <c r="W397">
        <v>0</v>
      </c>
      <c r="X397">
        <v>0</v>
      </c>
      <c r="Y397">
        <v>6</v>
      </c>
      <c r="Z397">
        <v>37</v>
      </c>
      <c r="AA397">
        <v>1</v>
      </c>
      <c r="AB397">
        <v>0</v>
      </c>
      <c r="AC397">
        <v>0</v>
      </c>
      <c r="AD397">
        <v>0</v>
      </c>
      <c r="AE397">
        <v>0.68915300995645001</v>
      </c>
      <c r="AF397">
        <v>3.1205991672183999</v>
      </c>
      <c r="AG397">
        <v>0.14964192395132001</v>
      </c>
    </row>
    <row r="398" spans="1:33" x14ac:dyDescent="0.25">
      <c r="A398" t="s">
        <v>988</v>
      </c>
      <c r="B398">
        <v>0</v>
      </c>
      <c r="C398">
        <v>0</v>
      </c>
      <c r="D398">
        <v>0</v>
      </c>
      <c r="E398">
        <v>0</v>
      </c>
      <c r="F398">
        <v>6.8438867756863999</v>
      </c>
      <c r="G398">
        <v>23.166192966564999</v>
      </c>
      <c r="H398">
        <v>0</v>
      </c>
      <c r="I398">
        <v>10.003359914083999</v>
      </c>
      <c r="J398">
        <v>-5.5616427588813</v>
      </c>
      <c r="K398">
        <v>3.0104314774649001E-2</v>
      </c>
      <c r="L398">
        <v>0.87261367470784001</v>
      </c>
      <c r="M398" t="s">
        <v>989</v>
      </c>
      <c r="N398" t="s">
        <v>35</v>
      </c>
      <c r="O398">
        <v>132217</v>
      </c>
      <c r="P398">
        <v>132522</v>
      </c>
      <c r="Q398" t="s">
        <v>36</v>
      </c>
      <c r="R398">
        <v>306</v>
      </c>
      <c r="S398" t="s">
        <v>37</v>
      </c>
      <c r="T398" t="s">
        <v>55</v>
      </c>
      <c r="U398" t="s">
        <v>36</v>
      </c>
      <c r="V398">
        <v>0</v>
      </c>
      <c r="W398">
        <v>0</v>
      </c>
      <c r="X398">
        <v>0</v>
      </c>
      <c r="Y398">
        <v>0</v>
      </c>
      <c r="Z398">
        <v>11</v>
      </c>
      <c r="AA398">
        <v>21</v>
      </c>
      <c r="AB398">
        <v>0</v>
      </c>
      <c r="AC398">
        <v>0</v>
      </c>
      <c r="AD398">
        <v>0</v>
      </c>
      <c r="AE398">
        <v>0</v>
      </c>
      <c r="AF398">
        <v>6.1122069539158996</v>
      </c>
      <c r="AG398">
        <v>20.703400301969999</v>
      </c>
    </row>
    <row r="399" spans="1:33" x14ac:dyDescent="0.25">
      <c r="A399" t="s">
        <v>671</v>
      </c>
      <c r="B399">
        <v>0</v>
      </c>
      <c r="C399">
        <v>0</v>
      </c>
      <c r="D399">
        <v>0</v>
      </c>
      <c r="E399">
        <v>0.84867069479777002</v>
      </c>
      <c r="F399">
        <v>26.131204052621001</v>
      </c>
      <c r="G399">
        <v>3.3094561380807002</v>
      </c>
      <c r="H399">
        <v>0</v>
      </c>
      <c r="I399">
        <v>10.096443628499999</v>
      </c>
      <c r="J399">
        <v>-5.5885594961359999</v>
      </c>
      <c r="K399">
        <v>1.7098007414067001E-2</v>
      </c>
      <c r="L399">
        <v>0.74259122260859001</v>
      </c>
      <c r="M399" t="s">
        <v>672</v>
      </c>
      <c r="N399" t="s">
        <v>441</v>
      </c>
      <c r="O399">
        <v>282761</v>
      </c>
      <c r="P399">
        <v>300833</v>
      </c>
      <c r="Q399" t="s">
        <v>36</v>
      </c>
      <c r="R399">
        <v>1515</v>
      </c>
      <c r="S399" t="s">
        <v>37</v>
      </c>
      <c r="T399" t="s">
        <v>442</v>
      </c>
      <c r="U399" t="s">
        <v>36</v>
      </c>
      <c r="V399">
        <v>0</v>
      </c>
      <c r="W399">
        <v>0</v>
      </c>
      <c r="X399">
        <v>0</v>
      </c>
      <c r="Y399">
        <v>1</v>
      </c>
      <c r="Z399">
        <v>42</v>
      </c>
      <c r="AA399">
        <v>3</v>
      </c>
      <c r="AB399">
        <v>0</v>
      </c>
      <c r="AC399">
        <v>0</v>
      </c>
      <c r="AD399">
        <v>0</v>
      </c>
      <c r="AE399">
        <v>0.15284185567351</v>
      </c>
      <c r="AF399">
        <v>4.7137163979433998</v>
      </c>
      <c r="AG399">
        <v>0.59738241323930996</v>
      </c>
    </row>
    <row r="400" spans="1:33" x14ac:dyDescent="0.25">
      <c r="A400" t="s">
        <v>400</v>
      </c>
      <c r="B400">
        <v>0</v>
      </c>
      <c r="C400">
        <v>0</v>
      </c>
      <c r="D400">
        <v>0</v>
      </c>
      <c r="E400">
        <v>14.427401811562</v>
      </c>
      <c r="F400">
        <v>4.3552006754367998</v>
      </c>
      <c r="G400">
        <v>12.134672506296001</v>
      </c>
      <c r="H400">
        <v>0</v>
      </c>
      <c r="I400">
        <v>10.305758331098</v>
      </c>
      <c r="J400">
        <v>-5.6060625861668996</v>
      </c>
      <c r="K400">
        <v>7.6062015302107997E-3</v>
      </c>
      <c r="L400">
        <v>0.58941709407014997</v>
      </c>
      <c r="M400" t="s">
        <v>401</v>
      </c>
      <c r="N400" t="s">
        <v>402</v>
      </c>
      <c r="O400">
        <v>136443</v>
      </c>
      <c r="P400">
        <v>163540</v>
      </c>
      <c r="Q400" t="s">
        <v>36</v>
      </c>
      <c r="R400">
        <v>3210</v>
      </c>
      <c r="S400" t="s">
        <v>37</v>
      </c>
      <c r="T400" t="s">
        <v>403</v>
      </c>
      <c r="U400" t="s">
        <v>36</v>
      </c>
      <c r="V400">
        <v>0</v>
      </c>
      <c r="W400">
        <v>0</v>
      </c>
      <c r="X400">
        <v>0</v>
      </c>
      <c r="Y400">
        <v>17</v>
      </c>
      <c r="Z400">
        <v>7</v>
      </c>
      <c r="AA400">
        <v>11</v>
      </c>
      <c r="AB400">
        <v>0</v>
      </c>
      <c r="AC400">
        <v>0</v>
      </c>
      <c r="AD400">
        <v>0</v>
      </c>
      <c r="AE400">
        <v>1.2263059167823001</v>
      </c>
      <c r="AF400">
        <v>0.37078298768869999</v>
      </c>
      <c r="AG400">
        <v>1.0337879456524</v>
      </c>
    </row>
    <row r="401" spans="1:33" x14ac:dyDescent="0.25">
      <c r="A401" t="s">
        <v>281</v>
      </c>
      <c r="B401">
        <v>0</v>
      </c>
      <c r="C401">
        <v>0</v>
      </c>
      <c r="D401">
        <v>1.1199444517637001</v>
      </c>
      <c r="E401">
        <v>2.5460120843933001</v>
      </c>
      <c r="F401">
        <v>54.128922680429</v>
      </c>
      <c r="G401">
        <v>3.3094561380807002</v>
      </c>
      <c r="H401">
        <v>0.37331481725457999</v>
      </c>
      <c r="I401">
        <v>19.994796967633999</v>
      </c>
      <c r="J401">
        <v>-5.6123694423997996</v>
      </c>
      <c r="K401">
        <v>3.9052409572038998E-3</v>
      </c>
      <c r="L401">
        <v>0.45146952277977997</v>
      </c>
      <c r="M401" t="s">
        <v>282</v>
      </c>
      <c r="N401" t="s">
        <v>283</v>
      </c>
      <c r="O401">
        <v>721635</v>
      </c>
      <c r="P401">
        <v>759872</v>
      </c>
      <c r="Q401" t="s">
        <v>36</v>
      </c>
      <c r="R401">
        <v>1218</v>
      </c>
      <c r="S401" t="s">
        <v>37</v>
      </c>
      <c r="T401" t="s">
        <v>284</v>
      </c>
      <c r="U401" t="s">
        <v>36</v>
      </c>
      <c r="V401">
        <v>0</v>
      </c>
      <c r="W401">
        <v>0</v>
      </c>
      <c r="X401">
        <v>1</v>
      </c>
      <c r="Y401">
        <v>3</v>
      </c>
      <c r="Z401">
        <v>87</v>
      </c>
      <c r="AA401">
        <v>3</v>
      </c>
      <c r="AB401">
        <v>0</v>
      </c>
      <c r="AC401">
        <v>0</v>
      </c>
      <c r="AD401">
        <v>0.25011401164010999</v>
      </c>
      <c r="AE401">
        <v>0.57033352548119998</v>
      </c>
      <c r="AF401">
        <v>12.145034596742001</v>
      </c>
      <c r="AG401">
        <v>0.74304955341343004</v>
      </c>
    </row>
    <row r="402" spans="1:33" x14ac:dyDescent="0.25">
      <c r="A402" t="s">
        <v>1070</v>
      </c>
      <c r="B402">
        <v>0</v>
      </c>
      <c r="C402">
        <v>0</v>
      </c>
      <c r="D402">
        <v>0</v>
      </c>
      <c r="E402">
        <v>0</v>
      </c>
      <c r="F402">
        <v>28.619890152871001</v>
      </c>
      <c r="G402">
        <v>2.2063040920538</v>
      </c>
      <c r="H402">
        <v>0</v>
      </c>
      <c r="I402">
        <v>10.275398081641001</v>
      </c>
      <c r="J402">
        <v>-5.6124947357216</v>
      </c>
      <c r="K402">
        <v>3.2956708842429003E-2</v>
      </c>
      <c r="L402">
        <v>0.88772712683962995</v>
      </c>
      <c r="M402" t="s">
        <v>1071</v>
      </c>
      <c r="N402" t="s">
        <v>1072</v>
      </c>
      <c r="O402">
        <v>272291</v>
      </c>
      <c r="P402">
        <v>284018</v>
      </c>
      <c r="Q402" t="s">
        <v>42</v>
      </c>
      <c r="R402">
        <v>777</v>
      </c>
      <c r="S402" t="s">
        <v>37</v>
      </c>
      <c r="T402" t="s">
        <v>55</v>
      </c>
      <c r="U402" t="s">
        <v>36</v>
      </c>
      <c r="V402">
        <v>0</v>
      </c>
      <c r="W402">
        <v>0</v>
      </c>
      <c r="X402">
        <v>0</v>
      </c>
      <c r="Y402">
        <v>0</v>
      </c>
      <c r="Z402">
        <v>46</v>
      </c>
      <c r="AA402">
        <v>2</v>
      </c>
      <c r="AB402">
        <v>0</v>
      </c>
      <c r="AC402">
        <v>0</v>
      </c>
      <c r="AD402">
        <v>0</v>
      </c>
      <c r="AE402">
        <v>0</v>
      </c>
      <c r="AF402">
        <v>10.066154800903</v>
      </c>
      <c r="AG402">
        <v>0.77652025401764002</v>
      </c>
    </row>
    <row r="403" spans="1:33" x14ac:dyDescent="0.25">
      <c r="A403" t="s">
        <v>591</v>
      </c>
      <c r="B403">
        <v>0</v>
      </c>
      <c r="C403">
        <v>0</v>
      </c>
      <c r="D403">
        <v>0</v>
      </c>
      <c r="E403">
        <v>4.2433534739888001</v>
      </c>
      <c r="F403">
        <v>25.509032527557999</v>
      </c>
      <c r="G403">
        <v>1.1031520460269</v>
      </c>
      <c r="H403">
        <v>0</v>
      </c>
      <c r="I403">
        <v>10.285179349191001</v>
      </c>
      <c r="J403">
        <v>-5.6161063093139996</v>
      </c>
      <c r="K403">
        <v>1.4374788870317999E-2</v>
      </c>
      <c r="L403">
        <v>0.71782887381743998</v>
      </c>
      <c r="M403" t="s">
        <v>592</v>
      </c>
      <c r="N403" t="s">
        <v>593</v>
      </c>
      <c r="O403">
        <v>271410</v>
      </c>
      <c r="P403">
        <v>368003</v>
      </c>
      <c r="Q403" t="s">
        <v>42</v>
      </c>
      <c r="R403">
        <v>2925</v>
      </c>
      <c r="S403" t="s">
        <v>37</v>
      </c>
      <c r="T403" t="s">
        <v>594</v>
      </c>
      <c r="U403" t="s">
        <v>36</v>
      </c>
      <c r="V403">
        <v>0</v>
      </c>
      <c r="W403">
        <v>0</v>
      </c>
      <c r="X403">
        <v>0</v>
      </c>
      <c r="Y403">
        <v>5</v>
      </c>
      <c r="Z403">
        <v>41</v>
      </c>
      <c r="AA403">
        <v>1</v>
      </c>
      <c r="AB403">
        <v>0</v>
      </c>
      <c r="AC403">
        <v>0</v>
      </c>
      <c r="AD403">
        <v>0</v>
      </c>
      <c r="AE403">
        <v>0.39582121597498998</v>
      </c>
      <c r="AF403">
        <v>2.3833332849675002</v>
      </c>
      <c r="AG403">
        <v>0.10313781835414</v>
      </c>
    </row>
    <row r="404" spans="1:33" x14ac:dyDescent="0.25">
      <c r="A404" t="s">
        <v>719</v>
      </c>
      <c r="B404">
        <v>0</v>
      </c>
      <c r="C404">
        <v>0</v>
      </c>
      <c r="D404">
        <v>0</v>
      </c>
      <c r="E404">
        <v>0.84867069479777002</v>
      </c>
      <c r="F404">
        <v>29.242061677932998</v>
      </c>
      <c r="G404">
        <v>1.1031520460269</v>
      </c>
      <c r="H404">
        <v>0</v>
      </c>
      <c r="I404">
        <v>10.397961472919</v>
      </c>
      <c r="J404">
        <v>-5.6316368692844998</v>
      </c>
      <c r="K404">
        <v>1.9840779206881001E-2</v>
      </c>
      <c r="L404">
        <v>0.80954623181017005</v>
      </c>
      <c r="M404" t="s">
        <v>720</v>
      </c>
      <c r="N404" t="s">
        <v>721</v>
      </c>
      <c r="O404">
        <v>481424</v>
      </c>
      <c r="P404">
        <v>513287</v>
      </c>
      <c r="Q404" t="s">
        <v>42</v>
      </c>
      <c r="R404">
        <v>2409</v>
      </c>
      <c r="S404" t="s">
        <v>37</v>
      </c>
      <c r="T404" t="s">
        <v>722</v>
      </c>
      <c r="U404" t="s">
        <v>36</v>
      </c>
      <c r="V404">
        <v>0</v>
      </c>
      <c r="W404">
        <v>0</v>
      </c>
      <c r="X404">
        <v>0</v>
      </c>
      <c r="Y404">
        <v>1</v>
      </c>
      <c r="Z404">
        <v>47</v>
      </c>
      <c r="AA404">
        <v>1</v>
      </c>
      <c r="AB404">
        <v>0</v>
      </c>
      <c r="AC404">
        <v>0</v>
      </c>
      <c r="AD404">
        <v>0</v>
      </c>
      <c r="AE404">
        <v>9.6120967764786E-2</v>
      </c>
      <c r="AF404">
        <v>3.3173236881096999</v>
      </c>
      <c r="AG404">
        <v>0.12522960509997999</v>
      </c>
    </row>
    <row r="405" spans="1:33" x14ac:dyDescent="0.25">
      <c r="A405" t="s">
        <v>297</v>
      </c>
      <c r="B405">
        <v>0</v>
      </c>
      <c r="C405">
        <v>0</v>
      </c>
      <c r="D405">
        <v>0</v>
      </c>
      <c r="E405">
        <v>11.881389727168999</v>
      </c>
      <c r="F405">
        <v>13.065602026311</v>
      </c>
      <c r="G405">
        <v>8.8252163682151998</v>
      </c>
      <c r="H405">
        <v>0</v>
      </c>
      <c r="I405">
        <v>11.257402707231</v>
      </c>
      <c r="J405">
        <v>-5.7392170695800004</v>
      </c>
      <c r="K405">
        <v>4.2655091982162002E-3</v>
      </c>
      <c r="L405">
        <v>0.46494050260557002</v>
      </c>
      <c r="M405" t="s">
        <v>298</v>
      </c>
      <c r="N405" t="s">
        <v>299</v>
      </c>
      <c r="O405">
        <v>31159</v>
      </c>
      <c r="P405">
        <v>31557</v>
      </c>
      <c r="Q405" t="s">
        <v>36</v>
      </c>
      <c r="R405">
        <v>399</v>
      </c>
      <c r="S405" t="s">
        <v>37</v>
      </c>
      <c r="T405" t="s">
        <v>55</v>
      </c>
      <c r="U405" t="s">
        <v>36</v>
      </c>
      <c r="V405">
        <v>0</v>
      </c>
      <c r="W405">
        <v>0</v>
      </c>
      <c r="X405">
        <v>0</v>
      </c>
      <c r="Y405">
        <v>14</v>
      </c>
      <c r="Z405">
        <v>21</v>
      </c>
      <c r="AA405">
        <v>8</v>
      </c>
      <c r="AB405">
        <v>0</v>
      </c>
      <c r="AC405">
        <v>0</v>
      </c>
      <c r="AD405">
        <v>0</v>
      </c>
      <c r="AE405">
        <v>8.1247512752761004</v>
      </c>
      <c r="AF405">
        <v>8.9489728607572996</v>
      </c>
      <c r="AG405">
        <v>6.0486840839268003</v>
      </c>
    </row>
    <row r="406" spans="1:33" x14ac:dyDescent="0.25">
      <c r="A406" t="s">
        <v>764</v>
      </c>
      <c r="B406">
        <v>0</v>
      </c>
      <c r="C406">
        <v>0</v>
      </c>
      <c r="D406">
        <v>0</v>
      </c>
      <c r="E406">
        <v>28.854803623123999</v>
      </c>
      <c r="F406">
        <v>4.9773722004992003</v>
      </c>
      <c r="G406">
        <v>0</v>
      </c>
      <c r="H406">
        <v>0</v>
      </c>
      <c r="I406">
        <v>11.277391941208</v>
      </c>
      <c r="J406">
        <v>-5.7412802020584</v>
      </c>
      <c r="K406">
        <v>2.1404163046741E-2</v>
      </c>
      <c r="L406">
        <v>0.81019000015478004</v>
      </c>
      <c r="M406" t="s">
        <v>765</v>
      </c>
      <c r="N406" t="s">
        <v>766</v>
      </c>
      <c r="O406">
        <v>4117155</v>
      </c>
      <c r="P406">
        <v>4122068</v>
      </c>
      <c r="Q406" t="s">
        <v>36</v>
      </c>
      <c r="R406">
        <v>327</v>
      </c>
      <c r="S406" t="s">
        <v>37</v>
      </c>
      <c r="T406" t="s">
        <v>767</v>
      </c>
      <c r="U406" t="s">
        <v>768</v>
      </c>
      <c r="V406">
        <v>0</v>
      </c>
      <c r="W406">
        <v>0</v>
      </c>
      <c r="X406">
        <v>0</v>
      </c>
      <c r="Y406">
        <v>34</v>
      </c>
      <c r="Z406">
        <v>8</v>
      </c>
      <c r="AA406">
        <v>0</v>
      </c>
      <c r="AB406">
        <v>0</v>
      </c>
      <c r="AC406">
        <v>0</v>
      </c>
      <c r="AD406">
        <v>0</v>
      </c>
      <c r="AE406">
        <v>24.076097815726001</v>
      </c>
      <c r="AF406">
        <v>4.1597672013305997</v>
      </c>
      <c r="AG406">
        <v>0</v>
      </c>
    </row>
    <row r="407" spans="1:33" x14ac:dyDescent="0.25">
      <c r="A407" t="s">
        <v>782</v>
      </c>
      <c r="B407">
        <v>0</v>
      </c>
      <c r="C407">
        <v>0</v>
      </c>
      <c r="D407">
        <v>0</v>
      </c>
      <c r="E407">
        <v>0</v>
      </c>
      <c r="F407">
        <v>29.864233202994999</v>
      </c>
      <c r="G407">
        <v>4.4126081841075999</v>
      </c>
      <c r="H407">
        <v>0</v>
      </c>
      <c r="I407">
        <v>11.425613795701</v>
      </c>
      <c r="J407">
        <v>-5.7646512140699002</v>
      </c>
      <c r="K407">
        <v>2.217306895263E-2</v>
      </c>
      <c r="L407">
        <v>0.81683056682364996</v>
      </c>
      <c r="M407" t="s">
        <v>783</v>
      </c>
      <c r="N407" t="s">
        <v>784</v>
      </c>
      <c r="O407">
        <v>202120</v>
      </c>
      <c r="P407">
        <v>207390</v>
      </c>
      <c r="Q407" t="s">
        <v>42</v>
      </c>
      <c r="R407">
        <v>3444</v>
      </c>
      <c r="S407" t="s">
        <v>37</v>
      </c>
      <c r="T407" t="s">
        <v>785</v>
      </c>
      <c r="U407" t="s">
        <v>36</v>
      </c>
      <c r="V407">
        <v>0</v>
      </c>
      <c r="W407">
        <v>0</v>
      </c>
      <c r="X407">
        <v>0</v>
      </c>
      <c r="Y407">
        <v>0</v>
      </c>
      <c r="Z407">
        <v>48</v>
      </c>
      <c r="AA407">
        <v>4</v>
      </c>
      <c r="AB407">
        <v>0</v>
      </c>
      <c r="AC407">
        <v>0</v>
      </c>
      <c r="AD407">
        <v>0</v>
      </c>
      <c r="AE407">
        <v>0</v>
      </c>
      <c r="AF407">
        <v>2.3697628481447999</v>
      </c>
      <c r="AG407">
        <v>0.35038109022746999</v>
      </c>
    </row>
    <row r="408" spans="1:33" x14ac:dyDescent="0.25">
      <c r="A408" t="s">
        <v>506</v>
      </c>
      <c r="B408">
        <v>0</v>
      </c>
      <c r="C408">
        <v>0</v>
      </c>
      <c r="D408">
        <v>0</v>
      </c>
      <c r="E408">
        <v>0.84867069479777002</v>
      </c>
      <c r="F408">
        <v>31.108576253119999</v>
      </c>
      <c r="G408">
        <v>3.3094561380807002</v>
      </c>
      <c r="H408">
        <v>0</v>
      </c>
      <c r="I408">
        <v>11.755567695332999</v>
      </c>
      <c r="J408">
        <v>-5.8078080132162002</v>
      </c>
      <c r="K408">
        <v>1.0836176194210999E-2</v>
      </c>
      <c r="L408">
        <v>0.64593769032679005</v>
      </c>
      <c r="M408" t="s">
        <v>507</v>
      </c>
      <c r="N408" t="s">
        <v>508</v>
      </c>
      <c r="O408">
        <v>370909</v>
      </c>
      <c r="P408">
        <v>389286</v>
      </c>
      <c r="Q408" t="s">
        <v>42</v>
      </c>
      <c r="R408">
        <v>1323</v>
      </c>
      <c r="S408" t="s">
        <v>37</v>
      </c>
      <c r="T408" t="s">
        <v>509</v>
      </c>
      <c r="U408" t="s">
        <v>36</v>
      </c>
      <c r="V408">
        <v>0</v>
      </c>
      <c r="W408">
        <v>0</v>
      </c>
      <c r="X408">
        <v>0</v>
      </c>
      <c r="Y408">
        <v>1</v>
      </c>
      <c r="Z408">
        <v>50</v>
      </c>
      <c r="AA408">
        <v>3</v>
      </c>
      <c r="AB408">
        <v>0</v>
      </c>
      <c r="AC408">
        <v>0</v>
      </c>
      <c r="AD408">
        <v>0</v>
      </c>
      <c r="AE408">
        <v>0.17502298665561</v>
      </c>
      <c r="AF408">
        <v>6.4259442310803996</v>
      </c>
      <c r="AG408">
        <v>0.68407736663457996</v>
      </c>
    </row>
    <row r="409" spans="1:33" x14ac:dyDescent="0.25">
      <c r="A409" t="s">
        <v>39</v>
      </c>
      <c r="B409">
        <v>8.8603503470683993</v>
      </c>
      <c r="C409">
        <v>0</v>
      </c>
      <c r="D409">
        <v>1.1199444517637001</v>
      </c>
      <c r="E409">
        <v>33.946827791910998</v>
      </c>
      <c r="F409">
        <v>53.506751155366999</v>
      </c>
      <c r="G409">
        <v>461.11755523924</v>
      </c>
      <c r="H409">
        <v>3.3267649329440001</v>
      </c>
      <c r="I409">
        <v>182.85704472884001</v>
      </c>
      <c r="J409">
        <v>-5.818593802843</v>
      </c>
      <c r="K409">
        <v>2.8992749350264001E-7</v>
      </c>
      <c r="L409">
        <v>1.1060733877126E-3</v>
      </c>
      <c r="M409" t="s">
        <v>40</v>
      </c>
      <c r="N409" t="s">
        <v>41</v>
      </c>
      <c r="O409">
        <v>778608</v>
      </c>
      <c r="P409">
        <v>779552</v>
      </c>
      <c r="Q409" t="s">
        <v>42</v>
      </c>
      <c r="R409">
        <v>945</v>
      </c>
      <c r="S409" t="s">
        <v>37</v>
      </c>
      <c r="T409" t="s">
        <v>43</v>
      </c>
      <c r="U409" t="s">
        <v>36</v>
      </c>
      <c r="V409">
        <v>7</v>
      </c>
      <c r="W409">
        <v>0</v>
      </c>
      <c r="X409">
        <v>1</v>
      </c>
      <c r="Y409">
        <v>40</v>
      </c>
      <c r="Z409">
        <v>86</v>
      </c>
      <c r="AA409">
        <v>418</v>
      </c>
      <c r="AB409">
        <v>2.5777355671099</v>
      </c>
      <c r="AC409">
        <v>0</v>
      </c>
      <c r="AD409">
        <v>0.32236917055837</v>
      </c>
      <c r="AE409">
        <v>9.8012872527139994</v>
      </c>
      <c r="AF409">
        <v>15.473673708442</v>
      </c>
      <c r="AG409">
        <v>133.44069165152001</v>
      </c>
    </row>
    <row r="410" spans="1:33" x14ac:dyDescent="0.25">
      <c r="A410" t="s">
        <v>524</v>
      </c>
      <c r="B410">
        <v>0</v>
      </c>
      <c r="C410">
        <v>0</v>
      </c>
      <c r="D410">
        <v>0</v>
      </c>
      <c r="E410">
        <v>1.6973413895955001</v>
      </c>
      <c r="F410">
        <v>32.975090828307003</v>
      </c>
      <c r="G410">
        <v>1.1031520460269</v>
      </c>
      <c r="H410">
        <v>0</v>
      </c>
      <c r="I410">
        <v>11.925194754643</v>
      </c>
      <c r="J410">
        <v>-5.8291660797524001</v>
      </c>
      <c r="K410">
        <v>1.1419616967596E-2</v>
      </c>
      <c r="L410">
        <v>0.65512539445679996</v>
      </c>
      <c r="M410" t="s">
        <v>525</v>
      </c>
      <c r="N410" t="s">
        <v>526</v>
      </c>
      <c r="O410">
        <v>92806</v>
      </c>
      <c r="P410">
        <v>145774</v>
      </c>
      <c r="Q410" t="s">
        <v>36</v>
      </c>
      <c r="R410">
        <v>1647</v>
      </c>
      <c r="S410" t="s">
        <v>37</v>
      </c>
      <c r="T410" t="s">
        <v>527</v>
      </c>
      <c r="U410" t="s">
        <v>36</v>
      </c>
      <c r="V410">
        <v>0</v>
      </c>
      <c r="W410">
        <v>0</v>
      </c>
      <c r="X410">
        <v>0</v>
      </c>
      <c r="Y410">
        <v>2</v>
      </c>
      <c r="Z410">
        <v>53</v>
      </c>
      <c r="AA410">
        <v>1</v>
      </c>
      <c r="AB410">
        <v>0</v>
      </c>
      <c r="AC410">
        <v>0</v>
      </c>
      <c r="AD410">
        <v>0</v>
      </c>
      <c r="AE410">
        <v>0.28118447036475003</v>
      </c>
      <c r="AF410">
        <v>5.4715334977429002</v>
      </c>
      <c r="AG410">
        <v>0.18316825663986</v>
      </c>
    </row>
    <row r="411" spans="1:33" x14ac:dyDescent="0.25">
      <c r="A411" t="s">
        <v>1364</v>
      </c>
      <c r="B411">
        <v>0</v>
      </c>
      <c r="C411">
        <v>0</v>
      </c>
      <c r="D411">
        <v>0</v>
      </c>
      <c r="E411">
        <v>0</v>
      </c>
      <c r="F411">
        <v>36.085948453618997</v>
      </c>
      <c r="G411">
        <v>0</v>
      </c>
      <c r="H411">
        <v>0</v>
      </c>
      <c r="I411">
        <v>12.028649484540001</v>
      </c>
      <c r="J411">
        <v>-5.8383182685920998</v>
      </c>
      <c r="K411">
        <v>4.4002010534628003E-2</v>
      </c>
      <c r="L411">
        <v>0.90348122533049002</v>
      </c>
      <c r="M411" t="s">
        <v>1365</v>
      </c>
      <c r="N411" t="s">
        <v>466</v>
      </c>
      <c r="O411">
        <v>100323</v>
      </c>
      <c r="P411">
        <v>105738</v>
      </c>
      <c r="Q411" t="s">
        <v>36</v>
      </c>
      <c r="R411">
        <v>384</v>
      </c>
      <c r="S411" t="s">
        <v>37</v>
      </c>
      <c r="T411" t="s">
        <v>55</v>
      </c>
      <c r="U411" t="s">
        <v>36</v>
      </c>
      <c r="V411">
        <v>0</v>
      </c>
      <c r="W411">
        <v>0</v>
      </c>
      <c r="X411">
        <v>0</v>
      </c>
      <c r="Y411">
        <v>0</v>
      </c>
      <c r="Z411">
        <v>58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25.681687741027002</v>
      </c>
      <c r="AG411">
        <v>0</v>
      </c>
    </row>
    <row r="412" spans="1:33" x14ac:dyDescent="0.25">
      <c r="A412" t="s">
        <v>1366</v>
      </c>
      <c r="B412">
        <v>0</v>
      </c>
      <c r="C412">
        <v>0</v>
      </c>
      <c r="D412">
        <v>0</v>
      </c>
      <c r="E412">
        <v>0</v>
      </c>
      <c r="F412">
        <v>36.085948453618997</v>
      </c>
      <c r="G412">
        <v>0</v>
      </c>
      <c r="H412">
        <v>0</v>
      </c>
      <c r="I412">
        <v>12.028649484540001</v>
      </c>
      <c r="J412">
        <v>-5.8383182685920998</v>
      </c>
      <c r="K412">
        <v>4.4002010534628003E-2</v>
      </c>
      <c r="L412">
        <v>0.90348122533049002</v>
      </c>
      <c r="M412" t="s">
        <v>1367</v>
      </c>
      <c r="N412" t="s">
        <v>1008</v>
      </c>
      <c r="O412">
        <v>196854</v>
      </c>
      <c r="P412">
        <v>201840</v>
      </c>
      <c r="Q412" t="s">
        <v>42</v>
      </c>
      <c r="R412">
        <v>1494</v>
      </c>
      <c r="S412" t="s">
        <v>37</v>
      </c>
      <c r="T412" t="s">
        <v>55</v>
      </c>
      <c r="U412" t="s">
        <v>36</v>
      </c>
      <c r="V412">
        <v>0</v>
      </c>
      <c r="W412">
        <v>0</v>
      </c>
      <c r="X412">
        <v>0</v>
      </c>
      <c r="Y412">
        <v>0</v>
      </c>
      <c r="Z412">
        <v>58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6.6009157246013999</v>
      </c>
      <c r="AG412">
        <v>0</v>
      </c>
    </row>
    <row r="413" spans="1:33" x14ac:dyDescent="0.25">
      <c r="A413" t="s">
        <v>1292</v>
      </c>
      <c r="B413">
        <v>0</v>
      </c>
      <c r="C413">
        <v>0</v>
      </c>
      <c r="D413">
        <v>0</v>
      </c>
      <c r="E413">
        <v>0</v>
      </c>
      <c r="F413">
        <v>36.708119978681999</v>
      </c>
      <c r="G413">
        <v>0</v>
      </c>
      <c r="H413">
        <v>0</v>
      </c>
      <c r="I413">
        <v>12.236039992894</v>
      </c>
      <c r="J413">
        <v>-5.8629391036299996</v>
      </c>
      <c r="K413">
        <v>4.2296309130677001E-2</v>
      </c>
      <c r="L413">
        <v>0.90348122533049002</v>
      </c>
      <c r="M413" t="s">
        <v>1293</v>
      </c>
      <c r="N413" t="s">
        <v>1294</v>
      </c>
      <c r="O413">
        <v>1051488</v>
      </c>
      <c r="P413">
        <v>1059763</v>
      </c>
      <c r="Q413" t="s">
        <v>36</v>
      </c>
      <c r="R413">
        <v>306</v>
      </c>
      <c r="S413" t="s">
        <v>37</v>
      </c>
      <c r="T413" t="s">
        <v>1295</v>
      </c>
      <c r="U413" t="s">
        <v>36</v>
      </c>
      <c r="V413">
        <v>0</v>
      </c>
      <c r="W413">
        <v>0</v>
      </c>
      <c r="X413">
        <v>0</v>
      </c>
      <c r="Y413">
        <v>0</v>
      </c>
      <c r="Z413">
        <v>59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32.783655480093998</v>
      </c>
      <c r="AG413">
        <v>0</v>
      </c>
    </row>
    <row r="414" spans="1:33" x14ac:dyDescent="0.25">
      <c r="A414" t="s">
        <v>1296</v>
      </c>
      <c r="B414">
        <v>0</v>
      </c>
      <c r="C414">
        <v>0</v>
      </c>
      <c r="D414">
        <v>0</v>
      </c>
      <c r="E414">
        <v>0</v>
      </c>
      <c r="F414">
        <v>36.708119978681999</v>
      </c>
      <c r="G414">
        <v>0</v>
      </c>
      <c r="H414">
        <v>0</v>
      </c>
      <c r="I414">
        <v>12.236039992894</v>
      </c>
      <c r="J414">
        <v>-5.8629391036299996</v>
      </c>
      <c r="K414">
        <v>4.2296309130677001E-2</v>
      </c>
      <c r="L414">
        <v>0.90348122533049002</v>
      </c>
      <c r="M414" t="s">
        <v>1297</v>
      </c>
      <c r="N414" t="s">
        <v>732</v>
      </c>
      <c r="O414">
        <v>373623</v>
      </c>
      <c r="P414">
        <v>389391</v>
      </c>
      <c r="Q414" t="s">
        <v>42</v>
      </c>
      <c r="R414">
        <v>2451</v>
      </c>
      <c r="S414" t="s">
        <v>37</v>
      </c>
      <c r="T414" t="s">
        <v>1298</v>
      </c>
      <c r="U414" t="s">
        <v>36</v>
      </c>
      <c r="V414">
        <v>0</v>
      </c>
      <c r="W414">
        <v>0</v>
      </c>
      <c r="X414">
        <v>0</v>
      </c>
      <c r="Y414">
        <v>0</v>
      </c>
      <c r="Z414">
        <v>59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4.0929410758501996</v>
      </c>
      <c r="AG414">
        <v>0</v>
      </c>
    </row>
    <row r="415" spans="1:33" x14ac:dyDescent="0.25">
      <c r="A415" t="s">
        <v>569</v>
      </c>
      <c r="B415">
        <v>0</v>
      </c>
      <c r="C415">
        <v>0</v>
      </c>
      <c r="D415">
        <v>0</v>
      </c>
      <c r="E415">
        <v>19.519425980348998</v>
      </c>
      <c r="F415">
        <v>18.042974226809999</v>
      </c>
      <c r="G415">
        <v>0</v>
      </c>
      <c r="H415">
        <v>0</v>
      </c>
      <c r="I415">
        <v>12.520800069052999</v>
      </c>
      <c r="J415">
        <v>-5.8950327950451999</v>
      </c>
      <c r="K415">
        <v>1.2951557882047E-2</v>
      </c>
      <c r="L415">
        <v>0.67118917097232</v>
      </c>
      <c r="M415" t="s">
        <v>570</v>
      </c>
      <c r="N415" t="s">
        <v>571</v>
      </c>
      <c r="O415">
        <v>139561</v>
      </c>
      <c r="P415">
        <v>140565</v>
      </c>
      <c r="Q415" t="s">
        <v>42</v>
      </c>
      <c r="R415">
        <v>1005</v>
      </c>
      <c r="S415" t="s">
        <v>37</v>
      </c>
      <c r="T415" t="s">
        <v>572</v>
      </c>
      <c r="U415" t="s">
        <v>36</v>
      </c>
      <c r="V415">
        <v>0</v>
      </c>
      <c r="W415">
        <v>0</v>
      </c>
      <c r="X415">
        <v>0</v>
      </c>
      <c r="Y415">
        <v>23</v>
      </c>
      <c r="Z415">
        <v>29</v>
      </c>
      <c r="AA415">
        <v>0</v>
      </c>
      <c r="AB415">
        <v>0</v>
      </c>
      <c r="AC415">
        <v>0</v>
      </c>
      <c r="AD415">
        <v>0</v>
      </c>
      <c r="AE415">
        <v>5.2992780705904998</v>
      </c>
      <c r="AF415">
        <v>4.9063522848529999</v>
      </c>
      <c r="AG415">
        <v>0</v>
      </c>
    </row>
    <row r="416" spans="1:33" x14ac:dyDescent="0.25">
      <c r="A416" t="s">
        <v>383</v>
      </c>
      <c r="B416">
        <v>0</v>
      </c>
      <c r="C416">
        <v>0</v>
      </c>
      <c r="D416">
        <v>0</v>
      </c>
      <c r="E416">
        <v>33.098157097113003</v>
      </c>
      <c r="F416">
        <v>2.4886861002496001</v>
      </c>
      <c r="G416">
        <v>2.2063040920538</v>
      </c>
      <c r="H416">
        <v>0</v>
      </c>
      <c r="I416">
        <v>12.597715763139</v>
      </c>
      <c r="J416">
        <v>-5.8998845783076002</v>
      </c>
      <c r="K416">
        <v>7.1390824207043999E-3</v>
      </c>
      <c r="L416">
        <v>0.58426097862114001</v>
      </c>
      <c r="M416" t="s">
        <v>384</v>
      </c>
      <c r="N416" t="s">
        <v>385</v>
      </c>
      <c r="O416">
        <v>352482</v>
      </c>
      <c r="P416">
        <v>369703</v>
      </c>
      <c r="Q416" t="s">
        <v>42</v>
      </c>
      <c r="R416">
        <v>462</v>
      </c>
      <c r="S416" t="s">
        <v>37</v>
      </c>
      <c r="T416" t="s">
        <v>55</v>
      </c>
      <c r="U416" t="s">
        <v>36</v>
      </c>
      <c r="V416">
        <v>0</v>
      </c>
      <c r="W416">
        <v>0</v>
      </c>
      <c r="X416">
        <v>0</v>
      </c>
      <c r="Y416">
        <v>39</v>
      </c>
      <c r="Z416">
        <v>4</v>
      </c>
      <c r="AA416">
        <v>2</v>
      </c>
      <c r="AB416">
        <v>0</v>
      </c>
      <c r="AC416">
        <v>0</v>
      </c>
      <c r="AD416">
        <v>0</v>
      </c>
      <c r="AE416">
        <v>19.546885373310001</v>
      </c>
      <c r="AF416">
        <v>1.4721254056657</v>
      </c>
      <c r="AG416">
        <v>1.3059658817569</v>
      </c>
    </row>
    <row r="417" spans="1:33" x14ac:dyDescent="0.25">
      <c r="A417" t="s">
        <v>1220</v>
      </c>
      <c r="B417">
        <v>0</v>
      </c>
      <c r="C417">
        <v>0</v>
      </c>
      <c r="D417">
        <v>0</v>
      </c>
      <c r="E417">
        <v>0</v>
      </c>
      <c r="F417">
        <v>37.952463028807003</v>
      </c>
      <c r="G417">
        <v>0</v>
      </c>
      <c r="H417">
        <v>0</v>
      </c>
      <c r="I417">
        <v>12.650821009602</v>
      </c>
      <c r="J417">
        <v>-5.9109508816621004</v>
      </c>
      <c r="K417">
        <v>3.9119862599625001E-2</v>
      </c>
      <c r="L417">
        <v>0.90348122533049002</v>
      </c>
      <c r="M417" t="s">
        <v>1221</v>
      </c>
      <c r="N417" t="s">
        <v>1222</v>
      </c>
      <c r="O417">
        <v>23251</v>
      </c>
      <c r="P417">
        <v>23697</v>
      </c>
      <c r="Q417" t="s">
        <v>36</v>
      </c>
      <c r="R417">
        <v>447</v>
      </c>
      <c r="S417" t="s">
        <v>37</v>
      </c>
      <c r="T417" t="s">
        <v>55</v>
      </c>
      <c r="U417" t="s">
        <v>36</v>
      </c>
      <c r="V417">
        <v>0</v>
      </c>
      <c r="W417">
        <v>0</v>
      </c>
      <c r="X417">
        <v>0</v>
      </c>
      <c r="Y417">
        <v>0</v>
      </c>
      <c r="Z417">
        <v>61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23.203265202724001</v>
      </c>
      <c r="AG417">
        <v>0</v>
      </c>
    </row>
    <row r="418" spans="1:33" x14ac:dyDescent="0.25">
      <c r="A418" t="s">
        <v>151</v>
      </c>
      <c r="B418">
        <v>1.2657643352954999</v>
      </c>
      <c r="C418">
        <v>0</v>
      </c>
      <c r="D418">
        <v>0</v>
      </c>
      <c r="E418">
        <v>7.6380362531798998</v>
      </c>
      <c r="F418">
        <v>64.705838606490005</v>
      </c>
      <c r="G418">
        <v>3.3094561380807002</v>
      </c>
      <c r="H418">
        <v>0.42192144509849999</v>
      </c>
      <c r="I418">
        <v>25.217776999249999</v>
      </c>
      <c r="J418">
        <v>-5.9466675193854002</v>
      </c>
      <c r="K418">
        <v>1.1331323083393001E-3</v>
      </c>
      <c r="L418">
        <v>0.27889675847190998</v>
      </c>
      <c r="M418" t="s">
        <v>152</v>
      </c>
      <c r="N418" t="s">
        <v>153</v>
      </c>
      <c r="O418">
        <v>3175435</v>
      </c>
      <c r="P418">
        <v>3176568</v>
      </c>
      <c r="Q418" t="s">
        <v>42</v>
      </c>
      <c r="R418">
        <v>1134</v>
      </c>
      <c r="S418" t="s">
        <v>37</v>
      </c>
      <c r="T418" t="s">
        <v>154</v>
      </c>
      <c r="U418" t="s">
        <v>36</v>
      </c>
      <c r="V418">
        <v>1</v>
      </c>
      <c r="W418">
        <v>0</v>
      </c>
      <c r="X418">
        <v>0</v>
      </c>
      <c r="Y418">
        <v>9</v>
      </c>
      <c r="Z418">
        <v>104</v>
      </c>
      <c r="AA418">
        <v>3</v>
      </c>
      <c r="AB418">
        <v>0.30687328179880002</v>
      </c>
      <c r="AC418">
        <v>0</v>
      </c>
      <c r="AD418">
        <v>0</v>
      </c>
      <c r="AE418">
        <v>1.8377413598839001</v>
      </c>
      <c r="AF418">
        <v>15.593624667422</v>
      </c>
      <c r="AG418">
        <v>0.79809026107367997</v>
      </c>
    </row>
    <row r="419" spans="1:33" x14ac:dyDescent="0.25">
      <c r="A419" t="s">
        <v>264</v>
      </c>
      <c r="B419">
        <v>0</v>
      </c>
      <c r="C419">
        <v>0</v>
      </c>
      <c r="D419">
        <v>0</v>
      </c>
      <c r="E419">
        <v>5.9406948635844001</v>
      </c>
      <c r="F419">
        <v>27.997718627807998</v>
      </c>
      <c r="G419">
        <v>5.5157602301345001</v>
      </c>
      <c r="H419">
        <v>0</v>
      </c>
      <c r="I419">
        <v>13.151391240509</v>
      </c>
      <c r="J419">
        <v>-5.9689410469731996</v>
      </c>
      <c r="K419">
        <v>3.2045499902084002E-3</v>
      </c>
      <c r="L419">
        <v>0.40083141680804002</v>
      </c>
      <c r="M419" t="s">
        <v>265</v>
      </c>
      <c r="N419" t="s">
        <v>266</v>
      </c>
      <c r="O419">
        <v>746683</v>
      </c>
      <c r="P419">
        <v>748233</v>
      </c>
      <c r="Q419" t="s">
        <v>36</v>
      </c>
      <c r="R419">
        <v>1551</v>
      </c>
      <c r="S419" t="s">
        <v>37</v>
      </c>
      <c r="T419" t="s">
        <v>267</v>
      </c>
      <c r="U419" t="s">
        <v>36</v>
      </c>
      <c r="V419">
        <v>0</v>
      </c>
      <c r="W419">
        <v>0</v>
      </c>
      <c r="X419">
        <v>0</v>
      </c>
      <c r="Y419">
        <v>7</v>
      </c>
      <c r="Z419">
        <v>45</v>
      </c>
      <c r="AA419">
        <v>5</v>
      </c>
      <c r="AB419">
        <v>0</v>
      </c>
      <c r="AC419">
        <v>0</v>
      </c>
      <c r="AD419">
        <v>0</v>
      </c>
      <c r="AE419">
        <v>1.0450598835703</v>
      </c>
      <c r="AF419">
        <v>4.9331861998372002</v>
      </c>
      <c r="AG419">
        <v>0.97252778428707998</v>
      </c>
    </row>
    <row r="420" spans="1:33" x14ac:dyDescent="0.25">
      <c r="A420" t="s">
        <v>397</v>
      </c>
      <c r="B420">
        <v>0</v>
      </c>
      <c r="C420">
        <v>0</v>
      </c>
      <c r="D420">
        <v>0</v>
      </c>
      <c r="E420">
        <v>0.84867069479777002</v>
      </c>
      <c r="F420">
        <v>35.463776928557003</v>
      </c>
      <c r="G420">
        <v>3.3094561380807002</v>
      </c>
      <c r="H420">
        <v>0</v>
      </c>
      <c r="I420">
        <v>13.207301253812</v>
      </c>
      <c r="J420">
        <v>-5.9755443583796</v>
      </c>
      <c r="K420">
        <v>7.5016740552027996E-3</v>
      </c>
      <c r="L420">
        <v>0.58941709407014997</v>
      </c>
      <c r="M420" t="s">
        <v>398</v>
      </c>
      <c r="N420" t="s">
        <v>235</v>
      </c>
      <c r="O420">
        <v>1843056</v>
      </c>
      <c r="P420">
        <v>1855760</v>
      </c>
      <c r="Q420" t="s">
        <v>42</v>
      </c>
      <c r="R420">
        <v>1032</v>
      </c>
      <c r="S420" t="s">
        <v>37</v>
      </c>
      <c r="T420" t="s">
        <v>399</v>
      </c>
      <c r="U420" t="s">
        <v>36</v>
      </c>
      <c r="V420">
        <v>0</v>
      </c>
      <c r="W420">
        <v>0</v>
      </c>
      <c r="X420">
        <v>0</v>
      </c>
      <c r="Y420">
        <v>1</v>
      </c>
      <c r="Z420">
        <v>57</v>
      </c>
      <c r="AA420">
        <v>3</v>
      </c>
      <c r="AB420">
        <v>0</v>
      </c>
      <c r="AC420">
        <v>0</v>
      </c>
      <c r="AD420">
        <v>0</v>
      </c>
      <c r="AE420">
        <v>0.22437539859047001</v>
      </c>
      <c r="AF420">
        <v>9.3912186125969992</v>
      </c>
      <c r="AG420">
        <v>0.87697127524956997</v>
      </c>
    </row>
    <row r="421" spans="1:33" x14ac:dyDescent="0.25">
      <c r="A421" t="s">
        <v>491</v>
      </c>
      <c r="B421">
        <v>0</v>
      </c>
      <c r="C421">
        <v>0</v>
      </c>
      <c r="D421">
        <v>0</v>
      </c>
      <c r="E421">
        <v>0</v>
      </c>
      <c r="F421">
        <v>25.509032527557999</v>
      </c>
      <c r="G421">
        <v>15.444128644376001</v>
      </c>
      <c r="H421">
        <v>0</v>
      </c>
      <c r="I421">
        <v>13.651053723978</v>
      </c>
      <c r="J421">
        <v>-6.0172612726450998</v>
      </c>
      <c r="K421">
        <v>1.0533941572107E-2</v>
      </c>
      <c r="L421">
        <v>0.64593769032679005</v>
      </c>
      <c r="M421" t="s">
        <v>492</v>
      </c>
      <c r="N421" t="s">
        <v>493</v>
      </c>
      <c r="O421">
        <v>81674</v>
      </c>
      <c r="P421">
        <v>82132</v>
      </c>
      <c r="Q421" t="s">
        <v>36</v>
      </c>
      <c r="R421">
        <v>459</v>
      </c>
      <c r="S421" t="s">
        <v>37</v>
      </c>
      <c r="T421" t="s">
        <v>494</v>
      </c>
      <c r="U421" t="s">
        <v>36</v>
      </c>
      <c r="V421">
        <v>0</v>
      </c>
      <c r="W421">
        <v>0</v>
      </c>
      <c r="X421">
        <v>0</v>
      </c>
      <c r="Y421">
        <v>0</v>
      </c>
      <c r="Z421">
        <v>41</v>
      </c>
      <c r="AA421">
        <v>14</v>
      </c>
      <c r="AB421">
        <v>0</v>
      </c>
      <c r="AC421">
        <v>0</v>
      </c>
      <c r="AD421">
        <v>0</v>
      </c>
      <c r="AE421">
        <v>0</v>
      </c>
      <c r="AF421">
        <v>15.187908188518</v>
      </c>
      <c r="AG421">
        <v>9.2015112453201002</v>
      </c>
    </row>
    <row r="422" spans="1:33" x14ac:dyDescent="0.25">
      <c r="A422" t="s">
        <v>676</v>
      </c>
      <c r="B422">
        <v>0</v>
      </c>
      <c r="C422">
        <v>0</v>
      </c>
      <c r="D422">
        <v>0</v>
      </c>
      <c r="E422">
        <v>0.84867069479777002</v>
      </c>
      <c r="F422">
        <v>40.441149129056001</v>
      </c>
      <c r="G422">
        <v>0</v>
      </c>
      <c r="H422">
        <v>0</v>
      </c>
      <c r="I422">
        <v>13.763273274617999</v>
      </c>
      <c r="J422">
        <v>-6.0337449905047</v>
      </c>
      <c r="K422">
        <v>1.720401377588E-2</v>
      </c>
      <c r="L422">
        <v>0.74259122260859001</v>
      </c>
      <c r="M422" t="s">
        <v>677</v>
      </c>
      <c r="N422" t="s">
        <v>678</v>
      </c>
      <c r="O422">
        <v>1701551</v>
      </c>
      <c r="P422">
        <v>1701994</v>
      </c>
      <c r="Q422" t="s">
        <v>36</v>
      </c>
      <c r="R422">
        <v>444</v>
      </c>
      <c r="S422" t="s">
        <v>37</v>
      </c>
      <c r="T422" t="s">
        <v>55</v>
      </c>
      <c r="U422" t="s">
        <v>36</v>
      </c>
      <c r="V422">
        <v>0</v>
      </c>
      <c r="W422">
        <v>0</v>
      </c>
      <c r="X422">
        <v>0</v>
      </c>
      <c r="Y422">
        <v>1</v>
      </c>
      <c r="Z422">
        <v>65</v>
      </c>
      <c r="AA422">
        <v>0</v>
      </c>
      <c r="AB422">
        <v>0</v>
      </c>
      <c r="AC422">
        <v>0</v>
      </c>
      <c r="AD422">
        <v>0</v>
      </c>
      <c r="AE422">
        <v>0.52152119672380004</v>
      </c>
      <c r="AF422">
        <v>24.891850187016001</v>
      </c>
      <c r="AG422">
        <v>0</v>
      </c>
    </row>
    <row r="423" spans="1:33" x14ac:dyDescent="0.25">
      <c r="A423" t="s">
        <v>985</v>
      </c>
      <c r="B423">
        <v>0</v>
      </c>
      <c r="C423">
        <v>0</v>
      </c>
      <c r="D423">
        <v>0</v>
      </c>
      <c r="E423">
        <v>0</v>
      </c>
      <c r="F423">
        <v>42.307663704242998</v>
      </c>
      <c r="G423">
        <v>0</v>
      </c>
      <c r="H423">
        <v>0</v>
      </c>
      <c r="I423">
        <v>14.102554568081</v>
      </c>
      <c r="J423">
        <v>-6.0674162142092998</v>
      </c>
      <c r="K423">
        <v>3.0087508366043E-2</v>
      </c>
      <c r="L423">
        <v>0.87261367470784001</v>
      </c>
      <c r="M423" t="s">
        <v>986</v>
      </c>
      <c r="N423" t="s">
        <v>987</v>
      </c>
      <c r="O423">
        <v>260407</v>
      </c>
      <c r="P423">
        <v>261285</v>
      </c>
      <c r="Q423" t="s">
        <v>36</v>
      </c>
      <c r="R423">
        <v>879</v>
      </c>
      <c r="S423" t="s">
        <v>37</v>
      </c>
      <c r="T423" t="s">
        <v>55</v>
      </c>
      <c r="U423" t="s">
        <v>36</v>
      </c>
      <c r="V423">
        <v>0</v>
      </c>
      <c r="W423">
        <v>0</v>
      </c>
      <c r="X423">
        <v>0</v>
      </c>
      <c r="Y423">
        <v>0</v>
      </c>
      <c r="Z423">
        <v>68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13.153666593969</v>
      </c>
      <c r="AG423">
        <v>0</v>
      </c>
    </row>
    <row r="424" spans="1:33" x14ac:dyDescent="0.25">
      <c r="A424" t="s">
        <v>342</v>
      </c>
      <c r="B424">
        <v>0</v>
      </c>
      <c r="C424">
        <v>0</v>
      </c>
      <c r="D424">
        <v>0</v>
      </c>
      <c r="E424">
        <v>0.84867069479777002</v>
      </c>
      <c r="F424">
        <v>38.574634553868997</v>
      </c>
      <c r="G424">
        <v>3.3094561380807002</v>
      </c>
      <c r="H424">
        <v>0</v>
      </c>
      <c r="I424">
        <v>14.244253795582001</v>
      </c>
      <c r="J424">
        <v>-6.0843928150905002</v>
      </c>
      <c r="K424">
        <v>5.8719824617290001E-3</v>
      </c>
      <c r="L424">
        <v>0.53420250233777</v>
      </c>
      <c r="M424" t="s">
        <v>343</v>
      </c>
      <c r="N424" t="s">
        <v>344</v>
      </c>
      <c r="O424">
        <v>31160</v>
      </c>
      <c r="P424">
        <v>31465</v>
      </c>
      <c r="Q424" t="s">
        <v>42</v>
      </c>
      <c r="R424">
        <v>306</v>
      </c>
      <c r="S424" t="s">
        <v>37</v>
      </c>
      <c r="T424" t="s">
        <v>345</v>
      </c>
      <c r="U424" t="s">
        <v>36</v>
      </c>
      <c r="V424">
        <v>0</v>
      </c>
      <c r="W424">
        <v>0</v>
      </c>
      <c r="X424">
        <v>0</v>
      </c>
      <c r="Y424">
        <v>1</v>
      </c>
      <c r="Z424">
        <v>62</v>
      </c>
      <c r="AA424">
        <v>3</v>
      </c>
      <c r="AB424">
        <v>0</v>
      </c>
      <c r="AC424">
        <v>0</v>
      </c>
      <c r="AD424">
        <v>0</v>
      </c>
      <c r="AE424">
        <v>0.75671703054042005</v>
      </c>
      <c r="AF424">
        <v>34.450621012981003</v>
      </c>
      <c r="AG424">
        <v>2.9576286145671999</v>
      </c>
    </row>
    <row r="425" spans="1:33" x14ac:dyDescent="0.25">
      <c r="A425" t="s">
        <v>225</v>
      </c>
      <c r="B425">
        <v>0</v>
      </c>
      <c r="C425">
        <v>0</v>
      </c>
      <c r="D425">
        <v>1.1199444517637001</v>
      </c>
      <c r="E425">
        <v>7.6380362531798998</v>
      </c>
      <c r="F425">
        <v>80.260126733050001</v>
      </c>
      <c r="G425">
        <v>0</v>
      </c>
      <c r="H425">
        <v>0.37331481725457999</v>
      </c>
      <c r="I425">
        <v>29.299387662076999</v>
      </c>
      <c r="J425">
        <v>-6.1608493493502996</v>
      </c>
      <c r="K425">
        <v>2.2708607669801001E-3</v>
      </c>
      <c r="L425">
        <v>0.34149772785206001</v>
      </c>
      <c r="M425" t="s">
        <v>226</v>
      </c>
      <c r="N425" t="s">
        <v>227</v>
      </c>
      <c r="O425">
        <v>1602148</v>
      </c>
      <c r="P425">
        <v>1619947</v>
      </c>
      <c r="Q425" t="s">
        <v>36</v>
      </c>
      <c r="R425">
        <v>762</v>
      </c>
      <c r="S425" t="s">
        <v>37</v>
      </c>
      <c r="T425" t="s">
        <v>228</v>
      </c>
      <c r="U425" t="s">
        <v>36</v>
      </c>
      <c r="V425">
        <v>0</v>
      </c>
      <c r="W425">
        <v>0</v>
      </c>
      <c r="X425">
        <v>1</v>
      </c>
      <c r="Y425">
        <v>9</v>
      </c>
      <c r="Z425">
        <v>129</v>
      </c>
      <c r="AA425">
        <v>0</v>
      </c>
      <c r="AB425">
        <v>0</v>
      </c>
      <c r="AC425">
        <v>0</v>
      </c>
      <c r="AD425">
        <v>0.39978853829089001</v>
      </c>
      <c r="AE425">
        <v>2.7349064332130002</v>
      </c>
      <c r="AF425">
        <v>28.784688296214998</v>
      </c>
      <c r="AG425">
        <v>0</v>
      </c>
    </row>
    <row r="426" spans="1:33" x14ac:dyDescent="0.25">
      <c r="A426" t="s">
        <v>451</v>
      </c>
      <c r="B426">
        <v>0</v>
      </c>
      <c r="C426">
        <v>0</v>
      </c>
      <c r="D426">
        <v>0</v>
      </c>
      <c r="E426">
        <v>42.433534739888003</v>
      </c>
      <c r="F426">
        <v>3.1108576253120002</v>
      </c>
      <c r="G426">
        <v>0</v>
      </c>
      <c r="H426">
        <v>0</v>
      </c>
      <c r="I426">
        <v>15.181464121733001</v>
      </c>
      <c r="J426">
        <v>-6.1693717326761996</v>
      </c>
      <c r="K426">
        <v>9.6971143327870997E-3</v>
      </c>
      <c r="L426">
        <v>0.63605609975106003</v>
      </c>
      <c r="M426" t="s">
        <v>452</v>
      </c>
      <c r="N426" t="s">
        <v>453</v>
      </c>
      <c r="O426">
        <v>1268964</v>
      </c>
      <c r="P426">
        <v>1272033</v>
      </c>
      <c r="Q426" t="s">
        <v>42</v>
      </c>
      <c r="R426">
        <v>2046</v>
      </c>
      <c r="S426" t="s">
        <v>37</v>
      </c>
      <c r="T426" t="s">
        <v>454</v>
      </c>
      <c r="U426" t="s">
        <v>36</v>
      </c>
      <c r="V426">
        <v>0</v>
      </c>
      <c r="W426">
        <v>0</v>
      </c>
      <c r="X426">
        <v>0</v>
      </c>
      <c r="Y426">
        <v>50</v>
      </c>
      <c r="Z426">
        <v>5</v>
      </c>
      <c r="AA426">
        <v>0</v>
      </c>
      <c r="AB426">
        <v>0</v>
      </c>
      <c r="AC426">
        <v>0</v>
      </c>
      <c r="AD426">
        <v>0</v>
      </c>
      <c r="AE426">
        <v>5.6587343926043001</v>
      </c>
      <c r="AF426">
        <v>0.41551926772822001</v>
      </c>
      <c r="AG426">
        <v>0</v>
      </c>
    </row>
    <row r="427" spans="1:33" x14ac:dyDescent="0.25">
      <c r="A427" t="s">
        <v>155</v>
      </c>
      <c r="B427">
        <v>0</v>
      </c>
      <c r="C427">
        <v>0</v>
      </c>
      <c r="D427">
        <v>1.1199444517637001</v>
      </c>
      <c r="E427">
        <v>0</v>
      </c>
      <c r="F427">
        <v>24.886861002496001</v>
      </c>
      <c r="G427">
        <v>69.498578899693996</v>
      </c>
      <c r="H427">
        <v>0.37331481725457999</v>
      </c>
      <c r="I427">
        <v>31.46181330073</v>
      </c>
      <c r="J427">
        <v>-6.2550573125079998</v>
      </c>
      <c r="K427">
        <v>1.3372091567065E-3</v>
      </c>
      <c r="L427">
        <v>0.30329859682424998</v>
      </c>
      <c r="M427" t="s">
        <v>156</v>
      </c>
      <c r="N427" t="s">
        <v>157</v>
      </c>
      <c r="O427">
        <v>787598</v>
      </c>
      <c r="P427">
        <v>794639</v>
      </c>
      <c r="Q427" t="s">
        <v>36</v>
      </c>
      <c r="R427">
        <v>2298</v>
      </c>
      <c r="S427" t="s">
        <v>37</v>
      </c>
      <c r="T427" t="s">
        <v>158</v>
      </c>
      <c r="U427" t="s">
        <v>36</v>
      </c>
      <c r="V427">
        <v>0</v>
      </c>
      <c r="W427">
        <v>0</v>
      </c>
      <c r="X427">
        <v>1</v>
      </c>
      <c r="Y427">
        <v>0</v>
      </c>
      <c r="Z427">
        <v>40</v>
      </c>
      <c r="AA427">
        <v>63</v>
      </c>
      <c r="AB427">
        <v>0</v>
      </c>
      <c r="AC427">
        <v>0</v>
      </c>
      <c r="AD427">
        <v>0.13256695656121001</v>
      </c>
      <c r="AE427">
        <v>0</v>
      </c>
      <c r="AF427">
        <v>2.9596254891973999</v>
      </c>
      <c r="AG427">
        <v>8.2705489456956993</v>
      </c>
    </row>
    <row r="428" spans="1:33" x14ac:dyDescent="0.25">
      <c r="A428" t="s">
        <v>421</v>
      </c>
      <c r="B428">
        <v>0</v>
      </c>
      <c r="C428">
        <v>0</v>
      </c>
      <c r="D428">
        <v>0</v>
      </c>
      <c r="E428">
        <v>0</v>
      </c>
      <c r="F428">
        <v>47.285035904742998</v>
      </c>
      <c r="G428">
        <v>2.2063040920538</v>
      </c>
      <c r="H428">
        <v>0</v>
      </c>
      <c r="I428">
        <v>16.497113332264998</v>
      </c>
      <c r="J428">
        <v>-6.2944191157939997</v>
      </c>
      <c r="K428">
        <v>8.7151277398805002E-3</v>
      </c>
      <c r="L428">
        <v>0.63285575886002998</v>
      </c>
      <c r="M428" t="s">
        <v>422</v>
      </c>
      <c r="N428" t="s">
        <v>273</v>
      </c>
      <c r="O428">
        <v>1221543</v>
      </c>
      <c r="P428">
        <v>1232863</v>
      </c>
      <c r="Q428" t="s">
        <v>42</v>
      </c>
      <c r="R428">
        <v>810</v>
      </c>
      <c r="S428" t="s">
        <v>37</v>
      </c>
      <c r="T428" t="s">
        <v>55</v>
      </c>
      <c r="U428" t="s">
        <v>36</v>
      </c>
      <c r="V428">
        <v>0</v>
      </c>
      <c r="W428">
        <v>0</v>
      </c>
      <c r="X428">
        <v>0</v>
      </c>
      <c r="Y428">
        <v>0</v>
      </c>
      <c r="Z428">
        <v>76</v>
      </c>
      <c r="AA428">
        <v>2</v>
      </c>
      <c r="AB428">
        <v>0</v>
      </c>
      <c r="AC428">
        <v>0</v>
      </c>
      <c r="AD428">
        <v>0</v>
      </c>
      <c r="AE428">
        <v>0</v>
      </c>
      <c r="AF428">
        <v>15.953477544362</v>
      </c>
      <c r="AG428">
        <v>0.74488424366877004</v>
      </c>
    </row>
    <row r="429" spans="1:33" x14ac:dyDescent="0.25">
      <c r="A429" t="s">
        <v>233</v>
      </c>
      <c r="B429">
        <v>0</v>
      </c>
      <c r="C429">
        <v>0</v>
      </c>
      <c r="D429">
        <v>0</v>
      </c>
      <c r="E429">
        <v>3.3946827791911001</v>
      </c>
      <c r="F429">
        <v>49.773722004992003</v>
      </c>
      <c r="G429">
        <v>1.1031520460269</v>
      </c>
      <c r="H429">
        <v>0</v>
      </c>
      <c r="I429">
        <v>18.090518943403001</v>
      </c>
      <c r="J429">
        <v>-6.4290654928168998</v>
      </c>
      <c r="K429">
        <v>2.3441633547296001E-3</v>
      </c>
      <c r="L429">
        <v>0.34244474744191</v>
      </c>
      <c r="M429" t="s">
        <v>234</v>
      </c>
      <c r="N429" t="s">
        <v>235</v>
      </c>
      <c r="O429">
        <v>1857028</v>
      </c>
      <c r="P429">
        <v>1857300</v>
      </c>
      <c r="Q429" t="s">
        <v>36</v>
      </c>
      <c r="R429">
        <v>273</v>
      </c>
      <c r="S429" t="s">
        <v>37</v>
      </c>
      <c r="T429" t="s">
        <v>55</v>
      </c>
      <c r="U429" t="s">
        <v>36</v>
      </c>
      <c r="V429">
        <v>0</v>
      </c>
      <c r="W429">
        <v>0</v>
      </c>
      <c r="X429">
        <v>0</v>
      </c>
      <c r="Y429">
        <v>4</v>
      </c>
      <c r="Z429">
        <v>80</v>
      </c>
      <c r="AA429">
        <v>1</v>
      </c>
      <c r="AB429">
        <v>0</v>
      </c>
      <c r="AC429">
        <v>0</v>
      </c>
      <c r="AD429">
        <v>0</v>
      </c>
      <c r="AE429">
        <v>3.3927532797855999</v>
      </c>
      <c r="AF429">
        <v>49.825782960993003</v>
      </c>
      <c r="AG429">
        <v>1.1050480537942999</v>
      </c>
    </row>
    <row r="430" spans="1:33" x14ac:dyDescent="0.25">
      <c r="A430" t="s">
        <v>338</v>
      </c>
      <c r="B430">
        <v>0</v>
      </c>
      <c r="C430">
        <v>0</v>
      </c>
      <c r="D430">
        <v>0</v>
      </c>
      <c r="E430">
        <v>0</v>
      </c>
      <c r="F430">
        <v>51.640236580179</v>
      </c>
      <c r="G430">
        <v>3.3094561380807002</v>
      </c>
      <c r="H430">
        <v>0</v>
      </c>
      <c r="I430">
        <v>18.31656423942</v>
      </c>
      <c r="J430">
        <v>-6.4450155590806997</v>
      </c>
      <c r="K430">
        <v>5.6420130501667002E-3</v>
      </c>
      <c r="L430">
        <v>0.53146369842927998</v>
      </c>
      <c r="M430" t="s">
        <v>339</v>
      </c>
      <c r="N430" t="s">
        <v>340</v>
      </c>
      <c r="O430">
        <v>61</v>
      </c>
      <c r="P430">
        <v>44083</v>
      </c>
      <c r="Q430" t="s">
        <v>36</v>
      </c>
      <c r="R430">
        <v>717</v>
      </c>
      <c r="S430" t="s">
        <v>37</v>
      </c>
      <c r="T430" t="s">
        <v>341</v>
      </c>
      <c r="U430" t="s">
        <v>36</v>
      </c>
      <c r="V430">
        <v>0</v>
      </c>
      <c r="W430">
        <v>0</v>
      </c>
      <c r="X430">
        <v>0</v>
      </c>
      <c r="Y430">
        <v>0</v>
      </c>
      <c r="Z430">
        <v>83</v>
      </c>
      <c r="AA430">
        <v>3</v>
      </c>
      <c r="AB430">
        <v>0</v>
      </c>
      <c r="AC430">
        <v>0</v>
      </c>
      <c r="AD430">
        <v>0</v>
      </c>
      <c r="AE430">
        <v>0</v>
      </c>
      <c r="AF430">
        <v>19.682747840187002</v>
      </c>
      <c r="AG430">
        <v>1.2622515426186001</v>
      </c>
    </row>
    <row r="431" spans="1:33" x14ac:dyDescent="0.25">
      <c r="A431" t="s">
        <v>170</v>
      </c>
      <c r="B431">
        <v>0</v>
      </c>
      <c r="C431">
        <v>0</v>
      </c>
      <c r="D431">
        <v>0</v>
      </c>
      <c r="E431">
        <v>0.84867069479777002</v>
      </c>
      <c r="F431">
        <v>51.640236580179</v>
      </c>
      <c r="G431">
        <v>6.6189122761614003</v>
      </c>
      <c r="H431">
        <v>0</v>
      </c>
      <c r="I431">
        <v>19.702606517046</v>
      </c>
      <c r="J431">
        <v>-6.5509733044626</v>
      </c>
      <c r="K431">
        <v>1.4857385885785001E-3</v>
      </c>
      <c r="L431">
        <v>0.30968697125567002</v>
      </c>
      <c r="M431" t="s">
        <v>171</v>
      </c>
      <c r="N431" t="s">
        <v>172</v>
      </c>
      <c r="O431">
        <v>591588</v>
      </c>
      <c r="P431">
        <v>621979</v>
      </c>
      <c r="Q431" t="s">
        <v>36</v>
      </c>
      <c r="R431">
        <v>2718</v>
      </c>
      <c r="S431" t="s">
        <v>37</v>
      </c>
      <c r="T431" t="s">
        <v>173</v>
      </c>
      <c r="U431" t="s">
        <v>36</v>
      </c>
      <c r="V431">
        <v>0</v>
      </c>
      <c r="W431">
        <v>0</v>
      </c>
      <c r="X431">
        <v>0</v>
      </c>
      <c r="Y431">
        <v>1</v>
      </c>
      <c r="Z431">
        <v>83</v>
      </c>
      <c r="AA431">
        <v>6</v>
      </c>
      <c r="AB431">
        <v>0</v>
      </c>
      <c r="AC431">
        <v>0</v>
      </c>
      <c r="AD431">
        <v>0</v>
      </c>
      <c r="AE431">
        <v>8.5193308074086996E-2</v>
      </c>
      <c r="AF431">
        <v>5.1922480505571</v>
      </c>
      <c r="AG431">
        <v>0.66595611188930004</v>
      </c>
    </row>
    <row r="432" spans="1:33" x14ac:dyDescent="0.25">
      <c r="A432" t="s">
        <v>244</v>
      </c>
      <c r="B432">
        <v>0</v>
      </c>
      <c r="C432">
        <v>0</v>
      </c>
      <c r="D432">
        <v>0</v>
      </c>
      <c r="E432">
        <v>0</v>
      </c>
      <c r="F432">
        <v>28.619890152871001</v>
      </c>
      <c r="G432">
        <v>30.888257288753</v>
      </c>
      <c r="H432">
        <v>0</v>
      </c>
      <c r="I432">
        <v>19.836049147208001</v>
      </c>
      <c r="J432">
        <v>-6.5540550030158</v>
      </c>
      <c r="K432">
        <v>2.5004619531172E-3</v>
      </c>
      <c r="L432">
        <v>0.34244474744191</v>
      </c>
      <c r="M432" t="s">
        <v>245</v>
      </c>
      <c r="N432" t="s">
        <v>246</v>
      </c>
      <c r="O432">
        <v>631977</v>
      </c>
      <c r="P432">
        <v>663582</v>
      </c>
      <c r="Q432" t="s">
        <v>36</v>
      </c>
      <c r="R432">
        <v>1347</v>
      </c>
      <c r="S432" t="s">
        <v>37</v>
      </c>
      <c r="T432" t="s">
        <v>55</v>
      </c>
      <c r="U432" t="s">
        <v>36</v>
      </c>
      <c r="V432">
        <v>0</v>
      </c>
      <c r="W432">
        <v>0</v>
      </c>
      <c r="X432">
        <v>0</v>
      </c>
      <c r="Y432">
        <v>0</v>
      </c>
      <c r="Z432">
        <v>46</v>
      </c>
      <c r="AA432">
        <v>28</v>
      </c>
      <c r="AB432">
        <v>0</v>
      </c>
      <c r="AC432">
        <v>0</v>
      </c>
      <c r="AD432">
        <v>0</v>
      </c>
      <c r="AE432">
        <v>0</v>
      </c>
      <c r="AF432">
        <v>5.8065347292515002</v>
      </c>
      <c r="AG432">
        <v>6.2709631204185996</v>
      </c>
    </row>
    <row r="433" spans="1:33" x14ac:dyDescent="0.25">
      <c r="A433" t="s">
        <v>79</v>
      </c>
      <c r="B433">
        <v>0</v>
      </c>
      <c r="C433">
        <v>0</v>
      </c>
      <c r="D433">
        <v>0</v>
      </c>
      <c r="E433">
        <v>32.249486402315</v>
      </c>
      <c r="F433">
        <v>9.9547444009984005</v>
      </c>
      <c r="G433">
        <v>22.063040920538</v>
      </c>
      <c r="H433">
        <v>0</v>
      </c>
      <c r="I433">
        <v>21.422423907950002</v>
      </c>
      <c r="J433">
        <v>-6.6629976872586996</v>
      </c>
      <c r="K433">
        <v>1.1997099978714E-4</v>
      </c>
      <c r="L433">
        <v>7.6281560697990997E-2</v>
      </c>
      <c r="M433" t="s">
        <v>80</v>
      </c>
      <c r="N433" t="s">
        <v>81</v>
      </c>
      <c r="O433">
        <v>73503</v>
      </c>
      <c r="P433">
        <v>94482</v>
      </c>
      <c r="Q433" t="s">
        <v>36</v>
      </c>
      <c r="R433">
        <v>2097</v>
      </c>
      <c r="S433" t="s">
        <v>37</v>
      </c>
      <c r="T433" t="s">
        <v>82</v>
      </c>
      <c r="U433" t="s">
        <v>36</v>
      </c>
      <c r="V433">
        <v>0</v>
      </c>
      <c r="W433">
        <v>0</v>
      </c>
      <c r="X433">
        <v>0</v>
      </c>
      <c r="Y433">
        <v>38</v>
      </c>
      <c r="Z433">
        <v>16</v>
      </c>
      <c r="AA433">
        <v>20</v>
      </c>
      <c r="AB433">
        <v>0</v>
      </c>
      <c r="AC433">
        <v>0</v>
      </c>
      <c r="AD433">
        <v>0</v>
      </c>
      <c r="AE433">
        <v>4.1960446500352999</v>
      </c>
      <c r="AF433">
        <v>1.2973236765237</v>
      </c>
      <c r="AG433">
        <v>2.8772352759738</v>
      </c>
    </row>
    <row r="434" spans="1:33" x14ac:dyDescent="0.25">
      <c r="A434" t="s">
        <v>205</v>
      </c>
      <c r="B434">
        <v>0</v>
      </c>
      <c r="C434">
        <v>0</v>
      </c>
      <c r="D434">
        <v>0</v>
      </c>
      <c r="E434">
        <v>0</v>
      </c>
      <c r="F434">
        <v>11.821258976186</v>
      </c>
      <c r="G434">
        <v>55.157602301345001</v>
      </c>
      <c r="H434">
        <v>0</v>
      </c>
      <c r="I434">
        <v>22.32628709251</v>
      </c>
      <c r="J434">
        <v>-6.7207649435877999</v>
      </c>
      <c r="K434">
        <v>1.9327834300937E-3</v>
      </c>
      <c r="L434">
        <v>0.32771416825811001</v>
      </c>
      <c r="M434" t="s">
        <v>206</v>
      </c>
      <c r="N434" t="s">
        <v>207</v>
      </c>
      <c r="O434">
        <v>746923</v>
      </c>
      <c r="P434">
        <v>790616</v>
      </c>
      <c r="Q434" t="s">
        <v>42</v>
      </c>
      <c r="R434">
        <v>2769</v>
      </c>
      <c r="S434" t="s">
        <v>37</v>
      </c>
      <c r="T434" t="s">
        <v>208</v>
      </c>
      <c r="U434" t="s">
        <v>36</v>
      </c>
      <c r="V434">
        <v>0</v>
      </c>
      <c r="W434">
        <v>0</v>
      </c>
      <c r="X434">
        <v>0</v>
      </c>
      <c r="Y434">
        <v>0</v>
      </c>
      <c r="Z434">
        <v>19</v>
      </c>
      <c r="AA434">
        <v>50</v>
      </c>
      <c r="AB434">
        <v>0</v>
      </c>
      <c r="AC434">
        <v>0</v>
      </c>
      <c r="AD434">
        <v>0</v>
      </c>
      <c r="AE434">
        <v>0</v>
      </c>
      <c r="AF434">
        <v>1.1666952700372999</v>
      </c>
      <c r="AG434">
        <v>5.4474199834931998</v>
      </c>
    </row>
    <row r="435" spans="1:33" x14ac:dyDescent="0.25">
      <c r="A435" t="s">
        <v>103</v>
      </c>
      <c r="B435">
        <v>0</v>
      </c>
      <c r="C435">
        <v>0</v>
      </c>
      <c r="D435">
        <v>0</v>
      </c>
      <c r="E435">
        <v>0.84867069479777002</v>
      </c>
      <c r="F435">
        <v>14.932116601498</v>
      </c>
      <c r="G435">
        <v>60.673362531479</v>
      </c>
      <c r="H435">
        <v>0</v>
      </c>
      <c r="I435">
        <v>25.484716609258001</v>
      </c>
      <c r="J435">
        <v>-6.9111550572617997</v>
      </c>
      <c r="K435">
        <v>3.8339301307786002E-4</v>
      </c>
      <c r="L435">
        <v>0.16251603832134001</v>
      </c>
      <c r="M435" t="s">
        <v>104</v>
      </c>
      <c r="N435" t="s">
        <v>105</v>
      </c>
      <c r="O435">
        <v>187277</v>
      </c>
      <c r="P435">
        <v>187609</v>
      </c>
      <c r="Q435" t="s">
        <v>36</v>
      </c>
      <c r="R435">
        <v>333</v>
      </c>
      <c r="S435" t="s">
        <v>37</v>
      </c>
      <c r="T435" t="s">
        <v>106</v>
      </c>
      <c r="U435" t="s">
        <v>36</v>
      </c>
      <c r="V435">
        <v>0</v>
      </c>
      <c r="W435">
        <v>0</v>
      </c>
      <c r="X435">
        <v>0</v>
      </c>
      <c r="Y435">
        <v>1</v>
      </c>
      <c r="Z435">
        <v>24</v>
      </c>
      <c r="AA435">
        <v>55</v>
      </c>
      <c r="AB435">
        <v>0</v>
      </c>
      <c r="AC435">
        <v>0</v>
      </c>
      <c r="AD435">
        <v>0</v>
      </c>
      <c r="AE435">
        <v>0.69536159563174005</v>
      </c>
      <c r="AF435">
        <v>12.254449322838999</v>
      </c>
      <c r="AG435">
        <v>49.826716299464998</v>
      </c>
    </row>
    <row r="436" spans="1:33" x14ac:dyDescent="0.25">
      <c r="A436" t="s">
        <v>61</v>
      </c>
      <c r="B436">
        <v>0</v>
      </c>
      <c r="C436">
        <v>0</v>
      </c>
      <c r="D436">
        <v>0</v>
      </c>
      <c r="E436">
        <v>4.2433534739888001</v>
      </c>
      <c r="F436">
        <v>14.309945076435</v>
      </c>
      <c r="G436">
        <v>69.498578899693996</v>
      </c>
      <c r="H436">
        <v>0</v>
      </c>
      <c r="I436">
        <v>29.350625816706</v>
      </c>
      <c r="J436">
        <v>-7.1140110701027996</v>
      </c>
      <c r="K436">
        <v>7.2661857779703998E-5</v>
      </c>
      <c r="L436">
        <v>6.9064361837188004E-2</v>
      </c>
      <c r="M436" t="s">
        <v>62</v>
      </c>
      <c r="N436" t="s">
        <v>63</v>
      </c>
      <c r="O436">
        <v>764108</v>
      </c>
      <c r="P436">
        <v>772944</v>
      </c>
      <c r="Q436" t="s">
        <v>42</v>
      </c>
      <c r="R436">
        <v>693</v>
      </c>
      <c r="S436" t="s">
        <v>37</v>
      </c>
      <c r="T436" t="s">
        <v>64</v>
      </c>
      <c r="U436" t="s">
        <v>36</v>
      </c>
      <c r="V436">
        <v>0</v>
      </c>
      <c r="W436">
        <v>0</v>
      </c>
      <c r="X436">
        <v>0</v>
      </c>
      <c r="Y436">
        <v>5</v>
      </c>
      <c r="Z436">
        <v>23</v>
      </c>
      <c r="AA436">
        <v>63</v>
      </c>
      <c r="AB436">
        <v>0</v>
      </c>
      <c r="AC436">
        <v>0</v>
      </c>
      <c r="AD436">
        <v>0</v>
      </c>
      <c r="AE436">
        <v>1.6706739635308001</v>
      </c>
      <c r="AF436">
        <v>5.6431473883852004</v>
      </c>
      <c r="AG436">
        <v>27.425283516895998</v>
      </c>
    </row>
    <row r="437" spans="1:33" x14ac:dyDescent="0.25">
      <c r="A437" t="s">
        <v>1303</v>
      </c>
      <c r="B437">
        <v>0</v>
      </c>
      <c r="C437">
        <v>0</v>
      </c>
      <c r="D437">
        <v>0</v>
      </c>
      <c r="E437">
        <v>0</v>
      </c>
      <c r="F437">
        <v>146.83247991472999</v>
      </c>
      <c r="G437">
        <v>7.7220643221882996</v>
      </c>
      <c r="H437">
        <v>0</v>
      </c>
      <c r="I437">
        <v>51.518181412304997</v>
      </c>
      <c r="J437">
        <v>-7.9319071113920998</v>
      </c>
      <c r="K437">
        <v>4.2403741675966999E-2</v>
      </c>
      <c r="L437">
        <v>0.90348122533049002</v>
      </c>
      <c r="M437" t="s">
        <v>1304</v>
      </c>
      <c r="N437" t="s">
        <v>431</v>
      </c>
      <c r="O437">
        <v>18627</v>
      </c>
      <c r="P437">
        <v>20795</v>
      </c>
      <c r="Q437" t="s">
        <v>36</v>
      </c>
      <c r="R437">
        <v>2169</v>
      </c>
      <c r="S437" t="s">
        <v>37</v>
      </c>
      <c r="T437" t="s">
        <v>55</v>
      </c>
      <c r="U437" t="s">
        <v>36</v>
      </c>
      <c r="V437">
        <v>0</v>
      </c>
      <c r="W437">
        <v>0</v>
      </c>
      <c r="X437">
        <v>0</v>
      </c>
      <c r="Y437">
        <v>0</v>
      </c>
      <c r="Z437">
        <v>236</v>
      </c>
      <c r="AA437">
        <v>7</v>
      </c>
      <c r="AB437">
        <v>0</v>
      </c>
      <c r="AC437">
        <v>0</v>
      </c>
      <c r="AD437">
        <v>0</v>
      </c>
      <c r="AE437">
        <v>0</v>
      </c>
      <c r="AF437">
        <v>18.500320104949001</v>
      </c>
      <c r="AG437">
        <v>0.97360388695294997</v>
      </c>
    </row>
    <row r="438" spans="1:33" x14ac:dyDescent="0.25">
      <c r="A438" t="s">
        <v>1103</v>
      </c>
      <c r="B438">
        <v>0</v>
      </c>
      <c r="C438">
        <v>0</v>
      </c>
      <c r="D438">
        <v>0</v>
      </c>
      <c r="E438">
        <v>177.37217521273001</v>
      </c>
      <c r="F438">
        <v>21.153831852122</v>
      </c>
      <c r="G438">
        <v>0</v>
      </c>
      <c r="H438">
        <v>0</v>
      </c>
      <c r="I438">
        <v>66.175335688285003</v>
      </c>
      <c r="J438">
        <v>-8.2925945055526</v>
      </c>
      <c r="K438">
        <v>3.3837542986960997E-2</v>
      </c>
      <c r="L438">
        <v>0.88772712683962995</v>
      </c>
      <c r="M438" t="s">
        <v>1104</v>
      </c>
      <c r="N438" t="s">
        <v>1105</v>
      </c>
      <c r="O438">
        <v>336672</v>
      </c>
      <c r="P438">
        <v>338576</v>
      </c>
      <c r="Q438" t="s">
        <v>36</v>
      </c>
      <c r="R438">
        <v>1905</v>
      </c>
      <c r="S438" t="s">
        <v>37</v>
      </c>
      <c r="T438" t="s">
        <v>454</v>
      </c>
      <c r="U438" t="s">
        <v>36</v>
      </c>
      <c r="V438">
        <v>0</v>
      </c>
      <c r="W438">
        <v>0</v>
      </c>
      <c r="X438">
        <v>0</v>
      </c>
      <c r="Y438">
        <v>209</v>
      </c>
      <c r="Z438">
        <v>34</v>
      </c>
      <c r="AA438">
        <v>0</v>
      </c>
      <c r="AB438">
        <v>0</v>
      </c>
      <c r="AC438">
        <v>0</v>
      </c>
      <c r="AD438">
        <v>0</v>
      </c>
      <c r="AE438">
        <v>25.404241979622999</v>
      </c>
      <c r="AF438">
        <v>3.0346648126242002</v>
      </c>
      <c r="AG438">
        <v>0</v>
      </c>
    </row>
    <row r="439" spans="1:33" x14ac:dyDescent="0.25">
      <c r="A439" t="s">
        <v>33</v>
      </c>
      <c r="B439">
        <v>0</v>
      </c>
      <c r="C439">
        <v>0</v>
      </c>
      <c r="D439">
        <v>1.1199444517637001</v>
      </c>
      <c r="E439">
        <v>142.57667672602</v>
      </c>
      <c r="F439">
        <v>43.552006754368001</v>
      </c>
      <c r="G439">
        <v>365.14332723490003</v>
      </c>
      <c r="H439">
        <v>0.37331481725457999</v>
      </c>
      <c r="I439">
        <v>183.7573369051</v>
      </c>
      <c r="J439">
        <v>-8.8018441538652006</v>
      </c>
      <c r="K439">
        <v>5.6773426618766007E-10</v>
      </c>
      <c r="L439">
        <v>4.3318124510119001E-6</v>
      </c>
      <c r="M439" t="s">
        <v>34</v>
      </c>
      <c r="N439" t="s">
        <v>35</v>
      </c>
      <c r="O439">
        <v>132536</v>
      </c>
      <c r="P439">
        <v>133105</v>
      </c>
      <c r="Q439" t="s">
        <v>36</v>
      </c>
      <c r="R439">
        <v>570</v>
      </c>
      <c r="S439" t="s">
        <v>37</v>
      </c>
      <c r="T439" t="s">
        <v>38</v>
      </c>
      <c r="U439" t="s">
        <v>36</v>
      </c>
      <c r="V439">
        <v>0</v>
      </c>
      <c r="W439">
        <v>0</v>
      </c>
      <c r="X439">
        <v>1</v>
      </c>
      <c r="Y439">
        <v>168</v>
      </c>
      <c r="Z439">
        <v>70</v>
      </c>
      <c r="AA439">
        <v>331</v>
      </c>
      <c r="AB439">
        <v>0</v>
      </c>
      <c r="AC439">
        <v>0</v>
      </c>
      <c r="AD439">
        <v>0.53445415118887996</v>
      </c>
      <c r="AE439">
        <v>68.247910712318998</v>
      </c>
      <c r="AF439">
        <v>20.880936675099999</v>
      </c>
      <c r="AG439">
        <v>175.18501278073001</v>
      </c>
    </row>
  </sheetData>
  <autoFilter ref="A1:AG439" xr:uid="{00000000-0001-0000-0000-000000000000}">
    <sortState xmlns:xlrd2="http://schemas.microsoft.com/office/spreadsheetml/2017/richdata2" ref="A2:AG439">
      <sortCondition descending="1" ref="J1"/>
    </sortState>
  </autoFilter>
  <conditionalFormatting sqref="J1:J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2A0A6-3D76-45AF-BB94-5455637F46D3}">
  <dimension ref="A1:H439"/>
  <sheetViews>
    <sheetView topLeftCell="B1" zoomScale="85" zoomScaleNormal="85" workbookViewId="0">
      <selection activeCell="G2" sqref="G2"/>
    </sheetView>
  </sheetViews>
  <sheetFormatPr baseColWidth="10" defaultRowHeight="15" x14ac:dyDescent="0.25"/>
  <cols>
    <col min="1" max="1" width="18.85546875" hidden="1" customWidth="1"/>
    <col min="2" max="2" width="16" bestFit="1" customWidth="1"/>
    <col min="3" max="3" width="18.28515625" hidden="1" customWidth="1"/>
    <col min="4" max="4" width="15.140625" bestFit="1" customWidth="1"/>
    <col min="5" max="5" width="9.140625"/>
    <col min="6" max="6" width="89.140625" style="2" customWidth="1"/>
    <col min="7" max="7" width="98.140625" style="2" customWidth="1"/>
    <col min="8" max="8" width="54.7109375" bestFit="1" customWidth="1"/>
  </cols>
  <sheetData>
    <row r="1" spans="1:8" x14ac:dyDescent="0.25">
      <c r="A1" s="3" t="s">
        <v>0</v>
      </c>
      <c r="B1" s="3" t="s">
        <v>2842</v>
      </c>
      <c r="C1" s="3" t="s">
        <v>13</v>
      </c>
      <c r="D1" s="3" t="s">
        <v>9</v>
      </c>
      <c r="E1" s="3" t="s">
        <v>10</v>
      </c>
      <c r="F1" s="4" t="s">
        <v>1606</v>
      </c>
      <c r="G1" s="4" t="s">
        <v>1607</v>
      </c>
      <c r="H1" s="4" t="s">
        <v>1617</v>
      </c>
    </row>
    <row r="2" spans="1:8" x14ac:dyDescent="0.25">
      <c r="A2" s="5" t="s">
        <v>664</v>
      </c>
      <c r="B2" s="5" t="s">
        <v>665</v>
      </c>
      <c r="C2" s="5" t="s">
        <v>666</v>
      </c>
      <c r="D2" s="5">
        <v>6.2138786829216999</v>
      </c>
      <c r="E2" s="5">
        <v>1.6985692130721999E-2</v>
      </c>
      <c r="F2" s="6" t="s">
        <v>1609</v>
      </c>
      <c r="G2" s="6" t="s">
        <v>1608</v>
      </c>
      <c r="H2" s="7" t="s">
        <v>1609</v>
      </c>
    </row>
    <row r="3" spans="1:8" x14ac:dyDescent="0.25">
      <c r="A3" s="5" t="s">
        <v>1279</v>
      </c>
      <c r="B3" s="5" t="s">
        <v>1280</v>
      </c>
      <c r="C3" s="5" t="s">
        <v>1281</v>
      </c>
      <c r="D3" s="5">
        <v>6.0690322153206999</v>
      </c>
      <c r="E3" s="5">
        <v>4.2006844699632999E-2</v>
      </c>
      <c r="F3" s="6" t="s">
        <v>1610</v>
      </c>
      <c r="G3" s="6" t="s">
        <v>1611</v>
      </c>
      <c r="H3" s="7" t="s">
        <v>1609</v>
      </c>
    </row>
    <row r="4" spans="1:8" x14ac:dyDescent="0.25">
      <c r="A4" s="5" t="s">
        <v>1283</v>
      </c>
      <c r="B4" s="5" t="s">
        <v>1284</v>
      </c>
      <c r="C4" s="5" t="s">
        <v>1285</v>
      </c>
      <c r="D4" s="5">
        <v>6.0690322153206999</v>
      </c>
      <c r="E4" s="5">
        <v>4.2006844699632999E-2</v>
      </c>
      <c r="F4" s="6" t="s">
        <v>1609</v>
      </c>
      <c r="G4" s="6" t="s">
        <v>1609</v>
      </c>
      <c r="H4" s="7" t="s">
        <v>1609</v>
      </c>
    </row>
    <row r="5" spans="1:8" x14ac:dyDescent="0.25">
      <c r="A5" s="5" t="s">
        <v>1286</v>
      </c>
      <c r="B5" s="5" t="s">
        <v>1287</v>
      </c>
      <c r="C5" s="5" t="s">
        <v>1288</v>
      </c>
      <c r="D5" s="5">
        <v>6.0690322153206999</v>
      </c>
      <c r="E5" s="5">
        <v>4.2006844699632999E-2</v>
      </c>
      <c r="F5" s="6" t="s">
        <v>1609</v>
      </c>
      <c r="G5" s="6" t="s">
        <v>1609</v>
      </c>
      <c r="H5" s="7" t="s">
        <v>1609</v>
      </c>
    </row>
    <row r="6" spans="1:8" x14ac:dyDescent="0.25">
      <c r="A6" s="5" t="s">
        <v>1400</v>
      </c>
      <c r="B6" s="5" t="s">
        <v>1401</v>
      </c>
      <c r="C6" s="5" t="s">
        <v>1402</v>
      </c>
      <c r="D6" s="5">
        <v>6.0395851811412999</v>
      </c>
      <c r="E6" s="5">
        <v>4.4683063017443E-2</v>
      </c>
      <c r="F6" s="6" t="s">
        <v>1609</v>
      </c>
      <c r="G6" s="6" t="s">
        <v>1609</v>
      </c>
      <c r="H6" s="7" t="s">
        <v>1609</v>
      </c>
    </row>
    <row r="7" spans="1:8" x14ac:dyDescent="0.25">
      <c r="A7" s="5" t="s">
        <v>1578</v>
      </c>
      <c r="B7" s="5" t="s">
        <v>1579</v>
      </c>
      <c r="C7" s="5" t="s">
        <v>1580</v>
      </c>
      <c r="D7" s="5">
        <v>5.9781337129801999</v>
      </c>
      <c r="E7" s="5">
        <v>4.9327950258873002E-2</v>
      </c>
      <c r="F7" s="6" t="s">
        <v>1609</v>
      </c>
      <c r="G7" s="6" t="s">
        <v>1609</v>
      </c>
      <c r="H7" s="7" t="s">
        <v>1609</v>
      </c>
    </row>
    <row r="8" spans="1:8" x14ac:dyDescent="0.25">
      <c r="A8" s="5" t="s">
        <v>1589</v>
      </c>
      <c r="B8" s="5" t="s">
        <v>1590</v>
      </c>
      <c r="C8" s="5" t="s">
        <v>431</v>
      </c>
      <c r="D8" s="5">
        <v>5.9659991579231004</v>
      </c>
      <c r="E8" s="5">
        <v>4.9669675021390997E-2</v>
      </c>
      <c r="F8" s="6" t="s">
        <v>1609</v>
      </c>
      <c r="G8" s="6" t="s">
        <v>1612</v>
      </c>
      <c r="H8" s="7" t="s">
        <v>1609</v>
      </c>
    </row>
    <row r="9" spans="1:8" x14ac:dyDescent="0.25">
      <c r="A9" s="5" t="s">
        <v>476</v>
      </c>
      <c r="B9" s="5" t="s">
        <v>477</v>
      </c>
      <c r="C9" s="5" t="s">
        <v>478</v>
      </c>
      <c r="D9" s="5">
        <v>5.7766043654589003</v>
      </c>
      <c r="E9" s="5">
        <v>1.0093610269665E-2</v>
      </c>
      <c r="F9" s="6" t="s">
        <v>1609</v>
      </c>
      <c r="G9" s="6" t="s">
        <v>1613</v>
      </c>
      <c r="H9" s="7" t="s">
        <v>1609</v>
      </c>
    </row>
    <row r="10" spans="1:8" x14ac:dyDescent="0.25">
      <c r="A10" s="5" t="s">
        <v>769</v>
      </c>
      <c r="B10" s="5" t="s">
        <v>770</v>
      </c>
      <c r="C10" s="5" t="s">
        <v>771</v>
      </c>
      <c r="D10" s="5">
        <v>5.7727636435288998</v>
      </c>
      <c r="E10" s="5">
        <v>2.1415066603160001E-2</v>
      </c>
      <c r="F10" s="6" t="s">
        <v>1609</v>
      </c>
      <c r="G10" s="6" t="s">
        <v>1609</v>
      </c>
      <c r="H10" s="7" t="s">
        <v>1609</v>
      </c>
    </row>
    <row r="11" spans="1:8" x14ac:dyDescent="0.25">
      <c r="A11" s="5" t="s">
        <v>1050</v>
      </c>
      <c r="B11" s="5" t="s">
        <v>1051</v>
      </c>
      <c r="C11" s="5" t="s">
        <v>1052</v>
      </c>
      <c r="D11" s="5">
        <v>5.5371067682335999</v>
      </c>
      <c r="E11" s="5">
        <v>3.2641748568596002E-2</v>
      </c>
      <c r="F11" s="6" t="s">
        <v>1609</v>
      </c>
      <c r="G11" s="6" t="s">
        <v>1609</v>
      </c>
      <c r="H11" s="7" t="s">
        <v>1609</v>
      </c>
    </row>
    <row r="12" spans="1:8" x14ac:dyDescent="0.25">
      <c r="A12" s="5" t="s">
        <v>1112</v>
      </c>
      <c r="B12" s="5" t="s">
        <v>1113</v>
      </c>
      <c r="C12" s="5" t="s">
        <v>1114</v>
      </c>
      <c r="D12" s="5">
        <v>5.4973576368775001</v>
      </c>
      <c r="E12" s="5">
        <v>3.4178738854957001E-2</v>
      </c>
      <c r="F12" s="6" t="s">
        <v>1609</v>
      </c>
      <c r="G12" s="6" t="s">
        <v>1612</v>
      </c>
      <c r="H12" s="7" t="s">
        <v>1609</v>
      </c>
    </row>
    <row r="13" spans="1:8" x14ac:dyDescent="0.25">
      <c r="A13" s="5" t="s">
        <v>469</v>
      </c>
      <c r="B13" s="5" t="s">
        <v>470</v>
      </c>
      <c r="C13" s="5" t="s">
        <v>471</v>
      </c>
      <c r="D13" s="5">
        <v>5.3144062600936</v>
      </c>
      <c r="E13" s="5">
        <v>9.9027474693419004E-3</v>
      </c>
      <c r="F13" s="6" t="s">
        <v>1609</v>
      </c>
      <c r="G13" s="6" t="s">
        <v>1609</v>
      </c>
      <c r="H13" s="7" t="s">
        <v>1609</v>
      </c>
    </row>
    <row r="14" spans="1:8" x14ac:dyDescent="0.25">
      <c r="A14" s="5" t="s">
        <v>143</v>
      </c>
      <c r="B14" s="5" t="s">
        <v>144</v>
      </c>
      <c r="C14" s="5" t="s">
        <v>145</v>
      </c>
      <c r="D14" s="5">
        <v>5.3041785637828998</v>
      </c>
      <c r="E14" s="5">
        <v>1.0036580687611E-3</v>
      </c>
      <c r="F14" s="6" t="s">
        <v>1609</v>
      </c>
      <c r="G14" s="6" t="s">
        <v>1609</v>
      </c>
      <c r="H14" s="7" t="s">
        <v>1609</v>
      </c>
    </row>
    <row r="15" spans="1:8" x14ac:dyDescent="0.25">
      <c r="A15" s="5" t="s">
        <v>361</v>
      </c>
      <c r="B15" s="5" t="s">
        <v>362</v>
      </c>
      <c r="C15" s="5" t="s">
        <v>363</v>
      </c>
      <c r="D15" s="5">
        <v>5.2169636268586999</v>
      </c>
      <c r="E15" s="5">
        <v>6.5255888663049997E-3</v>
      </c>
      <c r="F15" s="6" t="s">
        <v>1609</v>
      </c>
      <c r="G15" s="6" t="s">
        <v>1614</v>
      </c>
      <c r="H15" s="7" t="s">
        <v>1609</v>
      </c>
    </row>
    <row r="16" spans="1:8" x14ac:dyDescent="0.25">
      <c r="A16" s="5" t="s">
        <v>139</v>
      </c>
      <c r="B16" s="5" t="s">
        <v>140</v>
      </c>
      <c r="C16" s="5" t="s">
        <v>141</v>
      </c>
      <c r="D16" s="5">
        <v>4.7615915873513996</v>
      </c>
      <c r="E16" s="5">
        <v>9.4767221362514003E-4</v>
      </c>
      <c r="F16" s="6" t="s">
        <v>1609</v>
      </c>
      <c r="G16" s="6" t="s">
        <v>1614</v>
      </c>
      <c r="H16" s="7" t="s">
        <v>1609</v>
      </c>
    </row>
    <row r="17" spans="1:8" x14ac:dyDescent="0.25">
      <c r="A17" s="5" t="s">
        <v>268</v>
      </c>
      <c r="B17" s="5" t="s">
        <v>269</v>
      </c>
      <c r="C17" s="5" t="s">
        <v>270</v>
      </c>
      <c r="D17" s="5">
        <v>4.5681647872879001</v>
      </c>
      <c r="E17" s="5">
        <v>3.2777370021452E-3</v>
      </c>
      <c r="F17" s="6" t="s">
        <v>1609</v>
      </c>
      <c r="G17" s="6" t="s">
        <v>1609</v>
      </c>
      <c r="H17" s="7" t="s">
        <v>1609</v>
      </c>
    </row>
    <row r="18" spans="1:8" x14ac:dyDescent="0.25">
      <c r="A18" s="5" t="s">
        <v>613</v>
      </c>
      <c r="B18" s="5" t="s">
        <v>614</v>
      </c>
      <c r="C18" s="5" t="s">
        <v>615</v>
      </c>
      <c r="D18" s="5">
        <v>4.5643782520366001</v>
      </c>
      <c r="E18" s="5">
        <v>1.5231622336593E-2</v>
      </c>
      <c r="F18" s="6" t="s">
        <v>1609</v>
      </c>
      <c r="G18" s="6" t="s">
        <v>1609</v>
      </c>
      <c r="H18" s="7" t="s">
        <v>1609</v>
      </c>
    </row>
    <row r="19" spans="1:8" x14ac:dyDescent="0.25">
      <c r="A19" s="5" t="s">
        <v>325</v>
      </c>
      <c r="B19" s="5" t="s">
        <v>326</v>
      </c>
      <c r="C19" s="5" t="s">
        <v>327</v>
      </c>
      <c r="D19" s="5">
        <v>4.4145131808602001</v>
      </c>
      <c r="E19" s="5">
        <v>5.4130671311131001E-3</v>
      </c>
      <c r="F19" s="6" t="s">
        <v>1609</v>
      </c>
      <c r="G19" s="6" t="s">
        <v>1609</v>
      </c>
      <c r="H19" s="7" t="s">
        <v>1609</v>
      </c>
    </row>
    <row r="20" spans="1:8" x14ac:dyDescent="0.25">
      <c r="A20" s="5" t="s">
        <v>132</v>
      </c>
      <c r="B20" s="5" t="s">
        <v>133</v>
      </c>
      <c r="C20" s="5" t="s">
        <v>134</v>
      </c>
      <c r="D20" s="5">
        <v>4.2216786221460003</v>
      </c>
      <c r="E20" s="5">
        <v>8.6327464573517998E-4</v>
      </c>
      <c r="F20" s="6" t="s">
        <v>1609</v>
      </c>
      <c r="G20" s="6" t="s">
        <v>1609</v>
      </c>
      <c r="H20" s="7" t="s">
        <v>1609</v>
      </c>
    </row>
    <row r="21" spans="1:8" x14ac:dyDescent="0.25">
      <c r="A21" s="5" t="s">
        <v>461</v>
      </c>
      <c r="B21" s="5" t="s">
        <v>462</v>
      </c>
      <c r="C21" s="5" t="s">
        <v>463</v>
      </c>
      <c r="D21" s="5">
        <v>4.0790266092234004</v>
      </c>
      <c r="E21" s="5">
        <v>9.8820166205070004E-3</v>
      </c>
      <c r="F21" s="6" t="s">
        <v>1609</v>
      </c>
      <c r="G21" s="6" t="s">
        <v>1609</v>
      </c>
      <c r="H21" s="7" t="s">
        <v>1609</v>
      </c>
    </row>
    <row r="22" spans="1:8" x14ac:dyDescent="0.25">
      <c r="A22" s="5" t="s">
        <v>393</v>
      </c>
      <c r="B22" s="5" t="s">
        <v>394</v>
      </c>
      <c r="C22" s="5" t="s">
        <v>395</v>
      </c>
      <c r="D22" s="5">
        <v>4.0089355589746001</v>
      </c>
      <c r="E22" s="5">
        <v>7.3511210940537001E-3</v>
      </c>
      <c r="F22" s="6" t="s">
        <v>1609</v>
      </c>
      <c r="G22" s="6" t="s">
        <v>1615</v>
      </c>
      <c r="H22" s="7" t="s">
        <v>1609</v>
      </c>
    </row>
    <row r="23" spans="1:8" x14ac:dyDescent="0.25">
      <c r="A23" s="5" t="s">
        <v>48</v>
      </c>
      <c r="B23" s="5" t="s">
        <v>49</v>
      </c>
      <c r="C23" s="5" t="s">
        <v>50</v>
      </c>
      <c r="D23" s="5">
        <v>3.8435666584070001</v>
      </c>
      <c r="E23" s="5">
        <v>1.4549742116609999E-6</v>
      </c>
      <c r="F23" s="6" t="s">
        <v>1609</v>
      </c>
      <c r="G23" s="6" t="s">
        <v>1609</v>
      </c>
      <c r="H23" s="7" t="s">
        <v>1609</v>
      </c>
    </row>
    <row r="24" spans="1:8" x14ac:dyDescent="0.25">
      <c r="A24" s="5" t="s">
        <v>1566</v>
      </c>
      <c r="B24" s="5" t="s">
        <v>1567</v>
      </c>
      <c r="C24" s="5" t="s">
        <v>1568</v>
      </c>
      <c r="D24" s="5">
        <v>3.5398139012358998</v>
      </c>
      <c r="E24" s="5">
        <v>4.9284009536041999E-2</v>
      </c>
      <c r="F24" s="6" t="s">
        <v>1609</v>
      </c>
      <c r="G24" s="6" t="s">
        <v>1616</v>
      </c>
      <c r="H24" s="6" t="s">
        <v>1618</v>
      </c>
    </row>
    <row r="25" spans="1:8" x14ac:dyDescent="0.25">
      <c r="A25" s="5" t="s">
        <v>606</v>
      </c>
      <c r="B25" s="5" t="s">
        <v>607</v>
      </c>
      <c r="C25" s="5" t="s">
        <v>608</v>
      </c>
      <c r="D25" s="5">
        <v>3.5153100421653001</v>
      </c>
      <c r="E25" s="5">
        <v>1.5108870521297999E-2</v>
      </c>
      <c r="F25" s="6" t="s">
        <v>1610</v>
      </c>
      <c r="G25" s="6" t="s">
        <v>1619</v>
      </c>
      <c r="H25" s="7" t="s">
        <v>1609</v>
      </c>
    </row>
    <row r="26" spans="1:8" x14ac:dyDescent="0.25">
      <c r="A26" s="5" t="s">
        <v>1136</v>
      </c>
      <c r="B26" s="5" t="s">
        <v>1137</v>
      </c>
      <c r="C26" s="5" t="s">
        <v>508</v>
      </c>
      <c r="D26" s="5">
        <v>3.3883869335213999</v>
      </c>
      <c r="E26" s="5">
        <v>3.5485591724572003E-2</v>
      </c>
      <c r="F26" s="6" t="s">
        <v>1620</v>
      </c>
      <c r="G26" s="6" t="s">
        <v>1621</v>
      </c>
      <c r="H26" s="7" t="s">
        <v>1609</v>
      </c>
    </row>
    <row r="27" spans="1:8" x14ac:dyDescent="0.25">
      <c r="A27" s="5" t="s">
        <v>1379</v>
      </c>
      <c r="B27" s="5" t="s">
        <v>1380</v>
      </c>
      <c r="C27" s="5" t="s">
        <v>1130</v>
      </c>
      <c r="D27" s="5">
        <v>3.3696355602286001</v>
      </c>
      <c r="E27" s="5">
        <v>4.4436908411118997E-2</v>
      </c>
      <c r="F27" s="6" t="s">
        <v>1609</v>
      </c>
      <c r="G27" s="6" t="s">
        <v>1622</v>
      </c>
      <c r="H27" s="7" t="s">
        <v>1609</v>
      </c>
    </row>
    <row r="28" spans="1:8" x14ac:dyDescent="0.25">
      <c r="A28" s="5" t="s">
        <v>1574</v>
      </c>
      <c r="B28" s="5" t="s">
        <v>1575</v>
      </c>
      <c r="C28" s="5" t="s">
        <v>1576</v>
      </c>
      <c r="D28" s="5">
        <v>3.3317250610367002</v>
      </c>
      <c r="E28" s="5">
        <v>4.9307316388936998E-2</v>
      </c>
      <c r="F28" s="6" t="s">
        <v>1623</v>
      </c>
      <c r="G28" s="6" t="s">
        <v>1624</v>
      </c>
      <c r="H28" s="7" t="s">
        <v>1609</v>
      </c>
    </row>
    <row r="29" spans="1:8" x14ac:dyDescent="0.25">
      <c r="A29" s="5" t="s">
        <v>1421</v>
      </c>
      <c r="B29" s="5" t="s">
        <v>1422</v>
      </c>
      <c r="C29" s="5" t="s">
        <v>227</v>
      </c>
      <c r="D29" s="5">
        <v>3.3138548603124001</v>
      </c>
      <c r="E29" s="5">
        <v>4.5126097114058003E-2</v>
      </c>
      <c r="F29" s="6" t="s">
        <v>1609</v>
      </c>
      <c r="G29" s="6" t="s">
        <v>1609</v>
      </c>
      <c r="H29" s="6" t="s">
        <v>1609</v>
      </c>
    </row>
    <row r="30" spans="1:8" x14ac:dyDescent="0.25">
      <c r="A30" s="5" t="s">
        <v>346</v>
      </c>
      <c r="B30" s="5" t="s">
        <v>347</v>
      </c>
      <c r="C30" s="5" t="s">
        <v>348</v>
      </c>
      <c r="D30" s="5">
        <v>3.233163816262</v>
      </c>
      <c r="E30" s="5">
        <v>5.9166401898052999E-3</v>
      </c>
      <c r="F30" s="6" t="s">
        <v>1609</v>
      </c>
      <c r="G30" s="6" t="s">
        <v>1609</v>
      </c>
      <c r="H30" s="6" t="s">
        <v>1609</v>
      </c>
    </row>
    <row r="31" spans="1:8" x14ac:dyDescent="0.25">
      <c r="A31" s="5" t="s">
        <v>439</v>
      </c>
      <c r="B31" s="5" t="s">
        <v>440</v>
      </c>
      <c r="C31" s="5" t="s">
        <v>441</v>
      </c>
      <c r="D31" s="5">
        <v>3.138426662489</v>
      </c>
      <c r="E31" s="5">
        <v>9.3937382553596002E-3</v>
      </c>
      <c r="F31" s="6" t="s">
        <v>1609</v>
      </c>
      <c r="G31" s="6" t="s">
        <v>1626</v>
      </c>
      <c r="H31" s="7" t="s">
        <v>1625</v>
      </c>
    </row>
    <row r="32" spans="1:8" x14ac:dyDescent="0.25">
      <c r="A32" s="5" t="s">
        <v>1533</v>
      </c>
      <c r="B32" s="5" t="s">
        <v>1534</v>
      </c>
      <c r="C32" s="5" t="s">
        <v>1535</v>
      </c>
      <c r="D32" s="5">
        <v>3.1205126749868999</v>
      </c>
      <c r="E32" s="5">
        <v>4.8324393516987002E-2</v>
      </c>
      <c r="F32" s="6" t="s">
        <v>1609</v>
      </c>
      <c r="G32" s="6" t="s">
        <v>1609</v>
      </c>
      <c r="H32" s="6" t="s">
        <v>1609</v>
      </c>
    </row>
    <row r="33" spans="1:8" x14ac:dyDescent="0.25">
      <c r="A33" s="5" t="s">
        <v>135</v>
      </c>
      <c r="B33" s="5" t="s">
        <v>136</v>
      </c>
      <c r="C33" s="5" t="s">
        <v>137</v>
      </c>
      <c r="D33" s="5">
        <v>2.8753681421097999</v>
      </c>
      <c r="E33" s="5">
        <v>9.3504759568799995E-4</v>
      </c>
      <c r="F33" s="7" t="s">
        <v>1610</v>
      </c>
      <c r="G33" s="6" t="s">
        <v>1627</v>
      </c>
      <c r="H33" s="6" t="s">
        <v>1609</v>
      </c>
    </row>
    <row r="34" spans="1:8" x14ac:dyDescent="0.25">
      <c r="A34" s="5" t="s">
        <v>68</v>
      </c>
      <c r="B34" s="5" t="s">
        <v>69</v>
      </c>
      <c r="C34" s="5" t="s">
        <v>70</v>
      </c>
      <c r="D34" s="5">
        <v>2.7950606120727</v>
      </c>
      <c r="E34" s="5">
        <v>8.8648742891031998E-5</v>
      </c>
      <c r="F34" s="6" t="s">
        <v>1609</v>
      </c>
      <c r="G34" s="6" t="s">
        <v>1609</v>
      </c>
      <c r="H34" s="6" t="s">
        <v>1609</v>
      </c>
    </row>
    <row r="35" spans="1:8" x14ac:dyDescent="0.25">
      <c r="A35" s="5" t="s">
        <v>201</v>
      </c>
      <c r="B35" s="5" t="s">
        <v>202</v>
      </c>
      <c r="C35" s="5" t="s">
        <v>203</v>
      </c>
      <c r="D35" s="5">
        <v>2.7503169963687002</v>
      </c>
      <c r="E35" s="5">
        <v>1.8702155739934001E-3</v>
      </c>
      <c r="F35" s="6" t="s">
        <v>1609</v>
      </c>
      <c r="G35" s="6" t="s">
        <v>1628</v>
      </c>
      <c r="H35" s="6" t="s">
        <v>1629</v>
      </c>
    </row>
    <row r="36" spans="1:8" x14ac:dyDescent="0.25">
      <c r="A36" s="5" t="s">
        <v>855</v>
      </c>
      <c r="B36" s="5" t="s">
        <v>856</v>
      </c>
      <c r="C36" s="5" t="s">
        <v>857</v>
      </c>
      <c r="D36" s="5">
        <v>2.6546254909910001</v>
      </c>
      <c r="E36" s="5">
        <v>2.5462074056335E-2</v>
      </c>
      <c r="F36" s="6" t="s">
        <v>1609</v>
      </c>
      <c r="G36" s="6" t="s">
        <v>1615</v>
      </c>
      <c r="H36" s="6" t="s">
        <v>1609</v>
      </c>
    </row>
    <row r="37" spans="1:8" x14ac:dyDescent="0.25">
      <c r="A37" s="5" t="s">
        <v>1299</v>
      </c>
      <c r="B37" s="5" t="s">
        <v>1300</v>
      </c>
      <c r="C37" s="5" t="s">
        <v>1301</v>
      </c>
      <c r="D37" s="5">
        <v>2.6478706875891</v>
      </c>
      <c r="E37" s="5">
        <v>4.2394749313400003E-2</v>
      </c>
      <c r="F37" s="6" t="s">
        <v>1609</v>
      </c>
      <c r="G37" s="6" t="s">
        <v>1609</v>
      </c>
      <c r="H37" s="6" t="s">
        <v>1609</v>
      </c>
    </row>
    <row r="38" spans="1:8" x14ac:dyDescent="0.25">
      <c r="A38" s="5" t="s">
        <v>800</v>
      </c>
      <c r="B38" s="5" t="s">
        <v>801</v>
      </c>
      <c r="C38" s="5" t="s">
        <v>802</v>
      </c>
      <c r="D38" s="5">
        <v>2.6404673368735998</v>
      </c>
      <c r="E38" s="5">
        <v>2.2956036001766E-2</v>
      </c>
      <c r="F38" s="6" t="s">
        <v>1609</v>
      </c>
      <c r="G38" s="6" t="s">
        <v>1609</v>
      </c>
      <c r="H38" s="6" t="s">
        <v>1609</v>
      </c>
    </row>
    <row r="39" spans="1:8" x14ac:dyDescent="0.25">
      <c r="A39" s="5" t="s">
        <v>147</v>
      </c>
      <c r="B39" s="5" t="s">
        <v>148</v>
      </c>
      <c r="C39" s="5" t="s">
        <v>149</v>
      </c>
      <c r="D39" s="5">
        <v>2.5742100423913001</v>
      </c>
      <c r="E39" s="5">
        <v>1.05667589519E-3</v>
      </c>
      <c r="F39" s="6" t="s">
        <v>1609</v>
      </c>
      <c r="G39" s="6" t="s">
        <v>1630</v>
      </c>
      <c r="H39" s="6" t="s">
        <v>1609</v>
      </c>
    </row>
    <row r="40" spans="1:8" x14ac:dyDescent="0.25">
      <c r="A40" s="5" t="s">
        <v>1081</v>
      </c>
      <c r="B40" s="5" t="s">
        <v>1082</v>
      </c>
      <c r="C40" s="5" t="s">
        <v>1083</v>
      </c>
      <c r="D40" s="5">
        <v>2.5588804535963998</v>
      </c>
      <c r="E40" s="5">
        <v>3.3404843194188003E-2</v>
      </c>
      <c r="F40" s="6" t="s">
        <v>1609</v>
      </c>
      <c r="G40" s="6" t="s">
        <v>1631</v>
      </c>
      <c r="H40" s="6" t="s">
        <v>1609</v>
      </c>
    </row>
    <row r="41" spans="1:8" x14ac:dyDescent="0.25">
      <c r="A41" s="5" t="s">
        <v>1376</v>
      </c>
      <c r="B41" s="5" t="s">
        <v>1377</v>
      </c>
      <c r="C41" s="5" t="s">
        <v>1378</v>
      </c>
      <c r="D41" s="5">
        <v>2.4275877452174002</v>
      </c>
      <c r="E41" s="5">
        <v>4.4342418572465001E-2</v>
      </c>
      <c r="F41" s="6" t="s">
        <v>1609</v>
      </c>
      <c r="G41" s="6" t="s">
        <v>1609</v>
      </c>
      <c r="H41" s="6" t="s">
        <v>1609</v>
      </c>
    </row>
    <row r="42" spans="1:8" x14ac:dyDescent="0.25">
      <c r="A42" s="5" t="s">
        <v>1067</v>
      </c>
      <c r="B42" s="5" t="s">
        <v>1068</v>
      </c>
      <c r="C42" s="5" t="s">
        <v>1069</v>
      </c>
      <c r="D42" s="5">
        <v>2.2654382591250002</v>
      </c>
      <c r="E42" s="5">
        <v>3.2761617547202998E-2</v>
      </c>
      <c r="F42" s="6" t="s">
        <v>1609</v>
      </c>
      <c r="G42" s="6" t="s">
        <v>1609</v>
      </c>
      <c r="H42" s="6" t="s">
        <v>1609</v>
      </c>
    </row>
    <row r="43" spans="1:8" x14ac:dyDescent="0.25">
      <c r="A43" s="5" t="s">
        <v>1018</v>
      </c>
      <c r="B43" s="5" t="s">
        <v>1019</v>
      </c>
      <c r="C43" s="5" t="s">
        <v>1020</v>
      </c>
      <c r="D43" s="5">
        <v>2.2383043410008998</v>
      </c>
      <c r="E43" s="5">
        <v>3.0798967958728E-2</v>
      </c>
      <c r="F43" s="6" t="s">
        <v>1609</v>
      </c>
      <c r="G43" s="6" t="s">
        <v>1609</v>
      </c>
      <c r="H43" s="6" t="s">
        <v>1609</v>
      </c>
    </row>
    <row r="44" spans="1:8" x14ac:dyDescent="0.25">
      <c r="A44" s="5" t="s">
        <v>541</v>
      </c>
      <c r="B44" s="5" t="s">
        <v>542</v>
      </c>
      <c r="C44" s="5" t="s">
        <v>543</v>
      </c>
      <c r="D44" s="5">
        <v>2.2025576941390002</v>
      </c>
      <c r="E44" s="5">
        <v>1.2161926284836999E-2</v>
      </c>
      <c r="F44" s="6" t="s">
        <v>1632</v>
      </c>
      <c r="G44" s="6" t="s">
        <v>1613</v>
      </c>
      <c r="H44" s="6" t="s">
        <v>1609</v>
      </c>
    </row>
    <row r="45" spans="1:8" x14ac:dyDescent="0.25">
      <c r="A45" s="5" t="s">
        <v>1256</v>
      </c>
      <c r="B45" s="5" t="s">
        <v>1257</v>
      </c>
      <c r="C45" s="5" t="s">
        <v>63</v>
      </c>
      <c r="D45" s="5">
        <v>2.1935909455372999</v>
      </c>
      <c r="E45" s="5">
        <v>4.0616997010542999E-2</v>
      </c>
      <c r="F45" s="6" t="s">
        <v>1633</v>
      </c>
      <c r="G45" s="6" t="s">
        <v>1609</v>
      </c>
      <c r="H45" s="6" t="s">
        <v>1609</v>
      </c>
    </row>
    <row r="46" spans="1:8" x14ac:dyDescent="0.25">
      <c r="A46" s="5" t="s">
        <v>627</v>
      </c>
      <c r="B46" s="5" t="s">
        <v>628</v>
      </c>
      <c r="C46" s="5" t="s">
        <v>629</v>
      </c>
      <c r="D46" s="5">
        <v>2.1607125929261999</v>
      </c>
      <c r="E46" s="5">
        <v>1.5845391302873001E-2</v>
      </c>
      <c r="F46" s="6" t="s">
        <v>1609</v>
      </c>
      <c r="G46" s="6" t="s">
        <v>1609</v>
      </c>
      <c r="H46" s="6" t="s">
        <v>1609</v>
      </c>
    </row>
    <row r="47" spans="1:8" x14ac:dyDescent="0.25">
      <c r="A47" s="5" t="s">
        <v>820</v>
      </c>
      <c r="B47" s="5" t="s">
        <v>821</v>
      </c>
      <c r="C47" s="5" t="s">
        <v>822</v>
      </c>
      <c r="D47" s="5">
        <v>2.1051813401924999</v>
      </c>
      <c r="E47" s="5">
        <v>2.3667539295258E-2</v>
      </c>
      <c r="F47" s="6" t="s">
        <v>1609</v>
      </c>
      <c r="G47" s="6" t="s">
        <v>1609</v>
      </c>
      <c r="H47" s="6" t="s">
        <v>1609</v>
      </c>
    </row>
    <row r="48" spans="1:8" x14ac:dyDescent="0.25">
      <c r="A48" s="5" t="s">
        <v>174</v>
      </c>
      <c r="B48" s="5" t="s">
        <v>175</v>
      </c>
      <c r="C48" s="5" t="s">
        <v>176</v>
      </c>
      <c r="D48" s="5">
        <v>2.0795408150334</v>
      </c>
      <c r="E48" s="5">
        <v>1.5017585762071E-3</v>
      </c>
      <c r="F48" s="6" t="s">
        <v>1609</v>
      </c>
      <c r="G48" s="8" t="s">
        <v>1628</v>
      </c>
      <c r="H48" s="6" t="s">
        <v>1629</v>
      </c>
    </row>
    <row r="49" spans="1:8" x14ac:dyDescent="0.25">
      <c r="A49" s="5" t="s">
        <v>365</v>
      </c>
      <c r="B49" s="5" t="s">
        <v>366</v>
      </c>
      <c r="C49" s="5" t="s">
        <v>367</v>
      </c>
      <c r="D49" s="5">
        <v>2.0763676349546998</v>
      </c>
      <c r="E49" s="5">
        <v>6.5522177902263001E-3</v>
      </c>
      <c r="F49" s="6" t="s">
        <v>1609</v>
      </c>
      <c r="G49" s="6" t="s">
        <v>1609</v>
      </c>
      <c r="H49" s="6" t="s">
        <v>1609</v>
      </c>
    </row>
    <row r="50" spans="1:8" x14ac:dyDescent="0.25">
      <c r="A50" s="5" t="s">
        <v>71</v>
      </c>
      <c r="B50" s="5" t="s">
        <v>72</v>
      </c>
      <c r="C50" s="5" t="s">
        <v>73</v>
      </c>
      <c r="D50" s="5">
        <v>2.0147354522969998</v>
      </c>
      <c r="E50" s="5">
        <v>9.0516856929473004E-5</v>
      </c>
      <c r="F50" s="6" t="s">
        <v>1609</v>
      </c>
      <c r="G50" s="6" t="s">
        <v>1615</v>
      </c>
      <c r="H50" s="6" t="s">
        <v>1609</v>
      </c>
    </row>
    <row r="51" spans="1:8" x14ac:dyDescent="0.25">
      <c r="A51" s="5" t="s">
        <v>561</v>
      </c>
      <c r="B51" s="5" t="s">
        <v>562</v>
      </c>
      <c r="C51" s="5" t="s">
        <v>563</v>
      </c>
      <c r="D51" s="5">
        <v>1.9770528760942001</v>
      </c>
      <c r="E51" s="5">
        <v>1.2780593088904999E-2</v>
      </c>
      <c r="F51" s="6" t="s">
        <v>1634</v>
      </c>
      <c r="G51" s="6" t="s">
        <v>1635</v>
      </c>
      <c r="H51" s="6" t="s">
        <v>1609</v>
      </c>
    </row>
    <row r="52" spans="1:8" x14ac:dyDescent="0.25">
      <c r="A52" s="5" t="s">
        <v>1499</v>
      </c>
      <c r="B52" s="5" t="s">
        <v>1500</v>
      </c>
      <c r="C52" s="5" t="s">
        <v>1291</v>
      </c>
      <c r="D52" s="5">
        <v>1.965107740708</v>
      </c>
      <c r="E52" s="5">
        <v>4.7629500338236E-2</v>
      </c>
      <c r="F52" s="6" t="s">
        <v>1609</v>
      </c>
      <c r="G52" s="6" t="s">
        <v>1609</v>
      </c>
      <c r="H52" s="6" t="s">
        <v>1609</v>
      </c>
    </row>
    <row r="53" spans="1:8" x14ac:dyDescent="0.25">
      <c r="A53" s="5" t="s">
        <v>1073</v>
      </c>
      <c r="B53" s="5" t="s">
        <v>1074</v>
      </c>
      <c r="C53" s="5" t="s">
        <v>721</v>
      </c>
      <c r="D53" s="5">
        <v>1.9515255561192</v>
      </c>
      <c r="E53" s="5">
        <v>3.2996662965043E-2</v>
      </c>
      <c r="F53" s="6" t="s">
        <v>1609</v>
      </c>
      <c r="G53" s="6" t="s">
        <v>1609</v>
      </c>
      <c r="H53" s="6" t="s">
        <v>1609</v>
      </c>
    </row>
    <row r="54" spans="1:8" x14ac:dyDescent="0.25">
      <c r="A54" s="5" t="s">
        <v>682</v>
      </c>
      <c r="B54" s="5" t="s">
        <v>683</v>
      </c>
      <c r="C54" s="5" t="s">
        <v>684</v>
      </c>
      <c r="D54" s="5">
        <v>1.9248094517447001</v>
      </c>
      <c r="E54" s="5">
        <v>1.7323884354434001E-2</v>
      </c>
      <c r="F54" s="6" t="s">
        <v>1609</v>
      </c>
      <c r="G54" s="6" t="s">
        <v>1628</v>
      </c>
      <c r="H54" s="6" t="s">
        <v>1609</v>
      </c>
    </row>
    <row r="55" spans="1:8" x14ac:dyDescent="0.25">
      <c r="A55" s="5" t="s">
        <v>513</v>
      </c>
      <c r="B55" s="5" t="s">
        <v>514</v>
      </c>
      <c r="C55" s="5" t="s">
        <v>515</v>
      </c>
      <c r="D55" s="5">
        <v>1.9042048383981001</v>
      </c>
      <c r="E55" s="5">
        <v>1.1186770249583E-2</v>
      </c>
      <c r="F55" s="6" t="s">
        <v>1609</v>
      </c>
      <c r="G55" s="6" t="s">
        <v>1636</v>
      </c>
      <c r="H55" s="6" t="s">
        <v>1609</v>
      </c>
    </row>
    <row r="56" spans="1:8" x14ac:dyDescent="0.25">
      <c r="A56" s="5" t="s">
        <v>1361</v>
      </c>
      <c r="B56" s="5" t="s">
        <v>1362</v>
      </c>
      <c r="C56" s="5" t="s">
        <v>1363</v>
      </c>
      <c r="D56" s="5">
        <v>1.894486845231</v>
      </c>
      <c r="E56" s="5">
        <v>4.3865264742882999E-2</v>
      </c>
      <c r="F56" s="6" t="s">
        <v>1609</v>
      </c>
      <c r="G56" s="6" t="s">
        <v>1609</v>
      </c>
      <c r="H56" s="6" t="s">
        <v>1609</v>
      </c>
    </row>
    <row r="57" spans="1:8" x14ac:dyDescent="0.25">
      <c r="A57" s="5" t="s">
        <v>247</v>
      </c>
      <c r="B57" s="5" t="s">
        <v>248</v>
      </c>
      <c r="C57" s="5" t="s">
        <v>249</v>
      </c>
      <c r="D57" s="5">
        <v>1.8505391244667</v>
      </c>
      <c r="E57" s="5">
        <v>2.5133559445277998E-3</v>
      </c>
      <c r="F57" s="6" t="s">
        <v>1638</v>
      </c>
      <c r="G57" s="6" t="s">
        <v>1637</v>
      </c>
      <c r="H57" s="6" t="s">
        <v>1609</v>
      </c>
    </row>
    <row r="58" spans="1:8" x14ac:dyDescent="0.25">
      <c r="A58" s="5" t="s">
        <v>275</v>
      </c>
      <c r="B58" s="5" t="s">
        <v>276</v>
      </c>
      <c r="C58" s="5" t="s">
        <v>277</v>
      </c>
      <c r="D58" s="5">
        <v>1.8426255861576999</v>
      </c>
      <c r="E58" s="5">
        <v>3.7611809233077001E-3</v>
      </c>
      <c r="F58" s="6" t="s">
        <v>1609</v>
      </c>
      <c r="G58" s="6" t="s">
        <v>1609</v>
      </c>
      <c r="H58" s="6" t="s">
        <v>1609</v>
      </c>
    </row>
    <row r="59" spans="1:8" x14ac:dyDescent="0.25">
      <c r="A59" s="5" t="s">
        <v>1481</v>
      </c>
      <c r="B59" s="5" t="s">
        <v>1482</v>
      </c>
      <c r="C59" s="5" t="s">
        <v>811</v>
      </c>
      <c r="D59" s="5">
        <v>1.8327794787247</v>
      </c>
      <c r="E59" s="5">
        <v>4.7279219216389001E-2</v>
      </c>
      <c r="F59" s="6" t="s">
        <v>1639</v>
      </c>
      <c r="G59" s="6" t="s">
        <v>1611</v>
      </c>
      <c r="H59" s="6" t="s">
        <v>1609</v>
      </c>
    </row>
    <row r="60" spans="1:8" x14ac:dyDescent="0.25">
      <c r="A60" s="5" t="s">
        <v>443</v>
      </c>
      <c r="B60" s="5" t="s">
        <v>444</v>
      </c>
      <c r="C60" s="5" t="s">
        <v>445</v>
      </c>
      <c r="D60" s="5">
        <v>1.8170561333443001</v>
      </c>
      <c r="E60" s="5">
        <v>9.4655039949231995E-3</v>
      </c>
      <c r="F60" s="6" t="s">
        <v>1609</v>
      </c>
      <c r="G60" s="6" t="s">
        <v>1640</v>
      </c>
      <c r="H60" s="6" t="s">
        <v>1609</v>
      </c>
    </row>
    <row r="61" spans="1:8" x14ac:dyDescent="0.25">
      <c r="A61" s="5" t="s">
        <v>87</v>
      </c>
      <c r="B61" s="5" t="s">
        <v>88</v>
      </c>
      <c r="C61" s="5" t="s">
        <v>89</v>
      </c>
      <c r="D61" s="5">
        <v>1.8080472576677999</v>
      </c>
      <c r="E61" s="5">
        <v>1.8076398873256001E-4</v>
      </c>
      <c r="F61" s="6" t="s">
        <v>1609</v>
      </c>
      <c r="G61" s="8" t="s">
        <v>1628</v>
      </c>
      <c r="H61" s="8" t="s">
        <v>1629</v>
      </c>
    </row>
    <row r="62" spans="1:8" x14ac:dyDescent="0.25">
      <c r="A62" s="5" t="s">
        <v>308</v>
      </c>
      <c r="B62" s="5" t="s">
        <v>309</v>
      </c>
      <c r="C62" s="5" t="s">
        <v>310</v>
      </c>
      <c r="D62" s="5">
        <v>1.7827074970579999</v>
      </c>
      <c r="E62" s="5">
        <v>4.5266466496922996E-3</v>
      </c>
      <c r="F62" s="6" t="s">
        <v>1609</v>
      </c>
      <c r="G62" s="6" t="s">
        <v>1609</v>
      </c>
      <c r="H62" s="6" t="s">
        <v>1609</v>
      </c>
    </row>
    <row r="63" spans="1:8" x14ac:dyDescent="0.25">
      <c r="A63" s="5" t="s">
        <v>885</v>
      </c>
      <c r="B63" s="5" t="s">
        <v>886</v>
      </c>
      <c r="C63" s="5" t="s">
        <v>887</v>
      </c>
      <c r="D63" s="5">
        <v>1.7462614802603</v>
      </c>
      <c r="E63" s="5">
        <v>2.639572035963E-2</v>
      </c>
      <c r="F63" s="6" t="s">
        <v>1641</v>
      </c>
      <c r="G63" s="6" t="s">
        <v>1642</v>
      </c>
      <c r="H63" s="6" t="s">
        <v>1618</v>
      </c>
    </row>
    <row r="64" spans="1:8" x14ac:dyDescent="0.25">
      <c r="A64" s="5" t="s">
        <v>95</v>
      </c>
      <c r="B64" s="5" t="s">
        <v>96</v>
      </c>
      <c r="C64" s="5" t="s">
        <v>97</v>
      </c>
      <c r="D64" s="5">
        <v>1.7266516916257</v>
      </c>
      <c r="E64" s="5">
        <v>3.2863503446053E-4</v>
      </c>
      <c r="F64" s="6" t="s">
        <v>1610</v>
      </c>
      <c r="G64" s="6" t="s">
        <v>1643</v>
      </c>
      <c r="H64" s="6" t="s">
        <v>1609</v>
      </c>
    </row>
    <row r="65" spans="1:8" x14ac:dyDescent="0.25">
      <c r="A65" s="5" t="s">
        <v>52</v>
      </c>
      <c r="B65" s="5" t="s">
        <v>53</v>
      </c>
      <c r="C65" s="5" t="s">
        <v>54</v>
      </c>
      <c r="D65" s="5">
        <v>1.7225872071882</v>
      </c>
      <c r="E65" s="5">
        <v>1.5632206579610001E-5</v>
      </c>
      <c r="F65" s="6" t="s">
        <v>1609</v>
      </c>
      <c r="G65" s="6" t="s">
        <v>1609</v>
      </c>
      <c r="H65" s="6" t="s">
        <v>1609</v>
      </c>
    </row>
    <row r="66" spans="1:8" x14ac:dyDescent="0.25">
      <c r="A66" s="5" t="s">
        <v>734</v>
      </c>
      <c r="B66" s="5" t="s">
        <v>735</v>
      </c>
      <c r="C66" s="5" t="s">
        <v>736</v>
      </c>
      <c r="D66" s="5">
        <v>1.6899363060195001</v>
      </c>
      <c r="E66" s="5">
        <v>2.0441562122092999E-2</v>
      </c>
      <c r="F66" s="6" t="s">
        <v>1644</v>
      </c>
      <c r="G66" s="6" t="s">
        <v>1645</v>
      </c>
      <c r="H66" s="6" t="s">
        <v>1609</v>
      </c>
    </row>
    <row r="67" spans="1:8" x14ac:dyDescent="0.25">
      <c r="A67" s="5" t="s">
        <v>793</v>
      </c>
      <c r="B67" s="5" t="s">
        <v>794</v>
      </c>
      <c r="C67" s="5" t="s">
        <v>795</v>
      </c>
      <c r="D67" s="5">
        <v>1.6867599012612999</v>
      </c>
      <c r="E67" s="5">
        <v>2.2267464993358001E-2</v>
      </c>
      <c r="F67" s="6" t="s">
        <v>1646</v>
      </c>
      <c r="G67" s="6" t="s">
        <v>1609</v>
      </c>
      <c r="H67" s="6" t="s">
        <v>1609</v>
      </c>
    </row>
    <row r="68" spans="1:8" x14ac:dyDescent="0.25">
      <c r="A68" s="5" t="s">
        <v>1324</v>
      </c>
      <c r="B68" s="5" t="s">
        <v>1325</v>
      </c>
      <c r="C68" s="5" t="s">
        <v>1326</v>
      </c>
      <c r="D68" s="5">
        <v>1.6758884631123001</v>
      </c>
      <c r="E68" s="5">
        <v>4.3081751855045002E-2</v>
      </c>
      <c r="F68" s="6" t="s">
        <v>1609</v>
      </c>
      <c r="G68" s="6" t="s">
        <v>1647</v>
      </c>
      <c r="H68" s="6" t="s">
        <v>1609</v>
      </c>
    </row>
    <row r="69" spans="1:8" x14ac:dyDescent="0.25">
      <c r="A69" s="5" t="s">
        <v>254</v>
      </c>
      <c r="B69" s="5" t="s">
        <v>255</v>
      </c>
      <c r="C69" s="5" t="s">
        <v>256</v>
      </c>
      <c r="D69" s="5">
        <v>1.6586543001244001</v>
      </c>
      <c r="E69" s="5">
        <v>2.6160439345247E-3</v>
      </c>
      <c r="F69" s="6" t="s">
        <v>1649</v>
      </c>
      <c r="G69" s="8" t="s">
        <v>1648</v>
      </c>
      <c r="H69" s="6" t="s">
        <v>1618</v>
      </c>
    </row>
    <row r="70" spans="1:8" x14ac:dyDescent="0.25">
      <c r="A70" s="5" t="s">
        <v>875</v>
      </c>
      <c r="B70" s="5" t="s">
        <v>876</v>
      </c>
      <c r="C70" s="5" t="s">
        <v>877</v>
      </c>
      <c r="D70" s="5">
        <v>1.608351120194</v>
      </c>
      <c r="E70" s="5">
        <v>2.5796669787249E-2</v>
      </c>
      <c r="F70" s="8" t="s">
        <v>1650</v>
      </c>
      <c r="G70" s="6" t="s">
        <v>1609</v>
      </c>
      <c r="H70" s="6" t="s">
        <v>1609</v>
      </c>
    </row>
    <row r="71" spans="1:8" x14ac:dyDescent="0.25">
      <c r="A71" s="5" t="s">
        <v>56</v>
      </c>
      <c r="B71" s="5" t="s">
        <v>57</v>
      </c>
      <c r="C71" s="5" t="s">
        <v>58</v>
      </c>
      <c r="D71" s="5">
        <v>1.5982596502888</v>
      </c>
      <c r="E71" s="5">
        <v>1.5877136791918E-5</v>
      </c>
      <c r="F71" s="6" t="s">
        <v>1651</v>
      </c>
      <c r="G71" s="6" t="s">
        <v>1652</v>
      </c>
      <c r="H71" s="6" t="s">
        <v>1609</v>
      </c>
    </row>
    <row r="72" spans="1:8" x14ac:dyDescent="0.25">
      <c r="A72" s="5" t="s">
        <v>217</v>
      </c>
      <c r="B72" s="5" t="s">
        <v>218</v>
      </c>
      <c r="C72" s="5" t="s">
        <v>219</v>
      </c>
      <c r="D72" s="5">
        <v>1.5595878977540001</v>
      </c>
      <c r="E72" s="5">
        <v>2.1478648044636001E-3</v>
      </c>
      <c r="F72" s="6" t="s">
        <v>1609</v>
      </c>
      <c r="G72" s="6" t="s">
        <v>1609</v>
      </c>
      <c r="H72" s="6" t="s">
        <v>1625</v>
      </c>
    </row>
    <row r="73" spans="1:8" x14ac:dyDescent="0.25">
      <c r="A73" s="5" t="s">
        <v>1368</v>
      </c>
      <c r="B73" s="5" t="s">
        <v>1369</v>
      </c>
      <c r="C73" s="5" t="s">
        <v>1370</v>
      </c>
      <c r="D73" s="5">
        <v>1.5488291535675001</v>
      </c>
      <c r="E73" s="5">
        <v>4.4019644340118E-2</v>
      </c>
      <c r="F73" s="6" t="s">
        <v>1653</v>
      </c>
      <c r="G73" s="6" t="s">
        <v>1654</v>
      </c>
      <c r="H73" s="6" t="s">
        <v>1609</v>
      </c>
    </row>
    <row r="74" spans="1:8" x14ac:dyDescent="0.25">
      <c r="A74" s="5" t="s">
        <v>166</v>
      </c>
      <c r="B74" s="5" t="s">
        <v>167</v>
      </c>
      <c r="C74" s="5" t="s">
        <v>168</v>
      </c>
      <c r="D74" s="5">
        <v>1.4941310170140001</v>
      </c>
      <c r="E74" s="5">
        <v>1.4810399580483999E-3</v>
      </c>
      <c r="F74" s="6" t="s">
        <v>1609</v>
      </c>
      <c r="G74" s="6" t="s">
        <v>1609</v>
      </c>
      <c r="H74" s="6" t="s">
        <v>1609</v>
      </c>
    </row>
    <row r="75" spans="1:8" x14ac:dyDescent="0.25">
      <c r="A75" s="5" t="s">
        <v>159</v>
      </c>
      <c r="B75" s="5" t="s">
        <v>160</v>
      </c>
      <c r="C75" s="5" t="s">
        <v>161</v>
      </c>
      <c r="D75" s="5">
        <v>1.4822882037684999</v>
      </c>
      <c r="E75" s="5">
        <v>1.3411547422411999E-3</v>
      </c>
      <c r="F75" s="6" t="s">
        <v>1641</v>
      </c>
      <c r="G75" s="6" t="s">
        <v>1642</v>
      </c>
      <c r="H75" s="6" t="s">
        <v>1618</v>
      </c>
    </row>
    <row r="76" spans="1:8" x14ac:dyDescent="0.25">
      <c r="A76" s="5" t="s">
        <v>1406</v>
      </c>
      <c r="B76" s="5" t="s">
        <v>1407</v>
      </c>
      <c r="C76" s="5" t="s">
        <v>1408</v>
      </c>
      <c r="D76" s="5">
        <v>1.4749102682113</v>
      </c>
      <c r="E76" s="5">
        <v>4.4917077342068998E-2</v>
      </c>
      <c r="F76" s="6" t="s">
        <v>1656</v>
      </c>
      <c r="G76" s="6" t="s">
        <v>1655</v>
      </c>
      <c r="H76" s="6" t="s">
        <v>1609</v>
      </c>
    </row>
    <row r="77" spans="1:8" x14ac:dyDescent="0.25">
      <c r="A77" s="5" t="s">
        <v>251</v>
      </c>
      <c r="B77" s="5" t="s">
        <v>252</v>
      </c>
      <c r="C77" s="5" t="s">
        <v>253</v>
      </c>
      <c r="D77" s="5">
        <v>1.4572039773795999</v>
      </c>
      <c r="E77" s="5">
        <v>2.6153573513773998E-3</v>
      </c>
      <c r="F77" s="6" t="s">
        <v>1609</v>
      </c>
      <c r="G77" s="6" t="s">
        <v>1609</v>
      </c>
      <c r="H77" s="6" t="s">
        <v>1609</v>
      </c>
    </row>
    <row r="78" spans="1:8" x14ac:dyDescent="0.25">
      <c r="A78" s="5" t="s">
        <v>673</v>
      </c>
      <c r="B78" s="5" t="s">
        <v>674</v>
      </c>
      <c r="C78" s="5" t="s">
        <v>675</v>
      </c>
      <c r="D78" s="5">
        <v>1.4316070458493999</v>
      </c>
      <c r="E78" s="5">
        <v>1.7108276575679999E-2</v>
      </c>
      <c r="F78" s="6" t="s">
        <v>1609</v>
      </c>
      <c r="G78" s="6" t="s">
        <v>1609</v>
      </c>
      <c r="H78" s="6" t="s">
        <v>1609</v>
      </c>
    </row>
    <row r="79" spans="1:8" x14ac:dyDescent="0.25">
      <c r="A79" s="5" t="s">
        <v>616</v>
      </c>
      <c r="B79" s="5" t="s">
        <v>617</v>
      </c>
      <c r="C79" s="5" t="s">
        <v>137</v>
      </c>
      <c r="D79" s="5">
        <v>1.4235973270341999</v>
      </c>
      <c r="E79" s="5">
        <v>1.5398735053141E-2</v>
      </c>
      <c r="F79" s="6" t="s">
        <v>1610</v>
      </c>
      <c r="G79" s="6" t="s">
        <v>1627</v>
      </c>
      <c r="H79" s="6" t="s">
        <v>1609</v>
      </c>
    </row>
    <row r="80" spans="1:8" x14ac:dyDescent="0.25">
      <c r="A80" s="5" t="s">
        <v>182</v>
      </c>
      <c r="B80" s="5" t="s">
        <v>183</v>
      </c>
      <c r="C80" s="5" t="s">
        <v>184</v>
      </c>
      <c r="D80" s="5">
        <v>1.3969919922965</v>
      </c>
      <c r="E80" s="5">
        <v>1.6650300289306E-3</v>
      </c>
      <c r="F80" s="6" t="s">
        <v>1609</v>
      </c>
      <c r="G80" s="6" t="s">
        <v>1609</v>
      </c>
      <c r="H80" s="6" t="s">
        <v>1609</v>
      </c>
    </row>
    <row r="81" spans="1:8" x14ac:dyDescent="0.25">
      <c r="A81" s="5" t="s">
        <v>1436</v>
      </c>
      <c r="B81" s="5" t="s">
        <v>1437</v>
      </c>
      <c r="C81" s="5" t="s">
        <v>1438</v>
      </c>
      <c r="D81" s="5">
        <v>1.3932608139671001</v>
      </c>
      <c r="E81" s="5">
        <v>4.5466645290282E-2</v>
      </c>
      <c r="F81" s="6" t="s">
        <v>1646</v>
      </c>
      <c r="G81" s="6" t="s">
        <v>1657</v>
      </c>
      <c r="H81" s="6" t="s">
        <v>1609</v>
      </c>
    </row>
    <row r="82" spans="1:8" x14ac:dyDescent="0.25">
      <c r="A82" s="5" t="s">
        <v>1581</v>
      </c>
      <c r="B82" s="5" t="s">
        <v>1582</v>
      </c>
      <c r="C82" s="5" t="s">
        <v>1583</v>
      </c>
      <c r="D82" s="5">
        <v>1.3910295393573</v>
      </c>
      <c r="E82" s="5">
        <v>4.9450982084770001E-2</v>
      </c>
      <c r="F82" s="6" t="s">
        <v>1658</v>
      </c>
      <c r="G82" s="6" t="s">
        <v>1659</v>
      </c>
      <c r="H82" s="6" t="s">
        <v>1609</v>
      </c>
    </row>
    <row r="83" spans="1:8" x14ac:dyDescent="0.25">
      <c r="A83" s="5" t="s">
        <v>840</v>
      </c>
      <c r="B83" s="5" t="s">
        <v>841</v>
      </c>
      <c r="C83" s="5" t="s">
        <v>656</v>
      </c>
      <c r="D83" s="5">
        <v>1.3596964703258001</v>
      </c>
      <c r="E83" s="5">
        <v>2.496032747811E-2</v>
      </c>
      <c r="F83" s="6" t="s">
        <v>1660</v>
      </c>
      <c r="G83" s="6" t="s">
        <v>1661</v>
      </c>
      <c r="H83" s="6" t="s">
        <v>1609</v>
      </c>
    </row>
    <row r="84" spans="1:8" x14ac:dyDescent="0.25">
      <c r="A84" s="5" t="s">
        <v>83</v>
      </c>
      <c r="B84" s="5" t="s">
        <v>84</v>
      </c>
      <c r="C84" s="5" t="s">
        <v>85</v>
      </c>
      <c r="D84" s="5">
        <v>1.3559633168462</v>
      </c>
      <c r="E84" s="5">
        <v>1.7106791138001999E-4</v>
      </c>
      <c r="F84" s="6" t="s">
        <v>1646</v>
      </c>
      <c r="G84" s="6" t="s">
        <v>1626</v>
      </c>
      <c r="H84" s="6" t="s">
        <v>1609</v>
      </c>
    </row>
    <row r="85" spans="1:8" x14ac:dyDescent="0.25">
      <c r="A85" s="5" t="s">
        <v>99</v>
      </c>
      <c r="B85" s="5" t="s">
        <v>100</v>
      </c>
      <c r="C85" s="5" t="s">
        <v>101</v>
      </c>
      <c r="D85" s="5">
        <v>1.3140120833583999</v>
      </c>
      <c r="E85" s="5">
        <v>3.5832384811943998E-4</v>
      </c>
      <c r="F85" s="6" t="s">
        <v>1609</v>
      </c>
      <c r="G85" s="6" t="s">
        <v>1609</v>
      </c>
      <c r="H85" s="6" t="s">
        <v>1609</v>
      </c>
    </row>
    <row r="86" spans="1:8" x14ac:dyDescent="0.25">
      <c r="A86" s="5" t="s">
        <v>1570</v>
      </c>
      <c r="B86" s="5" t="s">
        <v>1571</v>
      </c>
      <c r="C86" s="5" t="s">
        <v>1572</v>
      </c>
      <c r="D86" s="5">
        <v>1.3117662486563</v>
      </c>
      <c r="E86" s="5">
        <v>4.9284518618767002E-2</v>
      </c>
      <c r="F86" s="6" t="s">
        <v>1662</v>
      </c>
      <c r="G86" s="6" t="s">
        <v>1663</v>
      </c>
      <c r="H86" s="6" t="s">
        <v>1609</v>
      </c>
    </row>
    <row r="87" spans="1:8" x14ac:dyDescent="0.25">
      <c r="A87" s="5" t="s">
        <v>583</v>
      </c>
      <c r="B87" s="5" t="s">
        <v>584</v>
      </c>
      <c r="C87" s="5" t="s">
        <v>585</v>
      </c>
      <c r="D87" s="5">
        <v>1.28517259316</v>
      </c>
      <c r="E87" s="5">
        <v>1.3583370187806001E-2</v>
      </c>
      <c r="F87" s="6" t="s">
        <v>1609</v>
      </c>
      <c r="G87" s="6" t="s">
        <v>1609</v>
      </c>
      <c r="H87" s="6" t="s">
        <v>1609</v>
      </c>
    </row>
    <row r="88" spans="1:8" x14ac:dyDescent="0.25">
      <c r="A88" s="5" t="s">
        <v>517</v>
      </c>
      <c r="B88" s="5" t="s">
        <v>518</v>
      </c>
      <c r="C88" s="5" t="s">
        <v>215</v>
      </c>
      <c r="D88" s="5">
        <v>1.2832242211314</v>
      </c>
      <c r="E88" s="5">
        <v>1.124147978078E-2</v>
      </c>
      <c r="F88" s="6" t="s">
        <v>1664</v>
      </c>
      <c r="G88" s="6" t="s">
        <v>1665</v>
      </c>
      <c r="H88" s="6" t="s">
        <v>1609</v>
      </c>
    </row>
    <row r="89" spans="1:8" x14ac:dyDescent="0.25">
      <c r="A89" s="5" t="s">
        <v>534</v>
      </c>
      <c r="B89" s="5" t="s">
        <v>535</v>
      </c>
      <c r="C89" s="5" t="s">
        <v>536</v>
      </c>
      <c r="D89" s="5">
        <v>1.2795908707474</v>
      </c>
      <c r="E89" s="5">
        <v>1.1903127565004E-2</v>
      </c>
      <c r="F89" s="6" t="s">
        <v>1610</v>
      </c>
      <c r="G89" s="8" t="s">
        <v>1666</v>
      </c>
      <c r="H89" s="6" t="s">
        <v>1609</v>
      </c>
    </row>
    <row r="90" spans="1:8" x14ac:dyDescent="0.25">
      <c r="A90" s="5" t="s">
        <v>1521</v>
      </c>
      <c r="B90" s="5" t="s">
        <v>1522</v>
      </c>
      <c r="C90" s="5" t="s">
        <v>1523</v>
      </c>
      <c r="D90" s="5">
        <v>1.2762879140873</v>
      </c>
      <c r="E90" s="5">
        <v>4.7953618403615998E-2</v>
      </c>
      <c r="F90" s="6" t="s">
        <v>1609</v>
      </c>
      <c r="G90" s="6" t="s">
        <v>1609</v>
      </c>
      <c r="H90" s="6" t="s">
        <v>1609</v>
      </c>
    </row>
    <row r="91" spans="1:8" x14ac:dyDescent="0.25">
      <c r="A91" s="5" t="s">
        <v>990</v>
      </c>
      <c r="B91" s="5" t="s">
        <v>991</v>
      </c>
      <c r="C91" s="5" t="s">
        <v>992</v>
      </c>
      <c r="D91" s="5">
        <v>1.2652716365323</v>
      </c>
      <c r="E91" s="5">
        <v>3.0129626338342999E-2</v>
      </c>
      <c r="F91" s="8" t="s">
        <v>1827</v>
      </c>
      <c r="G91" s="6" t="s">
        <v>1667</v>
      </c>
      <c r="H91" s="6" t="s">
        <v>1618</v>
      </c>
    </row>
    <row r="92" spans="1:8" x14ac:dyDescent="0.25">
      <c r="A92" s="5" t="s">
        <v>726</v>
      </c>
      <c r="B92" s="5" t="s">
        <v>727</v>
      </c>
      <c r="C92" s="5" t="s">
        <v>728</v>
      </c>
      <c r="D92" s="5">
        <v>1.2598156617419001</v>
      </c>
      <c r="E92" s="5">
        <v>2.0374959210171999E-2</v>
      </c>
      <c r="F92" s="6" t="s">
        <v>1609</v>
      </c>
      <c r="G92" s="6" t="s">
        <v>1609</v>
      </c>
      <c r="H92" s="6" t="s">
        <v>1609</v>
      </c>
    </row>
    <row r="93" spans="1:8" x14ac:dyDescent="0.25">
      <c r="A93" s="5" t="s">
        <v>1163</v>
      </c>
      <c r="B93" s="5" t="s">
        <v>1164</v>
      </c>
      <c r="C93" s="5" t="s">
        <v>1165</v>
      </c>
      <c r="D93" s="5">
        <v>1.2581281879894</v>
      </c>
      <c r="E93" s="5">
        <v>3.5923911759401003E-2</v>
      </c>
      <c r="F93" s="8" t="s">
        <v>1668</v>
      </c>
      <c r="G93" s="6" t="s">
        <v>1612</v>
      </c>
      <c r="H93" s="6" t="s">
        <v>1669</v>
      </c>
    </row>
    <row r="94" spans="1:8" x14ac:dyDescent="0.25">
      <c r="A94" s="5" t="s">
        <v>285</v>
      </c>
      <c r="B94" s="5" t="s">
        <v>286</v>
      </c>
      <c r="C94" s="5" t="s">
        <v>287</v>
      </c>
      <c r="D94" s="5">
        <v>1.2541892571888</v>
      </c>
      <c r="E94" s="5">
        <v>4.1499454581922996E-3</v>
      </c>
      <c r="F94" s="6" t="s">
        <v>1609</v>
      </c>
      <c r="G94" s="6" t="s">
        <v>1609</v>
      </c>
      <c r="H94" s="6" t="s">
        <v>1609</v>
      </c>
    </row>
    <row r="95" spans="1:8" x14ac:dyDescent="0.25">
      <c r="A95" s="5" t="s">
        <v>118</v>
      </c>
      <c r="B95" s="5" t="s">
        <v>119</v>
      </c>
      <c r="C95" s="5" t="s">
        <v>120</v>
      </c>
      <c r="D95" s="5">
        <v>1.2489038667048999</v>
      </c>
      <c r="E95" s="5">
        <v>5.6889061045812997E-4</v>
      </c>
      <c r="F95" s="6" t="s">
        <v>1609</v>
      </c>
      <c r="G95" s="6" t="s">
        <v>1609</v>
      </c>
      <c r="H95" s="6" t="s">
        <v>1609</v>
      </c>
    </row>
    <row r="96" spans="1:8" x14ac:dyDescent="0.25">
      <c r="A96" s="5" t="s">
        <v>473</v>
      </c>
      <c r="B96" s="5" t="s">
        <v>474</v>
      </c>
      <c r="C96" s="5" t="s">
        <v>256</v>
      </c>
      <c r="D96" s="5">
        <v>1.2351561427769</v>
      </c>
      <c r="E96" s="5">
        <v>9.9201410052918004E-3</v>
      </c>
      <c r="F96" s="6" t="s">
        <v>1609</v>
      </c>
      <c r="G96" s="6" t="s">
        <v>1628</v>
      </c>
      <c r="H96" s="6" t="s">
        <v>1629</v>
      </c>
    </row>
    <row r="97" spans="1:8" x14ac:dyDescent="0.25">
      <c r="A97" s="5" t="s">
        <v>240</v>
      </c>
      <c r="B97" s="5" t="s">
        <v>241</v>
      </c>
      <c r="C97" s="5" t="s">
        <v>242</v>
      </c>
      <c r="D97" s="5">
        <v>1.231014083324</v>
      </c>
      <c r="E97" s="5">
        <v>2.4645347852320998E-3</v>
      </c>
      <c r="F97" s="6" t="s">
        <v>1609</v>
      </c>
      <c r="G97" s="6" t="s">
        <v>1609</v>
      </c>
      <c r="H97" s="6" t="s">
        <v>1609</v>
      </c>
    </row>
    <row r="98" spans="1:8" x14ac:dyDescent="0.25">
      <c r="A98" s="5" t="s">
        <v>790</v>
      </c>
      <c r="B98" s="5" t="s">
        <v>791</v>
      </c>
      <c r="C98" s="5" t="s">
        <v>792</v>
      </c>
      <c r="D98" s="5">
        <v>1.217667057975</v>
      </c>
      <c r="E98" s="5">
        <v>2.2203587618726001E-2</v>
      </c>
      <c r="F98" s="6" t="s">
        <v>1609</v>
      </c>
      <c r="G98" s="6" t="s">
        <v>1609</v>
      </c>
      <c r="H98" s="6" t="s">
        <v>1609</v>
      </c>
    </row>
    <row r="99" spans="1:8" x14ac:dyDescent="0.25">
      <c r="A99" s="5" t="s">
        <v>293</v>
      </c>
      <c r="B99" s="5" t="s">
        <v>294</v>
      </c>
      <c r="C99" s="5" t="s">
        <v>295</v>
      </c>
      <c r="D99" s="5">
        <v>1.2084217760675999</v>
      </c>
      <c r="E99" s="5">
        <v>4.2078091807472998E-3</v>
      </c>
      <c r="F99" s="6" t="s">
        <v>1609</v>
      </c>
      <c r="G99" s="6" t="s">
        <v>1670</v>
      </c>
      <c r="H99" s="6" t="s">
        <v>1609</v>
      </c>
    </row>
    <row r="100" spans="1:8" x14ac:dyDescent="0.25">
      <c r="A100" s="5" t="s">
        <v>423</v>
      </c>
      <c r="B100" s="5" t="s">
        <v>424</v>
      </c>
      <c r="C100" s="5" t="s">
        <v>295</v>
      </c>
      <c r="D100" s="5">
        <v>1.1953055623299</v>
      </c>
      <c r="E100" s="5">
        <v>8.7455757876321993E-3</v>
      </c>
      <c r="F100" s="6" t="s">
        <v>1609</v>
      </c>
      <c r="G100" s="6" t="s">
        <v>1609</v>
      </c>
      <c r="H100" s="6" t="s">
        <v>1609</v>
      </c>
    </row>
    <row r="101" spans="1:8" x14ac:dyDescent="0.25">
      <c r="A101" s="5" t="s">
        <v>1351</v>
      </c>
      <c r="B101" s="5" t="s">
        <v>1352</v>
      </c>
      <c r="C101" s="5" t="s">
        <v>702</v>
      </c>
      <c r="D101" s="5">
        <v>1.1944372149953999</v>
      </c>
      <c r="E101" s="5">
        <v>4.3726103317422001E-2</v>
      </c>
      <c r="F101" s="6" t="s">
        <v>1609</v>
      </c>
      <c r="G101" s="6" t="s">
        <v>1615</v>
      </c>
      <c r="H101" s="6" t="s">
        <v>1609</v>
      </c>
    </row>
    <row r="102" spans="1:8" x14ac:dyDescent="0.25">
      <c r="A102" s="5" t="s">
        <v>1461</v>
      </c>
      <c r="B102" s="5" t="s">
        <v>1462</v>
      </c>
      <c r="C102" s="5" t="s">
        <v>1463</v>
      </c>
      <c r="D102" s="5">
        <v>1.1935282857441001</v>
      </c>
      <c r="E102" s="5">
        <v>4.6501485519872002E-2</v>
      </c>
      <c r="F102" s="6" t="s">
        <v>1672</v>
      </c>
      <c r="G102" s="6" t="s">
        <v>1674</v>
      </c>
      <c r="H102" s="6" t="s">
        <v>1671</v>
      </c>
    </row>
    <row r="103" spans="1:8" x14ac:dyDescent="0.25">
      <c r="A103" s="5" t="s">
        <v>300</v>
      </c>
      <c r="B103" s="5" t="s">
        <v>301</v>
      </c>
      <c r="C103" s="5" t="s">
        <v>302</v>
      </c>
      <c r="D103" s="5">
        <v>1.1914481410805</v>
      </c>
      <c r="E103" s="5">
        <v>4.3727116429196997E-3</v>
      </c>
      <c r="F103" s="6" t="s">
        <v>1609</v>
      </c>
      <c r="G103" s="6" t="s">
        <v>1609</v>
      </c>
      <c r="H103" s="6" t="s">
        <v>1609</v>
      </c>
    </row>
    <row r="104" spans="1:8" x14ac:dyDescent="0.25">
      <c r="A104" s="5" t="s">
        <v>334</v>
      </c>
      <c r="B104" s="5" t="s">
        <v>335</v>
      </c>
      <c r="C104" s="5" t="s">
        <v>336</v>
      </c>
      <c r="D104" s="5">
        <v>1.1814734193347001</v>
      </c>
      <c r="E104" s="5">
        <v>5.6148218535659999E-3</v>
      </c>
      <c r="F104" s="6" t="s">
        <v>1675</v>
      </c>
      <c r="G104" s="6" t="s">
        <v>1676</v>
      </c>
      <c r="H104" s="6" t="s">
        <v>1609</v>
      </c>
    </row>
    <row r="105" spans="1:8" x14ac:dyDescent="0.25">
      <c r="A105" s="5" t="s">
        <v>271</v>
      </c>
      <c r="B105" s="5" t="s">
        <v>272</v>
      </c>
      <c r="C105" s="5" t="s">
        <v>273</v>
      </c>
      <c r="D105" s="5">
        <v>1.1740439902894999</v>
      </c>
      <c r="E105" s="5">
        <v>3.6867530482322E-3</v>
      </c>
      <c r="F105" s="6" t="s">
        <v>1609</v>
      </c>
      <c r="G105" s="6" t="s">
        <v>1609</v>
      </c>
      <c r="H105" s="6" t="s">
        <v>1609</v>
      </c>
    </row>
    <row r="106" spans="1:8" x14ac:dyDescent="0.25">
      <c r="A106" s="5" t="s">
        <v>304</v>
      </c>
      <c r="B106" s="5" t="s">
        <v>305</v>
      </c>
      <c r="C106" s="5" t="s">
        <v>306</v>
      </c>
      <c r="D106" s="5">
        <v>1.1733420448614</v>
      </c>
      <c r="E106" s="5">
        <v>4.5062527841656999E-3</v>
      </c>
      <c r="F106" s="6" t="s">
        <v>1609</v>
      </c>
      <c r="G106" s="6" t="s">
        <v>1615</v>
      </c>
      <c r="H106" s="6" t="s">
        <v>1609</v>
      </c>
    </row>
    <row r="107" spans="1:8" x14ac:dyDescent="0.25">
      <c r="A107" s="5" t="s">
        <v>1505</v>
      </c>
      <c r="B107" s="5" t="s">
        <v>1506</v>
      </c>
      <c r="C107" s="5" t="s">
        <v>929</v>
      </c>
      <c r="D107" s="5">
        <v>1.1607467696916001</v>
      </c>
      <c r="E107" s="5">
        <v>4.7675369242406E-2</v>
      </c>
      <c r="F107" s="6" t="s">
        <v>1609</v>
      </c>
      <c r="G107" s="6" t="s">
        <v>1609</v>
      </c>
      <c r="H107" s="6" t="s">
        <v>1609</v>
      </c>
    </row>
    <row r="108" spans="1:8" x14ac:dyDescent="0.25">
      <c r="A108" s="5" t="s">
        <v>1389</v>
      </c>
      <c r="B108" s="5" t="s">
        <v>1390</v>
      </c>
      <c r="C108" s="5" t="s">
        <v>1391</v>
      </c>
      <c r="D108" s="5">
        <v>1.1587949753549001</v>
      </c>
      <c r="E108" s="5">
        <v>4.4504790712122003E-2</v>
      </c>
      <c r="F108" s="6" t="s">
        <v>1609</v>
      </c>
      <c r="G108" s="6" t="s">
        <v>1609</v>
      </c>
      <c r="H108" s="6" t="s">
        <v>1609</v>
      </c>
    </row>
    <row r="109" spans="1:8" x14ac:dyDescent="0.25">
      <c r="A109" s="5" t="s">
        <v>757</v>
      </c>
      <c r="B109" s="5" t="s">
        <v>758</v>
      </c>
      <c r="C109" s="5" t="s">
        <v>759</v>
      </c>
      <c r="D109" s="5">
        <v>1.1519423730564</v>
      </c>
      <c r="E109" s="5">
        <v>2.1239320295284001E-2</v>
      </c>
      <c r="F109" s="6" t="s">
        <v>1609</v>
      </c>
      <c r="G109" s="6" t="s">
        <v>1609</v>
      </c>
      <c r="H109" s="6" t="s">
        <v>1609</v>
      </c>
    </row>
    <row r="110" spans="1:8" x14ac:dyDescent="0.25">
      <c r="A110" s="5" t="s">
        <v>1004</v>
      </c>
      <c r="B110" s="5" t="s">
        <v>1005</v>
      </c>
      <c r="C110" s="5" t="s">
        <v>894</v>
      </c>
      <c r="D110" s="5">
        <v>1.1480417153385001</v>
      </c>
      <c r="E110" s="5">
        <v>3.0216489663111998E-2</v>
      </c>
      <c r="F110" s="6" t="s">
        <v>1609</v>
      </c>
      <c r="G110" s="6" t="s">
        <v>1609</v>
      </c>
      <c r="H110" s="6" t="s">
        <v>1609</v>
      </c>
    </row>
    <row r="111" spans="1:8" x14ac:dyDescent="0.25">
      <c r="A111" s="5" t="s">
        <v>1547</v>
      </c>
      <c r="B111" s="5" t="s">
        <v>1548</v>
      </c>
      <c r="C111" s="5" t="s">
        <v>1549</v>
      </c>
      <c r="D111" s="5">
        <v>1.1456460436432001</v>
      </c>
      <c r="E111" s="5">
        <v>4.9096674817158001E-2</v>
      </c>
      <c r="F111" s="6" t="s">
        <v>1609</v>
      </c>
      <c r="G111" s="6" t="s">
        <v>1609</v>
      </c>
      <c r="H111" s="6" t="s">
        <v>1609</v>
      </c>
    </row>
    <row r="112" spans="1:8" x14ac:dyDescent="0.25">
      <c r="A112" s="5" t="s">
        <v>916</v>
      </c>
      <c r="B112" s="5" t="s">
        <v>917</v>
      </c>
      <c r="C112" s="5" t="s">
        <v>918</v>
      </c>
      <c r="D112" s="5">
        <v>1.1406277380687</v>
      </c>
      <c r="E112" s="5">
        <v>2.7825491804410001E-2</v>
      </c>
      <c r="F112" s="6" t="s">
        <v>1609</v>
      </c>
      <c r="G112" s="6" t="s">
        <v>1677</v>
      </c>
      <c r="H112" s="6" t="s">
        <v>1609</v>
      </c>
    </row>
    <row r="113" spans="1:8" x14ac:dyDescent="0.25">
      <c r="A113" s="5" t="s">
        <v>1381</v>
      </c>
      <c r="B113" s="5" t="s">
        <v>1382</v>
      </c>
      <c r="C113" s="5" t="s">
        <v>1383</v>
      </c>
      <c r="D113" s="5">
        <v>1.1260889812993</v>
      </c>
      <c r="E113" s="5">
        <v>4.4447912242533E-2</v>
      </c>
      <c r="F113" s="6" t="s">
        <v>1610</v>
      </c>
      <c r="G113" s="6" t="s">
        <v>1619</v>
      </c>
      <c r="H113" s="6" t="s">
        <v>1609</v>
      </c>
    </row>
    <row r="114" spans="1:8" x14ac:dyDescent="0.25">
      <c r="A114" s="5" t="s">
        <v>587</v>
      </c>
      <c r="B114" s="5" t="s">
        <v>588</v>
      </c>
      <c r="C114" s="5" t="s">
        <v>589</v>
      </c>
      <c r="D114" s="5">
        <v>1.107524949161</v>
      </c>
      <c r="E114" s="5">
        <v>1.3726596281327001E-2</v>
      </c>
      <c r="F114" s="6" t="s">
        <v>1646</v>
      </c>
      <c r="G114" s="6" t="s">
        <v>1678</v>
      </c>
      <c r="H114" s="6" t="s">
        <v>1609</v>
      </c>
    </row>
    <row r="115" spans="1:8" x14ac:dyDescent="0.25">
      <c r="A115" s="5" t="s">
        <v>1455</v>
      </c>
      <c r="B115" s="5" t="s">
        <v>1456</v>
      </c>
      <c r="C115" s="5" t="s">
        <v>1457</v>
      </c>
      <c r="D115" s="5">
        <v>1.1028597556012001</v>
      </c>
      <c r="E115" s="5">
        <v>4.5928215511412997E-2</v>
      </c>
      <c r="F115" s="6" t="s">
        <v>1609</v>
      </c>
      <c r="G115" s="6" t="s">
        <v>1609</v>
      </c>
      <c r="H115" s="6" t="s">
        <v>1609</v>
      </c>
    </row>
    <row r="116" spans="1:8" x14ac:dyDescent="0.25">
      <c r="A116" s="5" t="s">
        <v>761</v>
      </c>
      <c r="B116" s="5" t="s">
        <v>762</v>
      </c>
      <c r="C116" s="5" t="s">
        <v>105</v>
      </c>
      <c r="D116" s="5">
        <v>1.1008367015970999</v>
      </c>
      <c r="E116" s="5">
        <v>2.1390852731620998E-2</v>
      </c>
      <c r="F116" s="6" t="s">
        <v>1679</v>
      </c>
      <c r="G116" s="6" t="s">
        <v>1839</v>
      </c>
      <c r="H116" s="6" t="s">
        <v>1609</v>
      </c>
    </row>
    <row r="117" spans="1:8" x14ac:dyDescent="0.25">
      <c r="A117" s="5" t="s">
        <v>412</v>
      </c>
      <c r="B117" s="5" t="s">
        <v>413</v>
      </c>
      <c r="C117" s="5" t="s">
        <v>414</v>
      </c>
      <c r="D117" s="5">
        <v>1.0666273602645</v>
      </c>
      <c r="E117" s="5">
        <v>7.9181378510031E-3</v>
      </c>
      <c r="F117" s="6" t="s">
        <v>1609</v>
      </c>
      <c r="G117" s="6" t="s">
        <v>1609</v>
      </c>
      <c r="H117" s="6" t="s">
        <v>1609</v>
      </c>
    </row>
    <row r="118" spans="1:8" x14ac:dyDescent="0.25">
      <c r="A118" s="5" t="s">
        <v>1167</v>
      </c>
      <c r="B118" s="5" t="s">
        <v>1168</v>
      </c>
      <c r="C118" s="5" t="s">
        <v>1169</v>
      </c>
      <c r="D118" s="5">
        <v>1.0649907444550999</v>
      </c>
      <c r="E118" s="5">
        <v>3.6056074892229999E-2</v>
      </c>
      <c r="F118" s="6" t="s">
        <v>1609</v>
      </c>
      <c r="G118" s="6" t="s">
        <v>1609</v>
      </c>
      <c r="H118" s="6" t="s">
        <v>1609</v>
      </c>
    </row>
    <row r="119" spans="1:8" x14ac:dyDescent="0.25">
      <c r="A119" s="5" t="s">
        <v>1026</v>
      </c>
      <c r="B119" s="5" t="s">
        <v>1027</v>
      </c>
      <c r="C119" s="5" t="s">
        <v>1028</v>
      </c>
      <c r="D119" s="5">
        <v>1.0638873827908</v>
      </c>
      <c r="E119" s="5">
        <v>3.1493230237276001E-2</v>
      </c>
      <c r="F119" s="6" t="s">
        <v>1609</v>
      </c>
      <c r="G119" s="6" t="s">
        <v>1609</v>
      </c>
      <c r="H119" s="6" t="s">
        <v>1609</v>
      </c>
    </row>
    <row r="120" spans="1:8" x14ac:dyDescent="0.25">
      <c r="A120" s="5" t="s">
        <v>723</v>
      </c>
      <c r="B120" s="5" t="s">
        <v>724</v>
      </c>
      <c r="C120" s="5" t="s">
        <v>725</v>
      </c>
      <c r="D120" s="5">
        <v>1.0561709743362</v>
      </c>
      <c r="E120" s="5">
        <v>2.0143917527408999E-2</v>
      </c>
      <c r="F120" s="6" t="s">
        <v>1609</v>
      </c>
      <c r="G120" s="6" t="s">
        <v>1609</v>
      </c>
      <c r="H120" s="6" t="s">
        <v>1609</v>
      </c>
    </row>
    <row r="121" spans="1:8" x14ac:dyDescent="0.25">
      <c r="A121" s="5" t="s">
        <v>488</v>
      </c>
      <c r="B121" s="5" t="s">
        <v>489</v>
      </c>
      <c r="C121" s="5" t="s">
        <v>414</v>
      </c>
      <c r="D121" s="5">
        <v>1.0553311634219</v>
      </c>
      <c r="E121" s="5">
        <v>1.035981265011E-2</v>
      </c>
      <c r="F121" s="6" t="s">
        <v>1609</v>
      </c>
      <c r="G121" s="6" t="s">
        <v>1609</v>
      </c>
      <c r="H121" s="6" t="s">
        <v>1609</v>
      </c>
    </row>
    <row r="122" spans="1:8" x14ac:dyDescent="0.25">
      <c r="A122" s="5" t="s">
        <v>888</v>
      </c>
      <c r="B122" s="5" t="s">
        <v>889</v>
      </c>
      <c r="C122" s="5" t="s">
        <v>890</v>
      </c>
      <c r="D122" s="5">
        <v>1.0550268982427999</v>
      </c>
      <c r="E122" s="5">
        <v>2.6616082185860999E-2</v>
      </c>
      <c r="F122" s="6" t="s">
        <v>1680</v>
      </c>
      <c r="G122" s="6" t="s">
        <v>1682</v>
      </c>
      <c r="H122" s="6" t="s">
        <v>1681</v>
      </c>
    </row>
    <row r="123" spans="1:8" x14ac:dyDescent="0.25">
      <c r="A123" s="5" t="s">
        <v>559</v>
      </c>
      <c r="B123" s="5" t="s">
        <v>560</v>
      </c>
      <c r="C123" s="5" t="s">
        <v>445</v>
      </c>
      <c r="D123" s="5">
        <v>1.0455887467117999</v>
      </c>
      <c r="E123" s="5">
        <v>1.2753941211391E-2</v>
      </c>
      <c r="F123" s="6" t="s">
        <v>1609</v>
      </c>
      <c r="G123" s="6" t="s">
        <v>1640</v>
      </c>
      <c r="H123" s="6" t="s">
        <v>1609</v>
      </c>
    </row>
    <row r="124" spans="1:8" x14ac:dyDescent="0.25">
      <c r="A124" s="5" t="s">
        <v>573</v>
      </c>
      <c r="B124" s="5" t="s">
        <v>574</v>
      </c>
      <c r="C124" s="5" t="s">
        <v>575</v>
      </c>
      <c r="D124" s="5">
        <v>1.0355994004703</v>
      </c>
      <c r="E124" s="5">
        <v>1.3010298778716E-2</v>
      </c>
      <c r="F124" s="6" t="s">
        <v>1683</v>
      </c>
      <c r="G124" s="6" t="s">
        <v>1684</v>
      </c>
      <c r="H124" s="6" t="s">
        <v>1685</v>
      </c>
    </row>
    <row r="125" spans="1:8" x14ac:dyDescent="0.25">
      <c r="A125" s="5" t="s">
        <v>418</v>
      </c>
      <c r="B125" s="5" t="s">
        <v>419</v>
      </c>
      <c r="C125" s="5" t="s">
        <v>320</v>
      </c>
      <c r="D125" s="5">
        <v>1.0345605608763</v>
      </c>
      <c r="E125" s="5">
        <v>8.6308535690265004E-3</v>
      </c>
      <c r="F125" s="6" t="s">
        <v>1609</v>
      </c>
      <c r="G125" s="6" t="s">
        <v>1609</v>
      </c>
      <c r="H125" s="6" t="s">
        <v>1618</v>
      </c>
    </row>
    <row r="126" spans="1:8" x14ac:dyDescent="0.25">
      <c r="A126" s="5" t="s">
        <v>1410</v>
      </c>
      <c r="B126" s="5" t="s">
        <v>1411</v>
      </c>
      <c r="C126" s="5" t="s">
        <v>1412</v>
      </c>
      <c r="D126" s="5">
        <v>1.0280162903918999</v>
      </c>
      <c r="E126" s="5">
        <v>4.4937779598901002E-2</v>
      </c>
      <c r="F126" s="6" t="s">
        <v>1609</v>
      </c>
      <c r="G126" s="6" t="s">
        <v>1609</v>
      </c>
      <c r="H126" s="6" t="s">
        <v>1609</v>
      </c>
    </row>
    <row r="127" spans="1:8" x14ac:dyDescent="0.25">
      <c r="A127" s="5" t="s">
        <v>1336</v>
      </c>
      <c r="B127" s="5" t="s">
        <v>1337</v>
      </c>
      <c r="C127" s="5" t="s">
        <v>1338</v>
      </c>
      <c r="D127" s="5">
        <v>1.0140971692233001</v>
      </c>
      <c r="E127" s="5">
        <v>4.3378461132436E-2</v>
      </c>
      <c r="F127" s="6" t="s">
        <v>1686</v>
      </c>
      <c r="G127" s="6" t="s">
        <v>1687</v>
      </c>
      <c r="H127" s="6" t="s">
        <v>1618</v>
      </c>
    </row>
    <row r="128" spans="1:8" x14ac:dyDescent="0.25">
      <c r="A128" s="5" t="s">
        <v>432</v>
      </c>
      <c r="B128" s="5" t="s">
        <v>433</v>
      </c>
      <c r="C128" s="5" t="s">
        <v>434</v>
      </c>
      <c r="D128" s="5">
        <v>1.0032298169264999</v>
      </c>
      <c r="E128" s="5">
        <v>9.1654817644177995E-3</v>
      </c>
      <c r="F128" s="6" t="s">
        <v>1609</v>
      </c>
      <c r="G128" s="6" t="s">
        <v>1609</v>
      </c>
      <c r="H128" s="6" t="s">
        <v>1609</v>
      </c>
    </row>
    <row r="129" spans="1:8" x14ac:dyDescent="0.25">
      <c r="A129" s="5" t="s">
        <v>1488</v>
      </c>
      <c r="B129" s="5" t="s">
        <v>1489</v>
      </c>
      <c r="C129" s="5" t="s">
        <v>1490</v>
      </c>
      <c r="D129" s="5">
        <v>0.99243201892550004</v>
      </c>
      <c r="E129" s="5">
        <v>4.7474275183850001E-2</v>
      </c>
      <c r="F129" s="6" t="s">
        <v>1609</v>
      </c>
      <c r="G129" s="6" t="s">
        <v>1688</v>
      </c>
      <c r="H129" s="6" t="s">
        <v>1609</v>
      </c>
    </row>
    <row r="130" spans="1:8" x14ac:dyDescent="0.25">
      <c r="A130" s="5" t="s">
        <v>950</v>
      </c>
      <c r="B130" s="5" t="s">
        <v>951</v>
      </c>
      <c r="C130" s="5" t="s">
        <v>952</v>
      </c>
      <c r="D130" s="5">
        <v>0.98979468946131</v>
      </c>
      <c r="E130" s="5">
        <v>2.9156600762262001E-2</v>
      </c>
      <c r="F130" s="6" t="s">
        <v>1609</v>
      </c>
      <c r="G130" s="6" t="s">
        <v>1689</v>
      </c>
      <c r="H130" s="6" t="s">
        <v>1609</v>
      </c>
    </row>
    <row r="131" spans="1:8" x14ac:dyDescent="0.25">
      <c r="A131" s="5" t="s">
        <v>1187</v>
      </c>
      <c r="B131" s="5" t="s">
        <v>1188</v>
      </c>
      <c r="C131" s="5" t="s">
        <v>1189</v>
      </c>
      <c r="D131" s="5">
        <v>0.98813767110227002</v>
      </c>
      <c r="E131" s="5">
        <v>3.7045751655459001E-2</v>
      </c>
      <c r="F131" s="6" t="s">
        <v>1609</v>
      </c>
      <c r="G131" s="6" t="s">
        <v>1690</v>
      </c>
      <c r="H131" s="6" t="s">
        <v>1609</v>
      </c>
    </row>
    <row r="132" spans="1:8" x14ac:dyDescent="0.25">
      <c r="A132" s="5" t="s">
        <v>812</v>
      </c>
      <c r="B132" s="5" t="s">
        <v>813</v>
      </c>
      <c r="C132" s="5" t="s">
        <v>814</v>
      </c>
      <c r="D132" s="5">
        <v>0.96238626244521996</v>
      </c>
      <c r="E132" s="5">
        <v>2.3542178617737001E-2</v>
      </c>
      <c r="F132" s="6" t="s">
        <v>1609</v>
      </c>
      <c r="G132" s="6" t="s">
        <v>1609</v>
      </c>
      <c r="H132" s="6" t="s">
        <v>1609</v>
      </c>
    </row>
    <row r="133" spans="1:8" x14ac:dyDescent="0.25">
      <c r="A133" s="5" t="s">
        <v>1270</v>
      </c>
      <c r="B133" s="5" t="s">
        <v>1271</v>
      </c>
      <c r="C133" s="5" t="s">
        <v>1272</v>
      </c>
      <c r="D133" s="5">
        <v>0.92911807460895002</v>
      </c>
      <c r="E133" s="5">
        <v>4.1319667580018003E-2</v>
      </c>
      <c r="F133" s="6" t="s">
        <v>1609</v>
      </c>
      <c r="G133" s="6" t="s">
        <v>1609</v>
      </c>
      <c r="H133" s="6" t="s">
        <v>1609</v>
      </c>
    </row>
    <row r="134" spans="1:8" x14ac:dyDescent="0.25">
      <c r="A134" s="5" t="s">
        <v>1429</v>
      </c>
      <c r="B134" s="5" t="s">
        <v>1430</v>
      </c>
      <c r="C134" s="5" t="s">
        <v>1431</v>
      </c>
      <c r="D134" s="5">
        <v>0.90988061223887995</v>
      </c>
      <c r="E134" s="5">
        <v>4.5279630361353997E-2</v>
      </c>
      <c r="F134" s="6" t="s">
        <v>1828</v>
      </c>
      <c r="G134" s="6" t="s">
        <v>1691</v>
      </c>
      <c r="H134" s="6" t="s">
        <v>1609</v>
      </c>
    </row>
    <row r="135" spans="1:8" x14ac:dyDescent="0.25">
      <c r="A135" s="5" t="s">
        <v>390</v>
      </c>
      <c r="B135" s="5" t="s">
        <v>391</v>
      </c>
      <c r="C135" s="5" t="s">
        <v>392</v>
      </c>
      <c r="D135" s="5">
        <v>0.89992263698791997</v>
      </c>
      <c r="E135" s="5">
        <v>7.3347599205368002E-3</v>
      </c>
      <c r="F135" s="6" t="s">
        <v>1609</v>
      </c>
      <c r="G135" s="6" t="s">
        <v>1640</v>
      </c>
      <c r="H135" s="6" t="s">
        <v>1609</v>
      </c>
    </row>
    <row r="136" spans="1:8" x14ac:dyDescent="0.25">
      <c r="A136" s="5" t="s">
        <v>1529</v>
      </c>
      <c r="B136" s="5" t="s">
        <v>1530</v>
      </c>
      <c r="C136" s="5" t="s">
        <v>1531</v>
      </c>
      <c r="D136" s="5">
        <v>0.86408959223409998</v>
      </c>
      <c r="E136" s="5">
        <v>4.8079574608369001E-2</v>
      </c>
      <c r="F136" s="6" t="s">
        <v>1692</v>
      </c>
      <c r="G136" s="6" t="s">
        <v>1693</v>
      </c>
      <c r="H136" s="6" t="s">
        <v>1609</v>
      </c>
    </row>
    <row r="137" spans="1:8" x14ac:dyDescent="0.25">
      <c r="A137" s="5" t="s">
        <v>1246</v>
      </c>
      <c r="B137" s="5" t="s">
        <v>1247</v>
      </c>
      <c r="C137" s="5" t="s">
        <v>1248</v>
      </c>
      <c r="D137" s="5">
        <v>0.85472084671993998</v>
      </c>
      <c r="E137" s="5">
        <v>4.0051254104639E-2</v>
      </c>
      <c r="F137" s="6" t="s">
        <v>1609</v>
      </c>
      <c r="G137" s="6" t="s">
        <v>1615</v>
      </c>
      <c r="H137" s="6" t="s">
        <v>1609</v>
      </c>
    </row>
    <row r="138" spans="1:8" x14ac:dyDescent="0.25">
      <c r="A138" s="5" t="s">
        <v>803</v>
      </c>
      <c r="B138" s="5" t="s">
        <v>804</v>
      </c>
      <c r="C138" s="5" t="s">
        <v>699</v>
      </c>
      <c r="D138" s="5">
        <v>0.84275435039663005</v>
      </c>
      <c r="E138" s="5">
        <v>2.3020627189292001E-2</v>
      </c>
      <c r="F138" s="6" t="s">
        <v>1609</v>
      </c>
      <c r="G138" s="6" t="s">
        <v>1694</v>
      </c>
      <c r="H138" s="6" t="s">
        <v>1609</v>
      </c>
    </row>
    <row r="139" spans="1:8" ht="30" x14ac:dyDescent="0.25">
      <c r="A139" s="5" t="s">
        <v>709</v>
      </c>
      <c r="B139" s="6" t="s">
        <v>710</v>
      </c>
      <c r="C139" s="6" t="s">
        <v>711</v>
      </c>
      <c r="D139" s="6">
        <v>0.83991225535544001</v>
      </c>
      <c r="E139" s="6">
        <v>1.9499240407756E-2</v>
      </c>
      <c r="F139" s="6" t="s">
        <v>1695</v>
      </c>
      <c r="G139" s="8" t="s">
        <v>1697</v>
      </c>
      <c r="H139" s="6" t="s">
        <v>1696</v>
      </c>
    </row>
    <row r="140" spans="1:8" x14ac:dyDescent="0.25">
      <c r="A140" s="5" t="s">
        <v>981</v>
      </c>
      <c r="B140" s="5" t="s">
        <v>982</v>
      </c>
      <c r="C140" s="5" t="s">
        <v>983</v>
      </c>
      <c r="D140" s="5">
        <v>0.83148070475284996</v>
      </c>
      <c r="E140" s="5">
        <v>2.9977289808053999E-2</v>
      </c>
      <c r="F140" s="6" t="s">
        <v>1609</v>
      </c>
      <c r="G140" s="6" t="s">
        <v>1688</v>
      </c>
      <c r="H140" s="6" t="s">
        <v>1609</v>
      </c>
    </row>
    <row r="141" spans="1:8" x14ac:dyDescent="0.25">
      <c r="A141" s="5" t="s">
        <v>1171</v>
      </c>
      <c r="B141" s="5" t="s">
        <v>1172</v>
      </c>
      <c r="C141" s="5" t="s">
        <v>1173</v>
      </c>
      <c r="D141" s="5">
        <v>0.79870159201169</v>
      </c>
      <c r="E141" s="5">
        <v>3.6441481738724003E-2</v>
      </c>
      <c r="F141" s="6" t="s">
        <v>1609</v>
      </c>
      <c r="G141" s="6" t="s">
        <v>1613</v>
      </c>
      <c r="H141" s="6" t="s">
        <v>1609</v>
      </c>
    </row>
    <row r="142" spans="1:8" x14ac:dyDescent="0.25">
      <c r="A142" s="5" t="s">
        <v>1585</v>
      </c>
      <c r="B142" s="5" t="s">
        <v>1586</v>
      </c>
      <c r="C142" s="5" t="s">
        <v>1587</v>
      </c>
      <c r="D142" s="5">
        <v>0.77222577654444002</v>
      </c>
      <c r="E142" s="5">
        <v>4.9575226534173997E-2</v>
      </c>
      <c r="F142" s="6" t="s">
        <v>1698</v>
      </c>
      <c r="G142" s="6" t="s">
        <v>1609</v>
      </c>
      <c r="H142" s="6" t="s">
        <v>1699</v>
      </c>
    </row>
    <row r="143" spans="1:8" x14ac:dyDescent="0.25">
      <c r="A143" s="5" t="s">
        <v>1121</v>
      </c>
      <c r="B143" s="5" t="s">
        <v>1122</v>
      </c>
      <c r="C143" s="5" t="s">
        <v>1123</v>
      </c>
      <c r="D143" s="5">
        <v>0.75656606012729999</v>
      </c>
      <c r="E143" s="5">
        <v>3.4503013064880003E-2</v>
      </c>
      <c r="F143" s="6" t="s">
        <v>1609</v>
      </c>
      <c r="G143" s="6" t="s">
        <v>1609</v>
      </c>
      <c r="H143" s="6" t="s">
        <v>1609</v>
      </c>
    </row>
    <row r="144" spans="1:8" x14ac:dyDescent="0.25">
      <c r="A144" s="5" t="s">
        <v>827</v>
      </c>
      <c r="B144" s="5" t="s">
        <v>828</v>
      </c>
      <c r="C144" s="5" t="s">
        <v>829</v>
      </c>
      <c r="D144" s="5">
        <v>0.75625994098546001</v>
      </c>
      <c r="E144" s="5">
        <v>2.402526318707E-2</v>
      </c>
      <c r="F144" s="6" t="s">
        <v>1609</v>
      </c>
      <c r="G144" s="6" t="s">
        <v>1609</v>
      </c>
      <c r="H144" s="6" t="s">
        <v>1609</v>
      </c>
    </row>
    <row r="145" spans="1:8" x14ac:dyDescent="0.25">
      <c r="A145" s="5" t="s">
        <v>994</v>
      </c>
      <c r="B145" s="5" t="s">
        <v>995</v>
      </c>
      <c r="C145" s="5" t="s">
        <v>176</v>
      </c>
      <c r="D145" s="5">
        <v>0.73229155642837995</v>
      </c>
      <c r="E145" s="5">
        <v>3.0167178834451001E-2</v>
      </c>
      <c r="F145" s="6" t="s">
        <v>1609</v>
      </c>
      <c r="G145" s="6" t="s">
        <v>1609</v>
      </c>
      <c r="H145" s="6" t="s">
        <v>1609</v>
      </c>
    </row>
    <row r="146" spans="1:8" x14ac:dyDescent="0.25">
      <c r="A146" s="5" t="s">
        <v>1484</v>
      </c>
      <c r="B146" s="5" t="s">
        <v>1485</v>
      </c>
      <c r="C146" s="5" t="s">
        <v>1486</v>
      </c>
      <c r="D146" s="5">
        <v>0.71761767196005999</v>
      </c>
      <c r="E146" s="5">
        <v>4.7305390523558997E-2</v>
      </c>
      <c r="F146" s="6" t="s">
        <v>1700</v>
      </c>
      <c r="G146" s="6" t="s">
        <v>1702</v>
      </c>
      <c r="H146" s="6" t="s">
        <v>1701</v>
      </c>
    </row>
    <row r="147" spans="1:8" x14ac:dyDescent="0.25">
      <c r="A147" s="5" t="s">
        <v>1116</v>
      </c>
      <c r="B147" s="5" t="s">
        <v>1117</v>
      </c>
      <c r="C147" s="5" t="s">
        <v>1118</v>
      </c>
      <c r="D147" s="5">
        <v>0.71045788043091995</v>
      </c>
      <c r="E147" s="5">
        <v>3.4384013140828999E-2</v>
      </c>
      <c r="F147" s="6" t="s">
        <v>1703</v>
      </c>
      <c r="G147" s="6" t="s">
        <v>1704</v>
      </c>
      <c r="H147" s="6" t="s">
        <v>1609</v>
      </c>
    </row>
    <row r="148" spans="1:8" x14ac:dyDescent="0.25">
      <c r="A148" s="5" t="s">
        <v>1099</v>
      </c>
      <c r="B148" s="5" t="s">
        <v>1100</v>
      </c>
      <c r="C148" s="5" t="s">
        <v>1101</v>
      </c>
      <c r="D148" s="5">
        <v>0.69457365294043005</v>
      </c>
      <c r="E148" s="5">
        <v>3.3821855124321003E-2</v>
      </c>
      <c r="F148" s="6" t="s">
        <v>1651</v>
      </c>
      <c r="G148" s="6" t="s">
        <v>1652</v>
      </c>
      <c r="H148" s="6" t="s">
        <v>1609</v>
      </c>
    </row>
    <row r="149" spans="1:8" x14ac:dyDescent="0.25">
      <c r="A149" s="5" t="s">
        <v>1472</v>
      </c>
      <c r="B149" s="5" t="s">
        <v>1473</v>
      </c>
      <c r="C149" s="5" t="s">
        <v>1474</v>
      </c>
      <c r="D149" s="5">
        <v>0.68046883860759</v>
      </c>
      <c r="E149" s="5">
        <v>4.6664851880943999E-2</v>
      </c>
      <c r="F149" s="6" t="s">
        <v>1609</v>
      </c>
      <c r="G149" s="6" t="s">
        <v>1705</v>
      </c>
      <c r="H149" s="6" t="s">
        <v>1609</v>
      </c>
    </row>
    <row r="150" spans="1:8" x14ac:dyDescent="0.25">
      <c r="A150" s="5" t="s">
        <v>1540</v>
      </c>
      <c r="B150" s="5" t="s">
        <v>1541</v>
      </c>
      <c r="C150" s="5" t="s">
        <v>1542</v>
      </c>
      <c r="D150" s="5">
        <v>0.65388826914808995</v>
      </c>
      <c r="E150" s="5">
        <v>4.8993728573233003E-2</v>
      </c>
      <c r="F150" s="6" t="s">
        <v>1700</v>
      </c>
      <c r="G150" s="8" t="s">
        <v>1840</v>
      </c>
      <c r="H150" s="6" t="s">
        <v>1701</v>
      </c>
    </row>
    <row r="151" spans="1:8" x14ac:dyDescent="0.25">
      <c r="A151" s="5" t="s">
        <v>1495</v>
      </c>
      <c r="B151" s="5" t="s">
        <v>1496</v>
      </c>
      <c r="C151" s="5" t="s">
        <v>1497</v>
      </c>
      <c r="D151" s="5">
        <v>-0.73552503132102998</v>
      </c>
      <c r="E151" s="5">
        <v>4.7556952140535999E-2</v>
      </c>
      <c r="F151" s="6" t="s">
        <v>1609</v>
      </c>
      <c r="G151" s="6" t="s">
        <v>1609</v>
      </c>
      <c r="H151" s="6" t="s">
        <v>1609</v>
      </c>
    </row>
    <row r="152" spans="1:8" x14ac:dyDescent="0.25">
      <c r="A152" s="5" t="s">
        <v>1476</v>
      </c>
      <c r="B152" s="5" t="s">
        <v>1477</v>
      </c>
      <c r="C152" s="5" t="s">
        <v>227</v>
      </c>
      <c r="D152" s="5">
        <v>-0.82033579622927</v>
      </c>
      <c r="E152" s="5">
        <v>4.6687762427186003E-2</v>
      </c>
      <c r="F152" s="8" t="s">
        <v>1816</v>
      </c>
      <c r="G152" s="6" t="s">
        <v>1609</v>
      </c>
      <c r="H152" s="6" t="s">
        <v>1609</v>
      </c>
    </row>
    <row r="153" spans="1:8" x14ac:dyDescent="0.25">
      <c r="A153" s="5" t="s">
        <v>1314</v>
      </c>
      <c r="B153" s="5" t="s">
        <v>1315</v>
      </c>
      <c r="C153" s="5" t="s">
        <v>1316</v>
      </c>
      <c r="D153" s="5">
        <v>-0.83782507634929004</v>
      </c>
      <c r="E153" s="5">
        <v>4.2638372937357998E-2</v>
      </c>
      <c r="F153" s="6" t="s">
        <v>1609</v>
      </c>
      <c r="G153" s="6" t="s">
        <v>1609</v>
      </c>
      <c r="H153" s="6" t="s">
        <v>1706</v>
      </c>
    </row>
    <row r="154" spans="1:8" x14ac:dyDescent="0.25">
      <c r="A154" s="5" t="s">
        <v>1047</v>
      </c>
      <c r="B154" s="5" t="s">
        <v>1048</v>
      </c>
      <c r="C154" s="5" t="s">
        <v>1049</v>
      </c>
      <c r="D154" s="5">
        <v>-0.84276685428107001</v>
      </c>
      <c r="E154" s="5">
        <v>3.2631205053019002E-2</v>
      </c>
      <c r="F154" s="6" t="s">
        <v>1609</v>
      </c>
      <c r="G154" s="6" t="s">
        <v>1609</v>
      </c>
      <c r="H154" s="6" t="s">
        <v>1609</v>
      </c>
    </row>
    <row r="155" spans="1:8" x14ac:dyDescent="0.25">
      <c r="A155" s="5" t="s">
        <v>1447</v>
      </c>
      <c r="B155" s="5" t="s">
        <v>1448</v>
      </c>
      <c r="C155" s="5" t="s">
        <v>1449</v>
      </c>
      <c r="D155" s="5">
        <v>-0.84746651837719</v>
      </c>
      <c r="E155" s="5">
        <v>4.5859293285223E-2</v>
      </c>
      <c r="F155" s="6" t="s">
        <v>1609</v>
      </c>
      <c r="G155" s="6" t="s">
        <v>1615</v>
      </c>
      <c r="H155" s="6" t="s">
        <v>1609</v>
      </c>
    </row>
    <row r="156" spans="1:8" x14ac:dyDescent="0.25">
      <c r="A156" s="5" t="s">
        <v>1354</v>
      </c>
      <c r="B156" s="5" t="s">
        <v>1355</v>
      </c>
      <c r="C156" s="5" t="s">
        <v>1356</v>
      </c>
      <c r="D156" s="5">
        <v>-0.89317435430687997</v>
      </c>
      <c r="E156" s="5">
        <v>4.3772975005832E-2</v>
      </c>
      <c r="F156" s="6" t="s">
        <v>1609</v>
      </c>
      <c r="G156" s="6" t="s">
        <v>1609</v>
      </c>
      <c r="H156" s="6" t="s">
        <v>1609</v>
      </c>
    </row>
    <row r="157" spans="1:8" x14ac:dyDescent="0.25">
      <c r="A157" s="5" t="s">
        <v>939</v>
      </c>
      <c r="B157" s="5" t="s">
        <v>940</v>
      </c>
      <c r="C157" s="5" t="s">
        <v>941</v>
      </c>
      <c r="D157" s="5">
        <v>-0.95197215029315996</v>
      </c>
      <c r="E157" s="5">
        <v>2.8808387459883001E-2</v>
      </c>
      <c r="F157" s="6" t="s">
        <v>1707</v>
      </c>
      <c r="G157" s="6" t="s">
        <v>1708</v>
      </c>
      <c r="H157" s="6" t="s">
        <v>1609</v>
      </c>
    </row>
    <row r="158" spans="1:8" x14ac:dyDescent="0.25">
      <c r="A158" s="5" t="s">
        <v>1259</v>
      </c>
      <c r="B158" s="5" t="s">
        <v>1260</v>
      </c>
      <c r="C158" s="5" t="s">
        <v>1261</v>
      </c>
      <c r="D158" s="5">
        <v>-0.95508647909985001</v>
      </c>
      <c r="E158" s="5">
        <v>4.0892517375555E-2</v>
      </c>
      <c r="F158" s="6" t="s">
        <v>1609</v>
      </c>
      <c r="G158" s="6" t="s">
        <v>1688</v>
      </c>
      <c r="H158" s="6" t="s">
        <v>1609</v>
      </c>
    </row>
    <row r="159" spans="1:8" x14ac:dyDescent="0.25">
      <c r="A159" s="5" t="s">
        <v>1344</v>
      </c>
      <c r="B159" s="5" t="s">
        <v>1345</v>
      </c>
      <c r="C159" s="5" t="s">
        <v>277</v>
      </c>
      <c r="D159" s="5">
        <v>-0.96546132420524</v>
      </c>
      <c r="E159" s="5">
        <v>4.3488490431936998E-2</v>
      </c>
      <c r="F159" s="6" t="s">
        <v>1709</v>
      </c>
      <c r="G159" s="6" t="s">
        <v>1710</v>
      </c>
      <c r="H159" s="6" t="s">
        <v>1609</v>
      </c>
    </row>
    <row r="160" spans="1:8" x14ac:dyDescent="0.25">
      <c r="A160" s="5" t="s">
        <v>1513</v>
      </c>
      <c r="B160" s="5" t="s">
        <v>1514</v>
      </c>
      <c r="C160" s="5" t="s">
        <v>1515</v>
      </c>
      <c r="D160" s="5">
        <v>-0.98727031194149995</v>
      </c>
      <c r="E160" s="5">
        <v>4.7864395573316003E-2</v>
      </c>
      <c r="F160" s="6" t="s">
        <v>1620</v>
      </c>
      <c r="G160" s="6" t="s">
        <v>1621</v>
      </c>
      <c r="H160" s="6" t="s">
        <v>1609</v>
      </c>
    </row>
    <row r="161" spans="1:8" x14ac:dyDescent="0.25">
      <c r="A161" s="5" t="s">
        <v>1555</v>
      </c>
      <c r="B161" s="5" t="s">
        <v>1556</v>
      </c>
      <c r="C161" s="5" t="s">
        <v>1557</v>
      </c>
      <c r="D161" s="5">
        <v>-0.99461318426344003</v>
      </c>
      <c r="E161" s="5">
        <v>4.9123914853791001E-2</v>
      </c>
      <c r="F161" s="6" t="s">
        <v>1609</v>
      </c>
      <c r="G161" s="6" t="s">
        <v>1609</v>
      </c>
      <c r="H161" s="6" t="s">
        <v>1609</v>
      </c>
    </row>
    <row r="162" spans="1:8" x14ac:dyDescent="0.25">
      <c r="A162" s="5" t="s">
        <v>867</v>
      </c>
      <c r="B162" s="5" t="s">
        <v>868</v>
      </c>
      <c r="C162" s="5" t="s">
        <v>869</v>
      </c>
      <c r="D162" s="5">
        <v>-1.0053771817349</v>
      </c>
      <c r="E162" s="5">
        <v>2.5650334555017001E-2</v>
      </c>
      <c r="F162" s="6" t="s">
        <v>1609</v>
      </c>
      <c r="G162" s="6" t="s">
        <v>1609</v>
      </c>
      <c r="H162" s="6" t="s">
        <v>1609</v>
      </c>
    </row>
    <row r="163" spans="1:8" x14ac:dyDescent="0.25">
      <c r="A163" s="5" t="s">
        <v>1223</v>
      </c>
      <c r="B163" s="5" t="s">
        <v>1224</v>
      </c>
      <c r="C163" s="5" t="s">
        <v>1225</v>
      </c>
      <c r="D163" s="5">
        <v>-1.0089950771286</v>
      </c>
      <c r="E163" s="5">
        <v>3.9340742270596002E-2</v>
      </c>
      <c r="F163" s="6" t="s">
        <v>1609</v>
      </c>
      <c r="G163" s="6" t="s">
        <v>1615</v>
      </c>
      <c r="H163" s="6" t="s">
        <v>1609</v>
      </c>
    </row>
    <row r="164" spans="1:8" x14ac:dyDescent="0.25">
      <c r="A164" s="5" t="s">
        <v>1603</v>
      </c>
      <c r="B164" s="5" t="s">
        <v>1604</v>
      </c>
      <c r="C164" s="5" t="s">
        <v>575</v>
      </c>
      <c r="D164" s="5">
        <v>-1.0198171520979999</v>
      </c>
      <c r="E164" s="5">
        <v>4.9851323180097003E-2</v>
      </c>
      <c r="F164" s="6" t="s">
        <v>1711</v>
      </c>
      <c r="G164" s="6" t="s">
        <v>1615</v>
      </c>
      <c r="H164" s="6" t="s">
        <v>1712</v>
      </c>
    </row>
    <row r="165" spans="1:8" x14ac:dyDescent="0.25">
      <c r="A165" s="5" t="s">
        <v>1184</v>
      </c>
      <c r="B165" s="5" t="s">
        <v>1185</v>
      </c>
      <c r="C165" s="5" t="s">
        <v>775</v>
      </c>
      <c r="D165" s="5">
        <v>-1.0264355701651999</v>
      </c>
      <c r="E165" s="5">
        <v>3.6717932759483998E-2</v>
      </c>
      <c r="F165" s="6" t="s">
        <v>1609</v>
      </c>
      <c r="G165" s="6" t="s">
        <v>1609</v>
      </c>
      <c r="H165" s="6" t="s">
        <v>1609</v>
      </c>
    </row>
    <row r="166" spans="1:8" x14ac:dyDescent="0.25">
      <c r="A166" s="5" t="s">
        <v>1340</v>
      </c>
      <c r="B166" s="5" t="s">
        <v>1341</v>
      </c>
      <c r="C166" s="5" t="s">
        <v>1342</v>
      </c>
      <c r="D166" s="5">
        <v>-1.0274841812174</v>
      </c>
      <c r="E166" s="5">
        <v>4.3465310520707998E-2</v>
      </c>
      <c r="F166" s="6" t="s">
        <v>1713</v>
      </c>
      <c r="G166" s="6" t="s">
        <v>1714</v>
      </c>
      <c r="H166" s="6" t="s">
        <v>1609</v>
      </c>
    </row>
    <row r="167" spans="1:8" x14ac:dyDescent="0.25">
      <c r="A167" s="5" t="s">
        <v>1175</v>
      </c>
      <c r="B167" s="5" t="s">
        <v>1176</v>
      </c>
      <c r="C167" s="5" t="s">
        <v>1177</v>
      </c>
      <c r="D167" s="5">
        <v>-1.0385197232742001</v>
      </c>
      <c r="E167" s="5">
        <v>3.6516349945233999E-2</v>
      </c>
      <c r="F167" s="6" t="s">
        <v>1609</v>
      </c>
      <c r="G167" s="6" t="s">
        <v>1716</v>
      </c>
      <c r="H167" s="6" t="s">
        <v>1715</v>
      </c>
    </row>
    <row r="168" spans="1:8" x14ac:dyDescent="0.25">
      <c r="A168" s="5" t="s">
        <v>816</v>
      </c>
      <c r="B168" s="5" t="s">
        <v>817</v>
      </c>
      <c r="C168" s="5" t="s">
        <v>818</v>
      </c>
      <c r="D168" s="5">
        <v>-1.0552703858882</v>
      </c>
      <c r="E168" s="5">
        <v>2.3617478648367999E-2</v>
      </c>
      <c r="F168" s="6" t="s">
        <v>1609</v>
      </c>
      <c r="G168" s="6" t="s">
        <v>1717</v>
      </c>
      <c r="H168" s="6" t="s">
        <v>1609</v>
      </c>
    </row>
    <row r="169" spans="1:8" x14ac:dyDescent="0.25">
      <c r="A169" s="5" t="s">
        <v>1468</v>
      </c>
      <c r="B169" s="5" t="s">
        <v>1469</v>
      </c>
      <c r="C169" s="5" t="s">
        <v>1470</v>
      </c>
      <c r="D169" s="5">
        <v>-1.0569519429768</v>
      </c>
      <c r="E169" s="5">
        <v>4.6535826925356003E-2</v>
      </c>
      <c r="F169" s="6" t="s">
        <v>1609</v>
      </c>
      <c r="G169" s="6" t="s">
        <v>1718</v>
      </c>
      <c r="H169" s="6" t="s">
        <v>1609</v>
      </c>
    </row>
    <row r="170" spans="1:8" x14ac:dyDescent="0.25">
      <c r="A170" s="5" t="s">
        <v>954</v>
      </c>
      <c r="B170" s="5" t="s">
        <v>955</v>
      </c>
      <c r="C170" s="5" t="s">
        <v>956</v>
      </c>
      <c r="D170" s="5">
        <v>-1.0623554444734</v>
      </c>
      <c r="E170" s="5">
        <v>2.9161727527848E-2</v>
      </c>
      <c r="F170" s="6" t="s">
        <v>1609</v>
      </c>
      <c r="G170" s="6" t="s">
        <v>1719</v>
      </c>
      <c r="H170" s="6" t="s">
        <v>1609</v>
      </c>
    </row>
    <row r="171" spans="1:8" x14ac:dyDescent="0.25">
      <c r="A171" s="5" t="s">
        <v>779</v>
      </c>
      <c r="B171" s="5" t="s">
        <v>780</v>
      </c>
      <c r="C171" s="5" t="s">
        <v>781</v>
      </c>
      <c r="D171" s="5">
        <v>-1.0816723738056999</v>
      </c>
      <c r="E171" s="5">
        <v>2.2069490325732001E-2</v>
      </c>
      <c r="F171" s="6" t="s">
        <v>1609</v>
      </c>
      <c r="G171" s="6" t="s">
        <v>1609</v>
      </c>
      <c r="H171" s="6" t="s">
        <v>1609</v>
      </c>
    </row>
    <row r="172" spans="1:8" x14ac:dyDescent="0.25">
      <c r="A172" s="5" t="s">
        <v>1197</v>
      </c>
      <c r="B172" s="5" t="s">
        <v>1198</v>
      </c>
      <c r="C172" s="5" t="s">
        <v>1199</v>
      </c>
      <c r="D172" s="5">
        <v>-1.0986383620405</v>
      </c>
      <c r="E172" s="5">
        <v>3.7483384315505998E-2</v>
      </c>
      <c r="F172" s="6" t="s">
        <v>1609</v>
      </c>
      <c r="G172" s="6" t="s">
        <v>1609</v>
      </c>
      <c r="H172" s="6" t="s">
        <v>1609</v>
      </c>
    </row>
    <row r="173" spans="1:8" x14ac:dyDescent="0.25">
      <c r="A173" s="5" t="s">
        <v>321</v>
      </c>
      <c r="B173" s="5" t="s">
        <v>322</v>
      </c>
      <c r="C173" s="5" t="s">
        <v>323</v>
      </c>
      <c r="D173" s="5">
        <v>-1.1287016064118001</v>
      </c>
      <c r="E173" s="5">
        <v>5.3656967952461004E-3</v>
      </c>
      <c r="F173" s="6" t="s">
        <v>1609</v>
      </c>
      <c r="G173" s="6" t="s">
        <v>1688</v>
      </c>
      <c r="H173" s="6" t="s">
        <v>1609</v>
      </c>
    </row>
    <row r="174" spans="1:8" x14ac:dyDescent="0.25">
      <c r="A174" s="5" t="s">
        <v>1423</v>
      </c>
      <c r="B174" s="5" t="s">
        <v>1424</v>
      </c>
      <c r="C174" s="5" t="s">
        <v>215</v>
      </c>
      <c r="D174" s="5">
        <v>-1.1337980810092001</v>
      </c>
      <c r="E174" s="5">
        <v>4.523183305187E-2</v>
      </c>
      <c r="F174" s="6" t="s">
        <v>1720</v>
      </c>
      <c r="G174" s="6" t="s">
        <v>1721</v>
      </c>
      <c r="H174" s="6" t="s">
        <v>1609</v>
      </c>
    </row>
    <row r="175" spans="1:8" x14ac:dyDescent="0.25">
      <c r="A175" s="5" t="s">
        <v>1190</v>
      </c>
      <c r="B175" s="5" t="s">
        <v>1191</v>
      </c>
      <c r="C175" s="5" t="s">
        <v>1192</v>
      </c>
      <c r="D175" s="5">
        <v>-1.1429039821433</v>
      </c>
      <c r="E175" s="5">
        <v>3.7277997587248E-2</v>
      </c>
      <c r="F175" s="6" t="s">
        <v>1609</v>
      </c>
      <c r="G175" s="6" t="s">
        <v>1609</v>
      </c>
      <c r="H175" s="6" t="s">
        <v>1609</v>
      </c>
    </row>
    <row r="176" spans="1:8" x14ac:dyDescent="0.25">
      <c r="A176" s="5" t="s">
        <v>847</v>
      </c>
      <c r="B176" s="5" t="s">
        <v>848</v>
      </c>
      <c r="C176" s="5" t="s">
        <v>849</v>
      </c>
      <c r="D176" s="5">
        <v>-1.1484227172879</v>
      </c>
      <c r="E176" s="5">
        <v>2.5308149380437999E-2</v>
      </c>
      <c r="F176" s="6" t="s">
        <v>1609</v>
      </c>
      <c r="G176" s="8" t="s">
        <v>1694</v>
      </c>
      <c r="H176" s="6" t="s">
        <v>1609</v>
      </c>
    </row>
    <row r="177" spans="1:8" x14ac:dyDescent="0.25">
      <c r="A177" s="5" t="s">
        <v>1357</v>
      </c>
      <c r="B177" s="5" t="s">
        <v>1358</v>
      </c>
      <c r="C177" s="5" t="s">
        <v>1359</v>
      </c>
      <c r="D177" s="5">
        <v>-1.1536406780607</v>
      </c>
      <c r="E177" s="5">
        <v>4.3849293486948E-2</v>
      </c>
      <c r="F177" s="6" t="s">
        <v>1609</v>
      </c>
      <c r="G177" s="6" t="s">
        <v>1609</v>
      </c>
      <c r="H177" s="6" t="s">
        <v>1609</v>
      </c>
    </row>
    <row r="178" spans="1:8" x14ac:dyDescent="0.25">
      <c r="A178" s="5" t="s">
        <v>1451</v>
      </c>
      <c r="B178" s="5" t="s">
        <v>1452</v>
      </c>
      <c r="C178" s="5" t="s">
        <v>1453</v>
      </c>
      <c r="D178" s="5">
        <v>-1.1587476035618001</v>
      </c>
      <c r="E178" s="5">
        <v>4.5870293727020998E-2</v>
      </c>
      <c r="F178" s="6" t="s">
        <v>1722</v>
      </c>
      <c r="G178" s="6" t="s">
        <v>1723</v>
      </c>
      <c r="H178" s="6" t="s">
        <v>1618</v>
      </c>
    </row>
    <row r="179" spans="1:8" x14ac:dyDescent="0.25">
      <c r="A179" s="5" t="s">
        <v>1417</v>
      </c>
      <c r="B179" s="5" t="s">
        <v>1418</v>
      </c>
      <c r="C179" s="5" t="s">
        <v>1419</v>
      </c>
      <c r="D179" s="5">
        <v>-1.1639699597365001</v>
      </c>
      <c r="E179" s="5">
        <v>4.5001785421449003E-2</v>
      </c>
      <c r="F179" s="8" t="s">
        <v>1817</v>
      </c>
      <c r="G179" s="6" t="s">
        <v>1615</v>
      </c>
      <c r="H179" s="6" t="s">
        <v>1724</v>
      </c>
    </row>
    <row r="180" spans="1:8" x14ac:dyDescent="0.25">
      <c r="A180" s="5" t="s">
        <v>843</v>
      </c>
      <c r="B180" s="5" t="s">
        <v>844</v>
      </c>
      <c r="C180" s="5" t="s">
        <v>845</v>
      </c>
      <c r="D180" s="5">
        <v>-1.1640148414055</v>
      </c>
      <c r="E180" s="5">
        <v>2.5275940887957999E-2</v>
      </c>
      <c r="F180" s="6" t="s">
        <v>1726</v>
      </c>
      <c r="G180" s="6" t="s">
        <v>1725</v>
      </c>
      <c r="H180" s="6" t="s">
        <v>1609</v>
      </c>
    </row>
    <row r="181" spans="1:8" x14ac:dyDescent="0.25">
      <c r="A181" s="5" t="s">
        <v>1154</v>
      </c>
      <c r="B181" s="5" t="s">
        <v>1155</v>
      </c>
      <c r="C181" s="5" t="s">
        <v>1156</v>
      </c>
      <c r="D181" s="5">
        <v>-1.1726767295927001</v>
      </c>
      <c r="E181" s="5">
        <v>3.5746720402422001E-2</v>
      </c>
      <c r="F181" s="6" t="s">
        <v>1609</v>
      </c>
      <c r="G181" s="6" t="s">
        <v>1727</v>
      </c>
      <c r="H181" s="6" t="s">
        <v>1609</v>
      </c>
    </row>
    <row r="182" spans="1:8" x14ac:dyDescent="0.25">
      <c r="A182" s="5" t="s">
        <v>1508</v>
      </c>
      <c r="B182" s="5" t="s">
        <v>1509</v>
      </c>
      <c r="C182" s="5" t="s">
        <v>406</v>
      </c>
      <c r="D182" s="5">
        <v>-1.1779823098274</v>
      </c>
      <c r="E182" s="5">
        <v>4.7683577739258E-2</v>
      </c>
      <c r="F182" s="6" t="s">
        <v>1609</v>
      </c>
      <c r="G182" s="6" t="s">
        <v>1609</v>
      </c>
      <c r="H182" s="6" t="s">
        <v>1609</v>
      </c>
    </row>
    <row r="183" spans="1:8" x14ac:dyDescent="0.25">
      <c r="A183" s="5" t="s">
        <v>1592</v>
      </c>
      <c r="B183" s="5" t="s">
        <v>1593</v>
      </c>
      <c r="C183" s="5" t="s">
        <v>1594</v>
      </c>
      <c r="D183" s="5">
        <v>-1.1889680503772</v>
      </c>
      <c r="E183" s="5">
        <v>4.9757696734988997E-2</v>
      </c>
      <c r="F183" s="6" t="s">
        <v>1728</v>
      </c>
      <c r="G183" s="6" t="s">
        <v>1729</v>
      </c>
      <c r="H183" s="6" t="s">
        <v>1609</v>
      </c>
    </row>
    <row r="184" spans="1:8" x14ac:dyDescent="0.25">
      <c r="A184" s="5" t="s">
        <v>1044</v>
      </c>
      <c r="B184" s="5" t="s">
        <v>1045</v>
      </c>
      <c r="C184" s="5" t="s">
        <v>1046</v>
      </c>
      <c r="D184" s="5">
        <v>-1.1941841609821999</v>
      </c>
      <c r="E184" s="5">
        <v>3.2591632702949999E-2</v>
      </c>
      <c r="F184" s="6" t="s">
        <v>1609</v>
      </c>
      <c r="G184" s="6" t="s">
        <v>1609</v>
      </c>
      <c r="H184" s="6" t="s">
        <v>1609</v>
      </c>
    </row>
    <row r="185" spans="1:8" x14ac:dyDescent="0.25">
      <c r="A185" s="5" t="s">
        <v>744</v>
      </c>
      <c r="B185" s="5" t="s">
        <v>745</v>
      </c>
      <c r="C185" s="5" t="s">
        <v>660</v>
      </c>
      <c r="D185" s="5">
        <v>-1.1994002216769999</v>
      </c>
      <c r="E185" s="5">
        <v>2.0676745045674998E-2</v>
      </c>
      <c r="F185" s="6" t="s">
        <v>1730</v>
      </c>
      <c r="G185" s="6" t="s">
        <v>1615</v>
      </c>
      <c r="H185" s="6" t="s">
        <v>1609</v>
      </c>
    </row>
    <row r="186" spans="1:8" x14ac:dyDescent="0.25">
      <c r="A186" s="5" t="s">
        <v>425</v>
      </c>
      <c r="B186" s="5" t="s">
        <v>426</v>
      </c>
      <c r="C186" s="5" t="s">
        <v>427</v>
      </c>
      <c r="D186" s="5">
        <v>-1.2015555831717</v>
      </c>
      <c r="E186" s="5">
        <v>8.7919672921577003E-3</v>
      </c>
      <c r="F186" s="6" t="s">
        <v>1720</v>
      </c>
      <c r="G186" s="6" t="s">
        <v>1731</v>
      </c>
      <c r="H186" s="6" t="s">
        <v>1609</v>
      </c>
    </row>
    <row r="187" spans="1:8" x14ac:dyDescent="0.25">
      <c r="A187" s="5" t="s">
        <v>1085</v>
      </c>
      <c r="B187" s="5" t="s">
        <v>1086</v>
      </c>
      <c r="C187" s="5" t="s">
        <v>1087</v>
      </c>
      <c r="D187" s="5">
        <v>-1.2061416533510001</v>
      </c>
      <c r="E187" s="5">
        <v>3.3481362846927001E-2</v>
      </c>
      <c r="F187" s="6" t="s">
        <v>1651</v>
      </c>
      <c r="G187" s="6" t="s">
        <v>1732</v>
      </c>
      <c r="H187" s="6" t="s">
        <v>1733</v>
      </c>
    </row>
    <row r="188" spans="1:8" x14ac:dyDescent="0.25">
      <c r="A188" s="5" t="s">
        <v>549</v>
      </c>
      <c r="B188" s="5" t="s">
        <v>550</v>
      </c>
      <c r="C188" s="5" t="s">
        <v>551</v>
      </c>
      <c r="D188" s="5">
        <v>-1.216122128838</v>
      </c>
      <c r="E188" s="5">
        <v>1.2276895255458E-2</v>
      </c>
      <c r="F188" s="6" t="s">
        <v>1609</v>
      </c>
      <c r="G188" s="6" t="s">
        <v>1615</v>
      </c>
      <c r="H188" s="6" t="s">
        <v>1609</v>
      </c>
    </row>
    <row r="189" spans="1:8" x14ac:dyDescent="0.25">
      <c r="A189" s="5" t="s">
        <v>863</v>
      </c>
      <c r="B189" s="5" t="s">
        <v>864</v>
      </c>
      <c r="C189" s="5" t="s">
        <v>865</v>
      </c>
      <c r="D189" s="5">
        <v>-1.2274303742495001</v>
      </c>
      <c r="E189" s="5">
        <v>2.5549723881357001E-2</v>
      </c>
      <c r="F189" s="6" t="s">
        <v>1609</v>
      </c>
      <c r="G189" s="6" t="s">
        <v>1615</v>
      </c>
      <c r="H189" s="6" t="s">
        <v>1609</v>
      </c>
    </row>
    <row r="190" spans="1:8" x14ac:dyDescent="0.25">
      <c r="A190" s="5" t="s">
        <v>1250</v>
      </c>
      <c r="B190" s="5" t="s">
        <v>1251</v>
      </c>
      <c r="C190" s="5" t="s">
        <v>1141</v>
      </c>
      <c r="D190" s="5">
        <v>-1.2416915166692</v>
      </c>
      <c r="E190" s="5">
        <v>4.0326976333953997E-2</v>
      </c>
      <c r="F190" s="6" t="s">
        <v>1609</v>
      </c>
      <c r="G190" s="6" t="s">
        <v>1609</v>
      </c>
      <c r="H190" s="6" t="s">
        <v>1609</v>
      </c>
    </row>
    <row r="191" spans="1:8" x14ac:dyDescent="0.25">
      <c r="A191" s="5" t="s">
        <v>1347</v>
      </c>
      <c r="B191" s="5" t="s">
        <v>1348</v>
      </c>
      <c r="C191" s="5" t="s">
        <v>1349</v>
      </c>
      <c r="D191" s="5">
        <v>-1.2429825373912999</v>
      </c>
      <c r="E191" s="5">
        <v>4.3665984301028998E-2</v>
      </c>
      <c r="F191" s="6" t="s">
        <v>1610</v>
      </c>
      <c r="G191" s="6" t="s">
        <v>1734</v>
      </c>
      <c r="H191" s="6" t="s">
        <v>1609</v>
      </c>
    </row>
    <row r="192" spans="1:8" x14ac:dyDescent="0.25">
      <c r="A192" s="5" t="s">
        <v>1276</v>
      </c>
      <c r="B192" s="5" t="s">
        <v>1277</v>
      </c>
      <c r="C192" s="5" t="s">
        <v>663</v>
      </c>
      <c r="D192" s="5">
        <v>-1.2520737769465999</v>
      </c>
      <c r="E192" s="5">
        <v>4.1809687130855998E-2</v>
      </c>
      <c r="F192" s="6" t="s">
        <v>1735</v>
      </c>
      <c r="G192" s="6" t="s">
        <v>1736</v>
      </c>
      <c r="H192" s="6" t="s">
        <v>1609</v>
      </c>
    </row>
    <row r="193" spans="1:8" x14ac:dyDescent="0.25">
      <c r="A193" s="5" t="s">
        <v>1089</v>
      </c>
      <c r="B193" s="5" t="s">
        <v>1090</v>
      </c>
      <c r="C193" s="5" t="s">
        <v>320</v>
      </c>
      <c r="D193" s="5">
        <v>-1.264061787635</v>
      </c>
      <c r="E193" s="5">
        <v>3.3603647830650001E-2</v>
      </c>
      <c r="F193" s="6" t="s">
        <v>1609</v>
      </c>
      <c r="G193" s="6" t="s">
        <v>1615</v>
      </c>
      <c r="H193" s="6" t="s">
        <v>1609</v>
      </c>
    </row>
    <row r="194" spans="1:8" x14ac:dyDescent="0.25">
      <c r="A194" s="5" t="s">
        <v>694</v>
      </c>
      <c r="B194" s="5" t="s">
        <v>695</v>
      </c>
      <c r="C194" s="5" t="s">
        <v>437</v>
      </c>
      <c r="D194" s="5">
        <v>-1.2695297756254</v>
      </c>
      <c r="E194" s="5">
        <v>1.862149414352E-2</v>
      </c>
      <c r="F194" s="6" t="s">
        <v>1609</v>
      </c>
      <c r="G194" s="6" t="s">
        <v>1609</v>
      </c>
      <c r="H194" s="6" t="s">
        <v>1609</v>
      </c>
    </row>
    <row r="195" spans="1:8" x14ac:dyDescent="0.25">
      <c r="A195" s="5" t="s">
        <v>1511</v>
      </c>
      <c r="B195" s="5" t="s">
        <v>1512</v>
      </c>
      <c r="C195" s="5" t="s">
        <v>968</v>
      </c>
      <c r="D195" s="5">
        <v>-1.2781971935526</v>
      </c>
      <c r="E195" s="5">
        <v>4.7800559029519997E-2</v>
      </c>
      <c r="F195" s="6" t="s">
        <v>1609</v>
      </c>
      <c r="G195" s="6" t="s">
        <v>1609</v>
      </c>
      <c r="H195" s="6" t="s">
        <v>1609</v>
      </c>
    </row>
    <row r="196" spans="1:8" x14ac:dyDescent="0.25">
      <c r="A196" s="5" t="s">
        <v>1320</v>
      </c>
      <c r="B196" s="5" t="s">
        <v>1321</v>
      </c>
      <c r="C196" s="5" t="s">
        <v>1322</v>
      </c>
      <c r="D196" s="5">
        <v>-1.2982129935440001</v>
      </c>
      <c r="E196" s="5">
        <v>4.2994253477119E-2</v>
      </c>
      <c r="F196" s="6" t="s">
        <v>1737</v>
      </c>
      <c r="G196" s="6" t="s">
        <v>1609</v>
      </c>
      <c r="H196" s="6" t="s">
        <v>1609</v>
      </c>
    </row>
    <row r="197" spans="1:8" x14ac:dyDescent="0.25">
      <c r="A197" s="5" t="s">
        <v>1318</v>
      </c>
      <c r="B197" s="5" t="s">
        <v>1319</v>
      </c>
      <c r="C197" s="5" t="s">
        <v>749</v>
      </c>
      <c r="D197" s="5">
        <v>-1.3121528034461001</v>
      </c>
      <c r="E197" s="5">
        <v>4.2665378286264002E-2</v>
      </c>
      <c r="F197" s="6" t="s">
        <v>1609</v>
      </c>
      <c r="G197" s="6" t="s">
        <v>1609</v>
      </c>
      <c r="H197" s="6" t="s">
        <v>1609</v>
      </c>
    </row>
    <row r="198" spans="1:8" x14ac:dyDescent="0.25">
      <c r="A198" s="5" t="s">
        <v>966</v>
      </c>
      <c r="B198" s="5" t="s">
        <v>967</v>
      </c>
      <c r="C198" s="5" t="s">
        <v>968</v>
      </c>
      <c r="D198" s="5">
        <v>-1.3318699468327</v>
      </c>
      <c r="E198" s="5">
        <v>2.9384114800138E-2</v>
      </c>
      <c r="F198" s="6" t="s">
        <v>1738</v>
      </c>
      <c r="G198" s="6" t="s">
        <v>1609</v>
      </c>
      <c r="H198" s="6" t="s">
        <v>1609</v>
      </c>
    </row>
    <row r="199" spans="1:8" x14ac:dyDescent="0.25">
      <c r="A199" s="5" t="s">
        <v>962</v>
      </c>
      <c r="B199" s="5" t="s">
        <v>963</v>
      </c>
      <c r="C199" s="5" t="s">
        <v>964</v>
      </c>
      <c r="D199" s="5">
        <v>-1.3367390821531</v>
      </c>
      <c r="E199" s="5">
        <v>2.9304345832379002E-2</v>
      </c>
      <c r="F199" s="6" t="s">
        <v>1609</v>
      </c>
      <c r="G199" s="6" t="s">
        <v>1609</v>
      </c>
      <c r="H199" s="6" t="s">
        <v>1609</v>
      </c>
    </row>
    <row r="200" spans="1:8" x14ac:dyDescent="0.25">
      <c r="A200" s="5" t="s">
        <v>1040</v>
      </c>
      <c r="B200" s="5" t="s">
        <v>1041</v>
      </c>
      <c r="C200" s="5" t="s">
        <v>1042</v>
      </c>
      <c r="D200" s="5">
        <v>-1.3489284783386</v>
      </c>
      <c r="E200" s="5">
        <v>3.2488556410199002E-2</v>
      </c>
      <c r="F200" s="6" t="s">
        <v>1609</v>
      </c>
      <c r="G200" s="6" t="s">
        <v>1609</v>
      </c>
      <c r="H200" s="6" t="s">
        <v>1609</v>
      </c>
    </row>
    <row r="201" spans="1:8" x14ac:dyDescent="0.25">
      <c r="A201" s="5" t="s">
        <v>595</v>
      </c>
      <c r="B201" s="5" t="s">
        <v>596</v>
      </c>
      <c r="C201" s="5" t="s">
        <v>597</v>
      </c>
      <c r="D201" s="5">
        <v>-1.3597034034955</v>
      </c>
      <c r="E201" s="5">
        <v>1.4394209396339E-2</v>
      </c>
      <c r="F201" s="6" t="s">
        <v>1609</v>
      </c>
      <c r="G201" s="6" t="s">
        <v>1609</v>
      </c>
      <c r="H201" s="6" t="s">
        <v>1609</v>
      </c>
    </row>
    <row r="202" spans="1:8" x14ac:dyDescent="0.25">
      <c r="A202" s="5" t="s">
        <v>128</v>
      </c>
      <c r="B202" s="5" t="s">
        <v>129</v>
      </c>
      <c r="C202" s="5" t="s">
        <v>130</v>
      </c>
      <c r="D202" s="5">
        <v>-1.3621778853111</v>
      </c>
      <c r="E202" s="5">
        <v>7.9946470557519002E-4</v>
      </c>
      <c r="F202" s="6" t="s">
        <v>1722</v>
      </c>
      <c r="G202" s="6" t="s">
        <v>1616</v>
      </c>
      <c r="H202" s="6" t="s">
        <v>1618</v>
      </c>
    </row>
    <row r="203" spans="1:8" x14ac:dyDescent="0.25">
      <c r="A203" s="5" t="s">
        <v>1332</v>
      </c>
      <c r="B203" s="5" t="s">
        <v>1333</v>
      </c>
      <c r="C203" s="5" t="s">
        <v>1334</v>
      </c>
      <c r="D203" s="5">
        <v>-1.3673062712713999</v>
      </c>
      <c r="E203" s="5">
        <v>4.3345637649762001E-2</v>
      </c>
      <c r="F203" s="6" t="s">
        <v>1620</v>
      </c>
      <c r="G203" s="6" t="s">
        <v>1621</v>
      </c>
      <c r="H203" s="6" t="s">
        <v>1609</v>
      </c>
    </row>
    <row r="204" spans="1:8" x14ac:dyDescent="0.25">
      <c r="A204" s="5" t="s">
        <v>236</v>
      </c>
      <c r="B204" s="5" t="s">
        <v>237</v>
      </c>
      <c r="C204" s="5" t="s">
        <v>238</v>
      </c>
      <c r="D204" s="5">
        <v>-1.3710849713391</v>
      </c>
      <c r="E204" s="5">
        <v>2.3947427093869E-3</v>
      </c>
      <c r="F204" s="6" t="s">
        <v>1609</v>
      </c>
      <c r="G204" s="6" t="s">
        <v>1609</v>
      </c>
      <c r="H204" s="6" t="s">
        <v>1609</v>
      </c>
    </row>
    <row r="205" spans="1:8" x14ac:dyDescent="0.25">
      <c r="A205" s="5" t="s">
        <v>1479</v>
      </c>
      <c r="B205" s="5" t="s">
        <v>1480</v>
      </c>
      <c r="C205" s="5" t="s">
        <v>1387</v>
      </c>
      <c r="D205" s="5">
        <v>-1.3858355982838</v>
      </c>
      <c r="E205" s="5">
        <v>4.6711264042978998E-2</v>
      </c>
      <c r="F205" s="6" t="s">
        <v>1609</v>
      </c>
      <c r="G205" s="6" t="s">
        <v>1609</v>
      </c>
      <c r="H205" s="6" t="s">
        <v>1609</v>
      </c>
    </row>
    <row r="206" spans="1:8" x14ac:dyDescent="0.25">
      <c r="A206" s="5" t="s">
        <v>1243</v>
      </c>
      <c r="B206" s="5" t="s">
        <v>1244</v>
      </c>
      <c r="C206" s="5" t="s">
        <v>880</v>
      </c>
      <c r="D206" s="5">
        <v>-1.4011669762850001</v>
      </c>
      <c r="E206" s="5">
        <v>4.0008138686571999E-2</v>
      </c>
      <c r="F206" s="8" t="s">
        <v>1739</v>
      </c>
      <c r="G206" s="6" t="s">
        <v>1740</v>
      </c>
      <c r="H206" s="6" t="s">
        <v>1609</v>
      </c>
    </row>
    <row r="207" spans="1:8" x14ac:dyDescent="0.25">
      <c r="A207" s="5" t="s">
        <v>1010</v>
      </c>
      <c r="B207" s="5" t="s">
        <v>1011</v>
      </c>
      <c r="C207" s="5" t="s">
        <v>1012</v>
      </c>
      <c r="D207" s="5">
        <v>-1.4155572217750001</v>
      </c>
      <c r="E207" s="5">
        <v>3.0323222955955E-2</v>
      </c>
      <c r="F207" s="6" t="s">
        <v>1610</v>
      </c>
      <c r="G207" s="6" t="s">
        <v>1741</v>
      </c>
      <c r="H207" s="6" t="s">
        <v>1609</v>
      </c>
    </row>
    <row r="208" spans="1:8" x14ac:dyDescent="0.25">
      <c r="A208" s="5" t="s">
        <v>851</v>
      </c>
      <c r="B208" s="5" t="s">
        <v>852</v>
      </c>
      <c r="C208" s="5" t="s">
        <v>853</v>
      </c>
      <c r="D208" s="5">
        <v>-1.4159974007389999</v>
      </c>
      <c r="E208" s="5">
        <v>2.5364517207734E-2</v>
      </c>
      <c r="F208" s="6" t="s">
        <v>1672</v>
      </c>
      <c r="G208" s="6" t="s">
        <v>1673</v>
      </c>
      <c r="H208" s="6" t="s">
        <v>1609</v>
      </c>
    </row>
    <row r="209" spans="1:8" x14ac:dyDescent="0.25">
      <c r="A209" s="5" t="s">
        <v>871</v>
      </c>
      <c r="B209" s="5" t="s">
        <v>872</v>
      </c>
      <c r="C209" s="5" t="s">
        <v>873</v>
      </c>
      <c r="D209" s="5">
        <v>-1.4331630519094001</v>
      </c>
      <c r="E209" s="5">
        <v>2.5756854311989E-2</v>
      </c>
      <c r="F209" s="6" t="s">
        <v>1609</v>
      </c>
      <c r="G209" s="7" t="s">
        <v>1742</v>
      </c>
      <c r="H209" s="6" t="s">
        <v>1609</v>
      </c>
    </row>
    <row r="210" spans="1:8" x14ac:dyDescent="0.25">
      <c r="A210" s="5" t="s">
        <v>495</v>
      </c>
      <c r="B210" s="5" t="s">
        <v>496</v>
      </c>
      <c r="C210" s="5" t="s">
        <v>497</v>
      </c>
      <c r="D210" s="5">
        <v>-1.4351050917682</v>
      </c>
      <c r="E210" s="5">
        <v>1.0587302722778E-2</v>
      </c>
      <c r="F210" s="6" t="s">
        <v>1609</v>
      </c>
      <c r="G210" s="6" t="s">
        <v>1609</v>
      </c>
      <c r="H210" s="6" t="s">
        <v>1609</v>
      </c>
    </row>
    <row r="211" spans="1:8" x14ac:dyDescent="0.25">
      <c r="A211" s="5" t="s">
        <v>1204</v>
      </c>
      <c r="B211" s="5" t="s">
        <v>1205</v>
      </c>
      <c r="C211" s="5" t="s">
        <v>1206</v>
      </c>
      <c r="D211" s="5">
        <v>-1.4364097119129</v>
      </c>
      <c r="E211" s="5">
        <v>3.7885866301737001E-2</v>
      </c>
      <c r="F211" s="6" t="s">
        <v>1609</v>
      </c>
      <c r="G211" s="6" t="s">
        <v>1609</v>
      </c>
      <c r="H211" s="6" t="s">
        <v>1609</v>
      </c>
    </row>
    <row r="212" spans="1:8" x14ac:dyDescent="0.25">
      <c r="A212" s="5" t="s">
        <v>1274</v>
      </c>
      <c r="B212" s="5" t="s">
        <v>1275</v>
      </c>
      <c r="C212" s="5" t="s">
        <v>1052</v>
      </c>
      <c r="D212" s="5">
        <v>-1.4399843781207</v>
      </c>
      <c r="E212" s="5">
        <v>4.1410644540048003E-2</v>
      </c>
      <c r="F212" s="6" t="s">
        <v>1609</v>
      </c>
      <c r="G212" s="6" t="s">
        <v>1615</v>
      </c>
      <c r="H212" s="6" t="s">
        <v>1609</v>
      </c>
    </row>
    <row r="213" spans="1:8" x14ac:dyDescent="0.25">
      <c r="A213" s="5" t="s">
        <v>1392</v>
      </c>
      <c r="B213" s="5" t="s">
        <v>1393</v>
      </c>
      <c r="C213" s="5" t="s">
        <v>1394</v>
      </c>
      <c r="D213" s="5">
        <v>-1.4466896241700999</v>
      </c>
      <c r="E213" s="5">
        <v>4.4541606297623E-2</v>
      </c>
      <c r="F213" s="6" t="s">
        <v>1651</v>
      </c>
      <c r="G213" s="6" t="s">
        <v>1615</v>
      </c>
      <c r="H213" s="6" t="s">
        <v>1743</v>
      </c>
    </row>
    <row r="214" spans="1:8" x14ac:dyDescent="0.25">
      <c r="A214" s="5" t="s">
        <v>464</v>
      </c>
      <c r="B214" s="5" t="s">
        <v>465</v>
      </c>
      <c r="C214" s="5" t="s">
        <v>466</v>
      </c>
      <c r="D214" s="5">
        <v>-1.4483637934249001</v>
      </c>
      <c r="E214" s="5">
        <v>9.8994788756438992E-3</v>
      </c>
      <c r="F214" s="6" t="s">
        <v>1609</v>
      </c>
      <c r="G214" s="6" t="s">
        <v>1609</v>
      </c>
      <c r="H214" s="6" t="s">
        <v>1609</v>
      </c>
    </row>
    <row r="215" spans="1:8" x14ac:dyDescent="0.25">
      <c r="A215" s="5" t="s">
        <v>1143</v>
      </c>
      <c r="B215" s="5" t="s">
        <v>1144</v>
      </c>
      <c r="C215" s="5" t="s">
        <v>1145</v>
      </c>
      <c r="D215" s="5">
        <v>-1.4643729503414999</v>
      </c>
      <c r="E215" s="5">
        <v>3.5556037106077999E-2</v>
      </c>
      <c r="F215" s="6" t="s">
        <v>1609</v>
      </c>
      <c r="G215" s="6" t="s">
        <v>1609</v>
      </c>
      <c r="H215" s="6" t="s">
        <v>1609</v>
      </c>
    </row>
    <row r="216" spans="1:8" x14ac:dyDescent="0.25">
      <c r="A216" s="5" t="s">
        <v>1544</v>
      </c>
      <c r="B216" s="5" t="s">
        <v>1545</v>
      </c>
      <c r="C216" s="5" t="s">
        <v>1546</v>
      </c>
      <c r="D216" s="5">
        <v>-1.4658171592546001</v>
      </c>
      <c r="E216" s="5">
        <v>4.9037378953353E-2</v>
      </c>
      <c r="F216" s="6" t="s">
        <v>1609</v>
      </c>
      <c r="G216" s="6" t="s">
        <v>1609</v>
      </c>
      <c r="H216" s="6" t="s">
        <v>1609</v>
      </c>
    </row>
    <row r="217" spans="1:8" x14ac:dyDescent="0.25">
      <c r="A217" s="5" t="s">
        <v>835</v>
      </c>
      <c r="B217" s="5" t="s">
        <v>836</v>
      </c>
      <c r="C217" s="5" t="s">
        <v>688</v>
      </c>
      <c r="D217" s="5">
        <v>-1.4676292389972001</v>
      </c>
      <c r="E217" s="5">
        <v>2.4481195282092999E-2</v>
      </c>
      <c r="F217" s="6" t="s">
        <v>1609</v>
      </c>
      <c r="G217" s="6" t="s">
        <v>1609</v>
      </c>
      <c r="H217" s="6" t="s">
        <v>1609</v>
      </c>
    </row>
    <row r="218" spans="1:8" x14ac:dyDescent="0.25">
      <c r="A218" s="5" t="s">
        <v>809</v>
      </c>
      <c r="B218" s="5" t="s">
        <v>810</v>
      </c>
      <c r="C218" s="5" t="s">
        <v>811</v>
      </c>
      <c r="D218" s="5">
        <v>-1.4852561982792001</v>
      </c>
      <c r="E218" s="5">
        <v>2.3289396564903E-2</v>
      </c>
      <c r="F218" s="6" t="s">
        <v>1609</v>
      </c>
      <c r="G218" s="6" t="s">
        <v>1609</v>
      </c>
      <c r="H218" s="6" t="s">
        <v>1609</v>
      </c>
    </row>
    <row r="219" spans="1:8" x14ac:dyDescent="0.25">
      <c r="A219" s="5" t="s">
        <v>1014</v>
      </c>
      <c r="B219" s="5" t="s">
        <v>1015</v>
      </c>
      <c r="C219" s="5" t="s">
        <v>1016</v>
      </c>
      <c r="D219" s="5">
        <v>-1.4926847127498999</v>
      </c>
      <c r="E219" s="5">
        <v>3.0421394164125998E-2</v>
      </c>
      <c r="F219" s="6" t="s">
        <v>1620</v>
      </c>
      <c r="G219" s="8" t="s">
        <v>1829</v>
      </c>
      <c r="H219" s="6" t="s">
        <v>1618</v>
      </c>
    </row>
    <row r="220" spans="1:8" x14ac:dyDescent="0.25">
      <c r="A220" s="5" t="s">
        <v>786</v>
      </c>
      <c r="B220" s="5" t="s">
        <v>787</v>
      </c>
      <c r="C220" s="5" t="s">
        <v>788</v>
      </c>
      <c r="D220" s="5">
        <v>-1.5344426514887</v>
      </c>
      <c r="E220" s="5">
        <v>2.2179016922807999E-2</v>
      </c>
      <c r="F220" s="6" t="s">
        <v>1609</v>
      </c>
      <c r="G220" s="6" t="s">
        <v>1615</v>
      </c>
      <c r="H220" s="6" t="s">
        <v>1609</v>
      </c>
    </row>
    <row r="221" spans="1:8" x14ac:dyDescent="0.25">
      <c r="A221" s="5" t="s">
        <v>279</v>
      </c>
      <c r="B221" s="5" t="s">
        <v>280</v>
      </c>
      <c r="C221" s="5" t="s">
        <v>89</v>
      </c>
      <c r="D221" s="5">
        <v>-1.5450798630959</v>
      </c>
      <c r="E221" s="5">
        <v>3.8339040837017E-3</v>
      </c>
      <c r="F221" s="6" t="s">
        <v>1609</v>
      </c>
      <c r="G221" s="6" t="s">
        <v>1609</v>
      </c>
      <c r="H221" s="6" t="s">
        <v>1609</v>
      </c>
    </row>
    <row r="222" spans="1:8" x14ac:dyDescent="0.25">
      <c r="A222" s="5" t="s">
        <v>639</v>
      </c>
      <c r="B222" s="5" t="s">
        <v>640</v>
      </c>
      <c r="C222" s="5" t="s">
        <v>641</v>
      </c>
      <c r="D222" s="5">
        <v>-1.5568605740589001</v>
      </c>
      <c r="E222" s="5">
        <v>1.6102274402835001E-2</v>
      </c>
      <c r="F222" s="6" t="s">
        <v>1609</v>
      </c>
      <c r="G222" s="6" t="s">
        <v>1609</v>
      </c>
      <c r="H222" s="6" t="s">
        <v>1609</v>
      </c>
    </row>
    <row r="223" spans="1:8" x14ac:dyDescent="0.25">
      <c r="A223" s="5" t="s">
        <v>1440</v>
      </c>
      <c r="B223" s="5" t="s">
        <v>1441</v>
      </c>
      <c r="C223" s="5" t="s">
        <v>1442</v>
      </c>
      <c r="D223" s="5">
        <v>-1.5689479129107</v>
      </c>
      <c r="E223" s="5">
        <v>4.5545191865530001E-2</v>
      </c>
      <c r="F223" s="6" t="s">
        <v>1609</v>
      </c>
      <c r="G223" s="6" t="s">
        <v>1609</v>
      </c>
      <c r="H223" s="6" t="s">
        <v>1609</v>
      </c>
    </row>
    <row r="224" spans="1:8" x14ac:dyDescent="0.25">
      <c r="A224" s="5" t="s">
        <v>484</v>
      </c>
      <c r="B224" s="5" t="s">
        <v>485</v>
      </c>
      <c r="C224" s="5" t="s">
        <v>486</v>
      </c>
      <c r="D224" s="5">
        <v>-1.5811619894029001</v>
      </c>
      <c r="E224" s="5">
        <v>1.0306156732092999E-2</v>
      </c>
      <c r="F224" s="6" t="s">
        <v>1744</v>
      </c>
      <c r="G224" s="6" t="s">
        <v>1745</v>
      </c>
      <c r="H224" s="6" t="s">
        <v>1618</v>
      </c>
    </row>
    <row r="225" spans="1:8" x14ac:dyDescent="0.25">
      <c r="A225" s="5" t="s">
        <v>806</v>
      </c>
      <c r="B225" s="5" t="s">
        <v>807</v>
      </c>
      <c r="C225" s="5" t="s">
        <v>808</v>
      </c>
      <c r="D225" s="5">
        <v>-1.5887176797325999</v>
      </c>
      <c r="E225" s="5">
        <v>2.3038843599372E-2</v>
      </c>
      <c r="F225" s="6" t="s">
        <v>1609</v>
      </c>
      <c r="G225" s="6" t="s">
        <v>1609</v>
      </c>
      <c r="H225" s="6" t="s">
        <v>1609</v>
      </c>
    </row>
    <row r="226" spans="1:8" x14ac:dyDescent="0.25">
      <c r="A226" s="5" t="s">
        <v>654</v>
      </c>
      <c r="B226" s="5" t="s">
        <v>655</v>
      </c>
      <c r="C226" s="5" t="s">
        <v>656</v>
      </c>
      <c r="D226" s="5">
        <v>-1.6095779949708</v>
      </c>
      <c r="E226" s="5">
        <v>1.6515268774718001E-2</v>
      </c>
      <c r="F226" s="6" t="s">
        <v>1609</v>
      </c>
      <c r="G226" s="6" t="s">
        <v>1615</v>
      </c>
      <c r="H226" s="6" t="s">
        <v>1609</v>
      </c>
    </row>
    <row r="227" spans="1:8" x14ac:dyDescent="0.25">
      <c r="A227" s="5" t="s">
        <v>1056</v>
      </c>
      <c r="B227" s="5" t="s">
        <v>1057</v>
      </c>
      <c r="C227" s="5" t="s">
        <v>1058</v>
      </c>
      <c r="D227" s="5">
        <v>-1.6216725088993</v>
      </c>
      <c r="E227" s="5">
        <v>3.2685519682632003E-2</v>
      </c>
      <c r="F227" s="6" t="s">
        <v>1632</v>
      </c>
      <c r="G227" s="6" t="s">
        <v>1613</v>
      </c>
      <c r="H227" s="6" t="s">
        <v>1609</v>
      </c>
    </row>
    <row r="228" spans="1:8" x14ac:dyDescent="0.25">
      <c r="A228" s="5" t="s">
        <v>404</v>
      </c>
      <c r="B228" s="5" t="s">
        <v>405</v>
      </c>
      <c r="C228" s="5" t="s">
        <v>406</v>
      </c>
      <c r="D228" s="5">
        <v>-1.6344255446871001</v>
      </c>
      <c r="E228" s="5">
        <v>7.6700375522963998E-3</v>
      </c>
      <c r="F228" s="6" t="s">
        <v>1609</v>
      </c>
      <c r="G228" s="6" t="s">
        <v>1609</v>
      </c>
      <c r="H228" s="6" t="s">
        <v>1609</v>
      </c>
    </row>
    <row r="229" spans="1:8" x14ac:dyDescent="0.25">
      <c r="A229" s="5" t="s">
        <v>1006</v>
      </c>
      <c r="B229" s="5" t="s">
        <v>1007</v>
      </c>
      <c r="C229" s="5" t="s">
        <v>1008</v>
      </c>
      <c r="D229" s="5">
        <v>-1.6427139528429</v>
      </c>
      <c r="E229" s="5">
        <v>3.0298250471474001E-2</v>
      </c>
      <c r="F229" s="6" t="s">
        <v>1609</v>
      </c>
      <c r="G229" s="6" t="s">
        <v>1693</v>
      </c>
      <c r="H229" s="6" t="s">
        <v>1609</v>
      </c>
    </row>
    <row r="230" spans="1:8" x14ac:dyDescent="0.25">
      <c r="A230" s="5" t="s">
        <v>750</v>
      </c>
      <c r="B230" s="5" t="s">
        <v>751</v>
      </c>
      <c r="C230" s="5" t="s">
        <v>752</v>
      </c>
      <c r="D230" s="5">
        <v>-1.6592831444859</v>
      </c>
      <c r="E230" s="5">
        <v>2.0925426057844001E-2</v>
      </c>
      <c r="F230" s="6" t="s">
        <v>1609</v>
      </c>
      <c r="G230" s="6" t="s">
        <v>1609</v>
      </c>
      <c r="H230" s="6" t="s">
        <v>1609</v>
      </c>
    </row>
    <row r="231" spans="1:8" x14ac:dyDescent="0.25">
      <c r="A231" s="5" t="s">
        <v>700</v>
      </c>
      <c r="B231" s="5" t="s">
        <v>701</v>
      </c>
      <c r="C231" s="5" t="s">
        <v>702</v>
      </c>
      <c r="D231" s="5">
        <v>-1.6684543172590001</v>
      </c>
      <c r="E231" s="5">
        <v>1.9248025071994E-2</v>
      </c>
      <c r="F231" s="6" t="s">
        <v>1609</v>
      </c>
      <c r="G231" s="6" t="s">
        <v>1746</v>
      </c>
      <c r="H231" s="9" t="s">
        <v>1625</v>
      </c>
    </row>
    <row r="232" spans="1:8" x14ac:dyDescent="0.25">
      <c r="A232" s="5" t="s">
        <v>923</v>
      </c>
      <c r="B232" s="5" t="s">
        <v>924</v>
      </c>
      <c r="C232" s="5" t="s">
        <v>925</v>
      </c>
      <c r="D232" s="5">
        <v>-1.6724290573317999</v>
      </c>
      <c r="E232" s="5">
        <v>2.7983443701384999E-2</v>
      </c>
      <c r="F232" s="6" t="s">
        <v>1609</v>
      </c>
      <c r="G232" s="6" t="s">
        <v>1609</v>
      </c>
      <c r="H232" s="6" t="s">
        <v>1609</v>
      </c>
    </row>
    <row r="233" spans="1:8" x14ac:dyDescent="0.25">
      <c r="A233" s="5" t="s">
        <v>878</v>
      </c>
      <c r="B233" s="5" t="s">
        <v>879</v>
      </c>
      <c r="C233" s="5" t="s">
        <v>880</v>
      </c>
      <c r="D233" s="5">
        <v>-1.6901733068525999</v>
      </c>
      <c r="E233" s="5">
        <v>2.5826184703504E-2</v>
      </c>
      <c r="F233" s="6" t="s">
        <v>1739</v>
      </c>
      <c r="G233" s="6" t="s">
        <v>1747</v>
      </c>
      <c r="H233" s="6" t="s">
        <v>1609</v>
      </c>
    </row>
    <row r="234" spans="1:8" ht="22.5" customHeight="1" x14ac:dyDescent="0.25">
      <c r="A234" s="5" t="s">
        <v>480</v>
      </c>
      <c r="B234" s="5" t="s">
        <v>481</v>
      </c>
      <c r="C234" s="5" t="s">
        <v>482</v>
      </c>
      <c r="D234" s="5">
        <v>-1.7044647517408</v>
      </c>
      <c r="E234" s="5">
        <v>1.0200877220976E-2</v>
      </c>
      <c r="F234" s="6" t="s">
        <v>1748</v>
      </c>
      <c r="G234" s="8" t="s">
        <v>1749</v>
      </c>
      <c r="H234" s="6" t="s">
        <v>1618</v>
      </c>
    </row>
    <row r="235" spans="1:8" x14ac:dyDescent="0.25">
      <c r="A235" s="5" t="s">
        <v>580</v>
      </c>
      <c r="B235" s="5" t="s">
        <v>581</v>
      </c>
      <c r="C235" s="5" t="s">
        <v>582</v>
      </c>
      <c r="D235" s="5">
        <v>-1.7242998225474</v>
      </c>
      <c r="E235" s="5">
        <v>1.3224523349841999E-2</v>
      </c>
      <c r="F235" s="6" t="s">
        <v>1609</v>
      </c>
      <c r="G235" s="6" t="s">
        <v>1609</v>
      </c>
      <c r="H235" s="6" t="s">
        <v>1609</v>
      </c>
    </row>
    <row r="236" spans="1:8" x14ac:dyDescent="0.25">
      <c r="A236" s="5" t="s">
        <v>892</v>
      </c>
      <c r="B236" s="5" t="s">
        <v>893</v>
      </c>
      <c r="C236" s="5" t="s">
        <v>894</v>
      </c>
      <c r="D236" s="5">
        <v>-1.7289235778495999</v>
      </c>
      <c r="E236" s="5">
        <v>2.7073088894418E-2</v>
      </c>
      <c r="F236" s="6" t="s">
        <v>1609</v>
      </c>
      <c r="G236" s="6" t="s">
        <v>1609</v>
      </c>
      <c r="H236" s="6" t="s">
        <v>1609</v>
      </c>
    </row>
    <row r="237" spans="1:8" x14ac:dyDescent="0.25">
      <c r="A237" s="5" t="s">
        <v>510</v>
      </c>
      <c r="B237" s="5" t="s">
        <v>511</v>
      </c>
      <c r="C237" s="5" t="s">
        <v>512</v>
      </c>
      <c r="D237" s="5">
        <v>-1.7370399879916001</v>
      </c>
      <c r="E237" s="5">
        <v>1.1117104976673E-2</v>
      </c>
      <c r="F237" s="6" t="s">
        <v>1609</v>
      </c>
      <c r="G237" s="6" t="s">
        <v>1609</v>
      </c>
      <c r="H237" s="6" t="s">
        <v>1609</v>
      </c>
    </row>
    <row r="238" spans="1:8" x14ac:dyDescent="0.25">
      <c r="A238" s="5" t="s">
        <v>520</v>
      </c>
      <c r="B238" s="5" t="s">
        <v>521</v>
      </c>
      <c r="C238" s="5" t="s">
        <v>522</v>
      </c>
      <c r="D238" s="5">
        <v>-1.7440008021388</v>
      </c>
      <c r="E238" s="5">
        <v>1.1398247741874E-2</v>
      </c>
      <c r="F238" s="6" t="s">
        <v>1609</v>
      </c>
      <c r="G238" s="6" t="s">
        <v>1609</v>
      </c>
      <c r="H238" s="6" t="s">
        <v>1609</v>
      </c>
    </row>
    <row r="239" spans="1:8" x14ac:dyDescent="0.25">
      <c r="A239" s="5" t="s">
        <v>796</v>
      </c>
      <c r="B239" s="5" t="s">
        <v>797</v>
      </c>
      <c r="C239" s="5" t="s">
        <v>798</v>
      </c>
      <c r="D239" s="5">
        <v>-1.7470035809191999</v>
      </c>
      <c r="E239" s="5">
        <v>2.2923185053292001E-2</v>
      </c>
      <c r="F239" s="6" t="s">
        <v>1751</v>
      </c>
      <c r="G239" s="6" t="s">
        <v>1609</v>
      </c>
      <c r="H239" s="6" t="s">
        <v>1750</v>
      </c>
    </row>
    <row r="240" spans="1:8" x14ac:dyDescent="0.25">
      <c r="A240" s="5" t="s">
        <v>1289</v>
      </c>
      <c r="B240" s="5" t="s">
        <v>1290</v>
      </c>
      <c r="C240" s="5" t="s">
        <v>1291</v>
      </c>
      <c r="D240" s="5">
        <v>-1.7700856162359999</v>
      </c>
      <c r="E240" s="5">
        <v>4.2034087335952E-2</v>
      </c>
      <c r="F240" s="6" t="s">
        <v>1609</v>
      </c>
      <c r="G240" s="6" t="s">
        <v>1752</v>
      </c>
      <c r="H240" s="6" t="s">
        <v>1609</v>
      </c>
    </row>
    <row r="241" spans="1:8" x14ac:dyDescent="0.25">
      <c r="A241" s="5" t="s">
        <v>577</v>
      </c>
      <c r="B241" s="5" t="s">
        <v>578</v>
      </c>
      <c r="C241" s="5" t="s">
        <v>579</v>
      </c>
      <c r="D241" s="5">
        <v>-1.7728000645894999</v>
      </c>
      <c r="E241" s="5">
        <v>1.3019134640092E-2</v>
      </c>
      <c r="F241" s="6" t="s">
        <v>1753</v>
      </c>
      <c r="G241" s="6" t="s">
        <v>1615</v>
      </c>
      <c r="H241" s="6" t="s">
        <v>1733</v>
      </c>
    </row>
    <row r="242" spans="1:8" x14ac:dyDescent="0.25">
      <c r="A242" s="5" t="s">
        <v>1139</v>
      </c>
      <c r="B242" s="5" t="s">
        <v>1140</v>
      </c>
      <c r="C242" s="5" t="s">
        <v>1141</v>
      </c>
      <c r="D242" s="5">
        <v>-1.7905797297427</v>
      </c>
      <c r="E242" s="5">
        <v>3.5504462911357997E-2</v>
      </c>
      <c r="F242" s="6" t="s">
        <v>1754</v>
      </c>
      <c r="G242" s="6" t="s">
        <v>1755</v>
      </c>
      <c r="H242" s="6" t="s">
        <v>1609</v>
      </c>
    </row>
    <row r="243" spans="1:8" x14ac:dyDescent="0.25">
      <c r="A243" s="5" t="s">
        <v>837</v>
      </c>
      <c r="B243" s="5" t="s">
        <v>838</v>
      </c>
      <c r="C243" s="5" t="s">
        <v>839</v>
      </c>
      <c r="D243" s="5">
        <v>-1.8281834339978</v>
      </c>
      <c r="E243" s="5">
        <v>2.4540731174644E-2</v>
      </c>
      <c r="F243" s="6" t="s">
        <v>1609</v>
      </c>
      <c r="G243" s="6" t="s">
        <v>1609</v>
      </c>
      <c r="H243" s="6" t="s">
        <v>1609</v>
      </c>
    </row>
    <row r="244" spans="1:8" x14ac:dyDescent="0.25">
      <c r="A244" s="5" t="s">
        <v>908</v>
      </c>
      <c r="B244" s="5" t="s">
        <v>909</v>
      </c>
      <c r="C244" s="5" t="s">
        <v>910</v>
      </c>
      <c r="D244" s="5">
        <v>-1.8402903912035</v>
      </c>
      <c r="E244" s="5">
        <v>2.7768627286290998E-2</v>
      </c>
      <c r="F244" s="6" t="s">
        <v>1609</v>
      </c>
      <c r="G244" s="6" t="s">
        <v>1756</v>
      </c>
      <c r="H244" s="6" t="s">
        <v>1609</v>
      </c>
    </row>
    <row r="245" spans="1:8" x14ac:dyDescent="0.25">
      <c r="A245" s="5" t="s">
        <v>1443</v>
      </c>
      <c r="B245" s="5" t="s">
        <v>1444</v>
      </c>
      <c r="C245" s="5" t="s">
        <v>203</v>
      </c>
      <c r="D245" s="5">
        <v>-1.8713842194626999</v>
      </c>
      <c r="E245" s="5">
        <v>4.5732797087255E-2</v>
      </c>
      <c r="F245" s="6" t="s">
        <v>1609</v>
      </c>
      <c r="G245" s="6" t="s">
        <v>1609</v>
      </c>
      <c r="H245" s="6" t="s">
        <v>1609</v>
      </c>
    </row>
    <row r="246" spans="1:8" x14ac:dyDescent="0.25">
      <c r="A246" s="5" t="s">
        <v>859</v>
      </c>
      <c r="B246" s="5" t="s">
        <v>860</v>
      </c>
      <c r="C246" s="5" t="s">
        <v>861</v>
      </c>
      <c r="D246" s="5">
        <v>-1.8762741924060999</v>
      </c>
      <c r="E246" s="5">
        <v>2.5473782944417E-2</v>
      </c>
      <c r="F246" s="6" t="s">
        <v>1757</v>
      </c>
      <c r="G246" s="6" t="s">
        <v>1758</v>
      </c>
      <c r="H246" s="6" t="s">
        <v>1609</v>
      </c>
    </row>
    <row r="247" spans="1:8" x14ac:dyDescent="0.25">
      <c r="A247" s="5" t="s">
        <v>1159</v>
      </c>
      <c r="B247" s="5" t="s">
        <v>1160</v>
      </c>
      <c r="C247" s="5" t="s">
        <v>1161</v>
      </c>
      <c r="D247" s="5">
        <v>-1.891956116862</v>
      </c>
      <c r="E247" s="5">
        <v>3.5835454620398999E-2</v>
      </c>
      <c r="F247" s="6" t="s">
        <v>1759</v>
      </c>
      <c r="G247" s="6" t="s">
        <v>1609</v>
      </c>
      <c r="H247" s="6" t="s">
        <v>1618</v>
      </c>
    </row>
    <row r="248" spans="1:8" x14ac:dyDescent="0.25">
      <c r="A248" s="5" t="s">
        <v>619</v>
      </c>
      <c r="B248" s="5" t="s">
        <v>620</v>
      </c>
      <c r="C248" s="5" t="s">
        <v>621</v>
      </c>
      <c r="D248" s="5">
        <v>-1.8929068560169999</v>
      </c>
      <c r="E248" s="5">
        <v>1.5490990544849001E-2</v>
      </c>
      <c r="F248" s="6" t="s">
        <v>1609</v>
      </c>
      <c r="G248" s="6" t="s">
        <v>1760</v>
      </c>
      <c r="H248" s="6" t="s">
        <v>1609</v>
      </c>
    </row>
    <row r="249" spans="1:8" x14ac:dyDescent="0.25">
      <c r="A249" s="5" t="s">
        <v>1372</v>
      </c>
      <c r="B249" s="5" t="s">
        <v>1373</v>
      </c>
      <c r="C249" s="5" t="s">
        <v>1374</v>
      </c>
      <c r="D249" s="5">
        <v>-1.9021366041632</v>
      </c>
      <c r="E249" s="5">
        <v>4.4147873550942997E-2</v>
      </c>
      <c r="F249" s="6" t="s">
        <v>1720</v>
      </c>
      <c r="G249" s="6" t="s">
        <v>1761</v>
      </c>
      <c r="H249" s="6" t="s">
        <v>1609</v>
      </c>
    </row>
    <row r="250" spans="1:8" ht="30" x14ac:dyDescent="0.25">
      <c r="A250" s="5" t="s">
        <v>311</v>
      </c>
      <c r="B250" s="6" t="s">
        <v>312</v>
      </c>
      <c r="C250" s="6" t="s">
        <v>153</v>
      </c>
      <c r="D250" s="6">
        <v>-1.9180889729984001</v>
      </c>
      <c r="E250" s="6">
        <v>4.5382166025106996E-3</v>
      </c>
      <c r="F250" s="8" t="s">
        <v>1818</v>
      </c>
      <c r="G250" s="6" t="s">
        <v>1762</v>
      </c>
      <c r="H250" s="6" t="s">
        <v>1618</v>
      </c>
    </row>
    <row r="251" spans="1:8" x14ac:dyDescent="0.25">
      <c r="A251" s="5" t="s">
        <v>598</v>
      </c>
      <c r="B251" s="5" t="s">
        <v>599</v>
      </c>
      <c r="C251" s="5" t="s">
        <v>600</v>
      </c>
      <c r="D251" s="5">
        <v>-1.9586610849723001</v>
      </c>
      <c r="E251" s="5">
        <v>1.4754830207309E-2</v>
      </c>
      <c r="F251" s="6" t="s">
        <v>1609</v>
      </c>
      <c r="G251" s="6" t="s">
        <v>1609</v>
      </c>
      <c r="H251" s="6" t="s">
        <v>1609</v>
      </c>
    </row>
    <row r="252" spans="1:8" x14ac:dyDescent="0.25">
      <c r="A252" s="5" t="s">
        <v>197</v>
      </c>
      <c r="B252" s="5" t="s">
        <v>198</v>
      </c>
      <c r="C252" s="5" t="s">
        <v>199</v>
      </c>
      <c r="D252" s="5">
        <v>-1.9834695182019</v>
      </c>
      <c r="E252" s="5">
        <v>1.8610675057683999E-3</v>
      </c>
      <c r="F252" s="6" t="s">
        <v>1609</v>
      </c>
      <c r="G252" s="6" t="s">
        <v>1609</v>
      </c>
      <c r="H252" s="6" t="s">
        <v>1609</v>
      </c>
    </row>
    <row r="253" spans="1:8" x14ac:dyDescent="0.25">
      <c r="A253" s="5" t="s">
        <v>213</v>
      </c>
      <c r="B253" s="5" t="s">
        <v>214</v>
      </c>
      <c r="C253" s="5" t="s">
        <v>215</v>
      </c>
      <c r="D253" s="5">
        <v>-1.9920607819969001</v>
      </c>
      <c r="E253" s="5">
        <v>2.0662575090263E-3</v>
      </c>
      <c r="F253" s="6" t="s">
        <v>1609</v>
      </c>
      <c r="G253" s="6" t="s">
        <v>1609</v>
      </c>
      <c r="H253" s="6" t="s">
        <v>1609</v>
      </c>
    </row>
    <row r="254" spans="1:8" x14ac:dyDescent="0.25">
      <c r="A254" s="5" t="s">
        <v>178</v>
      </c>
      <c r="B254" s="5" t="s">
        <v>179</v>
      </c>
      <c r="C254" s="5" t="s">
        <v>180</v>
      </c>
      <c r="D254" s="5">
        <v>-2.0080674824475002</v>
      </c>
      <c r="E254" s="5">
        <v>1.6154168854328999E-3</v>
      </c>
      <c r="F254" s="6" t="s">
        <v>1620</v>
      </c>
      <c r="G254" s="6" t="s">
        <v>1621</v>
      </c>
      <c r="H254" s="6" t="s">
        <v>1609</v>
      </c>
    </row>
    <row r="255" spans="1:8" x14ac:dyDescent="0.25">
      <c r="A255" s="5" t="s">
        <v>447</v>
      </c>
      <c r="B255" s="5" t="s">
        <v>448</v>
      </c>
      <c r="C255" s="5" t="s">
        <v>449</v>
      </c>
      <c r="D255" s="5">
        <v>-2.0183622191734001</v>
      </c>
      <c r="E255" s="5">
        <v>9.5115764534718997E-3</v>
      </c>
      <c r="F255" s="6" t="s">
        <v>1609</v>
      </c>
      <c r="G255" s="6" t="s">
        <v>1609</v>
      </c>
      <c r="H255" s="6" t="s">
        <v>1609</v>
      </c>
    </row>
    <row r="256" spans="1:8" x14ac:dyDescent="0.25">
      <c r="A256" s="5" t="s">
        <v>1106</v>
      </c>
      <c r="B256" s="5" t="s">
        <v>1107</v>
      </c>
      <c r="C256" s="5" t="s">
        <v>1108</v>
      </c>
      <c r="D256" s="5">
        <v>-2.0354224562452998</v>
      </c>
      <c r="E256" s="5">
        <v>3.3861546039264001E-2</v>
      </c>
      <c r="F256" s="6" t="s">
        <v>1609</v>
      </c>
      <c r="G256" s="6" t="s">
        <v>1615</v>
      </c>
      <c r="H256" s="6" t="s">
        <v>1609</v>
      </c>
    </row>
    <row r="257" spans="1:8" x14ac:dyDescent="0.25">
      <c r="A257" s="5" t="s">
        <v>357</v>
      </c>
      <c r="B257" s="5" t="s">
        <v>358</v>
      </c>
      <c r="C257" s="5" t="s">
        <v>359</v>
      </c>
      <c r="D257" s="5">
        <v>-2.0382459829238999</v>
      </c>
      <c r="E257" s="5">
        <v>6.1378355042857003E-3</v>
      </c>
      <c r="F257" s="6" t="s">
        <v>1763</v>
      </c>
      <c r="G257" s="6" t="s">
        <v>1764</v>
      </c>
      <c r="H257" s="6" t="s">
        <v>1609</v>
      </c>
    </row>
    <row r="258" spans="1:8" x14ac:dyDescent="0.25">
      <c r="A258" s="5" t="s">
        <v>741</v>
      </c>
      <c r="B258" s="5" t="s">
        <v>742</v>
      </c>
      <c r="C258" s="5" t="s">
        <v>211</v>
      </c>
      <c r="D258" s="5">
        <v>-2.0553770341491</v>
      </c>
      <c r="E258" s="5">
        <v>2.0642004421861999E-2</v>
      </c>
      <c r="F258" s="8" t="s">
        <v>1730</v>
      </c>
      <c r="G258" s="6" t="s">
        <v>1609</v>
      </c>
      <c r="H258" s="6" t="s">
        <v>1609</v>
      </c>
    </row>
    <row r="259" spans="1:8" x14ac:dyDescent="0.25">
      <c r="A259" s="5" t="s">
        <v>318</v>
      </c>
      <c r="B259" s="5" t="s">
        <v>319</v>
      </c>
      <c r="C259" s="5" t="s">
        <v>320</v>
      </c>
      <c r="D259" s="5">
        <v>-2.1016524960651002</v>
      </c>
      <c r="E259" s="5">
        <v>4.8812884894361003E-3</v>
      </c>
      <c r="F259" s="6" t="s">
        <v>1609</v>
      </c>
      <c r="G259" s="6" t="s">
        <v>1609</v>
      </c>
      <c r="H259" s="6" t="s">
        <v>1618</v>
      </c>
    </row>
    <row r="260" spans="1:8" x14ac:dyDescent="0.25">
      <c r="A260" s="5" t="s">
        <v>329</v>
      </c>
      <c r="B260" s="5" t="s">
        <v>330</v>
      </c>
      <c r="C260" s="5" t="s">
        <v>331</v>
      </c>
      <c r="D260" s="5">
        <v>-2.1450218849112002</v>
      </c>
      <c r="E260" s="5">
        <v>5.5752459668614003E-3</v>
      </c>
      <c r="F260" s="6" t="s">
        <v>1609</v>
      </c>
      <c r="G260" s="6" t="s">
        <v>1615</v>
      </c>
      <c r="H260" s="6" t="s">
        <v>1609</v>
      </c>
    </row>
    <row r="261" spans="1:8" x14ac:dyDescent="0.25">
      <c r="A261" s="5" t="s">
        <v>679</v>
      </c>
      <c r="B261" s="5" t="s">
        <v>680</v>
      </c>
      <c r="C261" s="5" t="s">
        <v>681</v>
      </c>
      <c r="D261" s="5">
        <v>-2.1768183388478</v>
      </c>
      <c r="E261" s="5">
        <v>1.7297235734460001E-2</v>
      </c>
      <c r="F261" s="6" t="s">
        <v>1609</v>
      </c>
      <c r="G261" s="6" t="s">
        <v>1609</v>
      </c>
      <c r="H261" s="6" t="s">
        <v>1609</v>
      </c>
    </row>
    <row r="262" spans="1:8" x14ac:dyDescent="0.25">
      <c r="A262" s="5" t="s">
        <v>1147</v>
      </c>
      <c r="B262" s="5" t="s">
        <v>1148</v>
      </c>
      <c r="C262" s="5" t="s">
        <v>1149</v>
      </c>
      <c r="D262" s="5">
        <v>-2.1893433543198002</v>
      </c>
      <c r="E262" s="5">
        <v>3.5617637151446002E-2</v>
      </c>
      <c r="F262" s="6" t="s">
        <v>1609</v>
      </c>
      <c r="G262" s="6" t="s">
        <v>1615</v>
      </c>
      <c r="H262" s="6" t="s">
        <v>1609</v>
      </c>
    </row>
    <row r="263" spans="1:8" x14ac:dyDescent="0.25">
      <c r="A263" s="5" t="s">
        <v>1328</v>
      </c>
      <c r="B263" s="5" t="s">
        <v>1329</v>
      </c>
      <c r="C263" s="5" t="s">
        <v>1330</v>
      </c>
      <c r="D263" s="5">
        <v>-2.1896867984314001</v>
      </c>
      <c r="E263" s="5">
        <v>4.3109172848329998E-2</v>
      </c>
      <c r="F263" s="6" t="s">
        <v>1609</v>
      </c>
      <c r="G263" s="6" t="s">
        <v>1609</v>
      </c>
      <c r="H263" s="6" t="s">
        <v>1618</v>
      </c>
    </row>
    <row r="264" spans="1:8" x14ac:dyDescent="0.25">
      <c r="A264" s="5" t="s">
        <v>946</v>
      </c>
      <c r="B264" s="5" t="s">
        <v>947</v>
      </c>
      <c r="C264" s="5" t="s">
        <v>948</v>
      </c>
      <c r="D264" s="5">
        <v>-2.2276431217143</v>
      </c>
      <c r="E264" s="5">
        <v>2.8929228324652001E-2</v>
      </c>
      <c r="F264" s="8" t="s">
        <v>1620</v>
      </c>
      <c r="G264" s="8" t="s">
        <v>1765</v>
      </c>
      <c r="H264" s="6" t="s">
        <v>1618</v>
      </c>
    </row>
    <row r="265" spans="1:8" x14ac:dyDescent="0.25">
      <c r="A265" s="5" t="s">
        <v>1517</v>
      </c>
      <c r="B265" s="5" t="s">
        <v>1518</v>
      </c>
      <c r="C265" s="5" t="s">
        <v>1519</v>
      </c>
      <c r="D265" s="5">
        <v>-2.2314402331154</v>
      </c>
      <c r="E265" s="5">
        <v>4.7893594901347002E-2</v>
      </c>
      <c r="F265" s="6" t="s">
        <v>1766</v>
      </c>
      <c r="G265" s="6" t="s">
        <v>1767</v>
      </c>
      <c r="H265" s="6" t="s">
        <v>1733</v>
      </c>
    </row>
    <row r="266" spans="1:8" x14ac:dyDescent="0.25">
      <c r="A266" s="5" t="s">
        <v>121</v>
      </c>
      <c r="B266" s="5" t="s">
        <v>122</v>
      </c>
      <c r="C266" s="5" t="s">
        <v>123</v>
      </c>
      <c r="D266" s="5">
        <v>-2.2409109763205999</v>
      </c>
      <c r="E266" s="5">
        <v>5.8673882245949998E-4</v>
      </c>
      <c r="F266" s="6" t="s">
        <v>1609</v>
      </c>
      <c r="G266" s="6" t="s">
        <v>1609</v>
      </c>
      <c r="H266" s="6" t="s">
        <v>1609</v>
      </c>
    </row>
    <row r="267" spans="1:8" x14ac:dyDescent="0.25">
      <c r="A267" s="5" t="s">
        <v>1231</v>
      </c>
      <c r="B267" s="5" t="s">
        <v>1232</v>
      </c>
      <c r="C267" s="5" t="s">
        <v>1233</v>
      </c>
      <c r="D267" s="5">
        <v>-2.2641785276772</v>
      </c>
      <c r="E267" s="5">
        <v>3.9706806995579998E-2</v>
      </c>
      <c r="F267" s="6" t="s">
        <v>1819</v>
      </c>
      <c r="G267" s="6" t="s">
        <v>1768</v>
      </c>
      <c r="H267" s="6" t="s">
        <v>1609</v>
      </c>
    </row>
    <row r="268" spans="1:8" x14ac:dyDescent="0.25">
      <c r="A268" s="5" t="s">
        <v>75</v>
      </c>
      <c r="B268" s="5" t="s">
        <v>76</v>
      </c>
      <c r="C268" s="5" t="s">
        <v>77</v>
      </c>
      <c r="D268" s="5">
        <v>-2.2843982555386999</v>
      </c>
      <c r="E268" s="5">
        <v>1.1873516636670001E-4</v>
      </c>
      <c r="F268" s="6" t="s">
        <v>1609</v>
      </c>
      <c r="G268" s="6" t="s">
        <v>1609</v>
      </c>
      <c r="H268" s="6" t="s">
        <v>1609</v>
      </c>
    </row>
    <row r="269" spans="1:8" x14ac:dyDescent="0.25">
      <c r="A269" s="5" t="s">
        <v>935</v>
      </c>
      <c r="B269" s="5" t="s">
        <v>936</v>
      </c>
      <c r="C269" s="5" t="s">
        <v>937</v>
      </c>
      <c r="D269" s="5">
        <v>-2.3565225156167</v>
      </c>
      <c r="E269" s="5">
        <v>2.8144057372820001E-2</v>
      </c>
      <c r="F269" s="6" t="s">
        <v>1609</v>
      </c>
      <c r="G269" s="6" t="s">
        <v>1609</v>
      </c>
      <c r="H269" s="6" t="s">
        <v>1609</v>
      </c>
    </row>
    <row r="270" spans="1:8" x14ac:dyDescent="0.25">
      <c r="A270" s="5" t="s">
        <v>354</v>
      </c>
      <c r="B270" s="5" t="s">
        <v>355</v>
      </c>
      <c r="C270" s="5" t="s">
        <v>356</v>
      </c>
      <c r="D270" s="5">
        <v>-2.4634658785269998</v>
      </c>
      <c r="E270" s="5">
        <v>5.9511419002241002E-3</v>
      </c>
      <c r="F270" s="6" t="s">
        <v>1609</v>
      </c>
      <c r="G270" s="6" t="s">
        <v>1609</v>
      </c>
      <c r="H270" s="6" t="s">
        <v>1609</v>
      </c>
    </row>
    <row r="271" spans="1:8" x14ac:dyDescent="0.25">
      <c r="A271" s="5" t="s">
        <v>1132</v>
      </c>
      <c r="B271" s="5" t="s">
        <v>1133</v>
      </c>
      <c r="C271" s="5" t="s">
        <v>1134</v>
      </c>
      <c r="D271" s="5">
        <v>-2.4699143035770001</v>
      </c>
      <c r="E271" s="5">
        <v>3.5109393635890003E-2</v>
      </c>
      <c r="F271" s="6" t="s">
        <v>1651</v>
      </c>
      <c r="G271" s="6" t="s">
        <v>1742</v>
      </c>
      <c r="H271" s="6" t="s">
        <v>1609</v>
      </c>
    </row>
    <row r="272" spans="1:8" x14ac:dyDescent="0.25">
      <c r="A272" s="5" t="s">
        <v>1551</v>
      </c>
      <c r="B272" s="5" t="s">
        <v>1552</v>
      </c>
      <c r="C272" s="5" t="s">
        <v>1553</v>
      </c>
      <c r="D272" s="5">
        <v>-2.4852894942313002</v>
      </c>
      <c r="E272" s="5">
        <v>4.9103780893240002E-2</v>
      </c>
      <c r="F272" s="6" t="s">
        <v>1609</v>
      </c>
      <c r="G272" s="6" t="s">
        <v>1615</v>
      </c>
      <c r="H272" s="6" t="s">
        <v>1609</v>
      </c>
    </row>
    <row r="273" spans="1:8" x14ac:dyDescent="0.25">
      <c r="A273" s="5" t="s">
        <v>610</v>
      </c>
      <c r="B273" s="5" t="s">
        <v>611</v>
      </c>
      <c r="C273" s="5" t="s">
        <v>273</v>
      </c>
      <c r="D273" s="5">
        <v>-2.5024679693362999</v>
      </c>
      <c r="E273" s="5">
        <v>1.5197203609594E-2</v>
      </c>
      <c r="F273" s="6" t="s">
        <v>1609</v>
      </c>
      <c r="G273" s="6" t="s">
        <v>1609</v>
      </c>
      <c r="H273" s="6" t="s">
        <v>1609</v>
      </c>
    </row>
    <row r="274" spans="1:8" x14ac:dyDescent="0.25">
      <c r="A274" s="5" t="s">
        <v>1125</v>
      </c>
      <c r="B274" s="5" t="s">
        <v>1126</v>
      </c>
      <c r="C274" s="5" t="s">
        <v>811</v>
      </c>
      <c r="D274" s="5">
        <v>-2.5029529995390001</v>
      </c>
      <c r="E274" s="5">
        <v>3.4783425853777E-2</v>
      </c>
      <c r="F274" s="6" t="s">
        <v>1609</v>
      </c>
      <c r="G274" s="6" t="s">
        <v>1688</v>
      </c>
      <c r="H274" s="6" t="s">
        <v>1609</v>
      </c>
    </row>
    <row r="275" spans="1:8" x14ac:dyDescent="0.25">
      <c r="A275" s="5" t="s">
        <v>646</v>
      </c>
      <c r="B275" s="5" t="s">
        <v>647</v>
      </c>
      <c r="C275" s="5" t="s">
        <v>648</v>
      </c>
      <c r="D275" s="5">
        <v>-2.5057895208457999</v>
      </c>
      <c r="E275" s="5">
        <v>1.6256901771229001E-2</v>
      </c>
      <c r="F275" s="6" t="s">
        <v>1609</v>
      </c>
      <c r="G275" s="6" t="s">
        <v>1609</v>
      </c>
      <c r="H275" s="6" t="s">
        <v>1609</v>
      </c>
    </row>
    <row r="276" spans="1:8" x14ac:dyDescent="0.25">
      <c r="A276" s="5" t="s">
        <v>631</v>
      </c>
      <c r="B276" s="5" t="s">
        <v>632</v>
      </c>
      <c r="C276" s="5" t="s">
        <v>633</v>
      </c>
      <c r="D276" s="5">
        <v>-2.5104511825352001</v>
      </c>
      <c r="E276" s="5">
        <v>1.5849367888534999E-2</v>
      </c>
      <c r="F276" s="6" t="s">
        <v>1609</v>
      </c>
      <c r="G276" s="6" t="s">
        <v>1615</v>
      </c>
      <c r="H276" s="6" t="s">
        <v>1609</v>
      </c>
    </row>
    <row r="277" spans="1:8" x14ac:dyDescent="0.25">
      <c r="A277" s="5" t="s">
        <v>927</v>
      </c>
      <c r="B277" s="5" t="s">
        <v>928</v>
      </c>
      <c r="C277" s="5" t="s">
        <v>929</v>
      </c>
      <c r="D277" s="5">
        <v>-2.5766513334358998</v>
      </c>
      <c r="E277" s="5">
        <v>2.8087219925933E-2</v>
      </c>
      <c r="F277" s="6" t="s">
        <v>1770</v>
      </c>
      <c r="G277" s="6" t="s">
        <v>1769</v>
      </c>
      <c r="H277" s="8" t="s">
        <v>1838</v>
      </c>
    </row>
    <row r="278" spans="1:8" x14ac:dyDescent="0.25">
      <c r="A278" s="5" t="s">
        <v>1022</v>
      </c>
      <c r="B278" s="5" t="s">
        <v>1023</v>
      </c>
      <c r="C278" s="5" t="s">
        <v>1024</v>
      </c>
      <c r="D278" s="5">
        <v>-2.6092891641341001</v>
      </c>
      <c r="E278" s="5">
        <v>3.0809460104228002E-2</v>
      </c>
      <c r="F278" s="6" t="s">
        <v>1609</v>
      </c>
      <c r="G278" s="6" t="s">
        <v>1609</v>
      </c>
      <c r="H278" s="6" t="s">
        <v>1609</v>
      </c>
    </row>
    <row r="279" spans="1:8" x14ac:dyDescent="0.25">
      <c r="A279" s="5" t="s">
        <v>1000</v>
      </c>
      <c r="B279" s="5" t="s">
        <v>1001</v>
      </c>
      <c r="C279" s="5" t="s">
        <v>1002</v>
      </c>
      <c r="D279" s="5">
        <v>-2.6402837452519998</v>
      </c>
      <c r="E279" s="5">
        <v>3.0209161878093999E-2</v>
      </c>
      <c r="F279" s="6" t="s">
        <v>1609</v>
      </c>
      <c r="G279" s="6" t="s">
        <v>1628</v>
      </c>
      <c r="H279" s="6" t="s">
        <v>1629</v>
      </c>
    </row>
    <row r="280" spans="1:8" x14ac:dyDescent="0.25">
      <c r="A280" s="5" t="s">
        <v>1078</v>
      </c>
      <c r="B280" s="5" t="s">
        <v>1079</v>
      </c>
      <c r="C280" s="5" t="s">
        <v>283</v>
      </c>
      <c r="D280" s="5">
        <v>-2.6516667671848002</v>
      </c>
      <c r="E280" s="5">
        <v>3.3205162530790998E-2</v>
      </c>
      <c r="F280" s="6" t="s">
        <v>1609</v>
      </c>
      <c r="G280" s="6" t="s">
        <v>1609</v>
      </c>
      <c r="H280" s="6" t="s">
        <v>1609</v>
      </c>
    </row>
    <row r="281" spans="1:8" x14ac:dyDescent="0.25">
      <c r="A281" s="5" t="s">
        <v>555</v>
      </c>
      <c r="B281" s="5" t="s">
        <v>556</v>
      </c>
      <c r="C281" s="5" t="s">
        <v>557</v>
      </c>
      <c r="D281" s="5">
        <v>-2.6660880468762</v>
      </c>
      <c r="E281" s="5">
        <v>1.2592134449318001E-2</v>
      </c>
      <c r="F281" s="8" t="s">
        <v>1772</v>
      </c>
      <c r="G281" s="6" t="s">
        <v>1694</v>
      </c>
      <c r="H281" s="6" t="s">
        <v>1771</v>
      </c>
    </row>
    <row r="282" spans="1:8" x14ac:dyDescent="0.25">
      <c r="A282" s="5" t="s">
        <v>111</v>
      </c>
      <c r="B282" s="5" t="s">
        <v>112</v>
      </c>
      <c r="C282" s="5" t="s">
        <v>113</v>
      </c>
      <c r="D282" s="5">
        <v>-2.6930375578439998</v>
      </c>
      <c r="E282" s="5">
        <v>4.7457802310587E-4</v>
      </c>
      <c r="F282" s="8" t="s">
        <v>1620</v>
      </c>
      <c r="G282" s="8" t="s">
        <v>1621</v>
      </c>
      <c r="H282" s="6" t="s">
        <v>1618</v>
      </c>
    </row>
    <row r="283" spans="1:8" x14ac:dyDescent="0.25">
      <c r="A283" s="5" t="s">
        <v>996</v>
      </c>
      <c r="B283" s="5" t="s">
        <v>997</v>
      </c>
      <c r="C283" s="5" t="s">
        <v>998</v>
      </c>
      <c r="D283" s="5">
        <v>-2.7095880831550998</v>
      </c>
      <c r="E283" s="5">
        <v>3.0208135372638001E-2</v>
      </c>
      <c r="F283" s="6" t="s">
        <v>1609</v>
      </c>
      <c r="G283" s="8" t="s">
        <v>1615</v>
      </c>
      <c r="H283" s="6" t="s">
        <v>1609</v>
      </c>
    </row>
    <row r="284" spans="1:8" x14ac:dyDescent="0.25">
      <c r="A284" s="5" t="s">
        <v>1095</v>
      </c>
      <c r="B284" s="5" t="s">
        <v>1096</v>
      </c>
      <c r="C284" s="5" t="s">
        <v>1097</v>
      </c>
      <c r="D284" s="5">
        <v>-2.7259269727205999</v>
      </c>
      <c r="E284" s="5">
        <v>3.3731617938023997E-2</v>
      </c>
      <c r="F284" s="6" t="s">
        <v>1609</v>
      </c>
      <c r="G284" s="6" t="s">
        <v>1609</v>
      </c>
      <c r="H284" s="6" t="s">
        <v>1609</v>
      </c>
    </row>
    <row r="285" spans="1:8" x14ac:dyDescent="0.25">
      <c r="A285" s="5" t="s">
        <v>1562</v>
      </c>
      <c r="B285" s="5" t="s">
        <v>1563</v>
      </c>
      <c r="C285" s="5" t="s">
        <v>1564</v>
      </c>
      <c r="D285" s="5">
        <v>-2.7925079713512</v>
      </c>
      <c r="E285" s="5">
        <v>4.9194584876061001E-2</v>
      </c>
      <c r="F285" s="6" t="s">
        <v>1609</v>
      </c>
      <c r="G285" s="6" t="s">
        <v>1609</v>
      </c>
      <c r="H285" s="6" t="s">
        <v>1609</v>
      </c>
    </row>
    <row r="286" spans="1:8" x14ac:dyDescent="0.25">
      <c r="A286" s="5" t="s">
        <v>1465</v>
      </c>
      <c r="B286" s="5" t="s">
        <v>1466</v>
      </c>
      <c r="C286" s="5" t="s">
        <v>1254</v>
      </c>
      <c r="D286" s="5">
        <v>-2.7927747695805998</v>
      </c>
      <c r="E286" s="5">
        <v>4.6505183889839E-2</v>
      </c>
      <c r="F286" s="6" t="s">
        <v>1620</v>
      </c>
      <c r="G286" s="6" t="s">
        <v>1621</v>
      </c>
      <c r="H286" s="6" t="s">
        <v>1609</v>
      </c>
    </row>
    <row r="287" spans="1:8" x14ac:dyDescent="0.25">
      <c r="A287" s="5" t="s">
        <v>1536</v>
      </c>
      <c r="B287" s="5" t="s">
        <v>1537</v>
      </c>
      <c r="C287" s="5" t="s">
        <v>1538</v>
      </c>
      <c r="D287" s="5">
        <v>-2.8211227055368999</v>
      </c>
      <c r="E287" s="5">
        <v>4.8386415805486999E-2</v>
      </c>
      <c r="F287" s="6" t="s">
        <v>1609</v>
      </c>
      <c r="G287" s="6" t="s">
        <v>1615</v>
      </c>
      <c r="H287" s="6" t="s">
        <v>1609</v>
      </c>
    </row>
    <row r="288" spans="1:8" x14ac:dyDescent="0.25">
      <c r="A288" s="5" t="s">
        <v>458</v>
      </c>
      <c r="B288" s="5" t="s">
        <v>459</v>
      </c>
      <c r="C288" s="5" t="s">
        <v>460</v>
      </c>
      <c r="D288" s="5">
        <v>-2.8432018217199002</v>
      </c>
      <c r="E288" s="5">
        <v>9.7629202513717008E-3</v>
      </c>
      <c r="F288" s="6" t="s">
        <v>1609</v>
      </c>
      <c r="G288" s="6" t="s">
        <v>1609</v>
      </c>
      <c r="H288" s="6" t="s">
        <v>1609</v>
      </c>
    </row>
    <row r="289" spans="1:8" x14ac:dyDescent="0.25">
      <c r="A289" s="5" t="s">
        <v>1501</v>
      </c>
      <c r="B289" s="5" t="s">
        <v>1502</v>
      </c>
      <c r="C289" s="5" t="s">
        <v>1503</v>
      </c>
      <c r="D289" s="5">
        <v>-2.8484216071858999</v>
      </c>
      <c r="E289" s="5">
        <v>4.7656059139895998E-2</v>
      </c>
      <c r="F289" s="6" t="s">
        <v>1748</v>
      </c>
      <c r="G289" s="6" t="s">
        <v>1774</v>
      </c>
      <c r="H289" s="8" t="s">
        <v>1773</v>
      </c>
    </row>
    <row r="290" spans="1:8" x14ac:dyDescent="0.25">
      <c r="A290" s="5" t="s">
        <v>565</v>
      </c>
      <c r="B290" s="5" t="s">
        <v>566</v>
      </c>
      <c r="C290" s="5" t="s">
        <v>567</v>
      </c>
      <c r="D290" s="5">
        <v>-2.8899801275438999</v>
      </c>
      <c r="E290" s="5">
        <v>1.2859539231677E-2</v>
      </c>
      <c r="F290" s="6" t="s">
        <v>1609</v>
      </c>
      <c r="G290" s="6" t="s">
        <v>1762</v>
      </c>
      <c r="H290" s="6" t="s">
        <v>1609</v>
      </c>
    </row>
    <row r="291" spans="1:8" x14ac:dyDescent="0.25">
      <c r="A291" s="5" t="s">
        <v>1030</v>
      </c>
      <c r="B291" s="5" t="s">
        <v>1031</v>
      </c>
      <c r="C291" s="5" t="s">
        <v>732</v>
      </c>
      <c r="D291" s="5">
        <v>-2.9236609751937999</v>
      </c>
      <c r="E291" s="5">
        <v>3.1973710476022002E-2</v>
      </c>
      <c r="F291" s="6" t="s">
        <v>1609</v>
      </c>
      <c r="G291" s="6" t="s">
        <v>1609</v>
      </c>
      <c r="H291" s="6" t="s">
        <v>1609</v>
      </c>
    </row>
    <row r="292" spans="1:8" x14ac:dyDescent="0.25">
      <c r="A292" s="5" t="s">
        <v>776</v>
      </c>
      <c r="B292" s="5" t="s">
        <v>777</v>
      </c>
      <c r="C292" s="5" t="s">
        <v>778</v>
      </c>
      <c r="D292" s="5">
        <v>-3.0338666772280001</v>
      </c>
      <c r="E292" s="5">
        <v>2.1879158368306E-2</v>
      </c>
      <c r="F292" s="6" t="s">
        <v>1609</v>
      </c>
      <c r="G292" s="6" t="s">
        <v>1609</v>
      </c>
      <c r="H292" s="6" t="s">
        <v>1609</v>
      </c>
    </row>
    <row r="293" spans="1:8" x14ac:dyDescent="0.25">
      <c r="A293" s="5" t="s">
        <v>314</v>
      </c>
      <c r="B293" s="5" t="s">
        <v>315</v>
      </c>
      <c r="C293" s="5" t="s">
        <v>316</v>
      </c>
      <c r="D293" s="5">
        <v>-3.0797725582876998</v>
      </c>
      <c r="E293" s="5">
        <v>4.6674054414603998E-3</v>
      </c>
      <c r="F293" s="6" t="s">
        <v>1609</v>
      </c>
      <c r="G293" s="6" t="s">
        <v>1609</v>
      </c>
      <c r="H293" s="6" t="s">
        <v>1609</v>
      </c>
    </row>
    <row r="294" spans="1:8" x14ac:dyDescent="0.25">
      <c r="A294" s="5" t="s">
        <v>1397</v>
      </c>
      <c r="B294" s="5" t="s">
        <v>1398</v>
      </c>
      <c r="C294" s="5" t="s">
        <v>540</v>
      </c>
      <c r="D294" s="5">
        <v>-3.1339466227203001</v>
      </c>
      <c r="E294" s="5">
        <v>4.4584524486967002E-2</v>
      </c>
      <c r="F294" s="8" t="s">
        <v>1820</v>
      </c>
      <c r="G294" s="8" t="s">
        <v>1776</v>
      </c>
      <c r="H294" s="6" t="s">
        <v>1775</v>
      </c>
    </row>
    <row r="295" spans="1:8" ht="30" x14ac:dyDescent="0.25">
      <c r="A295" s="5" t="s">
        <v>1413</v>
      </c>
      <c r="B295" s="10" t="s">
        <v>1414</v>
      </c>
      <c r="C295" s="10" t="s">
        <v>1415</v>
      </c>
      <c r="D295" s="10">
        <v>-3.1370046259158002</v>
      </c>
      <c r="E295" s="10">
        <v>4.4971007386901997E-2</v>
      </c>
      <c r="F295" s="6" t="s">
        <v>1609</v>
      </c>
      <c r="G295" s="8" t="s">
        <v>1831</v>
      </c>
      <c r="H295" s="6" t="s">
        <v>1609</v>
      </c>
    </row>
    <row r="296" spans="1:8" x14ac:dyDescent="0.25">
      <c r="A296" s="5" t="s">
        <v>209</v>
      </c>
      <c r="B296" s="5" t="s">
        <v>210</v>
      </c>
      <c r="C296" s="5" t="s">
        <v>211</v>
      </c>
      <c r="D296" s="5">
        <v>-3.1438230488146002</v>
      </c>
      <c r="E296" s="5">
        <v>2.019683650968E-3</v>
      </c>
      <c r="F296" s="6" t="s">
        <v>1720</v>
      </c>
      <c r="G296" s="6" t="s">
        <v>1721</v>
      </c>
      <c r="H296" s="6" t="s">
        <v>1609</v>
      </c>
    </row>
    <row r="297" spans="1:8" x14ac:dyDescent="0.25">
      <c r="A297" s="5" t="s">
        <v>531</v>
      </c>
      <c r="B297" s="5" t="s">
        <v>532</v>
      </c>
      <c r="C297" s="5" t="s">
        <v>533</v>
      </c>
      <c r="D297" s="5">
        <v>-3.1677003069818999</v>
      </c>
      <c r="E297" s="5">
        <v>1.1830470306510001E-2</v>
      </c>
      <c r="F297" s="6" t="s">
        <v>1609</v>
      </c>
      <c r="G297" s="6" t="s">
        <v>1609</v>
      </c>
      <c r="H297" s="6" t="s">
        <v>1609</v>
      </c>
    </row>
    <row r="298" spans="1:8" x14ac:dyDescent="0.25">
      <c r="A298" s="5" t="s">
        <v>658</v>
      </c>
      <c r="B298" s="5" t="s">
        <v>659</v>
      </c>
      <c r="C298" s="5" t="s">
        <v>660</v>
      </c>
      <c r="D298" s="5">
        <v>-3.1745898869771998</v>
      </c>
      <c r="E298" s="5">
        <v>1.6588779311409001E-2</v>
      </c>
      <c r="F298" s="6" t="s">
        <v>1609</v>
      </c>
      <c r="G298" s="6" t="s">
        <v>1609</v>
      </c>
      <c r="H298" s="6" t="s">
        <v>1609</v>
      </c>
    </row>
    <row r="299" spans="1:8" x14ac:dyDescent="0.25">
      <c r="A299" s="5" t="s">
        <v>1599</v>
      </c>
      <c r="B299" s="5" t="s">
        <v>1600</v>
      </c>
      <c r="C299" s="5" t="s">
        <v>857</v>
      </c>
      <c r="D299" s="5">
        <v>-3.1790607728940001</v>
      </c>
      <c r="E299" s="5">
        <v>4.9806096043831002E-2</v>
      </c>
      <c r="F299" s="6" t="s">
        <v>1609</v>
      </c>
      <c r="G299" s="6" t="s">
        <v>1609</v>
      </c>
      <c r="H299" s="6" t="s">
        <v>1609</v>
      </c>
    </row>
    <row r="300" spans="1:8" x14ac:dyDescent="0.25">
      <c r="A300" s="5" t="s">
        <v>1558</v>
      </c>
      <c r="B300" s="5" t="s">
        <v>1559</v>
      </c>
      <c r="C300" s="5" t="s">
        <v>1560</v>
      </c>
      <c r="D300" s="5">
        <v>-3.2007333392157</v>
      </c>
      <c r="E300" s="5">
        <v>4.9138406288182002E-2</v>
      </c>
      <c r="F300" s="6" t="s">
        <v>1777</v>
      </c>
      <c r="G300" s="6" t="s">
        <v>1830</v>
      </c>
      <c r="H300" s="6" t="s">
        <v>1609</v>
      </c>
    </row>
    <row r="301" spans="1:8" x14ac:dyDescent="0.25">
      <c r="A301" s="5" t="s">
        <v>258</v>
      </c>
      <c r="B301" s="5" t="s">
        <v>259</v>
      </c>
      <c r="C301" s="5" t="s">
        <v>260</v>
      </c>
      <c r="D301" s="5">
        <v>-3.2221598020083002</v>
      </c>
      <c r="E301" s="5">
        <v>2.8331789744761998E-3</v>
      </c>
      <c r="F301" s="6" t="s">
        <v>1609</v>
      </c>
      <c r="G301" s="6" t="s">
        <v>1609</v>
      </c>
      <c r="H301" s="6" t="s">
        <v>1609</v>
      </c>
    </row>
    <row r="302" spans="1:8" x14ac:dyDescent="0.25">
      <c r="A302" s="5" t="s">
        <v>958</v>
      </c>
      <c r="B302" s="5" t="s">
        <v>959</v>
      </c>
      <c r="C302" s="5" t="s">
        <v>960</v>
      </c>
      <c r="D302" s="5">
        <v>-3.2541936003092</v>
      </c>
      <c r="E302" s="5">
        <v>2.9263159011342001E-2</v>
      </c>
      <c r="F302" s="6" t="s">
        <v>1646</v>
      </c>
      <c r="G302" s="6" t="s">
        <v>1626</v>
      </c>
      <c r="H302" s="6" t="s">
        <v>1609</v>
      </c>
    </row>
    <row r="303" spans="1:8" x14ac:dyDescent="0.25">
      <c r="A303" s="5" t="s">
        <v>920</v>
      </c>
      <c r="B303" s="5" t="s">
        <v>921</v>
      </c>
      <c r="C303" s="5" t="s">
        <v>759</v>
      </c>
      <c r="D303" s="5">
        <v>-3.2775897975303998</v>
      </c>
      <c r="E303" s="5">
        <v>2.7904267994876001E-2</v>
      </c>
      <c r="F303" s="8" t="s">
        <v>1784</v>
      </c>
      <c r="G303" s="6" t="s">
        <v>1609</v>
      </c>
      <c r="H303" s="6" t="s">
        <v>1778</v>
      </c>
    </row>
    <row r="304" spans="1:8" ht="30" x14ac:dyDescent="0.25">
      <c r="A304" s="5" t="s">
        <v>943</v>
      </c>
      <c r="B304" s="6" t="s">
        <v>944</v>
      </c>
      <c r="C304" s="6" t="s">
        <v>669</v>
      </c>
      <c r="D304" s="6">
        <v>-3.2825914384947001</v>
      </c>
      <c r="E304" s="6">
        <v>2.8844697398307001E-2</v>
      </c>
      <c r="F304" s="6" t="s">
        <v>1609</v>
      </c>
      <c r="G304" s="8" t="s">
        <v>1831</v>
      </c>
      <c r="H304" s="6" t="s">
        <v>1609</v>
      </c>
    </row>
    <row r="305" spans="1:8" x14ac:dyDescent="0.25">
      <c r="A305" s="5" t="s">
        <v>415</v>
      </c>
      <c r="B305" s="5" t="s">
        <v>416</v>
      </c>
      <c r="C305" s="5" t="s">
        <v>417</v>
      </c>
      <c r="D305" s="5">
        <v>-3.3568397338074001</v>
      </c>
      <c r="E305" s="5">
        <v>8.3248101145013999E-3</v>
      </c>
      <c r="F305" s="6" t="s">
        <v>1609</v>
      </c>
      <c r="G305" s="6" t="s">
        <v>1609</v>
      </c>
      <c r="H305" s="6" t="s">
        <v>1609</v>
      </c>
    </row>
    <row r="306" spans="1:8" x14ac:dyDescent="0.25">
      <c r="A306" s="5" t="s">
        <v>697</v>
      </c>
      <c r="B306" s="5" t="s">
        <v>698</v>
      </c>
      <c r="C306" s="5" t="s">
        <v>699</v>
      </c>
      <c r="D306" s="5">
        <v>-3.3736176153917001</v>
      </c>
      <c r="E306" s="5">
        <v>1.8868555794699E-2</v>
      </c>
      <c r="F306" s="6" t="s">
        <v>1609</v>
      </c>
      <c r="G306" s="6" t="s">
        <v>1609</v>
      </c>
      <c r="H306" s="6" t="s">
        <v>1609</v>
      </c>
    </row>
    <row r="307" spans="1:8" x14ac:dyDescent="0.25">
      <c r="A307" s="5" t="s">
        <v>661</v>
      </c>
      <c r="B307" s="5" t="s">
        <v>662</v>
      </c>
      <c r="C307" s="5" t="s">
        <v>663</v>
      </c>
      <c r="D307" s="5">
        <v>-3.3766863865836001</v>
      </c>
      <c r="E307" s="5">
        <v>1.6791353573888002E-2</v>
      </c>
      <c r="F307" s="6" t="s">
        <v>1609</v>
      </c>
      <c r="G307" s="6" t="s">
        <v>1609</v>
      </c>
      <c r="H307" s="6" t="s">
        <v>1609</v>
      </c>
    </row>
    <row r="308" spans="1:8" x14ac:dyDescent="0.25">
      <c r="A308" s="5" t="s">
        <v>538</v>
      </c>
      <c r="B308" s="5" t="s">
        <v>539</v>
      </c>
      <c r="C308" s="5" t="s">
        <v>540</v>
      </c>
      <c r="D308" s="5">
        <v>-3.3837974742263</v>
      </c>
      <c r="E308" s="5">
        <v>1.2048047658584001E-2</v>
      </c>
      <c r="F308" s="6" t="s">
        <v>1609</v>
      </c>
      <c r="G308" s="6" t="s">
        <v>1609</v>
      </c>
      <c r="H308" s="6" t="s">
        <v>1609</v>
      </c>
    </row>
    <row r="309" spans="1:8" x14ac:dyDescent="0.25">
      <c r="A309" s="5" t="s">
        <v>1036</v>
      </c>
      <c r="B309" s="5" t="s">
        <v>1037</v>
      </c>
      <c r="C309" s="5" t="s">
        <v>1038</v>
      </c>
      <c r="D309" s="5">
        <v>-3.4048411277788002</v>
      </c>
      <c r="E309" s="5">
        <v>3.2190322132782001E-2</v>
      </c>
      <c r="F309" s="8" t="s">
        <v>1730</v>
      </c>
      <c r="G309" s="6" t="s">
        <v>1609</v>
      </c>
      <c r="H309" s="6" t="s">
        <v>1609</v>
      </c>
    </row>
    <row r="310" spans="1:8" x14ac:dyDescent="0.25">
      <c r="A310" s="5" t="s">
        <v>900</v>
      </c>
      <c r="B310" s="5" t="s">
        <v>901</v>
      </c>
      <c r="C310" s="5" t="s">
        <v>902</v>
      </c>
      <c r="D310" s="5">
        <v>-3.4374379382362998</v>
      </c>
      <c r="E310" s="5">
        <v>2.7662093712703999E-2</v>
      </c>
      <c r="F310" s="8" t="s">
        <v>1720</v>
      </c>
      <c r="G310" s="6" t="s">
        <v>1721</v>
      </c>
      <c r="H310" s="6" t="s">
        <v>1609</v>
      </c>
    </row>
    <row r="311" spans="1:8" x14ac:dyDescent="0.25">
      <c r="A311" s="5" t="s">
        <v>386</v>
      </c>
      <c r="B311" s="5" t="s">
        <v>387</v>
      </c>
      <c r="C311" s="5" t="s">
        <v>388</v>
      </c>
      <c r="D311" s="5">
        <v>-3.4534613140671002</v>
      </c>
      <c r="E311" s="5">
        <v>7.2170142009772001E-3</v>
      </c>
      <c r="F311" s="8" t="s">
        <v>1722</v>
      </c>
      <c r="G311" s="6" t="s">
        <v>1616</v>
      </c>
      <c r="H311" s="6" t="s">
        <v>1618</v>
      </c>
    </row>
    <row r="312" spans="1:8" ht="30" x14ac:dyDescent="0.25">
      <c r="A312" s="5" t="s">
        <v>690</v>
      </c>
      <c r="B312" s="5" t="s">
        <v>691</v>
      </c>
      <c r="C312" s="5" t="s">
        <v>692</v>
      </c>
      <c r="D312" s="5">
        <v>-3.4956401309806</v>
      </c>
      <c r="E312" s="5">
        <v>1.7817739386245E-2</v>
      </c>
      <c r="F312" s="6" t="s">
        <v>1609</v>
      </c>
      <c r="G312" s="8" t="s">
        <v>1831</v>
      </c>
      <c r="H312" s="6" t="s">
        <v>1609</v>
      </c>
    </row>
    <row r="313" spans="1:8" x14ac:dyDescent="0.25">
      <c r="A313" s="5" t="s">
        <v>65</v>
      </c>
      <c r="B313" s="5" t="s">
        <v>66</v>
      </c>
      <c r="C313" s="5" t="s">
        <v>46</v>
      </c>
      <c r="D313" s="5">
        <v>-3.532732422534</v>
      </c>
      <c r="E313" s="5">
        <v>8.2056583012813999E-5</v>
      </c>
      <c r="F313" s="6" t="s">
        <v>1609</v>
      </c>
      <c r="G313" s="6" t="s">
        <v>1609</v>
      </c>
      <c r="H313" s="6" t="s">
        <v>1609</v>
      </c>
    </row>
    <row r="314" spans="1:8" x14ac:dyDescent="0.25">
      <c r="A314" s="5" t="s">
        <v>1227</v>
      </c>
      <c r="B314" s="5" t="s">
        <v>1228</v>
      </c>
      <c r="C314" s="5" t="s">
        <v>1229</v>
      </c>
      <c r="D314" s="5">
        <v>-3.5393139841305001</v>
      </c>
      <c r="E314" s="5">
        <v>3.9602629218936002E-2</v>
      </c>
      <c r="F314" s="6" t="s">
        <v>1609</v>
      </c>
      <c r="G314" s="6" t="s">
        <v>1615</v>
      </c>
      <c r="H314" s="6" t="s">
        <v>1609</v>
      </c>
    </row>
    <row r="315" spans="1:8" x14ac:dyDescent="0.25">
      <c r="A315" s="5" t="s">
        <v>408</v>
      </c>
      <c r="B315" s="5" t="s">
        <v>409</v>
      </c>
      <c r="C315" s="5" t="s">
        <v>410</v>
      </c>
      <c r="D315" s="5">
        <v>-3.5657731335712</v>
      </c>
      <c r="E315" s="5">
        <v>7.7249946798184999E-3</v>
      </c>
      <c r="F315" s="6" t="s">
        <v>1609</v>
      </c>
      <c r="G315" s="6" t="s">
        <v>1832</v>
      </c>
      <c r="H315" s="6" t="s">
        <v>1618</v>
      </c>
    </row>
    <row r="316" spans="1:8" x14ac:dyDescent="0.25">
      <c r="A316" s="5" t="s">
        <v>499</v>
      </c>
      <c r="B316" s="5" t="s">
        <v>500</v>
      </c>
      <c r="C316" s="5" t="s">
        <v>501</v>
      </c>
      <c r="D316" s="5">
        <v>-3.5705578412869001</v>
      </c>
      <c r="E316" s="5">
        <v>1.071399139227E-2</v>
      </c>
      <c r="F316" s="6" t="s">
        <v>1609</v>
      </c>
      <c r="G316" s="6" t="s">
        <v>1609</v>
      </c>
      <c r="H316" s="6" t="s">
        <v>1609</v>
      </c>
    </row>
    <row r="317" spans="1:8" x14ac:dyDescent="0.25">
      <c r="A317" s="5" t="s">
        <v>1208</v>
      </c>
      <c r="B317" s="5" t="s">
        <v>1209</v>
      </c>
      <c r="C317" s="5" t="s">
        <v>1210</v>
      </c>
      <c r="D317" s="5">
        <v>-3.6662181075854998</v>
      </c>
      <c r="E317" s="5">
        <v>3.7887947345484001E-2</v>
      </c>
      <c r="F317" s="6" t="s">
        <v>1609</v>
      </c>
      <c r="G317" s="6" t="s">
        <v>1609</v>
      </c>
      <c r="H317" s="6" t="s">
        <v>1609</v>
      </c>
    </row>
    <row r="318" spans="1:8" x14ac:dyDescent="0.25">
      <c r="A318" s="5" t="s">
        <v>896</v>
      </c>
      <c r="B318" s="5" t="s">
        <v>897</v>
      </c>
      <c r="C318" s="5" t="s">
        <v>898</v>
      </c>
      <c r="D318" s="5">
        <v>-3.6847002822842998</v>
      </c>
      <c r="E318" s="5">
        <v>2.7527797869324001E-2</v>
      </c>
      <c r="F318" s="6" t="s">
        <v>1653</v>
      </c>
      <c r="G318" s="6" t="s">
        <v>1779</v>
      </c>
      <c r="H318" s="6" t="s">
        <v>1609</v>
      </c>
    </row>
    <row r="319" spans="1:8" x14ac:dyDescent="0.25">
      <c r="A319" s="5" t="s">
        <v>1596</v>
      </c>
      <c r="B319" s="5" t="s">
        <v>1597</v>
      </c>
      <c r="C319" s="5" t="s">
        <v>688</v>
      </c>
      <c r="D319" s="5">
        <v>-3.7074312082966001</v>
      </c>
      <c r="E319" s="5">
        <v>4.9796372682978998E-2</v>
      </c>
      <c r="F319" s="6" t="s">
        <v>1780</v>
      </c>
      <c r="G319" s="6" t="s">
        <v>1781</v>
      </c>
      <c r="H319" s="6" t="s">
        <v>1609</v>
      </c>
    </row>
    <row r="320" spans="1:8" x14ac:dyDescent="0.25">
      <c r="A320" s="5" t="s">
        <v>1252</v>
      </c>
      <c r="B320" s="5" t="s">
        <v>1253</v>
      </c>
      <c r="C320" s="5" t="s">
        <v>1254</v>
      </c>
      <c r="D320" s="5">
        <v>-3.7164578294947002</v>
      </c>
      <c r="E320" s="5">
        <v>4.0529398574456997E-2</v>
      </c>
      <c r="F320" s="6" t="s">
        <v>1782</v>
      </c>
      <c r="G320" s="6" t="s">
        <v>1833</v>
      </c>
      <c r="H320" s="6" t="s">
        <v>1618</v>
      </c>
    </row>
    <row r="321" spans="1:8" x14ac:dyDescent="0.25">
      <c r="A321" s="5" t="s">
        <v>1266</v>
      </c>
      <c r="B321" s="5" t="s">
        <v>1267</v>
      </c>
      <c r="C321" s="5" t="s">
        <v>1268</v>
      </c>
      <c r="D321" s="5">
        <v>-3.7503724694253</v>
      </c>
      <c r="E321" s="5">
        <v>4.1216945039107999E-2</v>
      </c>
      <c r="F321" s="6" t="s">
        <v>1651</v>
      </c>
      <c r="G321" s="6" t="s">
        <v>1652</v>
      </c>
      <c r="H321" s="6" t="s">
        <v>1609</v>
      </c>
    </row>
    <row r="322" spans="1:8" x14ac:dyDescent="0.25">
      <c r="A322" s="5" t="s">
        <v>186</v>
      </c>
      <c r="B322" s="5" t="s">
        <v>187</v>
      </c>
      <c r="C322" s="5" t="s">
        <v>188</v>
      </c>
      <c r="D322" s="5">
        <v>-3.7848283460369001</v>
      </c>
      <c r="E322" s="5">
        <v>1.8445957963025999E-3</v>
      </c>
      <c r="F322" s="6" t="s">
        <v>1609</v>
      </c>
      <c r="G322" s="6" t="s">
        <v>1609</v>
      </c>
      <c r="H322" s="6" t="s">
        <v>1609</v>
      </c>
    </row>
    <row r="323" spans="1:8" x14ac:dyDescent="0.25">
      <c r="A323" s="5" t="s">
        <v>623</v>
      </c>
      <c r="B323" s="5" t="s">
        <v>624</v>
      </c>
      <c r="C323" s="5" t="s">
        <v>625</v>
      </c>
      <c r="D323" s="5">
        <v>-3.8097523533317998</v>
      </c>
      <c r="E323" s="5">
        <v>1.5559599311404E-2</v>
      </c>
      <c r="F323" s="6" t="s">
        <v>1620</v>
      </c>
      <c r="G323" s="6" t="s">
        <v>1621</v>
      </c>
      <c r="H323" s="6" t="s">
        <v>1609</v>
      </c>
    </row>
    <row r="324" spans="1:8" x14ac:dyDescent="0.25">
      <c r="A324" s="5" t="s">
        <v>369</v>
      </c>
      <c r="B324" s="5" t="s">
        <v>370</v>
      </c>
      <c r="C324" s="5" t="s">
        <v>371</v>
      </c>
      <c r="D324" s="5">
        <v>-3.8265984823850001</v>
      </c>
      <c r="E324" s="5">
        <v>6.6817816285834998E-3</v>
      </c>
      <c r="F324" s="6" t="s">
        <v>1609</v>
      </c>
      <c r="G324" s="6" t="s">
        <v>1609</v>
      </c>
      <c r="H324" s="6" t="s">
        <v>1609</v>
      </c>
    </row>
    <row r="325" spans="1:8" x14ac:dyDescent="0.25">
      <c r="A325" s="5" t="s">
        <v>1193</v>
      </c>
      <c r="B325" s="5" t="s">
        <v>1194</v>
      </c>
      <c r="C325" s="5" t="s">
        <v>1195</v>
      </c>
      <c r="D325" s="5">
        <v>-3.8355092111262001</v>
      </c>
      <c r="E325" s="5">
        <v>3.7365123317568E-2</v>
      </c>
      <c r="F325" s="6" t="s">
        <v>1609</v>
      </c>
      <c r="G325" s="6" t="s">
        <v>1615</v>
      </c>
      <c r="H325" s="6" t="s">
        <v>1609</v>
      </c>
    </row>
    <row r="326" spans="1:8" x14ac:dyDescent="0.25">
      <c r="A326" s="5" t="s">
        <v>1128</v>
      </c>
      <c r="B326" s="5" t="s">
        <v>1129</v>
      </c>
      <c r="C326" s="5" t="s">
        <v>1130</v>
      </c>
      <c r="D326" s="5">
        <v>-3.867102404598</v>
      </c>
      <c r="E326" s="5">
        <v>3.4799344258586003E-2</v>
      </c>
      <c r="F326" s="6" t="s">
        <v>1609</v>
      </c>
      <c r="G326" s="6" t="s">
        <v>1783</v>
      </c>
      <c r="H326" s="6" t="s">
        <v>1609</v>
      </c>
    </row>
    <row r="327" spans="1:8" x14ac:dyDescent="0.25">
      <c r="A327" s="5" t="s">
        <v>1201</v>
      </c>
      <c r="B327" s="5" t="s">
        <v>1202</v>
      </c>
      <c r="C327" s="5" t="s">
        <v>1203</v>
      </c>
      <c r="D327" s="5">
        <v>-3.984206521171</v>
      </c>
      <c r="E327" s="5">
        <v>3.7610397150138003E-2</v>
      </c>
      <c r="F327" s="6" t="s">
        <v>1609</v>
      </c>
      <c r="G327" s="6" t="s">
        <v>1609</v>
      </c>
      <c r="H327" s="6" t="s">
        <v>1609</v>
      </c>
    </row>
    <row r="328" spans="1:8" x14ac:dyDescent="0.25">
      <c r="A328" s="5" t="s">
        <v>931</v>
      </c>
      <c r="B328" s="5" t="s">
        <v>932</v>
      </c>
      <c r="C328" s="5" t="s">
        <v>933</v>
      </c>
      <c r="D328" s="5">
        <v>-4.0065360687071001</v>
      </c>
      <c r="E328" s="5">
        <v>2.8104169566795002E-2</v>
      </c>
      <c r="F328" s="6" t="s">
        <v>1609</v>
      </c>
      <c r="G328" s="8" t="s">
        <v>1615</v>
      </c>
      <c r="H328" s="6" t="s">
        <v>1609</v>
      </c>
    </row>
    <row r="329" spans="1:8" x14ac:dyDescent="0.25">
      <c r="A329" s="5" t="s">
        <v>1060</v>
      </c>
      <c r="B329" s="5" t="s">
        <v>1061</v>
      </c>
      <c r="C329" s="5" t="s">
        <v>1062</v>
      </c>
      <c r="D329" s="5">
        <v>-4.0281147254693002</v>
      </c>
      <c r="E329" s="5">
        <v>3.2696411253229002E-2</v>
      </c>
      <c r="F329" s="6" t="s">
        <v>1784</v>
      </c>
      <c r="G329" s="6" t="s">
        <v>1615</v>
      </c>
      <c r="H329" s="6" t="s">
        <v>1618</v>
      </c>
    </row>
    <row r="330" spans="1:8" x14ac:dyDescent="0.25">
      <c r="A330" s="5" t="s">
        <v>823</v>
      </c>
      <c r="B330" s="5" t="s">
        <v>824</v>
      </c>
      <c r="C330" s="5" t="s">
        <v>825</v>
      </c>
      <c r="D330" s="5">
        <v>-4.0380026456531004</v>
      </c>
      <c r="E330" s="5">
        <v>2.3773956717773E-2</v>
      </c>
      <c r="F330" s="6" t="s">
        <v>1609</v>
      </c>
      <c r="G330" s="8" t="s">
        <v>1834</v>
      </c>
      <c r="H330" s="6" t="s">
        <v>1609</v>
      </c>
    </row>
    <row r="331" spans="1:8" x14ac:dyDescent="0.25">
      <c r="A331" s="5" t="s">
        <v>289</v>
      </c>
      <c r="B331" s="5" t="s">
        <v>290</v>
      </c>
      <c r="C331" s="5" t="s">
        <v>291</v>
      </c>
      <c r="D331" s="5">
        <v>-4.0613274911749997</v>
      </c>
      <c r="E331" s="5">
        <v>4.2003680400979002E-3</v>
      </c>
      <c r="F331" s="6" t="s">
        <v>1609</v>
      </c>
      <c r="G331" s="6" t="s">
        <v>1765</v>
      </c>
      <c r="H331" s="6" t="s">
        <v>1618</v>
      </c>
    </row>
    <row r="332" spans="1:8" x14ac:dyDescent="0.25">
      <c r="A332" s="5" t="s">
        <v>221</v>
      </c>
      <c r="B332" s="5" t="s">
        <v>222</v>
      </c>
      <c r="C332" s="5" t="s">
        <v>223</v>
      </c>
      <c r="D332" s="5">
        <v>-4.0849331620984</v>
      </c>
      <c r="E332" s="5">
        <v>2.1738269749725998E-3</v>
      </c>
      <c r="F332" s="6" t="s">
        <v>1620</v>
      </c>
      <c r="G332" s="6" t="s">
        <v>1765</v>
      </c>
      <c r="H332" s="6" t="s">
        <v>1618</v>
      </c>
    </row>
    <row r="333" spans="1:8" x14ac:dyDescent="0.25">
      <c r="A333" s="5" t="s">
        <v>455</v>
      </c>
      <c r="B333" s="5" t="s">
        <v>456</v>
      </c>
      <c r="C333" s="5" t="s">
        <v>457</v>
      </c>
      <c r="D333" s="5">
        <v>-4.1522374562711004</v>
      </c>
      <c r="E333" s="5">
        <v>9.7240879845866008E-3</v>
      </c>
      <c r="F333" s="6" t="s">
        <v>1609</v>
      </c>
      <c r="G333" s="6" t="s">
        <v>1615</v>
      </c>
      <c r="H333" s="6" t="s">
        <v>1609</v>
      </c>
    </row>
    <row r="334" spans="1:8" x14ac:dyDescent="0.25">
      <c r="A334" s="5" t="s">
        <v>373</v>
      </c>
      <c r="B334" s="5" t="s">
        <v>374</v>
      </c>
      <c r="C334" s="5" t="s">
        <v>375</v>
      </c>
      <c r="D334" s="5">
        <v>-4.1538067432123</v>
      </c>
      <c r="E334" s="5">
        <v>7.0236871733832997E-3</v>
      </c>
      <c r="F334" s="6" t="s">
        <v>1609</v>
      </c>
      <c r="G334" s="6" t="s">
        <v>1785</v>
      </c>
      <c r="H334" s="6" t="s">
        <v>1609</v>
      </c>
    </row>
    <row r="335" spans="1:8" x14ac:dyDescent="0.25">
      <c r="A335" s="5" t="s">
        <v>912</v>
      </c>
      <c r="B335" s="5" t="s">
        <v>913</v>
      </c>
      <c r="C335" s="5" t="s">
        <v>914</v>
      </c>
      <c r="D335" s="5">
        <v>-4.1647128937920002</v>
      </c>
      <c r="E335" s="5">
        <v>2.7780196188115999E-2</v>
      </c>
      <c r="F335" s="6" t="s">
        <v>1609</v>
      </c>
      <c r="G335" s="6" t="s">
        <v>1786</v>
      </c>
      <c r="H335" s="6" t="s">
        <v>1609</v>
      </c>
    </row>
    <row r="336" spans="1:8" x14ac:dyDescent="0.25">
      <c r="A336" s="5" t="s">
        <v>502</v>
      </c>
      <c r="B336" s="5" t="s">
        <v>503</v>
      </c>
      <c r="C336" s="5" t="s">
        <v>504</v>
      </c>
      <c r="D336" s="5">
        <v>-4.1692371595957001</v>
      </c>
      <c r="E336" s="5">
        <v>1.0768858508187E-2</v>
      </c>
      <c r="F336" s="6" t="s">
        <v>1722</v>
      </c>
      <c r="G336" s="6" t="s">
        <v>1616</v>
      </c>
      <c r="H336" s="6" t="s">
        <v>1618</v>
      </c>
    </row>
    <row r="337" spans="1:8" x14ac:dyDescent="0.25">
      <c r="A337" s="5" t="s">
        <v>1524</v>
      </c>
      <c r="B337" s="5" t="s">
        <v>1525</v>
      </c>
      <c r="C337" s="5" t="s">
        <v>1526</v>
      </c>
      <c r="D337" s="5">
        <v>-4.2056267108254</v>
      </c>
      <c r="E337" s="5">
        <v>4.8014979760268001E-2</v>
      </c>
      <c r="F337" s="6" t="s">
        <v>1609</v>
      </c>
      <c r="G337" s="6" t="s">
        <v>1609</v>
      </c>
      <c r="H337" s="6" t="s">
        <v>1609</v>
      </c>
    </row>
    <row r="338" spans="1:8" x14ac:dyDescent="0.25">
      <c r="A338" s="5" t="s">
        <v>107</v>
      </c>
      <c r="B338" s="5" t="s">
        <v>108</v>
      </c>
      <c r="C338" s="5" t="s">
        <v>109</v>
      </c>
      <c r="D338" s="5">
        <v>-4.2177640050524001</v>
      </c>
      <c r="E338" s="5">
        <v>4.7339973217274002E-4</v>
      </c>
      <c r="F338" s="6" t="s">
        <v>1609</v>
      </c>
      <c r="G338" s="6" t="s">
        <v>1609</v>
      </c>
      <c r="H338" s="6" t="s">
        <v>1609</v>
      </c>
    </row>
    <row r="339" spans="1:8" x14ac:dyDescent="0.25">
      <c r="A339" s="5" t="s">
        <v>1433</v>
      </c>
      <c r="B339" s="5" t="s">
        <v>1434</v>
      </c>
      <c r="C339" s="5" t="s">
        <v>1435</v>
      </c>
      <c r="D339" s="5">
        <v>-4.2235335014407003</v>
      </c>
      <c r="E339" s="5">
        <v>4.5322204931214E-2</v>
      </c>
      <c r="F339" s="6" t="s">
        <v>1609</v>
      </c>
      <c r="G339" s="6" t="s">
        <v>1609</v>
      </c>
      <c r="H339" s="6" t="s">
        <v>1609</v>
      </c>
    </row>
    <row r="340" spans="1:8" x14ac:dyDescent="0.25">
      <c r="A340" s="5" t="s">
        <v>1075</v>
      </c>
      <c r="B340" s="5" t="s">
        <v>1076</v>
      </c>
      <c r="C340" s="5" t="s">
        <v>344</v>
      </c>
      <c r="D340" s="5">
        <v>-4.2583402920052</v>
      </c>
      <c r="E340" s="5">
        <v>3.3010395618291E-2</v>
      </c>
      <c r="F340" s="6" t="s">
        <v>1609</v>
      </c>
      <c r="G340" s="6" t="s">
        <v>1609</v>
      </c>
      <c r="H340" s="6" t="s">
        <v>1609</v>
      </c>
    </row>
    <row r="341" spans="1:8" x14ac:dyDescent="0.25">
      <c r="A341" s="5" t="s">
        <v>229</v>
      </c>
      <c r="B341" s="5" t="s">
        <v>230</v>
      </c>
      <c r="C341" s="5" t="s">
        <v>231</v>
      </c>
      <c r="D341" s="5">
        <v>-4.2618324741639002</v>
      </c>
      <c r="E341" s="5">
        <v>2.2826191507805001E-3</v>
      </c>
      <c r="F341" s="6" t="s">
        <v>1609</v>
      </c>
      <c r="G341" s="6" t="s">
        <v>1609</v>
      </c>
      <c r="H341" s="6" t="s">
        <v>1609</v>
      </c>
    </row>
    <row r="342" spans="1:8" x14ac:dyDescent="0.25">
      <c r="A342" s="5" t="s">
        <v>1216</v>
      </c>
      <c r="B342" s="5" t="s">
        <v>1217</v>
      </c>
      <c r="C342" s="5" t="s">
        <v>1218</v>
      </c>
      <c r="D342" s="5">
        <v>-4.2918222711547998</v>
      </c>
      <c r="E342" s="5">
        <v>3.9053947312329002E-2</v>
      </c>
      <c r="F342" s="6" t="s">
        <v>1748</v>
      </c>
      <c r="G342" s="6" t="s">
        <v>1787</v>
      </c>
      <c r="H342" s="6" t="s">
        <v>1618</v>
      </c>
    </row>
    <row r="343" spans="1:8" x14ac:dyDescent="0.25">
      <c r="A343" s="5" t="s">
        <v>1492</v>
      </c>
      <c r="B343" s="5" t="s">
        <v>1493</v>
      </c>
      <c r="C343" s="5" t="s">
        <v>1494</v>
      </c>
      <c r="D343" s="5">
        <v>-4.3372307306015996</v>
      </c>
      <c r="E343" s="5">
        <v>4.7494204139031E-2</v>
      </c>
      <c r="F343" s="6" t="s">
        <v>1609</v>
      </c>
      <c r="G343" s="6" t="s">
        <v>1609</v>
      </c>
      <c r="H343" s="6" t="s">
        <v>1609</v>
      </c>
    </row>
    <row r="344" spans="1:8" x14ac:dyDescent="0.25">
      <c r="A344" s="5" t="s">
        <v>261</v>
      </c>
      <c r="B344" s="5" t="s">
        <v>262</v>
      </c>
      <c r="C344" s="5" t="s">
        <v>263</v>
      </c>
      <c r="D344" s="5">
        <v>-4.3611805809637003</v>
      </c>
      <c r="E344" s="5">
        <v>2.9354602512166E-3</v>
      </c>
      <c r="F344" s="6" t="s">
        <v>1609</v>
      </c>
      <c r="G344" s="6" t="s">
        <v>1640</v>
      </c>
      <c r="H344" s="6" t="s">
        <v>1609</v>
      </c>
    </row>
    <row r="345" spans="1:8" x14ac:dyDescent="0.25">
      <c r="A345" s="5" t="s">
        <v>1053</v>
      </c>
      <c r="B345" s="5" t="s">
        <v>1054</v>
      </c>
      <c r="C345" s="5" t="s">
        <v>1055</v>
      </c>
      <c r="D345" s="5">
        <v>-4.3699675940142999</v>
      </c>
      <c r="E345" s="5">
        <v>3.2665199728529E-2</v>
      </c>
      <c r="F345" s="6" t="s">
        <v>1609</v>
      </c>
      <c r="G345" s="6" t="s">
        <v>1609</v>
      </c>
      <c r="H345" s="6" t="s">
        <v>1609</v>
      </c>
    </row>
    <row r="346" spans="1:8" x14ac:dyDescent="0.25">
      <c r="A346" s="5" t="s">
        <v>1239</v>
      </c>
      <c r="B346" s="5" t="s">
        <v>1240</v>
      </c>
      <c r="C346" s="5" t="s">
        <v>1241</v>
      </c>
      <c r="D346" s="5">
        <v>-4.3770597421188997</v>
      </c>
      <c r="E346" s="5">
        <v>3.9955789741549001E-2</v>
      </c>
      <c r="F346" s="6" t="s">
        <v>1620</v>
      </c>
      <c r="G346" s="6" t="s">
        <v>1621</v>
      </c>
      <c r="H346" s="6" t="s">
        <v>1609</v>
      </c>
    </row>
    <row r="347" spans="1:8" x14ac:dyDescent="0.25">
      <c r="A347" s="5" t="s">
        <v>189</v>
      </c>
      <c r="B347" s="5" t="s">
        <v>190</v>
      </c>
      <c r="C347" s="5" t="s">
        <v>191</v>
      </c>
      <c r="D347" s="5">
        <v>-4.3878638759708002</v>
      </c>
      <c r="E347" s="5">
        <v>1.8518858746842E-3</v>
      </c>
      <c r="F347" s="6" t="s">
        <v>1610</v>
      </c>
      <c r="G347" s="6" t="s">
        <v>1788</v>
      </c>
      <c r="H347" s="6" t="s">
        <v>1609</v>
      </c>
    </row>
    <row r="348" spans="1:8" x14ac:dyDescent="0.25">
      <c r="A348" s="5" t="s">
        <v>970</v>
      </c>
      <c r="B348" s="5" t="s">
        <v>971</v>
      </c>
      <c r="C348" s="5" t="s">
        <v>972</v>
      </c>
      <c r="D348" s="5">
        <v>-4.4017203057941998</v>
      </c>
      <c r="E348" s="5">
        <v>2.9457602128367E-2</v>
      </c>
      <c r="F348" s="6" t="s">
        <v>1609</v>
      </c>
      <c r="G348" s="6" t="s">
        <v>1609</v>
      </c>
      <c r="H348" s="6" t="s">
        <v>1609</v>
      </c>
    </row>
    <row r="349" spans="1:8" x14ac:dyDescent="0.25">
      <c r="A349" s="5" t="s">
        <v>730</v>
      </c>
      <c r="B349" s="5" t="s">
        <v>731</v>
      </c>
      <c r="C349" s="5" t="s">
        <v>732</v>
      </c>
      <c r="D349" s="5">
        <v>-4.4068808867453004</v>
      </c>
      <c r="E349" s="5">
        <v>2.0381569995940998E-2</v>
      </c>
      <c r="F349" s="6" t="s">
        <v>1789</v>
      </c>
      <c r="G349" s="6" t="s">
        <v>1790</v>
      </c>
      <c r="H349" s="6" t="s">
        <v>1609</v>
      </c>
    </row>
    <row r="350" spans="1:8" x14ac:dyDescent="0.25">
      <c r="A350" s="5" t="s">
        <v>973</v>
      </c>
      <c r="B350" s="5" t="s">
        <v>974</v>
      </c>
      <c r="C350" s="5" t="s">
        <v>975</v>
      </c>
      <c r="D350" s="5">
        <v>-4.4185670807513002</v>
      </c>
      <c r="E350" s="5">
        <v>2.9605311145408E-2</v>
      </c>
      <c r="F350" s="6" t="s">
        <v>1791</v>
      </c>
      <c r="G350" s="6" t="s">
        <v>1793</v>
      </c>
      <c r="H350" s="6" t="s">
        <v>1792</v>
      </c>
    </row>
    <row r="351" spans="1:8" x14ac:dyDescent="0.25">
      <c r="A351" s="5" t="s">
        <v>773</v>
      </c>
      <c r="B351" s="5" t="s">
        <v>774</v>
      </c>
      <c r="C351" s="5" t="s">
        <v>775</v>
      </c>
      <c r="D351" s="5">
        <v>-4.4548413843208996</v>
      </c>
      <c r="E351" s="5">
        <v>2.1449328968711E-2</v>
      </c>
      <c r="F351" s="6" t="s">
        <v>1609</v>
      </c>
      <c r="G351" s="6" t="s">
        <v>1609</v>
      </c>
      <c r="H351" s="6" t="s">
        <v>1609</v>
      </c>
    </row>
    <row r="352" spans="1:8" x14ac:dyDescent="0.25">
      <c r="A352" s="5" t="s">
        <v>754</v>
      </c>
      <c r="B352" s="5" t="s">
        <v>755</v>
      </c>
      <c r="C352" s="5" t="s">
        <v>756</v>
      </c>
      <c r="D352" s="5">
        <v>-4.5619097607735002</v>
      </c>
      <c r="E352" s="5">
        <v>2.0938108064716E-2</v>
      </c>
      <c r="F352" s="6" t="s">
        <v>1609</v>
      </c>
      <c r="G352" s="6" t="s">
        <v>1609</v>
      </c>
      <c r="H352" s="6" t="s">
        <v>1609</v>
      </c>
    </row>
    <row r="353" spans="1:8" x14ac:dyDescent="0.25">
      <c r="A353" s="5" t="s">
        <v>1150</v>
      </c>
      <c r="B353" s="5" t="s">
        <v>1151</v>
      </c>
      <c r="C353" s="5" t="s">
        <v>1152</v>
      </c>
      <c r="D353" s="5">
        <v>-4.5662122185839999</v>
      </c>
      <c r="E353" s="5">
        <v>3.5734629611749003E-2</v>
      </c>
      <c r="F353" s="8" t="s">
        <v>1633</v>
      </c>
      <c r="G353" s="6" t="s">
        <v>1794</v>
      </c>
      <c r="H353" s="6" t="s">
        <v>1609</v>
      </c>
    </row>
    <row r="354" spans="1:8" x14ac:dyDescent="0.25">
      <c r="A354" s="5" t="s">
        <v>737</v>
      </c>
      <c r="B354" s="5" t="s">
        <v>738</v>
      </c>
      <c r="C354" s="5" t="s">
        <v>739</v>
      </c>
      <c r="D354" s="5">
        <v>-4.5667298217166001</v>
      </c>
      <c r="E354" s="5">
        <v>2.0552130759754001E-2</v>
      </c>
      <c r="F354" s="6" t="s">
        <v>1722</v>
      </c>
      <c r="G354" s="8" t="s">
        <v>1835</v>
      </c>
      <c r="H354" s="6" t="s">
        <v>1618</v>
      </c>
    </row>
    <row r="355" spans="1:8" x14ac:dyDescent="0.25">
      <c r="A355" s="5" t="s">
        <v>1032</v>
      </c>
      <c r="B355" s="5" t="s">
        <v>1033</v>
      </c>
      <c r="C355" s="5" t="s">
        <v>1034</v>
      </c>
      <c r="D355" s="5">
        <v>-4.5817192696389002</v>
      </c>
      <c r="E355" s="5">
        <v>3.2134725026961998E-2</v>
      </c>
      <c r="F355" s="6" t="s">
        <v>1609</v>
      </c>
      <c r="G355" s="6" t="s">
        <v>1615</v>
      </c>
      <c r="H355" s="6" t="s">
        <v>1609</v>
      </c>
    </row>
    <row r="356" spans="1:8" x14ac:dyDescent="0.25">
      <c r="A356" s="5" t="s">
        <v>44</v>
      </c>
      <c r="B356" s="5" t="s">
        <v>45</v>
      </c>
      <c r="C356" s="5" t="s">
        <v>46</v>
      </c>
      <c r="D356" s="5">
        <v>-4.5904966123913997</v>
      </c>
      <c r="E356" s="5">
        <v>7.7550535778662E-7</v>
      </c>
      <c r="F356" s="6" t="s">
        <v>1609</v>
      </c>
      <c r="G356" s="6" t="s">
        <v>1795</v>
      </c>
      <c r="H356" s="6" t="s">
        <v>1609</v>
      </c>
    </row>
    <row r="357" spans="1:8" x14ac:dyDescent="0.25">
      <c r="A357" s="5" t="s">
        <v>747</v>
      </c>
      <c r="B357" s="5" t="s">
        <v>748</v>
      </c>
      <c r="C357" s="5" t="s">
        <v>749</v>
      </c>
      <c r="D357" s="5">
        <v>-4.6075941317427</v>
      </c>
      <c r="E357" s="5">
        <v>2.0855661321836E-2</v>
      </c>
      <c r="F357" s="6" t="s">
        <v>1609</v>
      </c>
      <c r="G357" s="6" t="s">
        <v>1609</v>
      </c>
      <c r="H357" s="6" t="s">
        <v>1609</v>
      </c>
    </row>
    <row r="358" spans="1:8" x14ac:dyDescent="0.25">
      <c r="A358" s="5" t="s">
        <v>1458</v>
      </c>
      <c r="B358" s="5" t="s">
        <v>1459</v>
      </c>
      <c r="C358" s="5" t="s">
        <v>1460</v>
      </c>
      <c r="D358" s="5">
        <v>-4.6222421245036998</v>
      </c>
      <c r="E358" s="5">
        <v>4.6020590279505003E-2</v>
      </c>
      <c r="F358" s="6" t="s">
        <v>1609</v>
      </c>
      <c r="G358" s="6" t="s">
        <v>1609</v>
      </c>
      <c r="H358" s="6" t="s">
        <v>1609</v>
      </c>
    </row>
    <row r="359" spans="1:8" x14ac:dyDescent="0.25">
      <c r="A359" s="5" t="s">
        <v>642</v>
      </c>
      <c r="B359" s="5" t="s">
        <v>643</v>
      </c>
      <c r="C359" s="5" t="s">
        <v>644</v>
      </c>
      <c r="D359" s="5">
        <v>-4.6303682851966004</v>
      </c>
      <c r="E359" s="5">
        <v>1.6240238038842999E-2</v>
      </c>
      <c r="F359" s="6" t="s">
        <v>1796</v>
      </c>
      <c r="G359" s="6" t="s">
        <v>1797</v>
      </c>
      <c r="H359" s="6" t="s">
        <v>1609</v>
      </c>
    </row>
    <row r="360" spans="1:8" x14ac:dyDescent="0.25">
      <c r="A360" s="5" t="s">
        <v>552</v>
      </c>
      <c r="B360" s="5" t="s">
        <v>553</v>
      </c>
      <c r="C360" s="5" t="s">
        <v>554</v>
      </c>
      <c r="D360" s="5">
        <v>-4.6579445343392001</v>
      </c>
      <c r="E360" s="5">
        <v>1.2433103237335E-2</v>
      </c>
      <c r="F360" s="6" t="s">
        <v>1609</v>
      </c>
      <c r="G360" s="6" t="s">
        <v>1626</v>
      </c>
      <c r="H360" s="8" t="s">
        <v>1625</v>
      </c>
    </row>
    <row r="361" spans="1:8" x14ac:dyDescent="0.25">
      <c r="A361" s="5" t="s">
        <v>635</v>
      </c>
      <c r="B361" s="5" t="s">
        <v>636</v>
      </c>
      <c r="C361" s="5" t="s">
        <v>637</v>
      </c>
      <c r="D361" s="5">
        <v>-4.6981736006489001</v>
      </c>
      <c r="E361" s="5">
        <v>1.5882012037387001E-2</v>
      </c>
      <c r="F361" s="6" t="s">
        <v>1722</v>
      </c>
      <c r="G361" s="6" t="s">
        <v>1616</v>
      </c>
      <c r="H361" s="6" t="s">
        <v>1618</v>
      </c>
    </row>
    <row r="362" spans="1:8" x14ac:dyDescent="0.25">
      <c r="A362" s="5" t="s">
        <v>707</v>
      </c>
      <c r="B362" s="5" t="s">
        <v>708</v>
      </c>
      <c r="C362" s="5" t="s">
        <v>615</v>
      </c>
      <c r="D362" s="5">
        <v>-4.7115993475539</v>
      </c>
      <c r="E362" s="5">
        <v>1.9482405430798998E-2</v>
      </c>
      <c r="F362" s="6" t="s">
        <v>1609</v>
      </c>
      <c r="G362" s="6" t="s">
        <v>1609</v>
      </c>
      <c r="H362" s="6" t="s">
        <v>1609</v>
      </c>
    </row>
    <row r="363" spans="1:8" x14ac:dyDescent="0.25">
      <c r="A363" s="5" t="s">
        <v>1305</v>
      </c>
      <c r="B363" s="5" t="s">
        <v>1306</v>
      </c>
      <c r="C363" s="5" t="s">
        <v>1307</v>
      </c>
      <c r="D363" s="5">
        <v>-4.7372352136869003</v>
      </c>
      <c r="E363" s="5">
        <v>4.2544605226024997E-2</v>
      </c>
      <c r="F363" s="8" t="s">
        <v>1651</v>
      </c>
      <c r="G363" s="6" t="s">
        <v>1727</v>
      </c>
      <c r="H363" s="6" t="s">
        <v>1609</v>
      </c>
    </row>
    <row r="364" spans="1:8" x14ac:dyDescent="0.25">
      <c r="A364" s="5" t="s">
        <v>602</v>
      </c>
      <c r="B364" s="5" t="s">
        <v>603</v>
      </c>
      <c r="C364" s="5" t="s">
        <v>604</v>
      </c>
      <c r="D364" s="5">
        <v>-4.7431693291536998</v>
      </c>
      <c r="E364" s="5">
        <v>1.5080202790471E-2</v>
      </c>
      <c r="F364" s="6" t="s">
        <v>1609</v>
      </c>
      <c r="G364" s="6" t="s">
        <v>1615</v>
      </c>
      <c r="H364" s="6" t="s">
        <v>1609</v>
      </c>
    </row>
    <row r="365" spans="1:8" x14ac:dyDescent="0.25">
      <c r="A365" s="5" t="s">
        <v>125</v>
      </c>
      <c r="B365" s="5" t="s">
        <v>126</v>
      </c>
      <c r="C365" s="5" t="s">
        <v>127</v>
      </c>
      <c r="D365" s="5">
        <v>-4.7577793637686003</v>
      </c>
      <c r="E365" s="5">
        <v>7.2843895428691997E-4</v>
      </c>
      <c r="F365" s="6" t="s">
        <v>1609</v>
      </c>
      <c r="G365" s="6" t="s">
        <v>1609</v>
      </c>
      <c r="H365" s="6" t="s">
        <v>1609</v>
      </c>
    </row>
    <row r="366" spans="1:8" x14ac:dyDescent="0.25">
      <c r="A366" s="5" t="s">
        <v>528</v>
      </c>
      <c r="B366" s="5" t="s">
        <v>529</v>
      </c>
      <c r="C366" s="5" t="s">
        <v>530</v>
      </c>
      <c r="D366" s="5">
        <v>-4.8147770521071998</v>
      </c>
      <c r="E366" s="5">
        <v>1.1523535740797E-2</v>
      </c>
      <c r="F366" s="6" t="s">
        <v>1609</v>
      </c>
      <c r="G366" s="6" t="s">
        <v>1609</v>
      </c>
      <c r="H366" s="6" t="s">
        <v>1609</v>
      </c>
    </row>
    <row r="367" spans="1:8" x14ac:dyDescent="0.25">
      <c r="A367" s="5" t="s">
        <v>193</v>
      </c>
      <c r="B367" s="5" t="s">
        <v>194</v>
      </c>
      <c r="C367" s="5" t="s">
        <v>195</v>
      </c>
      <c r="D367" s="5">
        <v>-4.8548364336940004</v>
      </c>
      <c r="E367" s="5">
        <v>1.8521354252457999E-3</v>
      </c>
      <c r="F367" s="6" t="s">
        <v>1609</v>
      </c>
      <c r="G367" s="6" t="s">
        <v>1609</v>
      </c>
      <c r="H367" s="6" t="s">
        <v>1609</v>
      </c>
    </row>
    <row r="368" spans="1:8" x14ac:dyDescent="0.25">
      <c r="A368" s="5" t="s">
        <v>115</v>
      </c>
      <c r="B368" s="5" t="s">
        <v>116</v>
      </c>
      <c r="C368" s="5" t="s">
        <v>117</v>
      </c>
      <c r="D368" s="5">
        <v>-4.9405388861414998</v>
      </c>
      <c r="E368" s="5">
        <v>5.0971502158386002E-4</v>
      </c>
      <c r="F368" s="6" t="s">
        <v>1609</v>
      </c>
      <c r="G368" s="6" t="s">
        <v>1609</v>
      </c>
      <c r="H368" s="6" t="s">
        <v>1609</v>
      </c>
    </row>
    <row r="369" spans="1:8" x14ac:dyDescent="0.25">
      <c r="A369" s="5" t="s">
        <v>429</v>
      </c>
      <c r="B369" s="5" t="s">
        <v>430</v>
      </c>
      <c r="C369" s="5" t="s">
        <v>431</v>
      </c>
      <c r="D369" s="5">
        <v>-4.9436433128586996</v>
      </c>
      <c r="E369" s="5">
        <v>9.1204904331249996E-3</v>
      </c>
      <c r="F369" s="6" t="s">
        <v>1609</v>
      </c>
      <c r="G369" s="6" t="s">
        <v>1609</v>
      </c>
      <c r="H369" s="6" t="s">
        <v>1609</v>
      </c>
    </row>
    <row r="370" spans="1:8" x14ac:dyDescent="0.25">
      <c r="A370" s="5" t="s">
        <v>667</v>
      </c>
      <c r="B370" s="5" t="s">
        <v>668</v>
      </c>
      <c r="C370" s="5" t="s">
        <v>669</v>
      </c>
      <c r="D370" s="5">
        <v>-4.9455730455158999</v>
      </c>
      <c r="E370" s="5">
        <v>1.6991600784633E-2</v>
      </c>
      <c r="F370" s="6" t="s">
        <v>1610</v>
      </c>
      <c r="G370" s="6" t="s">
        <v>1788</v>
      </c>
      <c r="H370" s="6" t="s">
        <v>1609</v>
      </c>
    </row>
    <row r="371" spans="1:8" x14ac:dyDescent="0.25">
      <c r="A371" s="5" t="s">
        <v>1235</v>
      </c>
      <c r="B371" s="5" t="s">
        <v>1236</v>
      </c>
      <c r="C371" s="5" t="s">
        <v>1237</v>
      </c>
      <c r="D371" s="5">
        <v>-4.9609561188902997</v>
      </c>
      <c r="E371" s="5">
        <v>3.9899152725962998E-2</v>
      </c>
      <c r="F371" s="6" t="s">
        <v>1609</v>
      </c>
      <c r="G371" s="6" t="s">
        <v>1609</v>
      </c>
      <c r="H371" s="6" t="s">
        <v>1609</v>
      </c>
    </row>
    <row r="372" spans="1:8" x14ac:dyDescent="0.25">
      <c r="A372" s="5" t="s">
        <v>1179</v>
      </c>
      <c r="B372" s="5" t="s">
        <v>1180</v>
      </c>
      <c r="C372" s="5" t="s">
        <v>1181</v>
      </c>
      <c r="D372" s="5">
        <v>-4.9717326637378996</v>
      </c>
      <c r="E372" s="5">
        <v>3.6605150157170002E-2</v>
      </c>
      <c r="F372" s="6" t="s">
        <v>1651</v>
      </c>
      <c r="G372" s="8" t="s">
        <v>1631</v>
      </c>
      <c r="H372" s="6" t="s">
        <v>1733</v>
      </c>
    </row>
    <row r="373" spans="1:8" x14ac:dyDescent="0.25">
      <c r="A373" s="5" t="s">
        <v>1385</v>
      </c>
      <c r="B373" s="5" t="s">
        <v>1386</v>
      </c>
      <c r="C373" s="5" t="s">
        <v>1387</v>
      </c>
      <c r="D373" s="5">
        <v>-5.0002385751828999</v>
      </c>
      <c r="E373" s="5">
        <v>4.4481382536221997E-2</v>
      </c>
      <c r="F373" s="6" t="s">
        <v>1722</v>
      </c>
      <c r="G373" s="6" t="s">
        <v>1616</v>
      </c>
      <c r="H373" s="6" t="s">
        <v>1618</v>
      </c>
    </row>
    <row r="374" spans="1:8" x14ac:dyDescent="0.25">
      <c r="A374" s="5" t="s">
        <v>380</v>
      </c>
      <c r="B374" s="5" t="s">
        <v>381</v>
      </c>
      <c r="C374" s="5" t="s">
        <v>153</v>
      </c>
      <c r="D374" s="5">
        <v>-5.0044295649248003</v>
      </c>
      <c r="E374" s="5">
        <v>7.0482009393282004E-3</v>
      </c>
      <c r="F374" s="8" t="s">
        <v>1649</v>
      </c>
      <c r="G374" s="6" t="s">
        <v>1799</v>
      </c>
      <c r="H374" s="6" t="s">
        <v>1798</v>
      </c>
    </row>
    <row r="375" spans="1:8" x14ac:dyDescent="0.25">
      <c r="A375" s="5" t="s">
        <v>1212</v>
      </c>
      <c r="B375" s="5" t="s">
        <v>1213</v>
      </c>
      <c r="C375" s="5" t="s">
        <v>1214</v>
      </c>
      <c r="D375" s="5">
        <v>-5.0339001878687997</v>
      </c>
      <c r="E375" s="5">
        <v>3.8152241650705999E-2</v>
      </c>
      <c r="F375" s="6" t="s">
        <v>1800</v>
      </c>
      <c r="G375" s="6" t="s">
        <v>1836</v>
      </c>
      <c r="H375" s="6" t="s">
        <v>1618</v>
      </c>
    </row>
    <row r="376" spans="1:8" x14ac:dyDescent="0.25">
      <c r="A376" s="5" t="s">
        <v>1310</v>
      </c>
      <c r="B376" s="5" t="s">
        <v>1311</v>
      </c>
      <c r="C376" s="5" t="s">
        <v>1312</v>
      </c>
      <c r="D376" s="5">
        <v>-5.0550282598968002</v>
      </c>
      <c r="E376" s="5">
        <v>4.2619532247144001E-2</v>
      </c>
      <c r="F376" s="6" t="s">
        <v>1609</v>
      </c>
      <c r="G376" s="6" t="s">
        <v>1609</v>
      </c>
      <c r="H376" s="6" t="s">
        <v>1609</v>
      </c>
    </row>
    <row r="377" spans="1:8" x14ac:dyDescent="0.25">
      <c r="A377" s="5" t="s">
        <v>1263</v>
      </c>
      <c r="B377" s="5" t="s">
        <v>1264</v>
      </c>
      <c r="C377" s="5" t="s">
        <v>191</v>
      </c>
      <c r="D377" s="5">
        <v>-5.0561751710758998</v>
      </c>
      <c r="E377" s="5">
        <v>4.1020845762455002E-2</v>
      </c>
      <c r="F377" s="6" t="s">
        <v>1802</v>
      </c>
      <c r="G377" s="6" t="s">
        <v>1801</v>
      </c>
      <c r="H377" s="6" t="s">
        <v>1609</v>
      </c>
    </row>
    <row r="378" spans="1:8" x14ac:dyDescent="0.25">
      <c r="A378" s="5" t="s">
        <v>977</v>
      </c>
      <c r="B378" s="5" t="s">
        <v>978</v>
      </c>
      <c r="C378" s="5" t="s">
        <v>979</v>
      </c>
      <c r="D378" s="5">
        <v>-5.0603469854330001</v>
      </c>
      <c r="E378" s="5">
        <v>2.9890979336387E-2</v>
      </c>
      <c r="F378" s="6" t="s">
        <v>1609</v>
      </c>
      <c r="G378" s="6" t="s">
        <v>1609</v>
      </c>
      <c r="H378" s="6" t="s">
        <v>1609</v>
      </c>
    </row>
    <row r="379" spans="1:8" x14ac:dyDescent="0.25">
      <c r="A379" s="5" t="s">
        <v>904</v>
      </c>
      <c r="B379" s="5" t="s">
        <v>905</v>
      </c>
      <c r="C379" s="5" t="s">
        <v>906</v>
      </c>
      <c r="D379" s="5">
        <v>-5.1032764505164998</v>
      </c>
      <c r="E379" s="5">
        <v>2.7731233518922999E-2</v>
      </c>
      <c r="F379" s="6" t="s">
        <v>1609</v>
      </c>
      <c r="G379" s="6" t="s">
        <v>1609</v>
      </c>
      <c r="H379" s="6" t="s">
        <v>1609</v>
      </c>
    </row>
    <row r="380" spans="1:8" x14ac:dyDescent="0.25">
      <c r="A380" s="5" t="s">
        <v>1403</v>
      </c>
      <c r="B380" s="5" t="s">
        <v>1404</v>
      </c>
      <c r="C380" s="5" t="s">
        <v>1405</v>
      </c>
      <c r="D380" s="5">
        <v>-5.1098464481821999</v>
      </c>
      <c r="E380" s="5">
        <v>4.4803213464687998E-2</v>
      </c>
      <c r="F380" s="6" t="s">
        <v>1609</v>
      </c>
      <c r="G380" s="6" t="s">
        <v>1609</v>
      </c>
      <c r="H380" s="6" t="s">
        <v>1609</v>
      </c>
    </row>
    <row r="381" spans="1:8" x14ac:dyDescent="0.25">
      <c r="A381" s="5" t="s">
        <v>1092</v>
      </c>
      <c r="B381" s="5" t="s">
        <v>1093</v>
      </c>
      <c r="C381" s="5" t="s">
        <v>1094</v>
      </c>
      <c r="D381" s="5">
        <v>-5.1195548907216999</v>
      </c>
      <c r="E381" s="5">
        <v>3.3623765717171003E-2</v>
      </c>
      <c r="F381" s="6" t="s">
        <v>1609</v>
      </c>
      <c r="G381" s="6" t="s">
        <v>1609</v>
      </c>
      <c r="H381" s="6" t="s">
        <v>1609</v>
      </c>
    </row>
    <row r="382" spans="1:8" x14ac:dyDescent="0.25">
      <c r="A382" s="5" t="s">
        <v>377</v>
      </c>
      <c r="B382" s="5" t="s">
        <v>378</v>
      </c>
      <c r="C382" s="5" t="s">
        <v>379</v>
      </c>
      <c r="D382" s="5">
        <v>-5.1651846737718996</v>
      </c>
      <c r="E382" s="5">
        <v>7.0366607005329001E-3</v>
      </c>
      <c r="F382" s="6" t="s">
        <v>1609</v>
      </c>
      <c r="G382" s="6" t="s">
        <v>1609</v>
      </c>
      <c r="H382" s="6" t="s">
        <v>1609</v>
      </c>
    </row>
    <row r="383" spans="1:8" x14ac:dyDescent="0.25">
      <c r="A383" s="5" t="s">
        <v>831</v>
      </c>
      <c r="B383" s="5" t="s">
        <v>832</v>
      </c>
      <c r="C383" s="5" t="s">
        <v>833</v>
      </c>
      <c r="D383" s="5">
        <v>-5.2433866651254997</v>
      </c>
      <c r="E383" s="5">
        <v>2.4036649145567E-2</v>
      </c>
      <c r="F383" s="6" t="s">
        <v>1722</v>
      </c>
      <c r="G383" s="6" t="s">
        <v>1803</v>
      </c>
      <c r="H383" s="6" t="s">
        <v>1618</v>
      </c>
    </row>
    <row r="384" spans="1:8" x14ac:dyDescent="0.25">
      <c r="A384" s="5" t="s">
        <v>163</v>
      </c>
      <c r="B384" s="5" t="s">
        <v>164</v>
      </c>
      <c r="C384" s="5" t="s">
        <v>165</v>
      </c>
      <c r="D384" s="5">
        <v>-5.2724117987353996</v>
      </c>
      <c r="E384" s="5">
        <v>1.3515271680242E-3</v>
      </c>
      <c r="F384" s="6" t="s">
        <v>1609</v>
      </c>
      <c r="G384" s="6" t="s">
        <v>1626</v>
      </c>
      <c r="H384" s="6" t="s">
        <v>1625</v>
      </c>
    </row>
    <row r="385" spans="1:8" x14ac:dyDescent="0.25">
      <c r="A385" s="5" t="s">
        <v>704</v>
      </c>
      <c r="B385" s="5" t="s">
        <v>705</v>
      </c>
      <c r="C385" s="5" t="s">
        <v>706</v>
      </c>
      <c r="D385" s="5">
        <v>-5.2757926243381004</v>
      </c>
      <c r="E385" s="5">
        <v>1.9347995551522001E-2</v>
      </c>
      <c r="F385" s="6" t="s">
        <v>1609</v>
      </c>
      <c r="G385" s="6" t="s">
        <v>1609</v>
      </c>
      <c r="H385" s="6" t="s">
        <v>1609</v>
      </c>
    </row>
    <row r="386" spans="1:8" x14ac:dyDescent="0.25">
      <c r="A386" s="5" t="s">
        <v>713</v>
      </c>
      <c r="B386" s="5" t="s">
        <v>714</v>
      </c>
      <c r="C386" s="5" t="s">
        <v>504</v>
      </c>
      <c r="D386" s="5">
        <v>-5.2794365043056999</v>
      </c>
      <c r="E386" s="5">
        <v>1.9584083095720999E-2</v>
      </c>
      <c r="F386" s="6" t="s">
        <v>1772</v>
      </c>
      <c r="G386" s="6" t="s">
        <v>1694</v>
      </c>
      <c r="H386" s="6" t="s">
        <v>1771</v>
      </c>
    </row>
    <row r="387" spans="1:8" x14ac:dyDescent="0.25">
      <c r="A387" s="5" t="s">
        <v>1064</v>
      </c>
      <c r="B387" s="5" t="s">
        <v>1065</v>
      </c>
      <c r="C387" s="5" t="s">
        <v>1066</v>
      </c>
      <c r="D387" s="5">
        <v>-5.2886361468779999</v>
      </c>
      <c r="E387" s="5">
        <v>3.2758302949787002E-2</v>
      </c>
      <c r="F387" s="6" t="s">
        <v>1609</v>
      </c>
      <c r="G387" s="6" t="s">
        <v>1609</v>
      </c>
      <c r="H387" s="6" t="s">
        <v>1609</v>
      </c>
    </row>
    <row r="388" spans="1:8" x14ac:dyDescent="0.25">
      <c r="A388" s="5" t="s">
        <v>435</v>
      </c>
      <c r="B388" s="5" t="s">
        <v>436</v>
      </c>
      <c r="C388" s="5" t="s">
        <v>437</v>
      </c>
      <c r="D388" s="5">
        <v>-5.2920010300657996</v>
      </c>
      <c r="E388" s="5">
        <v>9.2781389291475991E-3</v>
      </c>
      <c r="F388" s="6" t="s">
        <v>1609</v>
      </c>
      <c r="G388" s="6" t="s">
        <v>1615</v>
      </c>
      <c r="H388" s="6" t="s">
        <v>1609</v>
      </c>
    </row>
    <row r="389" spans="1:8" x14ac:dyDescent="0.25">
      <c r="A389" s="5" t="s">
        <v>91</v>
      </c>
      <c r="B389" s="5" t="s">
        <v>92</v>
      </c>
      <c r="C389" s="5" t="s">
        <v>93</v>
      </c>
      <c r="D389" s="5">
        <v>-5.3214072181003997</v>
      </c>
      <c r="E389" s="5">
        <v>2.0350046087523E-4</v>
      </c>
      <c r="F389" s="6" t="s">
        <v>1609</v>
      </c>
      <c r="G389" s="6" t="s">
        <v>1609</v>
      </c>
      <c r="H389" s="6" t="s">
        <v>1618</v>
      </c>
    </row>
    <row r="390" spans="1:8" x14ac:dyDescent="0.25">
      <c r="A390" s="5" t="s">
        <v>716</v>
      </c>
      <c r="B390" s="5" t="s">
        <v>717</v>
      </c>
      <c r="C390" s="5" t="s">
        <v>718</v>
      </c>
      <c r="D390" s="5">
        <v>-5.3401576505198998</v>
      </c>
      <c r="E390" s="5">
        <v>1.9585350094380002E-2</v>
      </c>
      <c r="F390" s="6" t="s">
        <v>1609</v>
      </c>
      <c r="G390" s="6" t="s">
        <v>1609</v>
      </c>
      <c r="H390" s="6" t="s">
        <v>1609</v>
      </c>
    </row>
    <row r="391" spans="1:8" x14ac:dyDescent="0.25">
      <c r="A391" s="5" t="s">
        <v>350</v>
      </c>
      <c r="B391" s="5" t="s">
        <v>351</v>
      </c>
      <c r="C391" s="5" t="s">
        <v>352</v>
      </c>
      <c r="D391" s="5">
        <v>-5.4300077276746999</v>
      </c>
      <c r="E391" s="5">
        <v>5.9329283825661997E-3</v>
      </c>
      <c r="F391" s="6" t="s">
        <v>1609</v>
      </c>
      <c r="G391" s="6" t="s">
        <v>1609</v>
      </c>
      <c r="H391" s="6" t="s">
        <v>1609</v>
      </c>
    </row>
    <row r="392" spans="1:8" x14ac:dyDescent="0.25">
      <c r="A392" s="5" t="s">
        <v>1109</v>
      </c>
      <c r="B392" s="5" t="s">
        <v>1110</v>
      </c>
      <c r="C392" s="5" t="s">
        <v>157</v>
      </c>
      <c r="D392" s="5">
        <v>-5.4758897680140004</v>
      </c>
      <c r="E392" s="5">
        <v>3.3973305509458998E-2</v>
      </c>
      <c r="F392" s="6" t="s">
        <v>1620</v>
      </c>
      <c r="G392" s="8" t="s">
        <v>1621</v>
      </c>
      <c r="H392" s="6" t="s">
        <v>1609</v>
      </c>
    </row>
    <row r="393" spans="1:8" x14ac:dyDescent="0.25">
      <c r="A393" s="5" t="s">
        <v>882</v>
      </c>
      <c r="B393" s="5" t="s">
        <v>883</v>
      </c>
      <c r="C393" s="5" t="s">
        <v>884</v>
      </c>
      <c r="D393" s="5">
        <v>-5.4804358071425998</v>
      </c>
      <c r="E393" s="5">
        <v>2.6298017016087E-2</v>
      </c>
      <c r="F393" s="6" t="s">
        <v>1609</v>
      </c>
      <c r="G393" s="6" t="s">
        <v>1609</v>
      </c>
      <c r="H393" s="6" t="s">
        <v>1609</v>
      </c>
    </row>
    <row r="394" spans="1:8" x14ac:dyDescent="0.25">
      <c r="A394" s="5" t="s">
        <v>1426</v>
      </c>
      <c r="B394" s="5" t="s">
        <v>1427</v>
      </c>
      <c r="C394" s="5" t="s">
        <v>1428</v>
      </c>
      <c r="D394" s="5">
        <v>-5.4861241760494002</v>
      </c>
      <c r="E394" s="5">
        <v>4.5249934070578E-2</v>
      </c>
      <c r="F394" s="6" t="s">
        <v>1609</v>
      </c>
      <c r="G394" s="6" t="s">
        <v>1609</v>
      </c>
      <c r="H394" s="6" t="s">
        <v>1609</v>
      </c>
    </row>
    <row r="395" spans="1:8" x14ac:dyDescent="0.25">
      <c r="A395" s="5" t="s">
        <v>686</v>
      </c>
      <c r="B395" s="5" t="s">
        <v>687</v>
      </c>
      <c r="C395" s="5" t="s">
        <v>688</v>
      </c>
      <c r="D395" s="5">
        <v>-5.4936511199998002</v>
      </c>
      <c r="E395" s="5">
        <v>1.7640397322571999E-2</v>
      </c>
      <c r="F395" s="8" t="s">
        <v>1821</v>
      </c>
      <c r="G395" s="8" t="s">
        <v>1837</v>
      </c>
      <c r="H395" s="6" t="s">
        <v>1609</v>
      </c>
    </row>
    <row r="396" spans="1:8" x14ac:dyDescent="0.25">
      <c r="A396" s="5" t="s">
        <v>545</v>
      </c>
      <c r="B396" s="5" t="s">
        <v>546</v>
      </c>
      <c r="C396" s="5" t="s">
        <v>547</v>
      </c>
      <c r="D396" s="5">
        <v>-5.5192560895262996</v>
      </c>
      <c r="E396" s="5">
        <v>1.2251863347318001E-2</v>
      </c>
      <c r="F396" s="6" t="s">
        <v>1822</v>
      </c>
      <c r="G396" s="6" t="s">
        <v>1804</v>
      </c>
      <c r="H396" s="6" t="s">
        <v>1618</v>
      </c>
    </row>
    <row r="397" spans="1:8" x14ac:dyDescent="0.25">
      <c r="A397" s="5" t="s">
        <v>650</v>
      </c>
      <c r="B397" s="5" t="s">
        <v>651</v>
      </c>
      <c r="C397" s="5" t="s">
        <v>652</v>
      </c>
      <c r="D397" s="5">
        <v>-5.5372138323808997</v>
      </c>
      <c r="E397" s="5">
        <v>1.6334109284784001E-2</v>
      </c>
      <c r="F397" s="6" t="s">
        <v>1610</v>
      </c>
      <c r="G397" s="6" t="s">
        <v>1619</v>
      </c>
      <c r="H397" s="6" t="s">
        <v>1618</v>
      </c>
    </row>
    <row r="398" spans="1:8" x14ac:dyDescent="0.25">
      <c r="A398" s="5" t="s">
        <v>988</v>
      </c>
      <c r="B398" s="5" t="s">
        <v>989</v>
      </c>
      <c r="C398" s="5" t="s">
        <v>35</v>
      </c>
      <c r="D398" s="5">
        <v>-5.5616427588813</v>
      </c>
      <c r="E398" s="5">
        <v>3.0104314774649001E-2</v>
      </c>
      <c r="F398" s="6" t="s">
        <v>1609</v>
      </c>
      <c r="G398" s="8" t="s">
        <v>1640</v>
      </c>
      <c r="H398" s="6" t="s">
        <v>1609</v>
      </c>
    </row>
    <row r="399" spans="1:8" x14ac:dyDescent="0.25">
      <c r="A399" s="5" t="s">
        <v>671</v>
      </c>
      <c r="B399" s="5" t="s">
        <v>672</v>
      </c>
      <c r="C399" s="5" t="s">
        <v>441</v>
      </c>
      <c r="D399" s="5">
        <v>-5.5885594961359999</v>
      </c>
      <c r="E399" s="5">
        <v>1.7098007414067001E-2</v>
      </c>
      <c r="F399" s="6" t="s">
        <v>1609</v>
      </c>
      <c r="G399" s="8" t="s">
        <v>1626</v>
      </c>
      <c r="H399" s="6" t="s">
        <v>1625</v>
      </c>
    </row>
    <row r="400" spans="1:8" x14ac:dyDescent="0.25">
      <c r="A400" s="5" t="s">
        <v>400</v>
      </c>
      <c r="B400" s="5" t="s">
        <v>401</v>
      </c>
      <c r="C400" s="5" t="s">
        <v>402</v>
      </c>
      <c r="D400" s="5">
        <v>-5.6060625861668996</v>
      </c>
      <c r="E400" s="5">
        <v>7.6062015302107997E-3</v>
      </c>
      <c r="F400" s="6" t="s">
        <v>1649</v>
      </c>
      <c r="G400" s="8" t="s">
        <v>1805</v>
      </c>
      <c r="H400" s="6" t="s">
        <v>1618</v>
      </c>
    </row>
    <row r="401" spans="1:8" x14ac:dyDescent="0.25">
      <c r="A401" s="5" t="s">
        <v>281</v>
      </c>
      <c r="B401" s="5" t="s">
        <v>282</v>
      </c>
      <c r="C401" s="5" t="s">
        <v>283</v>
      </c>
      <c r="D401" s="5">
        <v>-5.6123694423997996</v>
      </c>
      <c r="E401" s="5">
        <v>3.9052409572038998E-3</v>
      </c>
      <c r="F401" s="6" t="s">
        <v>1680</v>
      </c>
      <c r="G401" s="6" t="s">
        <v>1806</v>
      </c>
      <c r="H401" s="6" t="s">
        <v>1618</v>
      </c>
    </row>
    <row r="402" spans="1:8" x14ac:dyDescent="0.25">
      <c r="A402" s="5" t="s">
        <v>1070</v>
      </c>
      <c r="B402" s="5" t="s">
        <v>1071</v>
      </c>
      <c r="C402" s="5" t="s">
        <v>1072</v>
      </c>
      <c r="D402" s="5">
        <v>-5.6124947357216</v>
      </c>
      <c r="E402" s="5">
        <v>3.2956708842429003E-2</v>
      </c>
      <c r="F402" s="6" t="s">
        <v>1609</v>
      </c>
      <c r="G402" s="6" t="s">
        <v>1609</v>
      </c>
      <c r="H402" s="6" t="s">
        <v>1609</v>
      </c>
    </row>
    <row r="403" spans="1:8" x14ac:dyDescent="0.25">
      <c r="A403" s="5" t="s">
        <v>591</v>
      </c>
      <c r="B403" s="5" t="s">
        <v>592</v>
      </c>
      <c r="C403" s="5" t="s">
        <v>593</v>
      </c>
      <c r="D403" s="5">
        <v>-5.6161063093139996</v>
      </c>
      <c r="E403" s="5">
        <v>1.4374788870317999E-2</v>
      </c>
      <c r="F403" s="6" t="s">
        <v>1610</v>
      </c>
      <c r="G403" s="6" t="s">
        <v>1807</v>
      </c>
      <c r="H403" s="6" t="s">
        <v>1618</v>
      </c>
    </row>
    <row r="404" spans="1:8" x14ac:dyDescent="0.25">
      <c r="A404" s="5" t="s">
        <v>719</v>
      </c>
      <c r="B404" s="5" t="s">
        <v>720</v>
      </c>
      <c r="C404" s="5" t="s">
        <v>721</v>
      </c>
      <c r="D404" s="5">
        <v>-5.6316368692844998</v>
      </c>
      <c r="E404" s="5">
        <v>1.9840779206881001E-2</v>
      </c>
      <c r="F404" s="6" t="s">
        <v>1609</v>
      </c>
      <c r="G404" s="6" t="s">
        <v>1808</v>
      </c>
      <c r="H404" s="6" t="s">
        <v>1609</v>
      </c>
    </row>
    <row r="405" spans="1:8" x14ac:dyDescent="0.25">
      <c r="A405" s="5" t="s">
        <v>297</v>
      </c>
      <c r="B405" s="5" t="s">
        <v>298</v>
      </c>
      <c r="C405" s="5" t="s">
        <v>299</v>
      </c>
      <c r="D405" s="5">
        <v>-5.7392170695800004</v>
      </c>
      <c r="E405" s="5">
        <v>4.2655091982162002E-3</v>
      </c>
      <c r="F405" s="6" t="s">
        <v>1609</v>
      </c>
      <c r="G405" s="6" t="s">
        <v>1609</v>
      </c>
      <c r="H405" s="6" t="s">
        <v>1609</v>
      </c>
    </row>
    <row r="406" spans="1:8" x14ac:dyDescent="0.25">
      <c r="A406" s="5" t="s">
        <v>764</v>
      </c>
      <c r="B406" s="5" t="s">
        <v>765</v>
      </c>
      <c r="C406" s="5" t="s">
        <v>766</v>
      </c>
      <c r="D406" s="5">
        <v>-5.7412802020584</v>
      </c>
      <c r="E406" s="5">
        <v>2.1404163046741E-2</v>
      </c>
      <c r="F406" s="6" t="s">
        <v>1651</v>
      </c>
      <c r="G406" s="6" t="s">
        <v>1727</v>
      </c>
      <c r="H406" s="6" t="s">
        <v>1609</v>
      </c>
    </row>
    <row r="407" spans="1:8" x14ac:dyDescent="0.25">
      <c r="A407" s="5" t="s">
        <v>782</v>
      </c>
      <c r="B407" s="5" t="s">
        <v>783</v>
      </c>
      <c r="C407" s="5" t="s">
        <v>784</v>
      </c>
      <c r="D407" s="5">
        <v>-5.7646512140699002</v>
      </c>
      <c r="E407" s="5">
        <v>2.217306895263E-2</v>
      </c>
      <c r="F407" s="8" t="s">
        <v>1823</v>
      </c>
      <c r="G407" s="6" t="s">
        <v>1809</v>
      </c>
      <c r="H407" s="6" t="s">
        <v>1609</v>
      </c>
    </row>
    <row r="408" spans="1:8" x14ac:dyDescent="0.25">
      <c r="A408" s="5" t="s">
        <v>506</v>
      </c>
      <c r="B408" s="5" t="s">
        <v>507</v>
      </c>
      <c r="C408" s="5" t="s">
        <v>508</v>
      </c>
      <c r="D408" s="5">
        <v>-5.8078080132162002</v>
      </c>
      <c r="E408" s="5">
        <v>1.0836176194210999E-2</v>
      </c>
      <c r="F408" s="6" t="s">
        <v>1620</v>
      </c>
      <c r="G408" s="6" t="s">
        <v>1621</v>
      </c>
      <c r="H408" s="6" t="s">
        <v>1609</v>
      </c>
    </row>
    <row r="409" spans="1:8" x14ac:dyDescent="0.25">
      <c r="A409" s="5" t="s">
        <v>39</v>
      </c>
      <c r="B409" s="5" t="s">
        <v>40</v>
      </c>
      <c r="C409" s="5" t="s">
        <v>41</v>
      </c>
      <c r="D409" s="5">
        <v>-5.818593802843</v>
      </c>
      <c r="E409" s="5">
        <v>2.8992749350264001E-7</v>
      </c>
      <c r="F409" s="6" t="s">
        <v>1609</v>
      </c>
      <c r="G409" s="6" t="s">
        <v>1640</v>
      </c>
      <c r="H409" s="6" t="s">
        <v>1609</v>
      </c>
    </row>
    <row r="410" spans="1:8" x14ac:dyDescent="0.25">
      <c r="A410" s="5" t="s">
        <v>524</v>
      </c>
      <c r="B410" s="5" t="s">
        <v>525</v>
      </c>
      <c r="C410" s="5" t="s">
        <v>526</v>
      </c>
      <c r="D410" s="5">
        <v>-5.8291660797524001</v>
      </c>
      <c r="E410" s="5">
        <v>1.1419616967596E-2</v>
      </c>
      <c r="F410" s="6" t="s">
        <v>1609</v>
      </c>
      <c r="G410" s="6" t="s">
        <v>1615</v>
      </c>
      <c r="H410" s="6" t="s">
        <v>1609</v>
      </c>
    </row>
    <row r="411" spans="1:8" x14ac:dyDescent="0.25">
      <c r="A411" s="5" t="s">
        <v>1364</v>
      </c>
      <c r="B411" s="5" t="s">
        <v>1365</v>
      </c>
      <c r="C411" s="5" t="s">
        <v>466</v>
      </c>
      <c r="D411" s="5">
        <v>-5.8383182685920998</v>
      </c>
      <c r="E411" s="5">
        <v>4.4002010534628003E-2</v>
      </c>
      <c r="F411" s="6" t="s">
        <v>1609</v>
      </c>
      <c r="G411" s="6" t="s">
        <v>1609</v>
      </c>
      <c r="H411" s="6" t="s">
        <v>1609</v>
      </c>
    </row>
    <row r="412" spans="1:8" x14ac:dyDescent="0.25">
      <c r="A412" s="5" t="s">
        <v>1366</v>
      </c>
      <c r="B412" s="5" t="s">
        <v>1367</v>
      </c>
      <c r="C412" s="5" t="s">
        <v>1008</v>
      </c>
      <c r="D412" s="5">
        <v>-5.8383182685920998</v>
      </c>
      <c r="E412" s="5">
        <v>4.4002010534628003E-2</v>
      </c>
      <c r="F412" s="6" t="s">
        <v>1609</v>
      </c>
      <c r="G412" s="6" t="s">
        <v>1615</v>
      </c>
      <c r="H412" s="6" t="s">
        <v>1609</v>
      </c>
    </row>
    <row r="413" spans="1:8" x14ac:dyDescent="0.25">
      <c r="A413" s="5" t="s">
        <v>1292</v>
      </c>
      <c r="B413" s="5" t="s">
        <v>1293</v>
      </c>
      <c r="C413" s="5" t="s">
        <v>1294</v>
      </c>
      <c r="D413" s="5">
        <v>-5.8629391036299996</v>
      </c>
      <c r="E413" s="5">
        <v>4.2296309130677001E-2</v>
      </c>
      <c r="F413" s="6" t="s">
        <v>1610</v>
      </c>
      <c r="G413" s="6" t="s">
        <v>1619</v>
      </c>
      <c r="H413" s="6" t="s">
        <v>1609</v>
      </c>
    </row>
    <row r="414" spans="1:8" x14ac:dyDescent="0.25">
      <c r="A414" s="5" t="s">
        <v>1296</v>
      </c>
      <c r="B414" s="5" t="s">
        <v>1297</v>
      </c>
      <c r="C414" s="5" t="s">
        <v>732</v>
      </c>
      <c r="D414" s="5">
        <v>-5.8629391036299996</v>
      </c>
      <c r="E414" s="5">
        <v>4.2296309130677001E-2</v>
      </c>
      <c r="F414" s="6" t="s">
        <v>1610</v>
      </c>
      <c r="G414" s="6" t="s">
        <v>1788</v>
      </c>
      <c r="H414" s="6" t="s">
        <v>1609</v>
      </c>
    </row>
    <row r="415" spans="1:8" x14ac:dyDescent="0.25">
      <c r="A415" s="5" t="s">
        <v>569</v>
      </c>
      <c r="B415" s="5" t="s">
        <v>570</v>
      </c>
      <c r="C415" s="5" t="s">
        <v>571</v>
      </c>
      <c r="D415" s="5">
        <v>-5.8950327950451999</v>
      </c>
      <c r="E415" s="5">
        <v>1.2951557882047E-2</v>
      </c>
      <c r="F415" s="8" t="s">
        <v>1810</v>
      </c>
      <c r="G415" s="6" t="s">
        <v>1811</v>
      </c>
      <c r="H415" s="6" t="s">
        <v>1618</v>
      </c>
    </row>
    <row r="416" spans="1:8" x14ac:dyDescent="0.25">
      <c r="A416" s="5" t="s">
        <v>383</v>
      </c>
      <c r="B416" s="5" t="s">
        <v>384</v>
      </c>
      <c r="C416" s="5" t="s">
        <v>385</v>
      </c>
      <c r="D416" s="5">
        <v>-5.8998845783076002</v>
      </c>
      <c r="E416" s="5">
        <v>7.1390824207043999E-3</v>
      </c>
      <c r="F416" s="6" t="s">
        <v>1609</v>
      </c>
      <c r="G416" s="6" t="s">
        <v>1609</v>
      </c>
      <c r="H416" s="6" t="s">
        <v>1609</v>
      </c>
    </row>
    <row r="417" spans="1:8" x14ac:dyDescent="0.25">
      <c r="A417" s="5" t="s">
        <v>1220</v>
      </c>
      <c r="B417" s="5" t="s">
        <v>1221</v>
      </c>
      <c r="C417" s="5" t="s">
        <v>1222</v>
      </c>
      <c r="D417" s="5">
        <v>-5.9109508816621004</v>
      </c>
      <c r="E417" s="5">
        <v>3.9119862599625001E-2</v>
      </c>
      <c r="F417" s="6" t="s">
        <v>1609</v>
      </c>
      <c r="G417" s="6" t="s">
        <v>1609</v>
      </c>
      <c r="H417" s="6" t="s">
        <v>1609</v>
      </c>
    </row>
    <row r="418" spans="1:8" x14ac:dyDescent="0.25">
      <c r="A418" s="5" t="s">
        <v>151</v>
      </c>
      <c r="B418" s="5" t="s">
        <v>152</v>
      </c>
      <c r="C418" s="5" t="s">
        <v>153</v>
      </c>
      <c r="D418" s="5">
        <v>-5.9466675193854002</v>
      </c>
      <c r="E418" s="5">
        <v>1.1331323083393001E-3</v>
      </c>
      <c r="F418" s="6" t="s">
        <v>1609</v>
      </c>
      <c r="G418" s="6" t="s">
        <v>1609</v>
      </c>
      <c r="H418" s="6" t="s">
        <v>1609</v>
      </c>
    </row>
    <row r="419" spans="1:8" x14ac:dyDescent="0.25">
      <c r="A419" s="5" t="s">
        <v>264</v>
      </c>
      <c r="B419" s="5" t="s">
        <v>265</v>
      </c>
      <c r="C419" s="5" t="s">
        <v>266</v>
      </c>
      <c r="D419" s="5">
        <v>-5.9689410469731996</v>
      </c>
      <c r="E419" s="5">
        <v>3.2045499902084002E-3</v>
      </c>
      <c r="F419" s="6" t="s">
        <v>1609</v>
      </c>
      <c r="G419" s="6" t="s">
        <v>1615</v>
      </c>
      <c r="H419" s="6" t="s">
        <v>1609</v>
      </c>
    </row>
    <row r="420" spans="1:8" x14ac:dyDescent="0.25">
      <c r="A420" s="5" t="s">
        <v>397</v>
      </c>
      <c r="B420" s="5" t="s">
        <v>398</v>
      </c>
      <c r="C420" s="5" t="s">
        <v>235</v>
      </c>
      <c r="D420" s="5">
        <v>-5.9755443583796</v>
      </c>
      <c r="E420" s="5">
        <v>7.5016740552027996E-3</v>
      </c>
      <c r="F420" s="6" t="s">
        <v>1609</v>
      </c>
      <c r="G420" s="6" t="s">
        <v>1609</v>
      </c>
      <c r="H420" s="6" t="s">
        <v>1609</v>
      </c>
    </row>
    <row r="421" spans="1:8" x14ac:dyDescent="0.25">
      <c r="A421" s="5" t="s">
        <v>491</v>
      </c>
      <c r="B421" s="5" t="s">
        <v>492</v>
      </c>
      <c r="C421" s="5" t="s">
        <v>493</v>
      </c>
      <c r="D421" s="5">
        <v>-6.0172612726450998</v>
      </c>
      <c r="E421" s="5">
        <v>1.0533941572107E-2</v>
      </c>
      <c r="F421" s="8" t="s">
        <v>1824</v>
      </c>
      <c r="G421" s="6" t="s">
        <v>1812</v>
      </c>
      <c r="H421" s="8" t="s">
        <v>1625</v>
      </c>
    </row>
    <row r="422" spans="1:8" x14ac:dyDescent="0.25">
      <c r="A422" s="5" t="s">
        <v>676</v>
      </c>
      <c r="B422" s="5" t="s">
        <v>677</v>
      </c>
      <c r="C422" s="5" t="s">
        <v>678</v>
      </c>
      <c r="D422" s="5">
        <v>-6.0337449905047</v>
      </c>
      <c r="E422" s="5">
        <v>1.720401377588E-2</v>
      </c>
      <c r="F422" s="6" t="s">
        <v>1609</v>
      </c>
      <c r="G422" s="6" t="s">
        <v>1609</v>
      </c>
      <c r="H422" s="6" t="s">
        <v>1609</v>
      </c>
    </row>
    <row r="423" spans="1:8" x14ac:dyDescent="0.25">
      <c r="A423" s="5" t="s">
        <v>985</v>
      </c>
      <c r="B423" s="5" t="s">
        <v>986</v>
      </c>
      <c r="C423" s="5" t="s">
        <v>987</v>
      </c>
      <c r="D423" s="5">
        <v>-6.0674162142092998</v>
      </c>
      <c r="E423" s="5">
        <v>3.0087508366043E-2</v>
      </c>
      <c r="F423" s="6" t="s">
        <v>1609</v>
      </c>
      <c r="G423" s="6" t="s">
        <v>1609</v>
      </c>
      <c r="H423" s="6" t="s">
        <v>1609</v>
      </c>
    </row>
    <row r="424" spans="1:8" x14ac:dyDescent="0.25">
      <c r="A424" s="5" t="s">
        <v>342</v>
      </c>
      <c r="B424" s="5" t="s">
        <v>343</v>
      </c>
      <c r="C424" s="5" t="s">
        <v>344</v>
      </c>
      <c r="D424" s="5">
        <v>-6.0843928150905002</v>
      </c>
      <c r="E424" s="5">
        <v>5.8719824617290001E-3</v>
      </c>
      <c r="F424" s="6" t="s">
        <v>1609</v>
      </c>
      <c r="G424" s="6" t="s">
        <v>1609</v>
      </c>
      <c r="H424" s="6" t="s">
        <v>1609</v>
      </c>
    </row>
    <row r="425" spans="1:8" x14ac:dyDescent="0.25">
      <c r="A425" s="5" t="s">
        <v>225</v>
      </c>
      <c r="B425" s="5" t="s">
        <v>226</v>
      </c>
      <c r="C425" s="5" t="s">
        <v>227</v>
      </c>
      <c r="D425" s="5">
        <v>-6.1608493493502996</v>
      </c>
      <c r="E425" s="5">
        <v>2.2708607669801001E-3</v>
      </c>
      <c r="F425" s="6" t="s">
        <v>1609</v>
      </c>
      <c r="G425" s="6" t="s">
        <v>1609</v>
      </c>
      <c r="H425" s="6" t="s">
        <v>1609</v>
      </c>
    </row>
    <row r="426" spans="1:8" x14ac:dyDescent="0.25">
      <c r="A426" s="5" t="s">
        <v>451</v>
      </c>
      <c r="B426" s="5" t="s">
        <v>452</v>
      </c>
      <c r="C426" s="5" t="s">
        <v>453</v>
      </c>
      <c r="D426" s="5">
        <v>-6.1693717326761996</v>
      </c>
      <c r="E426" s="5">
        <v>9.6971143327870997E-3</v>
      </c>
      <c r="F426" s="6" t="s">
        <v>1609</v>
      </c>
      <c r="G426" s="6" t="s">
        <v>1813</v>
      </c>
      <c r="H426" s="6" t="s">
        <v>1609</v>
      </c>
    </row>
    <row r="427" spans="1:8" x14ac:dyDescent="0.25">
      <c r="A427" s="5" t="s">
        <v>155</v>
      </c>
      <c r="B427" s="5" t="s">
        <v>156</v>
      </c>
      <c r="C427" s="5" t="s">
        <v>157</v>
      </c>
      <c r="D427" s="5">
        <v>-6.2550573125079998</v>
      </c>
      <c r="E427" s="5">
        <v>1.3372091567065E-3</v>
      </c>
      <c r="F427" s="6" t="s">
        <v>1825</v>
      </c>
      <c r="G427" s="6" t="s">
        <v>1609</v>
      </c>
      <c r="H427" s="6" t="s">
        <v>1609</v>
      </c>
    </row>
    <row r="428" spans="1:8" x14ac:dyDescent="0.25">
      <c r="A428" s="5" t="s">
        <v>421</v>
      </c>
      <c r="B428" s="5" t="s">
        <v>422</v>
      </c>
      <c r="C428" s="5" t="s">
        <v>273</v>
      </c>
      <c r="D428" s="5">
        <v>-6.2944191157939997</v>
      </c>
      <c r="E428" s="5">
        <v>8.7151277398805002E-3</v>
      </c>
      <c r="F428" s="6" t="s">
        <v>1609</v>
      </c>
      <c r="G428" s="6" t="s">
        <v>1609</v>
      </c>
      <c r="H428" s="6" t="s">
        <v>1609</v>
      </c>
    </row>
    <row r="429" spans="1:8" x14ac:dyDescent="0.25">
      <c r="A429" s="5" t="s">
        <v>233</v>
      </c>
      <c r="B429" s="5" t="s">
        <v>234</v>
      </c>
      <c r="C429" s="5" t="s">
        <v>235</v>
      </c>
      <c r="D429" s="5">
        <v>-6.4290654928168998</v>
      </c>
      <c r="E429" s="5">
        <v>2.3441633547296001E-3</v>
      </c>
      <c r="F429" s="6" t="s">
        <v>1609</v>
      </c>
      <c r="G429" s="6" t="s">
        <v>1609</v>
      </c>
      <c r="H429" s="6" t="s">
        <v>1609</v>
      </c>
    </row>
    <row r="430" spans="1:8" x14ac:dyDescent="0.25">
      <c r="A430" s="5" t="s">
        <v>338</v>
      </c>
      <c r="B430" s="5" t="s">
        <v>339</v>
      </c>
      <c r="C430" s="5" t="s">
        <v>340</v>
      </c>
      <c r="D430" s="5">
        <v>-6.4450155590806997</v>
      </c>
      <c r="E430" s="5">
        <v>5.6420130501667002E-3</v>
      </c>
      <c r="F430" s="6" t="s">
        <v>1609</v>
      </c>
      <c r="G430" s="6" t="s">
        <v>1609</v>
      </c>
      <c r="H430" s="6" t="s">
        <v>1609</v>
      </c>
    </row>
    <row r="431" spans="1:8" x14ac:dyDescent="0.25">
      <c r="A431" s="5" t="s">
        <v>170</v>
      </c>
      <c r="B431" s="5" t="s">
        <v>171</v>
      </c>
      <c r="C431" s="5" t="s">
        <v>172</v>
      </c>
      <c r="D431" s="5">
        <v>-6.5509733044626</v>
      </c>
      <c r="E431" s="5">
        <v>1.4857385885785001E-3</v>
      </c>
      <c r="F431" s="6" t="s">
        <v>1814</v>
      </c>
      <c r="G431" s="6" t="s">
        <v>1815</v>
      </c>
      <c r="H431" s="6" t="s">
        <v>1618</v>
      </c>
    </row>
    <row r="432" spans="1:8" x14ac:dyDescent="0.25">
      <c r="A432" s="5" t="s">
        <v>244</v>
      </c>
      <c r="B432" s="5" t="s">
        <v>245</v>
      </c>
      <c r="C432" s="5" t="s">
        <v>246</v>
      </c>
      <c r="D432" s="5">
        <v>-6.5540550030158</v>
      </c>
      <c r="E432" s="5">
        <v>2.5004619531172E-3</v>
      </c>
      <c r="F432" s="6" t="s">
        <v>1609</v>
      </c>
      <c r="G432" s="6" t="s">
        <v>1609</v>
      </c>
      <c r="H432" s="6" t="s">
        <v>1609</v>
      </c>
    </row>
    <row r="433" spans="1:8" x14ac:dyDescent="0.25">
      <c r="A433" s="5" t="s">
        <v>79</v>
      </c>
      <c r="B433" s="5" t="s">
        <v>80</v>
      </c>
      <c r="C433" s="5" t="s">
        <v>81</v>
      </c>
      <c r="D433" s="5">
        <v>-6.6629976872586996</v>
      </c>
      <c r="E433" s="5">
        <v>1.1997099978714E-4</v>
      </c>
      <c r="F433" s="6" t="s">
        <v>1826</v>
      </c>
      <c r="G433" s="6" t="s">
        <v>1687</v>
      </c>
      <c r="H433" s="6" t="s">
        <v>1618</v>
      </c>
    </row>
    <row r="434" spans="1:8" x14ac:dyDescent="0.25">
      <c r="A434" s="5" t="s">
        <v>205</v>
      </c>
      <c r="B434" s="5" t="s">
        <v>206</v>
      </c>
      <c r="C434" s="5" t="s">
        <v>207</v>
      </c>
      <c r="D434" s="5">
        <v>-6.7207649435877999</v>
      </c>
      <c r="E434" s="5">
        <v>1.9327834300937E-3</v>
      </c>
      <c r="F434" s="6" t="s">
        <v>1609</v>
      </c>
      <c r="G434" s="6" t="s">
        <v>1609</v>
      </c>
      <c r="H434" s="6" t="s">
        <v>1609</v>
      </c>
    </row>
    <row r="435" spans="1:8" x14ac:dyDescent="0.25">
      <c r="A435" s="5" t="s">
        <v>103</v>
      </c>
      <c r="B435" s="5" t="s">
        <v>104</v>
      </c>
      <c r="C435" s="5" t="s">
        <v>105</v>
      </c>
      <c r="D435" s="5">
        <v>-6.9111550572617997</v>
      </c>
      <c r="E435" s="5">
        <v>3.8339301307786002E-4</v>
      </c>
      <c r="F435" s="8" t="s">
        <v>1620</v>
      </c>
      <c r="G435" s="6" t="s">
        <v>1621</v>
      </c>
      <c r="H435" s="6" t="s">
        <v>1618</v>
      </c>
    </row>
    <row r="436" spans="1:8" x14ac:dyDescent="0.25">
      <c r="A436" s="5" t="s">
        <v>61</v>
      </c>
      <c r="B436" s="5" t="s">
        <v>62</v>
      </c>
      <c r="C436" s="5" t="s">
        <v>63</v>
      </c>
      <c r="D436" s="5">
        <v>-7.1140110701027996</v>
      </c>
      <c r="E436" s="5">
        <v>7.2661857779703998E-5</v>
      </c>
      <c r="F436" s="6" t="s">
        <v>1609</v>
      </c>
      <c r="G436" s="6" t="s">
        <v>1640</v>
      </c>
      <c r="H436" s="6" t="s">
        <v>1609</v>
      </c>
    </row>
    <row r="437" spans="1:8" x14ac:dyDescent="0.25">
      <c r="A437" s="5" t="s">
        <v>1303</v>
      </c>
      <c r="B437" s="5" t="s">
        <v>1304</v>
      </c>
      <c r="C437" s="5" t="s">
        <v>431</v>
      </c>
      <c r="D437" s="5">
        <v>-7.9319071113920998</v>
      </c>
      <c r="E437" s="5">
        <v>4.2403741675966999E-2</v>
      </c>
      <c r="F437" s="6" t="s">
        <v>1609</v>
      </c>
      <c r="G437" s="6" t="s">
        <v>1615</v>
      </c>
      <c r="H437" s="6" t="s">
        <v>1609</v>
      </c>
    </row>
    <row r="438" spans="1:8" x14ac:dyDescent="0.25">
      <c r="A438" s="5" t="s">
        <v>1103</v>
      </c>
      <c r="B438" s="5" t="s">
        <v>1104</v>
      </c>
      <c r="C438" s="5" t="s">
        <v>1105</v>
      </c>
      <c r="D438" s="5">
        <v>-8.2925945055526</v>
      </c>
      <c r="E438" s="5">
        <v>3.3837542986960997E-2</v>
      </c>
      <c r="F438" s="6" t="s">
        <v>1609</v>
      </c>
      <c r="G438" s="8" t="s">
        <v>1813</v>
      </c>
      <c r="H438" s="6" t="s">
        <v>1609</v>
      </c>
    </row>
    <row r="439" spans="1:8" x14ac:dyDescent="0.25">
      <c r="A439" s="5" t="s">
        <v>33</v>
      </c>
      <c r="B439" s="5" t="s">
        <v>34</v>
      </c>
      <c r="C439" s="5" t="s">
        <v>35</v>
      </c>
      <c r="D439" s="5">
        <v>-8.8018441538652006</v>
      </c>
      <c r="E439" s="5">
        <v>5.6773426618766007E-10</v>
      </c>
      <c r="F439" s="6" t="s">
        <v>1609</v>
      </c>
      <c r="G439" s="6" t="s">
        <v>1640</v>
      </c>
      <c r="H439" s="6" t="s">
        <v>1609</v>
      </c>
    </row>
  </sheetData>
  <autoFilter ref="B1:H439" xr:uid="{AED2A0A6-3D76-45AF-BB94-5455637F46D3}"/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CE9FA-D43D-4662-B618-A2C7A31C7670}">
  <dimension ref="A1:H554"/>
  <sheetViews>
    <sheetView zoomScale="85" zoomScaleNormal="85" workbookViewId="0">
      <selection activeCell="A358" sqref="A358"/>
    </sheetView>
  </sheetViews>
  <sheetFormatPr baseColWidth="10" defaultColWidth="9.140625" defaultRowHeight="15" x14ac:dyDescent="0.25"/>
  <cols>
    <col min="1" max="1" width="111.85546875" bestFit="1" customWidth="1"/>
    <col min="5" max="5" width="12" bestFit="1" customWidth="1"/>
    <col min="7" max="7" width="18" bestFit="1" customWidth="1"/>
    <col min="8" max="8" width="30.5703125" bestFit="1" customWidth="1"/>
  </cols>
  <sheetData>
    <row r="1" spans="1:8" s="1" customFormat="1" x14ac:dyDescent="0.25">
      <c r="A1" s="3" t="s">
        <v>1841</v>
      </c>
      <c r="B1" s="3" t="s">
        <v>1842</v>
      </c>
      <c r="C1" s="3" t="s">
        <v>1843</v>
      </c>
      <c r="D1" s="3" t="s">
        <v>1844</v>
      </c>
      <c r="E1" s="3" t="s">
        <v>1845</v>
      </c>
      <c r="F1" s="3" t="s">
        <v>1846</v>
      </c>
      <c r="G1" s="3" t="s">
        <v>1847</v>
      </c>
      <c r="H1" s="3" t="s">
        <v>1848</v>
      </c>
    </row>
    <row r="2" spans="1:8" x14ac:dyDescent="0.25">
      <c r="A2" s="5" t="s">
        <v>1849</v>
      </c>
      <c r="B2" s="5">
        <v>74</v>
      </c>
      <c r="C2" s="5">
        <v>0.6176275</v>
      </c>
      <c r="D2" s="5">
        <v>1.5909481999999999</v>
      </c>
      <c r="E2" s="5">
        <v>0.116883114</v>
      </c>
      <c r="F2" s="5">
        <v>1</v>
      </c>
      <c r="G2" s="5">
        <v>2467</v>
      </c>
      <c r="H2" s="5" t="s">
        <v>1850</v>
      </c>
    </row>
    <row r="3" spans="1:8" x14ac:dyDescent="0.25">
      <c r="A3" s="5" t="s">
        <v>1851</v>
      </c>
      <c r="B3" s="5">
        <v>93</v>
      </c>
      <c r="C3" s="5">
        <v>0.60353559999999995</v>
      </c>
      <c r="D3" s="5">
        <v>1.584228</v>
      </c>
      <c r="E3" s="5">
        <v>0</v>
      </c>
      <c r="F3" s="5">
        <v>1</v>
      </c>
      <c r="G3" s="5">
        <v>2048</v>
      </c>
      <c r="H3" s="5" t="s">
        <v>1852</v>
      </c>
    </row>
    <row r="4" spans="1:8" x14ac:dyDescent="0.25">
      <c r="A4" s="5" t="s">
        <v>1853</v>
      </c>
      <c r="B4" s="5">
        <v>120</v>
      </c>
      <c r="C4" s="5">
        <v>0.55137610000000004</v>
      </c>
      <c r="D4" s="5">
        <v>1.5556376000000001</v>
      </c>
      <c r="E4" s="5">
        <v>0</v>
      </c>
      <c r="F4" s="5">
        <v>1</v>
      </c>
      <c r="G4" s="5">
        <v>2048</v>
      </c>
      <c r="H4" s="5" t="s">
        <v>1854</v>
      </c>
    </row>
    <row r="5" spans="1:8" x14ac:dyDescent="0.25">
      <c r="A5" s="5" t="s">
        <v>1855</v>
      </c>
      <c r="B5" s="5">
        <v>118</v>
      </c>
      <c r="C5" s="5">
        <v>0.55744570000000004</v>
      </c>
      <c r="D5" s="5">
        <v>1.5507485000000001</v>
      </c>
      <c r="E5" s="5">
        <v>0</v>
      </c>
      <c r="F5" s="5">
        <v>1</v>
      </c>
      <c r="G5" s="5">
        <v>2048</v>
      </c>
      <c r="H5" s="5" t="s">
        <v>1856</v>
      </c>
    </row>
    <row r="6" spans="1:8" x14ac:dyDescent="0.25">
      <c r="A6" s="5" t="s">
        <v>1857</v>
      </c>
      <c r="B6" s="5">
        <v>122</v>
      </c>
      <c r="C6" s="5">
        <v>0.55011564000000002</v>
      </c>
      <c r="D6" s="5">
        <v>1.543687</v>
      </c>
      <c r="E6" s="5">
        <v>0</v>
      </c>
      <c r="F6" s="5">
        <v>0.98491589999999996</v>
      </c>
      <c r="G6" s="5">
        <v>2048</v>
      </c>
      <c r="H6" s="5" t="s">
        <v>1858</v>
      </c>
    </row>
    <row r="7" spans="1:8" x14ac:dyDescent="0.25">
      <c r="A7" s="5" t="s">
        <v>1859</v>
      </c>
      <c r="B7" s="5">
        <v>74</v>
      </c>
      <c r="C7" s="5">
        <v>0.60890909999999998</v>
      </c>
      <c r="D7" s="5">
        <v>1.5408549</v>
      </c>
      <c r="E7" s="5">
        <v>0.116883114</v>
      </c>
      <c r="F7" s="5">
        <v>0.84089535000000004</v>
      </c>
      <c r="G7" s="5">
        <v>2467</v>
      </c>
      <c r="H7" s="5" t="s">
        <v>1860</v>
      </c>
    </row>
    <row r="8" spans="1:8" x14ac:dyDescent="0.25">
      <c r="A8" s="5" t="s">
        <v>1861</v>
      </c>
      <c r="B8" s="5">
        <v>15</v>
      </c>
      <c r="C8" s="5">
        <v>0.52396120000000002</v>
      </c>
      <c r="D8" s="5">
        <v>1.5362180000000001</v>
      </c>
      <c r="E8" s="5">
        <v>0</v>
      </c>
      <c r="F8" s="5">
        <v>0.77049559999999995</v>
      </c>
      <c r="G8" s="5">
        <v>1088</v>
      </c>
      <c r="H8" s="5" t="s">
        <v>1862</v>
      </c>
    </row>
    <row r="9" spans="1:8" x14ac:dyDescent="0.25">
      <c r="A9" s="5" t="s">
        <v>1863</v>
      </c>
      <c r="B9" s="5">
        <v>123</v>
      </c>
      <c r="C9" s="5">
        <v>0.55471057000000001</v>
      </c>
      <c r="D9" s="5">
        <v>1.5356379</v>
      </c>
      <c r="E9" s="5">
        <v>0</v>
      </c>
      <c r="F9" s="5">
        <v>0.68952029999999997</v>
      </c>
      <c r="G9" s="5">
        <v>2048</v>
      </c>
      <c r="H9" s="5" t="s">
        <v>1864</v>
      </c>
    </row>
    <row r="10" spans="1:8" x14ac:dyDescent="0.25">
      <c r="A10" s="5" t="s">
        <v>1865</v>
      </c>
      <c r="B10" s="5">
        <v>125</v>
      </c>
      <c r="C10" s="5">
        <v>0.55344369999999998</v>
      </c>
      <c r="D10" s="5">
        <v>1.5261610000000001</v>
      </c>
      <c r="E10" s="5">
        <v>0</v>
      </c>
      <c r="F10" s="5">
        <v>0.66723966999999995</v>
      </c>
      <c r="G10" s="5">
        <v>2048</v>
      </c>
      <c r="H10" s="5" t="s">
        <v>1864</v>
      </c>
    </row>
    <row r="11" spans="1:8" x14ac:dyDescent="0.25">
      <c r="A11" s="5" t="s">
        <v>1866</v>
      </c>
      <c r="B11" s="5">
        <v>206</v>
      </c>
      <c r="C11" s="5">
        <v>0.42331278</v>
      </c>
      <c r="D11" s="5">
        <v>1.4846885000000001</v>
      </c>
      <c r="E11" s="5">
        <v>0.12045889</v>
      </c>
      <c r="F11" s="5">
        <v>0.78848034</v>
      </c>
      <c r="G11" s="5">
        <v>2340</v>
      </c>
      <c r="H11" s="5" t="s">
        <v>1867</v>
      </c>
    </row>
    <row r="12" spans="1:8" x14ac:dyDescent="0.25">
      <c r="A12" s="5" t="s">
        <v>1868</v>
      </c>
      <c r="B12" s="5">
        <v>19</v>
      </c>
      <c r="C12" s="5">
        <v>0.52956086000000002</v>
      </c>
      <c r="D12" s="5">
        <v>1.4679557000000001</v>
      </c>
      <c r="E12" s="5">
        <v>0</v>
      </c>
      <c r="F12" s="5">
        <v>0.78358130000000004</v>
      </c>
      <c r="G12" s="5">
        <v>1958</v>
      </c>
      <c r="H12" s="5" t="s">
        <v>1869</v>
      </c>
    </row>
    <row r="13" spans="1:8" x14ac:dyDescent="0.25">
      <c r="A13" s="5" t="s">
        <v>1870</v>
      </c>
      <c r="B13" s="5">
        <v>248</v>
      </c>
      <c r="C13" s="5">
        <v>0.39644532999999998</v>
      </c>
      <c r="D13" s="5">
        <v>1.4538418</v>
      </c>
      <c r="E13" s="5">
        <v>0.12045889</v>
      </c>
      <c r="F13" s="5">
        <v>0.76606715000000003</v>
      </c>
      <c r="G13" s="5">
        <v>2486</v>
      </c>
      <c r="H13" s="5" t="s">
        <v>1871</v>
      </c>
    </row>
    <row r="14" spans="1:8" x14ac:dyDescent="0.25">
      <c r="A14" s="5" t="s">
        <v>1872</v>
      </c>
      <c r="B14" s="5">
        <v>124</v>
      </c>
      <c r="C14" s="5">
        <v>0.39676457999999998</v>
      </c>
      <c r="D14" s="5">
        <v>1.4063209000000001</v>
      </c>
      <c r="E14" s="5">
        <v>0.11302682</v>
      </c>
      <c r="F14" s="5">
        <v>0.90315659999999998</v>
      </c>
      <c r="G14" s="5">
        <v>2558</v>
      </c>
      <c r="H14" s="5" t="s">
        <v>1873</v>
      </c>
    </row>
    <row r="15" spans="1:8" x14ac:dyDescent="0.25">
      <c r="A15" s="5" t="s">
        <v>1874</v>
      </c>
      <c r="B15" s="5">
        <v>326</v>
      </c>
      <c r="C15" s="5">
        <v>0.31769574</v>
      </c>
      <c r="D15" s="5">
        <v>1.3334596999999999</v>
      </c>
      <c r="E15" s="5">
        <v>0.11710037</v>
      </c>
      <c r="F15" s="5">
        <v>1</v>
      </c>
      <c r="G15" s="5">
        <v>2109</v>
      </c>
      <c r="H15" s="5" t="s">
        <v>1875</v>
      </c>
    </row>
    <row r="16" spans="1:8" x14ac:dyDescent="0.25">
      <c r="A16" s="5" t="s">
        <v>1876</v>
      </c>
      <c r="B16" s="5">
        <v>124</v>
      </c>
      <c r="C16" s="5">
        <v>0.29608783</v>
      </c>
      <c r="D16" s="5">
        <v>1.3279795999999999</v>
      </c>
      <c r="E16" s="5">
        <v>0</v>
      </c>
      <c r="F16" s="5">
        <v>1</v>
      </c>
      <c r="G16" s="5">
        <v>1438</v>
      </c>
      <c r="H16" s="5" t="s">
        <v>1877</v>
      </c>
    </row>
    <row r="17" spans="1:8" x14ac:dyDescent="0.25">
      <c r="A17" s="5" t="s">
        <v>1878</v>
      </c>
      <c r="B17" s="5">
        <v>28</v>
      </c>
      <c r="C17" s="5">
        <v>0.52684719999999996</v>
      </c>
      <c r="D17" s="5">
        <v>1.3193481</v>
      </c>
      <c r="E17" s="5">
        <v>0.22543352999999999</v>
      </c>
      <c r="F17" s="5">
        <v>1</v>
      </c>
      <c r="G17" s="5">
        <v>1680</v>
      </c>
      <c r="H17" s="5" t="s">
        <v>1879</v>
      </c>
    </row>
    <row r="18" spans="1:8" x14ac:dyDescent="0.25">
      <c r="A18" s="5" t="s">
        <v>1880</v>
      </c>
      <c r="B18" s="5">
        <v>26</v>
      </c>
      <c r="C18" s="5">
        <v>0.4376951</v>
      </c>
      <c r="D18" s="5">
        <v>1.2966989</v>
      </c>
      <c r="E18" s="5">
        <v>9.8393573999999998E-2</v>
      </c>
      <c r="F18" s="5">
        <v>1</v>
      </c>
      <c r="G18" s="5">
        <v>1914</v>
      </c>
      <c r="H18" s="5" t="s">
        <v>1881</v>
      </c>
    </row>
    <row r="19" spans="1:8" x14ac:dyDescent="0.25">
      <c r="A19" s="5" t="s">
        <v>1882</v>
      </c>
      <c r="B19" s="5">
        <v>20</v>
      </c>
      <c r="C19" s="5">
        <v>0.46540292999999999</v>
      </c>
      <c r="D19" s="5">
        <v>1.28647</v>
      </c>
      <c r="E19" s="5">
        <v>0.10251046</v>
      </c>
      <c r="F19" s="5">
        <v>1</v>
      </c>
      <c r="G19" s="5">
        <v>2856</v>
      </c>
      <c r="H19" s="5" t="s">
        <v>1883</v>
      </c>
    </row>
    <row r="20" spans="1:8" x14ac:dyDescent="0.25">
      <c r="A20" s="5" t="s">
        <v>1884</v>
      </c>
      <c r="B20" s="5">
        <v>20</v>
      </c>
      <c r="C20" s="5">
        <v>0.46540292999999999</v>
      </c>
      <c r="D20" s="5">
        <v>1.28647</v>
      </c>
      <c r="E20" s="5">
        <v>0.10251046</v>
      </c>
      <c r="F20" s="5">
        <v>1</v>
      </c>
      <c r="G20" s="5">
        <v>2856</v>
      </c>
      <c r="H20" s="5" t="s">
        <v>1883</v>
      </c>
    </row>
    <row r="21" spans="1:8" x14ac:dyDescent="0.25">
      <c r="A21" s="5" t="s">
        <v>1885</v>
      </c>
      <c r="B21" s="5">
        <v>231</v>
      </c>
      <c r="C21" s="5">
        <v>0.30630810000000003</v>
      </c>
      <c r="D21" s="5">
        <v>1.2793125000000001</v>
      </c>
      <c r="E21" s="5">
        <v>0.11710037</v>
      </c>
      <c r="F21" s="5">
        <v>1</v>
      </c>
      <c r="G21" s="5">
        <v>1851</v>
      </c>
      <c r="H21" s="5" t="s">
        <v>1886</v>
      </c>
    </row>
    <row r="22" spans="1:8" x14ac:dyDescent="0.25">
      <c r="A22" s="5" t="s">
        <v>1887</v>
      </c>
      <c r="B22" s="5">
        <v>22</v>
      </c>
      <c r="C22" s="5">
        <v>0.55029620000000001</v>
      </c>
      <c r="D22" s="5">
        <v>1.2304542999999999</v>
      </c>
      <c r="E22" s="5">
        <v>0.21832359000000001</v>
      </c>
      <c r="F22" s="5">
        <v>1</v>
      </c>
      <c r="G22" s="5">
        <v>2339</v>
      </c>
      <c r="H22" s="5" t="s">
        <v>1888</v>
      </c>
    </row>
    <row r="23" spans="1:8" x14ac:dyDescent="0.25">
      <c r="A23" s="5" t="s">
        <v>1889</v>
      </c>
      <c r="B23" s="5">
        <v>38</v>
      </c>
      <c r="C23" s="5">
        <v>0.31422085</v>
      </c>
      <c r="D23" s="5">
        <v>1.2233875999999999</v>
      </c>
      <c r="E23" s="5">
        <v>0.11485148000000001</v>
      </c>
      <c r="F23" s="5">
        <v>1</v>
      </c>
      <c r="G23" s="5">
        <v>963</v>
      </c>
      <c r="H23" s="5" t="s">
        <v>1890</v>
      </c>
    </row>
    <row r="24" spans="1:8" x14ac:dyDescent="0.25">
      <c r="A24" s="5" t="s">
        <v>1891</v>
      </c>
      <c r="B24" s="5">
        <v>20</v>
      </c>
      <c r="C24" s="5">
        <v>0.5547879</v>
      </c>
      <c r="D24" s="5">
        <v>1.2161671000000001</v>
      </c>
      <c r="E24" s="5">
        <v>0.22535210999999999</v>
      </c>
      <c r="F24" s="5">
        <v>1</v>
      </c>
      <c r="G24" s="5">
        <v>2327</v>
      </c>
      <c r="H24" s="5" t="s">
        <v>1892</v>
      </c>
    </row>
    <row r="25" spans="1:8" x14ac:dyDescent="0.25">
      <c r="A25" s="5" t="s">
        <v>1893</v>
      </c>
      <c r="B25" s="5">
        <v>20</v>
      </c>
      <c r="C25" s="5">
        <v>0.5547879</v>
      </c>
      <c r="D25" s="5">
        <v>1.2161671000000001</v>
      </c>
      <c r="E25" s="5">
        <v>0.22535210999999999</v>
      </c>
      <c r="F25" s="5">
        <v>1</v>
      </c>
      <c r="G25" s="5">
        <v>2327</v>
      </c>
      <c r="H25" s="5" t="s">
        <v>1892</v>
      </c>
    </row>
    <row r="26" spans="1:8" x14ac:dyDescent="0.25">
      <c r="A26" s="5" t="s">
        <v>1894</v>
      </c>
      <c r="B26" s="5">
        <v>20</v>
      </c>
      <c r="C26" s="5">
        <v>0.5547879</v>
      </c>
      <c r="D26" s="5">
        <v>1.2161671000000001</v>
      </c>
      <c r="E26" s="5">
        <v>0.22535210999999999</v>
      </c>
      <c r="F26" s="5">
        <v>1</v>
      </c>
      <c r="G26" s="5">
        <v>2327</v>
      </c>
      <c r="H26" s="5" t="s">
        <v>1892</v>
      </c>
    </row>
    <row r="27" spans="1:8" x14ac:dyDescent="0.25">
      <c r="A27" s="5" t="s">
        <v>1895</v>
      </c>
      <c r="B27" s="5">
        <v>20</v>
      </c>
      <c r="C27" s="5">
        <v>0.5547879</v>
      </c>
      <c r="D27" s="5">
        <v>1.2161671000000001</v>
      </c>
      <c r="E27" s="5">
        <v>0.22535210999999999</v>
      </c>
      <c r="F27" s="5">
        <v>1</v>
      </c>
      <c r="G27" s="5">
        <v>2327</v>
      </c>
      <c r="H27" s="5" t="s">
        <v>1892</v>
      </c>
    </row>
    <row r="28" spans="1:8" x14ac:dyDescent="0.25">
      <c r="A28" s="5" t="s">
        <v>1896</v>
      </c>
      <c r="B28" s="5">
        <v>20</v>
      </c>
      <c r="C28" s="5">
        <v>0.56297129999999995</v>
      </c>
      <c r="D28" s="5">
        <v>1.2094829</v>
      </c>
      <c r="E28" s="5">
        <v>0.22489960000000001</v>
      </c>
      <c r="F28" s="5">
        <v>1</v>
      </c>
      <c r="G28" s="5">
        <v>2327</v>
      </c>
      <c r="H28" s="5" t="s">
        <v>1892</v>
      </c>
    </row>
    <row r="29" spans="1:8" x14ac:dyDescent="0.25">
      <c r="A29" s="5" t="s">
        <v>1897</v>
      </c>
      <c r="B29" s="5">
        <v>20</v>
      </c>
      <c r="C29" s="5">
        <v>0.56297129999999995</v>
      </c>
      <c r="D29" s="5">
        <v>1.2094829</v>
      </c>
      <c r="E29" s="5">
        <v>0.22489960000000001</v>
      </c>
      <c r="F29" s="5">
        <v>1</v>
      </c>
      <c r="G29" s="5">
        <v>2327</v>
      </c>
      <c r="H29" s="5" t="s">
        <v>1892</v>
      </c>
    </row>
    <row r="30" spans="1:8" x14ac:dyDescent="0.25">
      <c r="A30" s="5" t="s">
        <v>1898</v>
      </c>
      <c r="B30" s="5">
        <v>20</v>
      </c>
      <c r="C30" s="5">
        <v>0.56297129999999995</v>
      </c>
      <c r="D30" s="5">
        <v>1.2094829</v>
      </c>
      <c r="E30" s="5">
        <v>0.22489960000000001</v>
      </c>
      <c r="F30" s="5">
        <v>1</v>
      </c>
      <c r="G30" s="5">
        <v>2327</v>
      </c>
      <c r="H30" s="5" t="s">
        <v>1892</v>
      </c>
    </row>
    <row r="31" spans="1:8" x14ac:dyDescent="0.25">
      <c r="A31" s="5" t="s">
        <v>1899</v>
      </c>
      <c r="B31" s="5">
        <v>147</v>
      </c>
      <c r="C31" s="5">
        <v>0.30950411999999999</v>
      </c>
      <c r="D31" s="5">
        <v>1.1885711000000001</v>
      </c>
      <c r="E31" s="5">
        <v>0.22718807999999999</v>
      </c>
      <c r="F31" s="5">
        <v>1</v>
      </c>
      <c r="G31" s="5">
        <v>1746</v>
      </c>
      <c r="H31" s="5" t="s">
        <v>1886</v>
      </c>
    </row>
    <row r="32" spans="1:8" x14ac:dyDescent="0.25">
      <c r="A32" s="5" t="s">
        <v>1900</v>
      </c>
      <c r="B32" s="5">
        <v>147</v>
      </c>
      <c r="C32" s="5">
        <v>0.30950411999999999</v>
      </c>
      <c r="D32" s="5">
        <v>1.1885711000000001</v>
      </c>
      <c r="E32" s="5">
        <v>0.22718807999999999</v>
      </c>
      <c r="F32" s="5">
        <v>1</v>
      </c>
      <c r="G32" s="5">
        <v>1746</v>
      </c>
      <c r="H32" s="5" t="s">
        <v>1886</v>
      </c>
    </row>
    <row r="33" spans="1:8" x14ac:dyDescent="0.25">
      <c r="A33" s="5" t="s">
        <v>1901</v>
      </c>
      <c r="B33" s="5">
        <v>33</v>
      </c>
      <c r="C33" s="5">
        <v>0.43161907999999999</v>
      </c>
      <c r="D33" s="5">
        <v>1.1880733999999999</v>
      </c>
      <c r="E33" s="5">
        <v>0.22543352999999999</v>
      </c>
      <c r="F33" s="5">
        <v>1</v>
      </c>
      <c r="G33" s="5">
        <v>2210</v>
      </c>
      <c r="H33" s="5" t="s">
        <v>1902</v>
      </c>
    </row>
    <row r="34" spans="1:8" x14ac:dyDescent="0.25">
      <c r="A34" s="5" t="s">
        <v>1903</v>
      </c>
      <c r="B34" s="5">
        <v>33</v>
      </c>
      <c r="C34" s="5">
        <v>0.43161907999999999</v>
      </c>
      <c r="D34" s="5">
        <v>1.1880733999999999</v>
      </c>
      <c r="E34" s="5">
        <v>0.22543352999999999</v>
      </c>
      <c r="F34" s="5">
        <v>1</v>
      </c>
      <c r="G34" s="5">
        <v>2210</v>
      </c>
      <c r="H34" s="5" t="s">
        <v>1902</v>
      </c>
    </row>
    <row r="35" spans="1:8" x14ac:dyDescent="0.25">
      <c r="A35" s="5" t="s">
        <v>1904</v>
      </c>
      <c r="B35" s="5">
        <v>33</v>
      </c>
      <c r="C35" s="5">
        <v>0.31436789999999998</v>
      </c>
      <c r="D35" s="5">
        <v>1.1870514000000001</v>
      </c>
      <c r="E35" s="5">
        <v>0.23047619</v>
      </c>
      <c r="F35" s="5">
        <v>1</v>
      </c>
      <c r="G35" s="5">
        <v>2184</v>
      </c>
      <c r="H35" s="5" t="s">
        <v>1905</v>
      </c>
    </row>
    <row r="36" spans="1:8" x14ac:dyDescent="0.25">
      <c r="A36" s="5" t="s">
        <v>1906</v>
      </c>
      <c r="B36" s="5">
        <v>78</v>
      </c>
      <c r="C36" s="5">
        <v>0.3096295</v>
      </c>
      <c r="D36" s="5">
        <v>1.1837869000000001</v>
      </c>
      <c r="E36" s="5">
        <v>0.20153551</v>
      </c>
      <c r="F36" s="5">
        <v>1</v>
      </c>
      <c r="G36" s="5">
        <v>786</v>
      </c>
      <c r="H36" s="5" t="s">
        <v>1907</v>
      </c>
    </row>
    <row r="37" spans="1:8" x14ac:dyDescent="0.25">
      <c r="A37" s="5" t="s">
        <v>1908</v>
      </c>
      <c r="B37" s="5">
        <v>32</v>
      </c>
      <c r="C37" s="5">
        <v>0.43997753000000001</v>
      </c>
      <c r="D37" s="5">
        <v>1.1733328000000001</v>
      </c>
      <c r="E37" s="5">
        <v>0.3159923</v>
      </c>
      <c r="F37" s="5">
        <v>1</v>
      </c>
      <c r="G37" s="5">
        <v>2210</v>
      </c>
      <c r="H37" s="5" t="s">
        <v>1909</v>
      </c>
    </row>
    <row r="38" spans="1:8" x14ac:dyDescent="0.25">
      <c r="A38" s="5" t="s">
        <v>1910</v>
      </c>
      <c r="B38" s="5">
        <v>32</v>
      </c>
      <c r="C38" s="5">
        <v>0.43997753000000001</v>
      </c>
      <c r="D38" s="5">
        <v>1.1733328000000001</v>
      </c>
      <c r="E38" s="5">
        <v>0.3159923</v>
      </c>
      <c r="F38" s="5">
        <v>1</v>
      </c>
      <c r="G38" s="5">
        <v>2210</v>
      </c>
      <c r="H38" s="5" t="s">
        <v>1909</v>
      </c>
    </row>
    <row r="39" spans="1:8" x14ac:dyDescent="0.25">
      <c r="A39" s="5" t="s">
        <v>1911</v>
      </c>
      <c r="B39" s="5">
        <v>440</v>
      </c>
      <c r="C39" s="5">
        <v>0.22755710000000001</v>
      </c>
      <c r="D39" s="5">
        <v>1.1659305</v>
      </c>
      <c r="E39" s="5">
        <v>0.19662921</v>
      </c>
      <c r="F39" s="5">
        <v>1</v>
      </c>
      <c r="G39" s="5">
        <v>1680</v>
      </c>
      <c r="H39" s="5" t="s">
        <v>1912</v>
      </c>
    </row>
    <row r="40" spans="1:8" x14ac:dyDescent="0.25">
      <c r="A40" s="5" t="s">
        <v>1913</v>
      </c>
      <c r="B40" s="5">
        <v>19</v>
      </c>
      <c r="C40" s="5">
        <v>0.56976760000000004</v>
      </c>
      <c r="D40" s="5">
        <v>1.1636888999999999</v>
      </c>
      <c r="E40" s="5">
        <v>0.22535210999999999</v>
      </c>
      <c r="F40" s="5">
        <v>1</v>
      </c>
      <c r="G40" s="5">
        <v>2327</v>
      </c>
      <c r="H40" s="5" t="s">
        <v>1914</v>
      </c>
    </row>
    <row r="41" spans="1:8" x14ac:dyDescent="0.25">
      <c r="A41" s="5" t="s">
        <v>1915</v>
      </c>
      <c r="B41" s="5">
        <v>68</v>
      </c>
      <c r="C41" s="5">
        <v>0.27330935000000001</v>
      </c>
      <c r="D41" s="5">
        <v>1.1568695</v>
      </c>
      <c r="E41" s="5">
        <v>0.22413793000000001</v>
      </c>
      <c r="F41" s="5">
        <v>1</v>
      </c>
      <c r="G41" s="5">
        <v>1699</v>
      </c>
      <c r="H41" s="5" t="s">
        <v>1916</v>
      </c>
    </row>
    <row r="42" spans="1:8" x14ac:dyDescent="0.25">
      <c r="A42" s="5" t="s">
        <v>1917</v>
      </c>
      <c r="B42" s="5">
        <v>69</v>
      </c>
      <c r="C42" s="5">
        <v>0.26666060000000003</v>
      </c>
      <c r="D42" s="5">
        <v>1.1531342</v>
      </c>
      <c r="E42" s="5">
        <v>0.22413793000000001</v>
      </c>
      <c r="F42" s="5">
        <v>1</v>
      </c>
      <c r="G42" s="5">
        <v>1699</v>
      </c>
      <c r="H42" s="5" t="s">
        <v>1918</v>
      </c>
    </row>
    <row r="43" spans="1:8" x14ac:dyDescent="0.25">
      <c r="A43" s="5" t="s">
        <v>1919</v>
      </c>
      <c r="B43" s="5">
        <v>69</v>
      </c>
      <c r="C43" s="5">
        <v>0.26666060000000003</v>
      </c>
      <c r="D43" s="5">
        <v>1.1531342</v>
      </c>
      <c r="E43" s="5">
        <v>0.22413793000000001</v>
      </c>
      <c r="F43" s="5">
        <v>1</v>
      </c>
      <c r="G43" s="5">
        <v>1699</v>
      </c>
      <c r="H43" s="5" t="s">
        <v>1918</v>
      </c>
    </row>
    <row r="44" spans="1:8" x14ac:dyDescent="0.25">
      <c r="A44" s="5" t="s">
        <v>1920</v>
      </c>
      <c r="B44" s="5">
        <v>66</v>
      </c>
      <c r="C44" s="5">
        <v>0.26704007000000002</v>
      </c>
      <c r="D44" s="5">
        <v>1.1467029</v>
      </c>
      <c r="E44" s="5">
        <v>0.2581888</v>
      </c>
      <c r="F44" s="5">
        <v>1</v>
      </c>
      <c r="G44" s="5">
        <v>1868</v>
      </c>
      <c r="H44" s="5" t="s">
        <v>1921</v>
      </c>
    </row>
    <row r="45" spans="1:8" x14ac:dyDescent="0.25">
      <c r="A45" s="5" t="s">
        <v>1922</v>
      </c>
      <c r="B45" s="5">
        <v>34</v>
      </c>
      <c r="C45" s="5">
        <v>0.43147609999999997</v>
      </c>
      <c r="D45" s="5">
        <v>1.1460207</v>
      </c>
      <c r="E45" s="5">
        <v>0.32758619999999999</v>
      </c>
      <c r="F45" s="5">
        <v>1</v>
      </c>
      <c r="G45" s="5">
        <v>2467</v>
      </c>
      <c r="H45" s="5" t="s">
        <v>1923</v>
      </c>
    </row>
    <row r="46" spans="1:8" x14ac:dyDescent="0.25">
      <c r="A46" s="5" t="s">
        <v>1924</v>
      </c>
      <c r="B46" s="5">
        <v>70</v>
      </c>
      <c r="C46" s="5">
        <v>0.27902090000000002</v>
      </c>
      <c r="D46" s="5">
        <v>1.1428564999999999</v>
      </c>
      <c r="E46" s="5">
        <v>0.27180530000000003</v>
      </c>
      <c r="F46" s="5">
        <v>1</v>
      </c>
      <c r="G46" s="5">
        <v>1868</v>
      </c>
      <c r="H46" s="5" t="s">
        <v>1925</v>
      </c>
    </row>
    <row r="47" spans="1:8" x14ac:dyDescent="0.25">
      <c r="A47" s="5" t="s">
        <v>1926</v>
      </c>
      <c r="B47" s="5">
        <v>65</v>
      </c>
      <c r="C47" s="5">
        <v>0.27206847000000001</v>
      </c>
      <c r="D47" s="5">
        <v>1.1366179999999999</v>
      </c>
      <c r="E47" s="5">
        <v>0.27180530000000003</v>
      </c>
      <c r="F47" s="5">
        <v>1</v>
      </c>
      <c r="G47" s="5">
        <v>1868</v>
      </c>
      <c r="H47" s="5" t="s">
        <v>1927</v>
      </c>
    </row>
    <row r="48" spans="1:8" x14ac:dyDescent="0.25">
      <c r="A48" s="5" t="s">
        <v>1928</v>
      </c>
      <c r="B48" s="5">
        <v>65</v>
      </c>
      <c r="C48" s="5">
        <v>0.27206847000000001</v>
      </c>
      <c r="D48" s="5">
        <v>1.1366179999999999</v>
      </c>
      <c r="E48" s="5">
        <v>0.27180530000000003</v>
      </c>
      <c r="F48" s="5">
        <v>1</v>
      </c>
      <c r="G48" s="5">
        <v>1868</v>
      </c>
      <c r="H48" s="5" t="s">
        <v>1927</v>
      </c>
    </row>
    <row r="49" spans="1:8" x14ac:dyDescent="0.25">
      <c r="A49" s="5" t="s">
        <v>1929</v>
      </c>
      <c r="B49" s="5">
        <v>65</v>
      </c>
      <c r="C49" s="5">
        <v>0.27206847000000001</v>
      </c>
      <c r="D49" s="5">
        <v>1.1366179999999999</v>
      </c>
      <c r="E49" s="5">
        <v>0.27180530000000003</v>
      </c>
      <c r="F49" s="5">
        <v>1</v>
      </c>
      <c r="G49" s="5">
        <v>1868</v>
      </c>
      <c r="H49" s="5" t="s">
        <v>1927</v>
      </c>
    </row>
    <row r="50" spans="1:8" x14ac:dyDescent="0.25">
      <c r="A50" s="5" t="s">
        <v>1930</v>
      </c>
      <c r="B50" s="5">
        <v>79</v>
      </c>
      <c r="C50" s="5">
        <v>0.28186274</v>
      </c>
      <c r="D50" s="5">
        <v>1.1365609000000001</v>
      </c>
      <c r="E50" s="5">
        <v>0.30705395000000002</v>
      </c>
      <c r="F50" s="5">
        <v>1</v>
      </c>
      <c r="G50" s="5">
        <v>1868</v>
      </c>
      <c r="H50" s="5" t="s">
        <v>1927</v>
      </c>
    </row>
    <row r="51" spans="1:8" x14ac:dyDescent="0.25">
      <c r="A51" s="5" t="s">
        <v>1931</v>
      </c>
      <c r="B51" s="5">
        <v>50</v>
      </c>
      <c r="C51" s="5">
        <v>0.37039664</v>
      </c>
      <c r="D51" s="5">
        <v>1.1224985000000001</v>
      </c>
      <c r="E51" s="5">
        <v>0.29981377999999997</v>
      </c>
      <c r="F51" s="5">
        <v>1</v>
      </c>
      <c r="G51" s="5">
        <v>1955</v>
      </c>
      <c r="H51" s="5" t="s">
        <v>1932</v>
      </c>
    </row>
    <row r="52" spans="1:8" x14ac:dyDescent="0.25">
      <c r="A52" s="5" t="s">
        <v>1933</v>
      </c>
      <c r="B52" s="5">
        <v>27</v>
      </c>
      <c r="C52" s="5">
        <v>0.27751708000000003</v>
      </c>
      <c r="D52" s="5">
        <v>1.1150807</v>
      </c>
      <c r="E52" s="5">
        <v>0.21763602000000001</v>
      </c>
      <c r="F52" s="5">
        <v>1</v>
      </c>
      <c r="G52" s="5">
        <v>1424</v>
      </c>
      <c r="H52" s="5" t="s">
        <v>1934</v>
      </c>
    </row>
    <row r="53" spans="1:8" x14ac:dyDescent="0.25">
      <c r="A53" s="5" t="s">
        <v>1935</v>
      </c>
      <c r="B53" s="5">
        <v>16</v>
      </c>
      <c r="C53" s="5">
        <v>0.56066685999999999</v>
      </c>
      <c r="D53" s="5">
        <v>1.1077433000000001</v>
      </c>
      <c r="E53" s="5">
        <v>0.31445311999999997</v>
      </c>
      <c r="F53" s="5">
        <v>1</v>
      </c>
      <c r="G53" s="5">
        <v>1955</v>
      </c>
      <c r="H53" s="5" t="s">
        <v>1936</v>
      </c>
    </row>
    <row r="54" spans="1:8" x14ac:dyDescent="0.25">
      <c r="A54" s="5" t="s">
        <v>1937</v>
      </c>
      <c r="B54" s="5">
        <v>16</v>
      </c>
      <c r="C54" s="5">
        <v>0.56066685999999999</v>
      </c>
      <c r="D54" s="5">
        <v>1.1077433000000001</v>
      </c>
      <c r="E54" s="5">
        <v>0.31445311999999997</v>
      </c>
      <c r="F54" s="5">
        <v>1</v>
      </c>
      <c r="G54" s="5">
        <v>1955</v>
      </c>
      <c r="H54" s="5" t="s">
        <v>1936</v>
      </c>
    </row>
    <row r="55" spans="1:8" x14ac:dyDescent="0.25">
      <c r="A55" s="5" t="s">
        <v>1938</v>
      </c>
      <c r="B55" s="5">
        <v>25</v>
      </c>
      <c r="C55" s="5">
        <v>0.40742440000000002</v>
      </c>
      <c r="D55" s="5">
        <v>1.1028922000000001</v>
      </c>
      <c r="E55" s="5">
        <v>0.42773438000000003</v>
      </c>
      <c r="F55" s="5">
        <v>1</v>
      </c>
      <c r="G55" s="5">
        <v>2571</v>
      </c>
      <c r="H55" s="5" t="s">
        <v>1939</v>
      </c>
    </row>
    <row r="56" spans="1:8" x14ac:dyDescent="0.25">
      <c r="A56" s="5" t="s">
        <v>1940</v>
      </c>
      <c r="B56" s="5">
        <v>60</v>
      </c>
      <c r="C56" s="5">
        <v>0.26827958000000002</v>
      </c>
      <c r="D56" s="5">
        <v>1.1010899999999999</v>
      </c>
      <c r="E56" s="5">
        <v>0.18464729999999999</v>
      </c>
      <c r="F56" s="5">
        <v>1</v>
      </c>
      <c r="G56" s="5">
        <v>1868</v>
      </c>
      <c r="H56" s="5" t="s">
        <v>1925</v>
      </c>
    </row>
    <row r="57" spans="1:8" x14ac:dyDescent="0.25">
      <c r="A57" s="5" t="s">
        <v>1941</v>
      </c>
      <c r="B57" s="5">
        <v>60</v>
      </c>
      <c r="C57" s="5">
        <v>0.26827958000000002</v>
      </c>
      <c r="D57" s="5">
        <v>1.1010899999999999</v>
      </c>
      <c r="E57" s="5">
        <v>0.18464729999999999</v>
      </c>
      <c r="F57" s="5">
        <v>1</v>
      </c>
      <c r="G57" s="5">
        <v>1868</v>
      </c>
      <c r="H57" s="5" t="s">
        <v>1925</v>
      </c>
    </row>
    <row r="58" spans="1:8" x14ac:dyDescent="0.25">
      <c r="A58" s="5" t="s">
        <v>1942</v>
      </c>
      <c r="B58" s="5">
        <v>46</v>
      </c>
      <c r="C58" s="5">
        <v>0.28045126999999997</v>
      </c>
      <c r="D58" s="5">
        <v>1.0919025</v>
      </c>
      <c r="E58" s="5">
        <v>0.11731844</v>
      </c>
      <c r="F58" s="5">
        <v>1</v>
      </c>
      <c r="G58" s="5">
        <v>819</v>
      </c>
      <c r="H58" s="5" t="s">
        <v>1943</v>
      </c>
    </row>
    <row r="59" spans="1:8" x14ac:dyDescent="0.25">
      <c r="A59" s="5" t="s">
        <v>1944</v>
      </c>
      <c r="B59" s="5">
        <v>19</v>
      </c>
      <c r="C59" s="5">
        <v>0.55070620000000003</v>
      </c>
      <c r="D59" s="5">
        <v>1.0902114000000001</v>
      </c>
      <c r="E59" s="5">
        <v>0.31445311999999997</v>
      </c>
      <c r="F59" s="5">
        <v>1</v>
      </c>
      <c r="G59" s="5">
        <v>1955</v>
      </c>
      <c r="H59" s="5" t="s">
        <v>1945</v>
      </c>
    </row>
    <row r="60" spans="1:8" x14ac:dyDescent="0.25">
      <c r="A60" s="5" t="s">
        <v>1946</v>
      </c>
      <c r="B60" s="5">
        <v>55</v>
      </c>
      <c r="C60" s="5">
        <v>0.25956760000000001</v>
      </c>
      <c r="D60" s="5">
        <v>1.0867211999999999</v>
      </c>
      <c r="E60" s="5">
        <v>0.27800829999999999</v>
      </c>
      <c r="F60" s="5">
        <v>1</v>
      </c>
      <c r="G60" s="5">
        <v>1868</v>
      </c>
      <c r="H60" s="5" t="s">
        <v>1927</v>
      </c>
    </row>
    <row r="61" spans="1:8" x14ac:dyDescent="0.25">
      <c r="A61" s="5" t="s">
        <v>1947</v>
      </c>
      <c r="B61" s="5">
        <v>32</v>
      </c>
      <c r="C61" s="5">
        <v>0.31866506</v>
      </c>
      <c r="D61" s="5">
        <v>1.0799893</v>
      </c>
      <c r="E61" s="5">
        <v>0.44064387999999999</v>
      </c>
      <c r="F61" s="5">
        <v>1</v>
      </c>
      <c r="G61" s="5">
        <v>2571</v>
      </c>
      <c r="H61" s="5" t="s">
        <v>1948</v>
      </c>
    </row>
    <row r="62" spans="1:8" x14ac:dyDescent="0.25">
      <c r="A62" s="5" t="s">
        <v>1949</v>
      </c>
      <c r="B62" s="5">
        <v>65</v>
      </c>
      <c r="C62" s="5">
        <v>0.25684390000000001</v>
      </c>
      <c r="D62" s="5">
        <v>1.0784748</v>
      </c>
      <c r="E62" s="5">
        <v>0.30081301999999999</v>
      </c>
      <c r="F62" s="5">
        <v>1</v>
      </c>
      <c r="G62" s="5">
        <v>1868</v>
      </c>
      <c r="H62" s="5" t="s">
        <v>1950</v>
      </c>
    </row>
    <row r="63" spans="1:8" x14ac:dyDescent="0.25">
      <c r="A63" s="5" t="s">
        <v>1951</v>
      </c>
      <c r="B63" s="5">
        <v>65</v>
      </c>
      <c r="C63" s="5">
        <v>0.25684390000000001</v>
      </c>
      <c r="D63" s="5">
        <v>1.0784748</v>
      </c>
      <c r="E63" s="5">
        <v>0.30081301999999999</v>
      </c>
      <c r="F63" s="5">
        <v>1</v>
      </c>
      <c r="G63" s="5">
        <v>1868</v>
      </c>
      <c r="H63" s="5" t="s">
        <v>1950</v>
      </c>
    </row>
    <row r="64" spans="1:8" x14ac:dyDescent="0.25">
      <c r="A64" s="5" t="s">
        <v>1952</v>
      </c>
      <c r="B64" s="5">
        <v>549</v>
      </c>
      <c r="C64" s="5">
        <v>0.21446266999999999</v>
      </c>
      <c r="D64" s="5">
        <v>1.0737623000000001</v>
      </c>
      <c r="E64" s="5">
        <v>0.31843576000000001</v>
      </c>
      <c r="F64" s="5">
        <v>1</v>
      </c>
      <c r="G64" s="5">
        <v>2123</v>
      </c>
      <c r="H64" s="5" t="s">
        <v>1953</v>
      </c>
    </row>
    <row r="65" spans="1:8" x14ac:dyDescent="0.25">
      <c r="A65" s="5" t="s">
        <v>1954</v>
      </c>
      <c r="B65" s="5">
        <v>60</v>
      </c>
      <c r="C65" s="5">
        <v>0.34394267000000001</v>
      </c>
      <c r="D65" s="5">
        <v>1.0702157000000001</v>
      </c>
      <c r="E65" s="5">
        <v>0.3071161</v>
      </c>
      <c r="F65" s="5">
        <v>1</v>
      </c>
      <c r="G65" s="5">
        <v>1710</v>
      </c>
      <c r="H65" s="5" t="s">
        <v>1955</v>
      </c>
    </row>
    <row r="66" spans="1:8" x14ac:dyDescent="0.25">
      <c r="A66" s="5" t="s">
        <v>1956</v>
      </c>
      <c r="B66" s="5">
        <v>112</v>
      </c>
      <c r="C66" s="5">
        <v>0.25055460000000002</v>
      </c>
      <c r="D66" s="5">
        <v>1.0698311</v>
      </c>
      <c r="E66" s="5">
        <v>0.31007752</v>
      </c>
      <c r="F66" s="5">
        <v>0.98859319999999995</v>
      </c>
      <c r="G66" s="5">
        <v>2021</v>
      </c>
      <c r="H66" s="5" t="s">
        <v>1957</v>
      </c>
    </row>
    <row r="67" spans="1:8" x14ac:dyDescent="0.25">
      <c r="A67" s="5" t="s">
        <v>1958</v>
      </c>
      <c r="B67" s="5">
        <v>18</v>
      </c>
      <c r="C67" s="5">
        <v>0.3205672</v>
      </c>
      <c r="D67" s="5">
        <v>1.0671311999999999</v>
      </c>
      <c r="E67" s="5">
        <v>0.31226053999999998</v>
      </c>
      <c r="F67" s="5">
        <v>0.98267760000000004</v>
      </c>
      <c r="G67" s="5">
        <v>643</v>
      </c>
      <c r="H67" s="5" t="s">
        <v>1959</v>
      </c>
    </row>
    <row r="68" spans="1:8" x14ac:dyDescent="0.25">
      <c r="A68" s="5" t="s">
        <v>1960</v>
      </c>
      <c r="B68" s="5">
        <v>31</v>
      </c>
      <c r="C68" s="5">
        <v>0.32754763999999997</v>
      </c>
      <c r="D68" s="5">
        <v>1.0655711000000001</v>
      </c>
      <c r="E68" s="5">
        <v>0.44064387999999999</v>
      </c>
      <c r="F68" s="5">
        <v>0.95124520000000001</v>
      </c>
      <c r="G68" s="5">
        <v>2571</v>
      </c>
      <c r="H68" s="5" t="s">
        <v>1961</v>
      </c>
    </row>
    <row r="69" spans="1:8" x14ac:dyDescent="0.25">
      <c r="A69" s="5" t="s">
        <v>1962</v>
      </c>
      <c r="B69" s="5">
        <v>31</v>
      </c>
      <c r="C69" s="5">
        <v>0.32754763999999997</v>
      </c>
      <c r="D69" s="5">
        <v>1.0655711000000001</v>
      </c>
      <c r="E69" s="5">
        <v>0.44064387999999999</v>
      </c>
      <c r="F69" s="5">
        <v>0.96523409999999998</v>
      </c>
      <c r="G69" s="5">
        <v>2571</v>
      </c>
      <c r="H69" s="5" t="s">
        <v>1961</v>
      </c>
    </row>
    <row r="70" spans="1:8" x14ac:dyDescent="0.25">
      <c r="A70" s="5" t="s">
        <v>1963</v>
      </c>
      <c r="B70" s="5">
        <v>31</v>
      </c>
      <c r="C70" s="5">
        <v>0.32754763999999997</v>
      </c>
      <c r="D70" s="5">
        <v>1.0655711000000001</v>
      </c>
      <c r="E70" s="5">
        <v>0.44064387999999999</v>
      </c>
      <c r="F70" s="5">
        <v>0.97964054</v>
      </c>
      <c r="G70" s="5">
        <v>2571</v>
      </c>
      <c r="H70" s="5" t="s">
        <v>1961</v>
      </c>
    </row>
    <row r="71" spans="1:8" x14ac:dyDescent="0.25">
      <c r="A71" s="5" t="s">
        <v>1964</v>
      </c>
      <c r="B71" s="5">
        <v>49</v>
      </c>
      <c r="C71" s="5">
        <v>0.32614088000000002</v>
      </c>
      <c r="D71" s="5">
        <v>1.0587888000000001</v>
      </c>
      <c r="E71" s="5">
        <v>0.3071161</v>
      </c>
      <c r="F71" s="5">
        <v>0.95420813999999998</v>
      </c>
      <c r="G71" s="5">
        <v>1680</v>
      </c>
      <c r="H71" s="5" t="s">
        <v>1916</v>
      </c>
    </row>
    <row r="72" spans="1:8" x14ac:dyDescent="0.25">
      <c r="A72" s="5" t="s">
        <v>1965</v>
      </c>
      <c r="B72" s="5">
        <v>41</v>
      </c>
      <c r="C72" s="5">
        <v>0.3777818</v>
      </c>
      <c r="D72" s="5">
        <v>1.0518247000000001</v>
      </c>
      <c r="E72" s="5">
        <v>0.43052836999999999</v>
      </c>
      <c r="F72" s="5">
        <v>0.96178025</v>
      </c>
      <c r="G72" s="5">
        <v>1955</v>
      </c>
      <c r="H72" s="5" t="s">
        <v>1966</v>
      </c>
    </row>
    <row r="73" spans="1:8" x14ac:dyDescent="0.25">
      <c r="A73" s="5" t="s">
        <v>1967</v>
      </c>
      <c r="B73" s="5">
        <v>51</v>
      </c>
      <c r="C73" s="5">
        <v>0.27336769999999999</v>
      </c>
      <c r="D73" s="5">
        <v>1.0508024</v>
      </c>
      <c r="E73" s="5">
        <v>0.31984585999999998</v>
      </c>
      <c r="F73" s="5">
        <v>0.95171649999999997</v>
      </c>
      <c r="G73" s="5">
        <v>1680</v>
      </c>
      <c r="H73" s="5" t="s">
        <v>1968</v>
      </c>
    </row>
    <row r="74" spans="1:8" x14ac:dyDescent="0.25">
      <c r="A74" s="5" t="s">
        <v>1969</v>
      </c>
      <c r="B74" s="5">
        <v>571</v>
      </c>
      <c r="C74" s="5">
        <v>0.18014331</v>
      </c>
      <c r="D74" s="5">
        <v>1.0497977000000001</v>
      </c>
      <c r="E74" s="5">
        <v>0.22787194</v>
      </c>
      <c r="F74" s="5">
        <v>0.94324399999999997</v>
      </c>
      <c r="G74" s="5">
        <v>1680</v>
      </c>
      <c r="H74" s="5" t="s">
        <v>1970</v>
      </c>
    </row>
    <row r="75" spans="1:8" x14ac:dyDescent="0.25">
      <c r="A75" s="5" t="s">
        <v>1971</v>
      </c>
      <c r="B75" s="5">
        <v>584</v>
      </c>
      <c r="C75" s="5">
        <v>0.20227814999999999</v>
      </c>
      <c r="D75" s="5">
        <v>1.0451059</v>
      </c>
      <c r="E75" s="5">
        <v>0.31843576000000001</v>
      </c>
      <c r="F75" s="5">
        <v>0.94957817</v>
      </c>
      <c r="G75" s="5">
        <v>2123</v>
      </c>
      <c r="H75" s="5" t="s">
        <v>1972</v>
      </c>
    </row>
    <row r="76" spans="1:8" x14ac:dyDescent="0.25">
      <c r="A76" s="5" t="s">
        <v>1973</v>
      </c>
      <c r="B76" s="5">
        <v>601</v>
      </c>
      <c r="C76" s="5">
        <v>0.19720319</v>
      </c>
      <c r="D76" s="5">
        <v>1.0336418999999999</v>
      </c>
      <c r="E76" s="5">
        <v>0.31843576000000001</v>
      </c>
      <c r="F76" s="5">
        <v>0.96331199999999995</v>
      </c>
      <c r="G76" s="5">
        <v>2123</v>
      </c>
      <c r="H76" s="5" t="s">
        <v>1974</v>
      </c>
    </row>
    <row r="77" spans="1:8" x14ac:dyDescent="0.25">
      <c r="A77" s="5" t="s">
        <v>1975</v>
      </c>
      <c r="B77" s="5">
        <v>601</v>
      </c>
      <c r="C77" s="5">
        <v>0.19720319</v>
      </c>
      <c r="D77" s="5">
        <v>1.0336418999999999</v>
      </c>
      <c r="E77" s="5">
        <v>0.31843576000000001</v>
      </c>
      <c r="F77" s="5">
        <v>0.97615609999999997</v>
      </c>
      <c r="G77" s="5">
        <v>2123</v>
      </c>
      <c r="H77" s="5" t="s">
        <v>1974</v>
      </c>
    </row>
    <row r="78" spans="1:8" x14ac:dyDescent="0.25">
      <c r="A78" s="5" t="s">
        <v>1976</v>
      </c>
      <c r="B78" s="5">
        <v>38</v>
      </c>
      <c r="C78" s="5">
        <v>0.37454155</v>
      </c>
      <c r="D78" s="5">
        <v>1.0310313</v>
      </c>
      <c r="E78" s="5">
        <v>0.40968344000000001</v>
      </c>
      <c r="F78" s="5">
        <v>0.94594259999999997</v>
      </c>
      <c r="G78" s="5">
        <v>1955</v>
      </c>
      <c r="H78" s="5" t="s">
        <v>1977</v>
      </c>
    </row>
    <row r="79" spans="1:8" x14ac:dyDescent="0.25">
      <c r="A79" s="5" t="s">
        <v>1978</v>
      </c>
      <c r="B79" s="5">
        <v>38</v>
      </c>
      <c r="C79" s="5">
        <v>0.37454155</v>
      </c>
      <c r="D79" s="5">
        <v>1.0310313</v>
      </c>
      <c r="E79" s="5">
        <v>0.40968344000000001</v>
      </c>
      <c r="F79" s="5">
        <v>0.95822759999999996</v>
      </c>
      <c r="G79" s="5">
        <v>1955</v>
      </c>
      <c r="H79" s="5" t="s">
        <v>1977</v>
      </c>
    </row>
    <row r="80" spans="1:8" x14ac:dyDescent="0.25">
      <c r="A80" s="5" t="s">
        <v>1979</v>
      </c>
      <c r="B80" s="5">
        <v>92</v>
      </c>
      <c r="C80" s="5">
        <v>0.24084625000000001</v>
      </c>
      <c r="D80" s="5">
        <v>1.0229012</v>
      </c>
      <c r="E80" s="5">
        <v>0.27858627000000002</v>
      </c>
      <c r="F80" s="5">
        <v>0.96277449999999998</v>
      </c>
      <c r="G80" s="5">
        <v>1868</v>
      </c>
      <c r="H80" s="5" t="s">
        <v>1980</v>
      </c>
    </row>
    <row r="81" spans="1:8" x14ac:dyDescent="0.25">
      <c r="A81" s="5" t="s">
        <v>1981</v>
      </c>
      <c r="B81" s="5">
        <v>45</v>
      </c>
      <c r="C81" s="5">
        <v>0.30848904999999999</v>
      </c>
      <c r="D81" s="5">
        <v>1.0225388</v>
      </c>
      <c r="E81" s="5">
        <v>0.42774567000000002</v>
      </c>
      <c r="F81" s="5">
        <v>0.95194509999999999</v>
      </c>
      <c r="G81" s="5">
        <v>1680</v>
      </c>
      <c r="H81" s="5" t="s">
        <v>1916</v>
      </c>
    </row>
    <row r="82" spans="1:8" x14ac:dyDescent="0.25">
      <c r="A82" s="5" t="s">
        <v>1982</v>
      </c>
      <c r="B82" s="5">
        <v>410</v>
      </c>
      <c r="C82" s="5">
        <v>0.19246969999999999</v>
      </c>
      <c r="D82" s="5">
        <v>1.0215733</v>
      </c>
      <c r="E82" s="5">
        <v>0.42193308000000002</v>
      </c>
      <c r="F82" s="5">
        <v>0.94355774000000003</v>
      </c>
      <c r="G82" s="5">
        <v>1680</v>
      </c>
      <c r="H82" s="5" t="s">
        <v>1983</v>
      </c>
    </row>
    <row r="83" spans="1:8" x14ac:dyDescent="0.25">
      <c r="A83" s="5" t="s">
        <v>1984</v>
      </c>
      <c r="B83" s="5">
        <v>23</v>
      </c>
      <c r="C83" s="5">
        <v>0.28939884999999999</v>
      </c>
      <c r="D83" s="5">
        <v>1.0118904</v>
      </c>
      <c r="E83" s="5">
        <v>0.32514179999999998</v>
      </c>
      <c r="F83" s="5">
        <v>0.96107834999999997</v>
      </c>
      <c r="G83" s="5">
        <v>2414</v>
      </c>
      <c r="H83" s="5" t="s">
        <v>1985</v>
      </c>
    </row>
    <row r="84" spans="1:8" x14ac:dyDescent="0.25">
      <c r="A84" s="5" t="s">
        <v>1986</v>
      </c>
      <c r="B84" s="5">
        <v>441</v>
      </c>
      <c r="C84" s="5">
        <v>0.18387057000000001</v>
      </c>
      <c r="D84" s="5">
        <v>0.9999941</v>
      </c>
      <c r="E84" s="5">
        <v>0.29333332000000001</v>
      </c>
      <c r="F84" s="5">
        <v>0.98667853999999999</v>
      </c>
      <c r="G84" s="5">
        <v>1680</v>
      </c>
      <c r="H84" s="5" t="s">
        <v>1987</v>
      </c>
    </row>
    <row r="85" spans="1:8" x14ac:dyDescent="0.25">
      <c r="A85" s="5" t="s">
        <v>1988</v>
      </c>
      <c r="B85" s="5">
        <v>442</v>
      </c>
      <c r="C85" s="5">
        <v>0.18317095999999999</v>
      </c>
      <c r="D85" s="5">
        <v>0.99849560000000004</v>
      </c>
      <c r="E85" s="5">
        <v>0.2</v>
      </c>
      <c r="F85" s="5">
        <v>0.97953679999999999</v>
      </c>
      <c r="G85" s="5">
        <v>1680</v>
      </c>
      <c r="H85" s="5" t="s">
        <v>1987</v>
      </c>
    </row>
    <row r="86" spans="1:8" x14ac:dyDescent="0.25">
      <c r="A86" s="5" t="s">
        <v>1989</v>
      </c>
      <c r="B86" s="5">
        <v>18</v>
      </c>
      <c r="C86" s="5">
        <v>0.38473912999999998</v>
      </c>
      <c r="D86" s="5">
        <v>0.98953420000000003</v>
      </c>
      <c r="E86" s="5">
        <v>0.51115239999999995</v>
      </c>
      <c r="F86" s="5">
        <v>0.99147092999999997</v>
      </c>
      <c r="G86" s="5">
        <v>2571</v>
      </c>
      <c r="H86" s="5" t="s">
        <v>1990</v>
      </c>
    </row>
    <row r="87" spans="1:8" x14ac:dyDescent="0.25">
      <c r="A87" s="5" t="s">
        <v>1991</v>
      </c>
      <c r="B87" s="5">
        <v>550</v>
      </c>
      <c r="C87" s="5">
        <v>0.16829454999999999</v>
      </c>
      <c r="D87" s="5">
        <v>0.98914539999999995</v>
      </c>
      <c r="E87" s="5">
        <v>0.53295665999999997</v>
      </c>
      <c r="F87" s="5">
        <v>0.98203605000000005</v>
      </c>
      <c r="G87" s="5">
        <v>1680</v>
      </c>
      <c r="H87" s="5" t="s">
        <v>1992</v>
      </c>
    </row>
    <row r="88" spans="1:8" x14ac:dyDescent="0.25">
      <c r="A88" s="5" t="s">
        <v>1993</v>
      </c>
      <c r="B88" s="5">
        <v>86</v>
      </c>
      <c r="C88" s="5">
        <v>0.23285584000000001</v>
      </c>
      <c r="D88" s="5">
        <v>0.98735550000000005</v>
      </c>
      <c r="E88" s="5">
        <v>0.48884379999999999</v>
      </c>
      <c r="F88" s="5">
        <v>0.97743630000000004</v>
      </c>
      <c r="G88" s="5">
        <v>2974</v>
      </c>
      <c r="H88" s="5" t="s">
        <v>1994</v>
      </c>
    </row>
    <row r="89" spans="1:8" x14ac:dyDescent="0.25">
      <c r="A89" s="5" t="s">
        <v>1995</v>
      </c>
      <c r="B89" s="5">
        <v>118</v>
      </c>
      <c r="C89" s="5">
        <v>0.20056066</v>
      </c>
      <c r="D89" s="5">
        <v>0.98007250000000001</v>
      </c>
      <c r="E89" s="5">
        <v>0.42655936</v>
      </c>
      <c r="F89" s="5">
        <v>0.98707204999999998</v>
      </c>
      <c r="G89" s="5">
        <v>1004</v>
      </c>
      <c r="H89" s="5" t="s">
        <v>1996</v>
      </c>
    </row>
    <row r="90" spans="1:8" x14ac:dyDescent="0.25">
      <c r="A90" s="5" t="s">
        <v>1997</v>
      </c>
      <c r="B90" s="5">
        <v>39</v>
      </c>
      <c r="C90" s="5">
        <v>0.30104147999999997</v>
      </c>
      <c r="D90" s="5">
        <v>0.97451670000000001</v>
      </c>
      <c r="E90" s="5">
        <v>0.60160965</v>
      </c>
      <c r="F90" s="5">
        <v>0.99495940000000005</v>
      </c>
      <c r="G90" s="5">
        <v>1615</v>
      </c>
      <c r="H90" s="5" t="s">
        <v>1998</v>
      </c>
    </row>
    <row r="91" spans="1:8" x14ac:dyDescent="0.25">
      <c r="A91" s="5" t="s">
        <v>1999</v>
      </c>
      <c r="B91" s="5">
        <v>117</v>
      </c>
      <c r="C91" s="5">
        <v>0.20338539999999999</v>
      </c>
      <c r="D91" s="5">
        <v>0.97396890000000003</v>
      </c>
      <c r="E91" s="5">
        <v>0.42655936</v>
      </c>
      <c r="F91" s="5">
        <v>0.94576912999999996</v>
      </c>
      <c r="G91" s="5">
        <v>1004</v>
      </c>
      <c r="H91" s="5" t="s">
        <v>2000</v>
      </c>
    </row>
    <row r="92" spans="1:8" x14ac:dyDescent="0.25">
      <c r="A92" s="5" t="s">
        <v>2001</v>
      </c>
      <c r="B92" s="5">
        <v>117</v>
      </c>
      <c r="C92" s="5">
        <v>0.20338539999999999</v>
      </c>
      <c r="D92" s="5">
        <v>0.97396890000000003</v>
      </c>
      <c r="E92" s="5">
        <v>0.42655936</v>
      </c>
      <c r="F92" s="5">
        <v>0.95593876</v>
      </c>
      <c r="G92" s="5">
        <v>1004</v>
      </c>
      <c r="H92" s="5" t="s">
        <v>2000</v>
      </c>
    </row>
    <row r="93" spans="1:8" x14ac:dyDescent="0.25">
      <c r="A93" s="5" t="s">
        <v>2002</v>
      </c>
      <c r="B93" s="5">
        <v>117</v>
      </c>
      <c r="C93" s="5">
        <v>0.20338539999999999</v>
      </c>
      <c r="D93" s="5">
        <v>0.97396890000000003</v>
      </c>
      <c r="E93" s="5">
        <v>0.42655936</v>
      </c>
      <c r="F93" s="5">
        <v>0.96632934000000004</v>
      </c>
      <c r="G93" s="5">
        <v>1004</v>
      </c>
      <c r="H93" s="5" t="s">
        <v>2000</v>
      </c>
    </row>
    <row r="94" spans="1:8" x14ac:dyDescent="0.25">
      <c r="A94" s="5" t="s">
        <v>2003</v>
      </c>
      <c r="B94" s="5">
        <v>117</v>
      </c>
      <c r="C94" s="5">
        <v>0.20338539999999999</v>
      </c>
      <c r="D94" s="5">
        <v>0.97396890000000003</v>
      </c>
      <c r="E94" s="5">
        <v>0.42655936</v>
      </c>
      <c r="F94" s="5">
        <v>0.97694840000000005</v>
      </c>
      <c r="G94" s="5">
        <v>1004</v>
      </c>
      <c r="H94" s="5" t="s">
        <v>2000</v>
      </c>
    </row>
    <row r="95" spans="1:8" x14ac:dyDescent="0.25">
      <c r="A95" s="5" t="s">
        <v>2004</v>
      </c>
      <c r="B95" s="5">
        <v>117</v>
      </c>
      <c r="C95" s="5">
        <v>0.20338539999999999</v>
      </c>
      <c r="D95" s="5">
        <v>0.97396890000000003</v>
      </c>
      <c r="E95" s="5">
        <v>0.42655936</v>
      </c>
      <c r="F95" s="5">
        <v>0.98780334000000003</v>
      </c>
      <c r="G95" s="5">
        <v>1004</v>
      </c>
      <c r="H95" s="5" t="s">
        <v>2000</v>
      </c>
    </row>
    <row r="96" spans="1:8" x14ac:dyDescent="0.25">
      <c r="A96" s="5" t="s">
        <v>2005</v>
      </c>
      <c r="B96" s="5">
        <v>656</v>
      </c>
      <c r="C96" s="5">
        <v>0.17594892000000001</v>
      </c>
      <c r="D96" s="5">
        <v>0.97316840000000004</v>
      </c>
      <c r="E96" s="5">
        <v>0.4</v>
      </c>
      <c r="F96" s="5">
        <v>0.93666875000000005</v>
      </c>
      <c r="G96" s="5">
        <v>1660</v>
      </c>
      <c r="H96" s="5" t="s">
        <v>1992</v>
      </c>
    </row>
    <row r="97" spans="1:8" x14ac:dyDescent="0.25">
      <c r="A97" s="5" t="s">
        <v>2006</v>
      </c>
      <c r="B97" s="5">
        <v>22</v>
      </c>
      <c r="C97" s="5">
        <v>0.26933128000000001</v>
      </c>
      <c r="D97" s="5">
        <v>0.96875553999999997</v>
      </c>
      <c r="E97" s="5">
        <v>0.32575756</v>
      </c>
      <c r="F97" s="5">
        <v>0.92124455999999999</v>
      </c>
      <c r="G97" s="5">
        <v>1616</v>
      </c>
      <c r="H97" s="5" t="s">
        <v>2007</v>
      </c>
    </row>
    <row r="98" spans="1:8" x14ac:dyDescent="0.25">
      <c r="A98" s="5" t="s">
        <v>2008</v>
      </c>
      <c r="B98" s="5">
        <v>22</v>
      </c>
      <c r="C98" s="5">
        <v>0.26933128000000001</v>
      </c>
      <c r="D98" s="5">
        <v>0.96875553999999997</v>
      </c>
      <c r="E98" s="5">
        <v>0.32575756</v>
      </c>
      <c r="F98" s="5">
        <v>0.93074199999999996</v>
      </c>
      <c r="G98" s="5">
        <v>1616</v>
      </c>
      <c r="H98" s="5" t="s">
        <v>2007</v>
      </c>
    </row>
    <row r="99" spans="1:8" x14ac:dyDescent="0.25">
      <c r="A99" s="5" t="s">
        <v>2009</v>
      </c>
      <c r="B99" s="5">
        <v>22</v>
      </c>
      <c r="C99" s="5">
        <v>0.26933128000000001</v>
      </c>
      <c r="D99" s="5">
        <v>0.96875553999999997</v>
      </c>
      <c r="E99" s="5">
        <v>0.32575756</v>
      </c>
      <c r="F99" s="5">
        <v>0.94043719999999997</v>
      </c>
      <c r="G99" s="5">
        <v>1616</v>
      </c>
      <c r="H99" s="5" t="s">
        <v>2007</v>
      </c>
    </row>
    <row r="100" spans="1:8" x14ac:dyDescent="0.25">
      <c r="A100" s="5" t="s">
        <v>2010</v>
      </c>
      <c r="B100" s="5">
        <v>534</v>
      </c>
      <c r="C100" s="5">
        <v>0.16913318999999999</v>
      </c>
      <c r="D100" s="5">
        <v>0.96808576999999996</v>
      </c>
      <c r="E100" s="5">
        <v>0.53700190000000003</v>
      </c>
      <c r="F100" s="5">
        <v>0.91423124</v>
      </c>
      <c r="G100" s="5">
        <v>1680</v>
      </c>
      <c r="H100" s="5" t="s">
        <v>2011</v>
      </c>
    </row>
    <row r="101" spans="1:8" x14ac:dyDescent="0.25">
      <c r="A101" s="5" t="s">
        <v>2012</v>
      </c>
      <c r="B101" s="5">
        <v>72</v>
      </c>
      <c r="C101" s="5">
        <v>0.23627614999999999</v>
      </c>
      <c r="D101" s="5">
        <v>0.96719973999999997</v>
      </c>
      <c r="E101" s="5">
        <v>0.6073501</v>
      </c>
      <c r="F101" s="5">
        <v>0.90644950000000002</v>
      </c>
      <c r="G101" s="5">
        <v>2184</v>
      </c>
      <c r="H101" s="5" t="s">
        <v>2013</v>
      </c>
    </row>
    <row r="102" spans="1:8" x14ac:dyDescent="0.25">
      <c r="A102" s="5" t="s">
        <v>2014</v>
      </c>
      <c r="B102" s="5">
        <v>450</v>
      </c>
      <c r="C102" s="5">
        <v>0.18444685999999999</v>
      </c>
      <c r="D102" s="5">
        <v>0.96663474999999999</v>
      </c>
      <c r="E102" s="5">
        <v>0.51301116000000002</v>
      </c>
      <c r="F102" s="5">
        <v>0.90053249999999996</v>
      </c>
      <c r="G102" s="5">
        <v>2282</v>
      </c>
      <c r="H102" s="5" t="s">
        <v>2015</v>
      </c>
    </row>
    <row r="103" spans="1:8" x14ac:dyDescent="0.25">
      <c r="A103" s="5" t="s">
        <v>2016</v>
      </c>
      <c r="B103" s="5">
        <v>201</v>
      </c>
      <c r="C103" s="5">
        <v>0.17479399000000001</v>
      </c>
      <c r="D103" s="5">
        <v>0.96026540000000005</v>
      </c>
      <c r="E103" s="5">
        <v>0.60408919999999999</v>
      </c>
      <c r="F103" s="5">
        <v>0.90839899999999996</v>
      </c>
      <c r="G103" s="5">
        <v>2282</v>
      </c>
      <c r="H103" s="5" t="s">
        <v>2015</v>
      </c>
    </row>
    <row r="104" spans="1:8" x14ac:dyDescent="0.25">
      <c r="A104" s="5" t="s">
        <v>2017</v>
      </c>
      <c r="B104" s="5">
        <v>451</v>
      </c>
      <c r="C104" s="5">
        <v>0.18339892999999999</v>
      </c>
      <c r="D104" s="5">
        <v>0.95958379999999999</v>
      </c>
      <c r="E104" s="5">
        <v>0.51301116000000002</v>
      </c>
      <c r="F104" s="5">
        <v>0.90060914000000003</v>
      </c>
      <c r="G104" s="5">
        <v>2282</v>
      </c>
      <c r="H104" s="5" t="s">
        <v>2018</v>
      </c>
    </row>
    <row r="105" spans="1:8" x14ac:dyDescent="0.25">
      <c r="A105" s="5" t="s">
        <v>2019</v>
      </c>
      <c r="B105" s="5">
        <v>18</v>
      </c>
      <c r="C105" s="5">
        <v>0.33520776000000002</v>
      </c>
      <c r="D105" s="5">
        <v>0.95912629999999999</v>
      </c>
      <c r="E105" s="5">
        <v>0.58012169999999996</v>
      </c>
      <c r="F105" s="5">
        <v>0.88519274999999997</v>
      </c>
      <c r="G105" s="5">
        <v>1868</v>
      </c>
      <c r="H105" s="5" t="s">
        <v>1966</v>
      </c>
    </row>
    <row r="106" spans="1:8" x14ac:dyDescent="0.25">
      <c r="A106" s="5" t="s">
        <v>2020</v>
      </c>
      <c r="B106" s="5">
        <v>18</v>
      </c>
      <c r="C106" s="5">
        <v>0.33520776000000002</v>
      </c>
      <c r="D106" s="5">
        <v>0.95912629999999999</v>
      </c>
      <c r="E106" s="5">
        <v>0.58012169999999996</v>
      </c>
      <c r="F106" s="5">
        <v>0.89370419999999995</v>
      </c>
      <c r="G106" s="5">
        <v>1868</v>
      </c>
      <c r="H106" s="5" t="s">
        <v>1966</v>
      </c>
    </row>
    <row r="107" spans="1:8" x14ac:dyDescent="0.25">
      <c r="A107" s="5" t="s">
        <v>2021</v>
      </c>
      <c r="B107" s="5">
        <v>26</v>
      </c>
      <c r="C107" s="5">
        <v>0.34755536999999997</v>
      </c>
      <c r="D107" s="5">
        <v>0.95876640000000002</v>
      </c>
      <c r="E107" s="5">
        <v>0.31445311999999997</v>
      </c>
      <c r="F107" s="5">
        <v>0.87821495999999999</v>
      </c>
      <c r="G107" s="5">
        <v>2571</v>
      </c>
      <c r="H107" s="5" t="s">
        <v>1990</v>
      </c>
    </row>
    <row r="108" spans="1:8" x14ac:dyDescent="0.25">
      <c r="A108" s="5" t="s">
        <v>2022</v>
      </c>
      <c r="B108" s="5">
        <v>33</v>
      </c>
      <c r="C108" s="5">
        <v>0.3028922</v>
      </c>
      <c r="D108" s="5">
        <v>0.95848279999999997</v>
      </c>
      <c r="E108" s="5">
        <v>0.53048779999999995</v>
      </c>
      <c r="F108" s="5">
        <v>0.87107515000000002</v>
      </c>
      <c r="G108" s="5">
        <v>2098</v>
      </c>
      <c r="H108" s="5" t="s">
        <v>2023</v>
      </c>
    </row>
    <row r="109" spans="1:8" x14ac:dyDescent="0.25">
      <c r="A109" s="5" t="s">
        <v>2024</v>
      </c>
      <c r="B109" s="5">
        <v>25</v>
      </c>
      <c r="C109" s="5">
        <v>0.38758162000000002</v>
      </c>
      <c r="D109" s="5">
        <v>0.95396199999999998</v>
      </c>
      <c r="E109" s="5">
        <v>0.44153225000000001</v>
      </c>
      <c r="F109" s="5">
        <v>0.87470519999999996</v>
      </c>
      <c r="G109" s="5">
        <v>2327</v>
      </c>
      <c r="H109" s="5" t="s">
        <v>2025</v>
      </c>
    </row>
    <row r="110" spans="1:8" x14ac:dyDescent="0.25">
      <c r="A110" s="5" t="s">
        <v>2026</v>
      </c>
      <c r="B110" s="5">
        <v>22</v>
      </c>
      <c r="C110" s="5">
        <v>0.39392102000000001</v>
      </c>
      <c r="D110" s="5">
        <v>0.95115274000000005</v>
      </c>
      <c r="E110" s="5">
        <v>0.44064387999999999</v>
      </c>
      <c r="F110" s="5">
        <v>0.87507199999999996</v>
      </c>
      <c r="G110" s="5">
        <v>2327</v>
      </c>
      <c r="H110" s="5" t="s">
        <v>2027</v>
      </c>
    </row>
    <row r="111" spans="1:8" x14ac:dyDescent="0.25">
      <c r="A111" s="5" t="s">
        <v>2028</v>
      </c>
      <c r="B111" s="5">
        <v>202</v>
      </c>
      <c r="C111" s="5">
        <v>0.17241666999999999</v>
      </c>
      <c r="D111" s="5">
        <v>0.94361229999999996</v>
      </c>
      <c r="E111" s="5">
        <v>0.71189590000000003</v>
      </c>
      <c r="F111" s="5">
        <v>0.88882349999999999</v>
      </c>
      <c r="G111" s="5">
        <v>2282</v>
      </c>
      <c r="H111" s="5" t="s">
        <v>2015</v>
      </c>
    </row>
    <row r="112" spans="1:8" x14ac:dyDescent="0.25">
      <c r="A112" s="5" t="s">
        <v>2029</v>
      </c>
      <c r="B112" s="5">
        <v>22</v>
      </c>
      <c r="C112" s="5">
        <v>0.31929138000000001</v>
      </c>
      <c r="D112" s="5">
        <v>0.94103060000000005</v>
      </c>
      <c r="E112" s="5">
        <v>0.55172414000000003</v>
      </c>
      <c r="F112" s="5">
        <v>0.88826590000000005</v>
      </c>
      <c r="G112" s="5">
        <v>1948</v>
      </c>
      <c r="H112" s="5" t="s">
        <v>2030</v>
      </c>
    </row>
    <row r="113" spans="1:8" x14ac:dyDescent="0.25">
      <c r="A113" s="5" t="s">
        <v>2031</v>
      </c>
      <c r="B113" s="5">
        <v>59</v>
      </c>
      <c r="C113" s="5">
        <v>0.23663934</v>
      </c>
      <c r="D113" s="5">
        <v>0.94044643999999999</v>
      </c>
      <c r="E113" s="5">
        <v>0.40154440000000002</v>
      </c>
      <c r="F113" s="5">
        <v>0.88221483999999994</v>
      </c>
      <c r="G113" s="5">
        <v>1868</v>
      </c>
      <c r="H113" s="5" t="s">
        <v>1921</v>
      </c>
    </row>
    <row r="114" spans="1:8" x14ac:dyDescent="0.25">
      <c r="A114" s="5" t="s">
        <v>2032</v>
      </c>
      <c r="B114" s="5">
        <v>66</v>
      </c>
      <c r="C114" s="5">
        <v>0.2729203</v>
      </c>
      <c r="D114" s="5">
        <v>0.92980209999999996</v>
      </c>
      <c r="E114" s="5">
        <v>0.46076460000000002</v>
      </c>
      <c r="F114" s="5">
        <v>0.90060264000000001</v>
      </c>
      <c r="G114" s="5">
        <v>1868</v>
      </c>
      <c r="H114" s="5" t="s">
        <v>2033</v>
      </c>
    </row>
    <row r="115" spans="1:8" x14ac:dyDescent="0.25">
      <c r="A115" s="5" t="s">
        <v>2034</v>
      </c>
      <c r="B115" s="5">
        <v>19</v>
      </c>
      <c r="C115" s="5">
        <v>0.27932351999999999</v>
      </c>
      <c r="D115" s="5">
        <v>0.92633960000000004</v>
      </c>
      <c r="E115" s="5">
        <v>0.58479530000000002</v>
      </c>
      <c r="F115" s="5">
        <v>0.90783729999999996</v>
      </c>
      <c r="G115" s="5">
        <v>1577</v>
      </c>
      <c r="H115" s="5" t="s">
        <v>2035</v>
      </c>
    </row>
    <row r="116" spans="1:8" x14ac:dyDescent="0.25">
      <c r="A116" s="5" t="s">
        <v>2036</v>
      </c>
      <c r="B116" s="5">
        <v>150</v>
      </c>
      <c r="C116" s="5">
        <v>0.21015445999999999</v>
      </c>
      <c r="D116" s="5">
        <v>0.92225060000000003</v>
      </c>
      <c r="E116" s="5">
        <v>0.56445310000000004</v>
      </c>
      <c r="F116" s="5">
        <v>0.91060567000000003</v>
      </c>
      <c r="G116" s="5">
        <v>2339</v>
      </c>
      <c r="H116" s="5" t="s">
        <v>2037</v>
      </c>
    </row>
    <row r="117" spans="1:8" x14ac:dyDescent="0.25">
      <c r="A117" s="5" t="s">
        <v>2038</v>
      </c>
      <c r="B117" s="5">
        <v>70</v>
      </c>
      <c r="C117" s="5">
        <v>0.26723113999999998</v>
      </c>
      <c r="D117" s="5">
        <v>0.92082719999999996</v>
      </c>
      <c r="E117" s="5">
        <v>0.62197393000000001</v>
      </c>
      <c r="F117" s="5">
        <v>0.90563229999999995</v>
      </c>
      <c r="G117" s="5">
        <v>1955</v>
      </c>
      <c r="H117" s="5" t="s">
        <v>2039</v>
      </c>
    </row>
    <row r="118" spans="1:8" x14ac:dyDescent="0.25">
      <c r="A118" s="5" t="s">
        <v>2040</v>
      </c>
      <c r="B118" s="5">
        <v>115</v>
      </c>
      <c r="C118" s="5">
        <v>0.20800969</v>
      </c>
      <c r="D118" s="5">
        <v>0.92046890000000003</v>
      </c>
      <c r="E118" s="5">
        <v>0.52559054000000005</v>
      </c>
      <c r="F118" s="5">
        <v>0.89972819999999998</v>
      </c>
      <c r="G118" s="5">
        <v>1680</v>
      </c>
      <c r="H118" s="5" t="s">
        <v>2041</v>
      </c>
    </row>
    <row r="119" spans="1:8" x14ac:dyDescent="0.25">
      <c r="A119" s="5" t="s">
        <v>2042</v>
      </c>
      <c r="B119" s="5">
        <v>20</v>
      </c>
      <c r="C119" s="5">
        <v>0.40536407000000002</v>
      </c>
      <c r="D119" s="5">
        <v>0.91154550000000001</v>
      </c>
      <c r="E119" s="5">
        <v>0.55846775000000004</v>
      </c>
      <c r="F119" s="5">
        <v>0.91282300000000005</v>
      </c>
      <c r="G119" s="5">
        <v>2327</v>
      </c>
      <c r="H119" s="5" t="s">
        <v>2027</v>
      </c>
    </row>
    <row r="120" spans="1:8" x14ac:dyDescent="0.25">
      <c r="A120" s="5" t="s">
        <v>2043</v>
      </c>
      <c r="B120" s="5">
        <v>29</v>
      </c>
      <c r="C120" s="5">
        <v>0.25548142000000001</v>
      </c>
      <c r="D120" s="5">
        <v>0.91063190000000005</v>
      </c>
      <c r="E120" s="5">
        <v>0.49797570000000002</v>
      </c>
      <c r="F120" s="5">
        <v>0.90720319999999999</v>
      </c>
      <c r="G120" s="5">
        <v>2298</v>
      </c>
      <c r="H120" s="5" t="s">
        <v>2044</v>
      </c>
    </row>
    <row r="121" spans="1:8" x14ac:dyDescent="0.25">
      <c r="A121" s="5" t="s">
        <v>2045</v>
      </c>
      <c r="B121" s="5">
        <v>33</v>
      </c>
      <c r="C121" s="5">
        <v>0.22550674000000001</v>
      </c>
      <c r="D121" s="5">
        <v>0.90701220000000005</v>
      </c>
      <c r="E121" s="5">
        <v>0.48927875999999998</v>
      </c>
      <c r="F121" s="5">
        <v>0.90966164999999999</v>
      </c>
      <c r="G121" s="5">
        <v>1642</v>
      </c>
      <c r="H121" s="5" t="s">
        <v>2046</v>
      </c>
    </row>
    <row r="122" spans="1:8" x14ac:dyDescent="0.25">
      <c r="A122" s="5" t="s">
        <v>2047</v>
      </c>
      <c r="B122" s="5">
        <v>35</v>
      </c>
      <c r="C122" s="5">
        <v>0.30485614999999999</v>
      </c>
      <c r="D122" s="5">
        <v>0.90530160000000004</v>
      </c>
      <c r="E122" s="5">
        <v>0.60160965</v>
      </c>
      <c r="F122" s="5">
        <v>0.90838169999999996</v>
      </c>
      <c r="G122" s="5">
        <v>1615</v>
      </c>
      <c r="H122" s="5" t="s">
        <v>2048</v>
      </c>
    </row>
    <row r="123" spans="1:8" x14ac:dyDescent="0.25">
      <c r="A123" s="5" t="s">
        <v>2049</v>
      </c>
      <c r="B123" s="5">
        <v>99</v>
      </c>
      <c r="C123" s="5">
        <v>0.20713528</v>
      </c>
      <c r="D123" s="5">
        <v>0.89482117000000005</v>
      </c>
      <c r="E123" s="5">
        <v>0.52074690000000001</v>
      </c>
      <c r="F123" s="5">
        <v>0.92753755999999998</v>
      </c>
      <c r="G123" s="5">
        <v>1868</v>
      </c>
      <c r="H123" s="5" t="s">
        <v>1950</v>
      </c>
    </row>
    <row r="124" spans="1:8" x14ac:dyDescent="0.25">
      <c r="A124" s="5" t="s">
        <v>2050</v>
      </c>
      <c r="B124" s="5">
        <v>17</v>
      </c>
      <c r="C124" s="5">
        <v>0.40629675999999998</v>
      </c>
      <c r="D124" s="5">
        <v>0.88934000000000002</v>
      </c>
      <c r="E124" s="5">
        <v>0.53065132999999998</v>
      </c>
      <c r="F124" s="5">
        <v>0.93592580000000003</v>
      </c>
      <c r="G124" s="5">
        <v>2327</v>
      </c>
      <c r="H124" s="5" t="s">
        <v>2051</v>
      </c>
    </row>
    <row r="125" spans="1:8" x14ac:dyDescent="0.25">
      <c r="A125" s="5" t="s">
        <v>2052</v>
      </c>
      <c r="B125" s="5">
        <v>30</v>
      </c>
      <c r="C125" s="5">
        <v>0.31769259999999999</v>
      </c>
      <c r="D125" s="5">
        <v>0.88832</v>
      </c>
      <c r="E125" s="5">
        <v>0.60521420000000004</v>
      </c>
      <c r="F125" s="5">
        <v>0.91758260000000003</v>
      </c>
      <c r="G125" s="5">
        <v>1949</v>
      </c>
      <c r="H125" s="5" t="s">
        <v>2053</v>
      </c>
    </row>
    <row r="126" spans="1:8" x14ac:dyDescent="0.25">
      <c r="A126" s="5" t="s">
        <v>2054</v>
      </c>
      <c r="B126" s="5">
        <v>30</v>
      </c>
      <c r="C126" s="5">
        <v>0.31769259999999999</v>
      </c>
      <c r="D126" s="5">
        <v>0.88832</v>
      </c>
      <c r="E126" s="5">
        <v>0.60521420000000004</v>
      </c>
      <c r="F126" s="5">
        <v>0.9249233</v>
      </c>
      <c r="G126" s="5">
        <v>1949</v>
      </c>
      <c r="H126" s="5" t="s">
        <v>2053</v>
      </c>
    </row>
    <row r="127" spans="1:8" x14ac:dyDescent="0.25">
      <c r="A127" s="5" t="s">
        <v>2055</v>
      </c>
      <c r="B127" s="5">
        <v>30</v>
      </c>
      <c r="C127" s="5">
        <v>0.31769259999999999</v>
      </c>
      <c r="D127" s="5">
        <v>0.88832</v>
      </c>
      <c r="E127" s="5">
        <v>0.60521420000000004</v>
      </c>
      <c r="F127" s="5">
        <v>0.9323823</v>
      </c>
      <c r="G127" s="5">
        <v>1949</v>
      </c>
      <c r="H127" s="5" t="s">
        <v>2053</v>
      </c>
    </row>
    <row r="128" spans="1:8" x14ac:dyDescent="0.25">
      <c r="A128" s="5" t="s">
        <v>2056</v>
      </c>
      <c r="B128" s="5">
        <v>125</v>
      </c>
      <c r="C128" s="5">
        <v>0.18779376</v>
      </c>
      <c r="D128" s="5">
        <v>0.87712055</v>
      </c>
      <c r="E128" s="5">
        <v>0.43353784000000001</v>
      </c>
      <c r="F128" s="5">
        <v>0.93272279999999996</v>
      </c>
      <c r="G128" s="5">
        <v>1004</v>
      </c>
      <c r="H128" s="5" t="s">
        <v>2057</v>
      </c>
    </row>
    <row r="129" spans="1:8" x14ac:dyDescent="0.25">
      <c r="A129" s="5" t="s">
        <v>2058</v>
      </c>
      <c r="B129" s="5">
        <v>51</v>
      </c>
      <c r="C129" s="5">
        <v>0.28291798000000001</v>
      </c>
      <c r="D129" s="5">
        <v>0.87662890000000004</v>
      </c>
      <c r="E129" s="5">
        <v>0.41509435</v>
      </c>
      <c r="F129" s="5">
        <v>0.92694259999999995</v>
      </c>
      <c r="G129" s="5">
        <v>1955</v>
      </c>
      <c r="H129" s="5" t="s">
        <v>2053</v>
      </c>
    </row>
    <row r="130" spans="1:8" x14ac:dyDescent="0.25">
      <c r="A130" s="5" t="s">
        <v>2059</v>
      </c>
      <c r="B130" s="5">
        <v>25</v>
      </c>
      <c r="C130" s="5">
        <v>0.26970773999999997</v>
      </c>
      <c r="D130" s="5">
        <v>0.86843740000000003</v>
      </c>
      <c r="E130" s="5">
        <v>0.69556450000000003</v>
      </c>
      <c r="F130" s="5">
        <v>0.93428849999999997</v>
      </c>
      <c r="G130" s="5">
        <v>786</v>
      </c>
      <c r="H130" s="5" t="s">
        <v>2060</v>
      </c>
    </row>
    <row r="131" spans="1:8" x14ac:dyDescent="0.25">
      <c r="A131" s="5" t="s">
        <v>2061</v>
      </c>
      <c r="B131" s="5">
        <v>27</v>
      </c>
      <c r="C131" s="5">
        <v>0.31515363000000002</v>
      </c>
      <c r="D131" s="5">
        <v>0.86761719999999998</v>
      </c>
      <c r="E131" s="5">
        <v>0.70422536000000002</v>
      </c>
      <c r="F131" s="5">
        <v>0.92267069999999995</v>
      </c>
      <c r="G131" s="5">
        <v>2327</v>
      </c>
      <c r="H131" s="5" t="s">
        <v>2062</v>
      </c>
    </row>
    <row r="132" spans="1:8" x14ac:dyDescent="0.25">
      <c r="A132" s="5" t="s">
        <v>2063</v>
      </c>
      <c r="B132" s="5">
        <v>27</v>
      </c>
      <c r="C132" s="5">
        <v>0.31515363000000002</v>
      </c>
      <c r="D132" s="5">
        <v>0.86761719999999998</v>
      </c>
      <c r="E132" s="5">
        <v>0.70422536000000002</v>
      </c>
      <c r="F132" s="5">
        <v>0.92976815000000002</v>
      </c>
      <c r="G132" s="5">
        <v>2327</v>
      </c>
      <c r="H132" s="5" t="s">
        <v>2062</v>
      </c>
    </row>
    <row r="133" spans="1:8" x14ac:dyDescent="0.25">
      <c r="A133" s="5" t="s">
        <v>2064</v>
      </c>
      <c r="B133" s="5">
        <v>80</v>
      </c>
      <c r="C133" s="5">
        <v>0.20445136999999999</v>
      </c>
      <c r="D133" s="5">
        <v>0.85658380000000001</v>
      </c>
      <c r="E133" s="5">
        <v>0.50912780000000002</v>
      </c>
      <c r="F133" s="5">
        <v>0.94342064999999997</v>
      </c>
      <c r="G133" s="5">
        <v>2126</v>
      </c>
      <c r="H133" s="5" t="s">
        <v>2065</v>
      </c>
    </row>
    <row r="134" spans="1:8" x14ac:dyDescent="0.25">
      <c r="A134" s="5" t="s">
        <v>2066</v>
      </c>
      <c r="B134" s="5">
        <v>28</v>
      </c>
      <c r="C134" s="5">
        <v>0.28292644</v>
      </c>
      <c r="D134" s="5">
        <v>0.85239419999999999</v>
      </c>
      <c r="E134" s="5">
        <v>0.61089490000000002</v>
      </c>
      <c r="F134" s="5">
        <v>0.94547079999999994</v>
      </c>
      <c r="G134" s="5">
        <v>352</v>
      </c>
      <c r="H134" s="5" t="s">
        <v>2067</v>
      </c>
    </row>
    <row r="135" spans="1:8" x14ac:dyDescent="0.25">
      <c r="A135" s="5" t="s">
        <v>2068</v>
      </c>
      <c r="B135" s="5">
        <v>15</v>
      </c>
      <c r="C135" s="5">
        <v>0.38202744999999999</v>
      </c>
      <c r="D135" s="5">
        <v>0.84616404999999995</v>
      </c>
      <c r="E135" s="5">
        <v>0.55846775000000004</v>
      </c>
      <c r="F135" s="5">
        <v>0.94924914999999999</v>
      </c>
      <c r="G135" s="5">
        <v>2327</v>
      </c>
      <c r="H135" s="5" t="s">
        <v>2051</v>
      </c>
    </row>
    <row r="136" spans="1:8" x14ac:dyDescent="0.25">
      <c r="A136" s="5" t="s">
        <v>2069</v>
      </c>
      <c r="B136" s="5">
        <v>29</v>
      </c>
      <c r="C136" s="5">
        <v>0.28237557000000002</v>
      </c>
      <c r="D136" s="5">
        <v>0.83032220000000001</v>
      </c>
      <c r="E136" s="5">
        <v>0.60780670000000003</v>
      </c>
      <c r="F136" s="5">
        <v>0.9777846</v>
      </c>
      <c r="G136" s="5">
        <v>1131</v>
      </c>
      <c r="H136" s="5" t="s">
        <v>2070</v>
      </c>
    </row>
    <row r="137" spans="1:8" x14ac:dyDescent="0.25">
      <c r="A137" s="5" t="s">
        <v>2071</v>
      </c>
      <c r="B137" s="5">
        <v>23</v>
      </c>
      <c r="C137" s="5">
        <v>0.26370623999999998</v>
      </c>
      <c r="D137" s="5">
        <v>0.82549689999999998</v>
      </c>
      <c r="E137" s="5">
        <v>0.62453530000000002</v>
      </c>
      <c r="F137" s="5">
        <v>0.97807049999999995</v>
      </c>
      <c r="G137" s="5">
        <v>2459</v>
      </c>
      <c r="H137" s="5" t="s">
        <v>2072</v>
      </c>
    </row>
    <row r="138" spans="1:8" x14ac:dyDescent="0.25">
      <c r="A138" s="5" t="s">
        <v>2073</v>
      </c>
      <c r="B138" s="5">
        <v>44</v>
      </c>
      <c r="C138" s="5">
        <v>0.30347173999999999</v>
      </c>
      <c r="D138" s="5">
        <v>0.81936620000000004</v>
      </c>
      <c r="E138" s="5">
        <v>0.80281690000000006</v>
      </c>
      <c r="F138" s="5">
        <v>0.98151960000000005</v>
      </c>
      <c r="G138" s="5">
        <v>2123</v>
      </c>
      <c r="H138" s="5" t="s">
        <v>2074</v>
      </c>
    </row>
    <row r="139" spans="1:8" x14ac:dyDescent="0.25">
      <c r="A139" s="5" t="s">
        <v>2075</v>
      </c>
      <c r="B139" s="5">
        <v>25</v>
      </c>
      <c r="C139" s="5">
        <v>0.28317629999999999</v>
      </c>
      <c r="D139" s="5">
        <v>0.80651830000000002</v>
      </c>
      <c r="E139" s="5">
        <v>0.69888479999999997</v>
      </c>
      <c r="F139" s="5">
        <v>0.99644107000000004</v>
      </c>
      <c r="G139" s="5">
        <v>1999</v>
      </c>
      <c r="H139" s="5" t="s">
        <v>2076</v>
      </c>
    </row>
    <row r="140" spans="1:8" x14ac:dyDescent="0.25">
      <c r="A140" s="5" t="s">
        <v>2077</v>
      </c>
      <c r="B140" s="5">
        <v>79</v>
      </c>
      <c r="C140" s="5">
        <v>0.24220468000000001</v>
      </c>
      <c r="D140" s="5">
        <v>0.80310939999999997</v>
      </c>
      <c r="E140" s="5">
        <v>0.63405089999999997</v>
      </c>
      <c r="F140" s="5">
        <v>0.99668484999999996</v>
      </c>
      <c r="G140" s="5">
        <v>2021</v>
      </c>
      <c r="H140" s="5" t="s">
        <v>1957</v>
      </c>
    </row>
    <row r="141" spans="1:8" x14ac:dyDescent="0.25">
      <c r="A141" s="5" t="s">
        <v>2078</v>
      </c>
      <c r="B141" s="5">
        <v>25</v>
      </c>
      <c r="C141" s="5">
        <v>0.260606</v>
      </c>
      <c r="D141" s="5">
        <v>0.80256159999999999</v>
      </c>
      <c r="E141" s="5">
        <v>0.73780489999999999</v>
      </c>
      <c r="F141" s="5">
        <v>0.99092179999999996</v>
      </c>
      <c r="G141" s="5">
        <v>1645</v>
      </c>
      <c r="H141" s="5" t="s">
        <v>2079</v>
      </c>
    </row>
    <row r="142" spans="1:8" x14ac:dyDescent="0.25">
      <c r="A142" s="5" t="s">
        <v>2080</v>
      </c>
      <c r="B142" s="5">
        <v>59</v>
      </c>
      <c r="C142" s="5">
        <v>0.19762964999999999</v>
      </c>
      <c r="D142" s="5">
        <v>0.79841136999999995</v>
      </c>
      <c r="E142" s="5">
        <v>0.54875719999999995</v>
      </c>
      <c r="F142" s="5">
        <v>0.99474189999999996</v>
      </c>
      <c r="G142" s="5">
        <v>2010</v>
      </c>
      <c r="H142" s="5" t="s">
        <v>2081</v>
      </c>
    </row>
    <row r="143" spans="1:8" x14ac:dyDescent="0.25">
      <c r="A143" s="5" t="s">
        <v>2082</v>
      </c>
      <c r="B143" s="5">
        <v>31</v>
      </c>
      <c r="C143" s="5">
        <v>0.20427102999999999</v>
      </c>
      <c r="D143" s="5">
        <v>0.79417044000000003</v>
      </c>
      <c r="E143" s="5">
        <v>0.63565890000000003</v>
      </c>
      <c r="F143" s="5">
        <v>0.99555963000000003</v>
      </c>
      <c r="G143" s="5">
        <v>2709</v>
      </c>
      <c r="H143" s="5" t="s">
        <v>2083</v>
      </c>
    </row>
    <row r="144" spans="1:8" x14ac:dyDescent="0.25">
      <c r="A144" s="5" t="s">
        <v>2084</v>
      </c>
      <c r="B144" s="5">
        <v>19</v>
      </c>
      <c r="C144" s="5">
        <v>0.27492538</v>
      </c>
      <c r="D144" s="5">
        <v>0.79205199999999998</v>
      </c>
      <c r="E144" s="5">
        <v>0.71290945999999999</v>
      </c>
      <c r="F144" s="5">
        <v>0.99294375999999995</v>
      </c>
      <c r="G144" s="5">
        <v>2459</v>
      </c>
      <c r="H144" s="5" t="s">
        <v>2085</v>
      </c>
    </row>
    <row r="145" spans="1:8" x14ac:dyDescent="0.25">
      <c r="A145" s="5" t="s">
        <v>2086</v>
      </c>
      <c r="B145" s="5">
        <v>19</v>
      </c>
      <c r="C145" s="5">
        <v>0.26385923999999999</v>
      </c>
      <c r="D145" s="5">
        <v>0.7891648</v>
      </c>
      <c r="E145" s="5">
        <v>0.69341564</v>
      </c>
      <c r="F145" s="5">
        <v>0.99051464</v>
      </c>
      <c r="G145" s="5">
        <v>2359</v>
      </c>
      <c r="H145" s="5" t="s">
        <v>2087</v>
      </c>
    </row>
    <row r="146" spans="1:8" x14ac:dyDescent="0.25">
      <c r="A146" s="5" t="s">
        <v>2088</v>
      </c>
      <c r="B146" s="5">
        <v>74</v>
      </c>
      <c r="C146" s="5">
        <v>0.23442362</v>
      </c>
      <c r="D146" s="5">
        <v>0.77145743</v>
      </c>
      <c r="E146" s="5">
        <v>0.78864970000000001</v>
      </c>
      <c r="F146" s="5">
        <v>1</v>
      </c>
      <c r="G146" s="5">
        <v>2021</v>
      </c>
      <c r="H146" s="5" t="s">
        <v>2089</v>
      </c>
    </row>
    <row r="147" spans="1:8" x14ac:dyDescent="0.25">
      <c r="A147" s="5" t="s">
        <v>2090</v>
      </c>
      <c r="B147" s="5">
        <v>59</v>
      </c>
      <c r="C147" s="5">
        <v>0.17968914999999999</v>
      </c>
      <c r="D147" s="5">
        <v>0.76753000000000005</v>
      </c>
      <c r="E147" s="5">
        <v>0.69523809999999997</v>
      </c>
      <c r="F147" s="5">
        <v>1</v>
      </c>
      <c r="G147" s="5">
        <v>1173</v>
      </c>
      <c r="H147" s="5" t="s">
        <v>2091</v>
      </c>
    </row>
    <row r="148" spans="1:8" x14ac:dyDescent="0.25">
      <c r="A148" s="5" t="s">
        <v>2092</v>
      </c>
      <c r="B148" s="5">
        <v>48</v>
      </c>
      <c r="C148" s="5">
        <v>0.25632113000000001</v>
      </c>
      <c r="D148" s="5">
        <v>0.76580923999999995</v>
      </c>
      <c r="E148" s="5">
        <v>0.70377356000000002</v>
      </c>
      <c r="F148" s="5">
        <v>1</v>
      </c>
      <c r="G148" s="5">
        <v>1955</v>
      </c>
      <c r="H148" s="5" t="s">
        <v>2093</v>
      </c>
    </row>
    <row r="149" spans="1:8" x14ac:dyDescent="0.25">
      <c r="A149" s="5" t="s">
        <v>2094</v>
      </c>
      <c r="B149" s="5">
        <v>20</v>
      </c>
      <c r="C149" s="5">
        <v>0.26671400000000001</v>
      </c>
      <c r="D149" s="5">
        <v>0.75683844</v>
      </c>
      <c r="E149" s="5">
        <v>0.71659916999999995</v>
      </c>
      <c r="F149" s="5">
        <v>1</v>
      </c>
      <c r="G149" s="5">
        <v>1339</v>
      </c>
      <c r="H149" s="5" t="s">
        <v>2095</v>
      </c>
    </row>
    <row r="150" spans="1:8" x14ac:dyDescent="0.25">
      <c r="A150" s="5" t="s">
        <v>2096</v>
      </c>
      <c r="B150" s="5">
        <v>56</v>
      </c>
      <c r="C150" s="5">
        <v>0.18882951000000001</v>
      </c>
      <c r="D150" s="5">
        <v>0.75370139999999997</v>
      </c>
      <c r="E150" s="5">
        <v>0.71011674000000002</v>
      </c>
      <c r="F150" s="5">
        <v>1</v>
      </c>
      <c r="G150" s="5">
        <v>1173</v>
      </c>
      <c r="H150" s="5" t="s">
        <v>2097</v>
      </c>
    </row>
    <row r="151" spans="1:8" x14ac:dyDescent="0.25">
      <c r="A151" s="5" t="s">
        <v>2098</v>
      </c>
      <c r="B151" s="5">
        <v>22</v>
      </c>
      <c r="C151" s="5">
        <v>0.23910870000000001</v>
      </c>
      <c r="D151" s="5">
        <v>0.73233230000000005</v>
      </c>
      <c r="E151" s="5">
        <v>0.80121699999999996</v>
      </c>
      <c r="F151" s="5">
        <v>1</v>
      </c>
      <c r="G151" s="5">
        <v>2098</v>
      </c>
      <c r="H151" s="5" t="s">
        <v>1905</v>
      </c>
    </row>
    <row r="152" spans="1:8" x14ac:dyDescent="0.25">
      <c r="A152" s="5" t="s">
        <v>2099</v>
      </c>
      <c r="B152" s="5">
        <v>91</v>
      </c>
      <c r="C152" s="5">
        <v>0.17060257000000001</v>
      </c>
      <c r="D152" s="5">
        <v>0.72923479999999996</v>
      </c>
      <c r="E152" s="5">
        <v>0.89878539999999996</v>
      </c>
      <c r="F152" s="5">
        <v>1</v>
      </c>
      <c r="G152" s="5">
        <v>2116</v>
      </c>
      <c r="H152" s="5" t="s">
        <v>2100</v>
      </c>
    </row>
    <row r="153" spans="1:8" x14ac:dyDescent="0.25">
      <c r="A153" s="5" t="s">
        <v>2101</v>
      </c>
      <c r="B153" s="5">
        <v>91</v>
      </c>
      <c r="C153" s="5">
        <v>0.17060257000000001</v>
      </c>
      <c r="D153" s="5">
        <v>0.72923479999999996</v>
      </c>
      <c r="E153" s="5">
        <v>0.89878539999999996</v>
      </c>
      <c r="F153" s="5">
        <v>1</v>
      </c>
      <c r="G153" s="5">
        <v>2116</v>
      </c>
      <c r="H153" s="5" t="s">
        <v>2100</v>
      </c>
    </row>
    <row r="154" spans="1:8" x14ac:dyDescent="0.25">
      <c r="A154" s="5" t="s">
        <v>2102</v>
      </c>
      <c r="B154" s="5">
        <v>16</v>
      </c>
      <c r="C154" s="5">
        <v>0.27956057000000001</v>
      </c>
      <c r="D154" s="5">
        <v>0.72915494000000003</v>
      </c>
      <c r="E154" s="5">
        <v>0.82881004000000003</v>
      </c>
      <c r="F154" s="5">
        <v>1</v>
      </c>
      <c r="G154" s="5">
        <v>1773</v>
      </c>
      <c r="H154" s="5" t="s">
        <v>2103</v>
      </c>
    </row>
    <row r="155" spans="1:8" x14ac:dyDescent="0.25">
      <c r="A155" s="5" t="s">
        <v>2104</v>
      </c>
      <c r="B155" s="5">
        <v>71</v>
      </c>
      <c r="C155" s="5">
        <v>0.19136323</v>
      </c>
      <c r="D155" s="5">
        <v>0.72781390000000001</v>
      </c>
      <c r="E155" s="5">
        <v>0.89878539999999996</v>
      </c>
      <c r="F155" s="5">
        <v>1</v>
      </c>
      <c r="G155" s="5">
        <v>2503</v>
      </c>
      <c r="H155" s="5" t="s">
        <v>2105</v>
      </c>
    </row>
    <row r="156" spans="1:8" x14ac:dyDescent="0.25">
      <c r="A156" s="5" t="s">
        <v>2106</v>
      </c>
      <c r="B156" s="5">
        <v>19</v>
      </c>
      <c r="C156" s="5">
        <v>0.25017503000000002</v>
      </c>
      <c r="D156" s="5">
        <v>0.72450040000000004</v>
      </c>
      <c r="E156" s="5">
        <v>0.80121699999999996</v>
      </c>
      <c r="F156" s="5">
        <v>1</v>
      </c>
      <c r="G156" s="5">
        <v>1645</v>
      </c>
      <c r="H156" s="5" t="s">
        <v>1955</v>
      </c>
    </row>
    <row r="157" spans="1:8" x14ac:dyDescent="0.25">
      <c r="A157" s="5" t="s">
        <v>2107</v>
      </c>
      <c r="B157" s="5">
        <v>16</v>
      </c>
      <c r="C157" s="5">
        <v>0.22135155000000001</v>
      </c>
      <c r="D157" s="5">
        <v>0.70978916000000003</v>
      </c>
      <c r="E157" s="5">
        <v>0.8913044</v>
      </c>
      <c r="F157" s="5">
        <v>1</v>
      </c>
      <c r="G157" s="5">
        <v>8760</v>
      </c>
      <c r="H157" s="5" t="s">
        <v>2108</v>
      </c>
    </row>
    <row r="158" spans="1:8" x14ac:dyDescent="0.25">
      <c r="A158" s="5" t="s">
        <v>2109</v>
      </c>
      <c r="B158" s="5">
        <v>17</v>
      </c>
      <c r="C158" s="5">
        <v>0.25129318</v>
      </c>
      <c r="D158" s="5">
        <v>0.70321845999999999</v>
      </c>
      <c r="E158" s="5">
        <v>0.68615985000000002</v>
      </c>
      <c r="F158" s="5">
        <v>1</v>
      </c>
      <c r="G158" s="5">
        <v>267</v>
      </c>
      <c r="H158" s="5" t="s">
        <v>2110</v>
      </c>
    </row>
    <row r="159" spans="1:8" x14ac:dyDescent="0.25">
      <c r="A159" s="5" t="s">
        <v>2111</v>
      </c>
      <c r="B159" s="5">
        <v>71</v>
      </c>
      <c r="C159" s="5">
        <v>0.21873870000000001</v>
      </c>
      <c r="D159" s="5">
        <v>0.69856810000000003</v>
      </c>
      <c r="E159" s="5">
        <v>0.7</v>
      </c>
      <c r="F159" s="5">
        <v>1</v>
      </c>
      <c r="G159" s="5">
        <v>2021</v>
      </c>
      <c r="H159" s="5" t="s">
        <v>2112</v>
      </c>
    </row>
    <row r="160" spans="1:8" x14ac:dyDescent="0.25">
      <c r="A160" s="5" t="s">
        <v>2113</v>
      </c>
      <c r="B160" s="5">
        <v>32</v>
      </c>
      <c r="C160" s="5">
        <v>0.19652921000000001</v>
      </c>
      <c r="D160" s="5">
        <v>0.68226969999999998</v>
      </c>
      <c r="E160" s="5">
        <v>0.79435486</v>
      </c>
      <c r="F160" s="5">
        <v>1</v>
      </c>
      <c r="G160" s="5">
        <v>1424</v>
      </c>
      <c r="H160" s="5" t="s">
        <v>2114</v>
      </c>
    </row>
    <row r="161" spans="1:8" x14ac:dyDescent="0.25">
      <c r="A161" s="5" t="s">
        <v>2115</v>
      </c>
      <c r="B161" s="5">
        <v>193</v>
      </c>
      <c r="C161" s="5">
        <v>0.14077528</v>
      </c>
      <c r="D161" s="5">
        <v>0.68184184999999997</v>
      </c>
      <c r="E161" s="5">
        <v>0.90234375</v>
      </c>
      <c r="F161" s="5">
        <v>1</v>
      </c>
      <c r="G161" s="5">
        <v>1145</v>
      </c>
      <c r="H161" s="5" t="s">
        <v>2116</v>
      </c>
    </row>
    <row r="162" spans="1:8" x14ac:dyDescent="0.25">
      <c r="A162" s="5" t="s">
        <v>2117</v>
      </c>
      <c r="B162" s="5">
        <v>64</v>
      </c>
      <c r="C162" s="5">
        <v>0.15869385</v>
      </c>
      <c r="D162" s="5">
        <v>0.67973256000000004</v>
      </c>
      <c r="E162" s="5">
        <v>0.90138065999999994</v>
      </c>
      <c r="F162" s="5">
        <v>1</v>
      </c>
      <c r="G162" s="5">
        <v>2327</v>
      </c>
      <c r="H162" s="5" t="s">
        <v>2118</v>
      </c>
    </row>
    <row r="163" spans="1:8" x14ac:dyDescent="0.25">
      <c r="A163" s="5" t="s">
        <v>2119</v>
      </c>
      <c r="B163" s="5">
        <v>66</v>
      </c>
      <c r="C163" s="5">
        <v>0.16898376000000001</v>
      </c>
      <c r="D163" s="5">
        <v>0.67064035</v>
      </c>
      <c r="E163" s="5">
        <v>0.79637100000000005</v>
      </c>
      <c r="F163" s="5">
        <v>1</v>
      </c>
      <c r="G163" s="5">
        <v>197</v>
      </c>
      <c r="H163" s="5" t="s">
        <v>2120</v>
      </c>
    </row>
    <row r="164" spans="1:8" x14ac:dyDescent="0.25">
      <c r="A164" s="5" t="s">
        <v>2121</v>
      </c>
      <c r="B164" s="5">
        <v>85</v>
      </c>
      <c r="C164" s="5">
        <v>0.19515952</v>
      </c>
      <c r="D164" s="5">
        <v>0.6462329</v>
      </c>
      <c r="E164" s="5">
        <v>0.90583800000000003</v>
      </c>
      <c r="F164" s="5">
        <v>1</v>
      </c>
      <c r="G164" s="5">
        <v>1670</v>
      </c>
      <c r="H164" s="5" t="s">
        <v>2122</v>
      </c>
    </row>
    <row r="165" spans="1:8" x14ac:dyDescent="0.25">
      <c r="A165" s="5" t="s">
        <v>2123</v>
      </c>
      <c r="B165" s="5">
        <v>86</v>
      </c>
      <c r="C165" s="5">
        <v>0.19453324</v>
      </c>
      <c r="D165" s="5">
        <v>0.64461064000000001</v>
      </c>
      <c r="E165" s="5">
        <v>0.90583800000000003</v>
      </c>
      <c r="F165" s="5">
        <v>1</v>
      </c>
      <c r="G165" s="5">
        <v>1670</v>
      </c>
      <c r="H165" s="5" t="s">
        <v>2122</v>
      </c>
    </row>
    <row r="166" spans="1:8" x14ac:dyDescent="0.25">
      <c r="A166" s="5" t="s">
        <v>2124</v>
      </c>
      <c r="B166" s="5">
        <v>20</v>
      </c>
      <c r="C166" s="5">
        <v>0.2310198</v>
      </c>
      <c r="D166" s="5">
        <v>0.64050423999999995</v>
      </c>
      <c r="E166" s="5">
        <v>0.89361703000000003</v>
      </c>
      <c r="F166" s="5">
        <v>1</v>
      </c>
      <c r="G166" s="5">
        <v>2286</v>
      </c>
      <c r="H166" s="5" t="s">
        <v>2125</v>
      </c>
    </row>
    <row r="167" spans="1:8" x14ac:dyDescent="0.25">
      <c r="A167" s="5" t="s">
        <v>2126</v>
      </c>
      <c r="B167" s="5">
        <v>19</v>
      </c>
      <c r="C167" s="5">
        <v>0.23056512000000001</v>
      </c>
      <c r="D167" s="5">
        <v>0.63824594000000001</v>
      </c>
      <c r="E167" s="5">
        <v>0.81598514</v>
      </c>
      <c r="F167" s="5">
        <v>1</v>
      </c>
      <c r="G167" s="5">
        <v>1999</v>
      </c>
      <c r="H167" s="5" t="s">
        <v>2127</v>
      </c>
    </row>
    <row r="168" spans="1:8" x14ac:dyDescent="0.25">
      <c r="A168" s="5" t="s">
        <v>2128</v>
      </c>
      <c r="B168" s="5">
        <v>51</v>
      </c>
      <c r="C168" s="5">
        <v>0.16231688999999999</v>
      </c>
      <c r="D168" s="5">
        <v>0.62954955999999995</v>
      </c>
      <c r="E168" s="5">
        <v>0.67935869999999998</v>
      </c>
      <c r="F168" s="5">
        <v>1</v>
      </c>
      <c r="G168" s="5">
        <v>1762</v>
      </c>
      <c r="H168" s="5" t="s">
        <v>2129</v>
      </c>
    </row>
    <row r="169" spans="1:8" x14ac:dyDescent="0.25">
      <c r="A169" s="5" t="s">
        <v>2130</v>
      </c>
      <c r="B169" s="5">
        <v>33</v>
      </c>
      <c r="C169" s="5">
        <v>0.19319903999999999</v>
      </c>
      <c r="D169" s="5">
        <v>0.61785029999999996</v>
      </c>
      <c r="E169" s="5">
        <v>0.7890625</v>
      </c>
      <c r="F169" s="5">
        <v>1</v>
      </c>
      <c r="G169" s="5">
        <v>2339</v>
      </c>
      <c r="H169" s="5" t="s">
        <v>2131</v>
      </c>
    </row>
    <row r="170" spans="1:8" x14ac:dyDescent="0.25">
      <c r="A170" s="5" t="s">
        <v>2132</v>
      </c>
      <c r="B170" s="5">
        <v>23</v>
      </c>
      <c r="C170" s="5">
        <v>0.16847590000000001</v>
      </c>
      <c r="D170" s="5">
        <v>0.58075863000000005</v>
      </c>
      <c r="E170" s="5">
        <v>0.8</v>
      </c>
      <c r="F170" s="5">
        <v>1</v>
      </c>
      <c r="G170" s="5">
        <v>2997</v>
      </c>
      <c r="H170" s="5" t="s">
        <v>2133</v>
      </c>
    </row>
    <row r="171" spans="1:8" x14ac:dyDescent="0.25">
      <c r="A171" s="5" t="s">
        <v>2134</v>
      </c>
      <c r="B171" s="5">
        <v>40</v>
      </c>
      <c r="C171" s="5">
        <v>0.16069907</v>
      </c>
      <c r="D171" s="5">
        <v>0.57750994</v>
      </c>
      <c r="E171" s="5">
        <v>0.89919349999999998</v>
      </c>
      <c r="F171" s="5">
        <v>1</v>
      </c>
      <c r="G171" s="5">
        <v>1766</v>
      </c>
      <c r="H171" s="5" t="s">
        <v>2135</v>
      </c>
    </row>
    <row r="172" spans="1:8" x14ac:dyDescent="0.25">
      <c r="A172" s="5" t="s">
        <v>2136</v>
      </c>
      <c r="B172" s="5">
        <v>68</v>
      </c>
      <c r="C172" s="5">
        <v>0.13956199999999999</v>
      </c>
      <c r="D172" s="5">
        <v>0.56066364000000002</v>
      </c>
      <c r="E172" s="5">
        <v>0.89878539999999996</v>
      </c>
      <c r="F172" s="5">
        <v>1</v>
      </c>
      <c r="G172" s="5">
        <v>2051</v>
      </c>
      <c r="H172" s="5" t="s">
        <v>2137</v>
      </c>
    </row>
    <row r="173" spans="1:8" x14ac:dyDescent="0.25">
      <c r="A173" s="5" t="s">
        <v>2138</v>
      </c>
      <c r="B173" s="5">
        <v>52</v>
      </c>
      <c r="C173" s="5">
        <v>0.15647881999999999</v>
      </c>
      <c r="D173" s="5">
        <v>0.55685854000000001</v>
      </c>
      <c r="E173" s="5">
        <v>0.89878539999999996</v>
      </c>
      <c r="F173" s="5">
        <v>1</v>
      </c>
      <c r="G173" s="5">
        <v>2359</v>
      </c>
      <c r="H173" s="5" t="s">
        <v>2139</v>
      </c>
    </row>
    <row r="174" spans="1:8" x14ac:dyDescent="0.25">
      <c r="A174" s="5" t="s">
        <v>2140</v>
      </c>
      <c r="B174" s="5">
        <v>52</v>
      </c>
      <c r="C174" s="5">
        <v>0.15647881999999999</v>
      </c>
      <c r="D174" s="5">
        <v>0.55685854000000001</v>
      </c>
      <c r="E174" s="5">
        <v>0.89878539999999996</v>
      </c>
      <c r="F174" s="5">
        <v>1</v>
      </c>
      <c r="G174" s="5">
        <v>2359</v>
      </c>
      <c r="H174" s="5" t="s">
        <v>2139</v>
      </c>
    </row>
    <row r="175" spans="1:8" x14ac:dyDescent="0.25">
      <c r="A175" s="5" t="s">
        <v>2141</v>
      </c>
      <c r="B175" s="5">
        <v>52</v>
      </c>
      <c r="C175" s="5">
        <v>0.15647881999999999</v>
      </c>
      <c r="D175" s="5">
        <v>0.55685854000000001</v>
      </c>
      <c r="E175" s="5">
        <v>0.89878539999999996</v>
      </c>
      <c r="F175" s="5">
        <v>1</v>
      </c>
      <c r="G175" s="5">
        <v>2359</v>
      </c>
      <c r="H175" s="5" t="s">
        <v>2139</v>
      </c>
    </row>
    <row r="176" spans="1:8" x14ac:dyDescent="0.25">
      <c r="A176" s="5" t="s">
        <v>2142</v>
      </c>
      <c r="B176" s="5">
        <v>28</v>
      </c>
      <c r="C176" s="5">
        <v>0.15828808999999999</v>
      </c>
      <c r="D176" s="5">
        <v>0.5528921</v>
      </c>
      <c r="E176" s="5">
        <v>0.78458499999999998</v>
      </c>
      <c r="F176" s="5">
        <v>0.99867280000000003</v>
      </c>
      <c r="G176" s="5">
        <v>1660</v>
      </c>
      <c r="H176" s="5" t="s">
        <v>2046</v>
      </c>
    </row>
    <row r="177" spans="1:8" x14ac:dyDescent="0.25">
      <c r="A177" s="5" t="s">
        <v>2143</v>
      </c>
      <c r="B177" s="5">
        <v>28</v>
      </c>
      <c r="C177" s="5">
        <v>0.15828808999999999</v>
      </c>
      <c r="D177" s="5">
        <v>0.5528921</v>
      </c>
      <c r="E177" s="5">
        <v>0.78458499999999998</v>
      </c>
      <c r="F177" s="5">
        <v>1</v>
      </c>
      <c r="G177" s="5">
        <v>1660</v>
      </c>
      <c r="H177" s="5" t="s">
        <v>2046</v>
      </c>
    </row>
    <row r="178" spans="1:8" x14ac:dyDescent="0.25">
      <c r="A178" s="5" t="s">
        <v>2144</v>
      </c>
      <c r="B178" s="5">
        <v>21</v>
      </c>
      <c r="C178" s="5">
        <v>0.18750821000000001</v>
      </c>
      <c r="D178" s="5">
        <v>0.5435468</v>
      </c>
      <c r="E178" s="5">
        <v>0.90118575000000001</v>
      </c>
      <c r="F178" s="5">
        <v>0.99752019999999997</v>
      </c>
      <c r="G178" s="5">
        <v>1660</v>
      </c>
      <c r="H178" s="5" t="s">
        <v>1987</v>
      </c>
    </row>
    <row r="179" spans="1:8" x14ac:dyDescent="0.25">
      <c r="A179" s="5" t="s">
        <v>2145</v>
      </c>
      <c r="B179" s="5">
        <v>17</v>
      </c>
      <c r="C179" s="5">
        <v>0.21826592</v>
      </c>
      <c r="D179" s="5">
        <v>0.54302609999999996</v>
      </c>
      <c r="E179" s="5">
        <v>0.89690720000000002</v>
      </c>
      <c r="F179" s="5">
        <v>0.99236670000000005</v>
      </c>
      <c r="G179" s="5">
        <v>28</v>
      </c>
      <c r="H179" s="5" t="s">
        <v>2146</v>
      </c>
    </row>
    <row r="180" spans="1:8" x14ac:dyDescent="0.25">
      <c r="A180" s="5" t="s">
        <v>2147</v>
      </c>
      <c r="B180" s="5">
        <v>28</v>
      </c>
      <c r="C180" s="5">
        <v>0.14201596</v>
      </c>
      <c r="D180" s="5">
        <v>0.49332031999999998</v>
      </c>
      <c r="E180" s="5">
        <v>0.89858013000000003</v>
      </c>
      <c r="F180" s="5">
        <v>0.99690473000000002</v>
      </c>
      <c r="G180" s="5">
        <v>7707</v>
      </c>
      <c r="H180" s="5" t="s">
        <v>2148</v>
      </c>
    </row>
    <row r="181" spans="1:8" x14ac:dyDescent="0.25">
      <c r="A181" s="5" t="s">
        <v>2149</v>
      </c>
      <c r="B181" s="5">
        <v>48</v>
      </c>
      <c r="C181" s="5">
        <v>0.13148698</v>
      </c>
      <c r="D181" s="5">
        <v>0.44140896000000002</v>
      </c>
      <c r="E181" s="5">
        <v>0.89878539999999996</v>
      </c>
      <c r="F181" s="5">
        <v>1</v>
      </c>
      <c r="G181" s="5">
        <v>2359</v>
      </c>
      <c r="H181" s="5" t="s">
        <v>2150</v>
      </c>
    </row>
    <row r="182" spans="1:8" x14ac:dyDescent="0.25">
      <c r="A182" s="5" t="s">
        <v>2151</v>
      </c>
      <c r="B182" s="5">
        <v>39</v>
      </c>
      <c r="C182" s="5">
        <v>0.107512444</v>
      </c>
      <c r="D182" s="5">
        <v>0.37982944000000002</v>
      </c>
      <c r="E182" s="5">
        <v>0.89878539999999996</v>
      </c>
      <c r="F182" s="5">
        <v>0.99585115999999996</v>
      </c>
      <c r="G182" s="5">
        <v>10041</v>
      </c>
      <c r="H182" s="5" t="s">
        <v>2152</v>
      </c>
    </row>
    <row r="183" spans="1:8" x14ac:dyDescent="0.25">
      <c r="A183" s="5" t="s">
        <v>2153</v>
      </c>
      <c r="B183" s="5">
        <v>39</v>
      </c>
      <c r="C183" s="5">
        <v>0.107512444</v>
      </c>
      <c r="D183" s="5">
        <v>0.37982944000000002</v>
      </c>
      <c r="E183" s="5">
        <v>0.89878539999999996</v>
      </c>
      <c r="F183" s="5">
        <v>1</v>
      </c>
      <c r="G183" s="5">
        <v>10041</v>
      </c>
      <c r="H183" s="5" t="s">
        <v>2152</v>
      </c>
    </row>
    <row r="184" spans="1:8" x14ac:dyDescent="0.25">
      <c r="A184" s="5" t="s">
        <v>2154</v>
      </c>
      <c r="B184" s="5">
        <v>19</v>
      </c>
      <c r="C184" s="5">
        <v>-0.12805367000000001</v>
      </c>
      <c r="D184" s="5">
        <v>-0.36129182999999998</v>
      </c>
      <c r="E184" s="5">
        <v>0.89939636000000001</v>
      </c>
      <c r="F184" s="5">
        <v>0.99856526000000001</v>
      </c>
      <c r="G184" s="5">
        <v>5638</v>
      </c>
      <c r="H184" s="5" t="s">
        <v>2155</v>
      </c>
    </row>
    <row r="185" spans="1:8" x14ac:dyDescent="0.25">
      <c r="A185" s="5" t="s">
        <v>2156</v>
      </c>
      <c r="B185" s="5">
        <v>28</v>
      </c>
      <c r="C185" s="5">
        <v>-0.12698263000000001</v>
      </c>
      <c r="D185" s="5">
        <v>-0.53727639999999999</v>
      </c>
      <c r="E185" s="5">
        <v>0.83501004999999995</v>
      </c>
      <c r="F185" s="5">
        <v>0.98039739999999997</v>
      </c>
      <c r="G185" s="5">
        <v>2428</v>
      </c>
      <c r="H185" s="5" t="s">
        <v>2157</v>
      </c>
    </row>
    <row r="186" spans="1:8" x14ac:dyDescent="0.25">
      <c r="A186" s="5" t="s">
        <v>2158</v>
      </c>
      <c r="B186" s="5">
        <v>28</v>
      </c>
      <c r="C186" s="5">
        <v>-0.12698263000000001</v>
      </c>
      <c r="D186" s="5">
        <v>-0.53727639999999999</v>
      </c>
      <c r="E186" s="5">
        <v>0.83501004999999995</v>
      </c>
      <c r="F186" s="5">
        <v>0.97774046999999997</v>
      </c>
      <c r="G186" s="5">
        <v>2428</v>
      </c>
      <c r="H186" s="5" t="s">
        <v>2157</v>
      </c>
    </row>
    <row r="187" spans="1:8" x14ac:dyDescent="0.25">
      <c r="A187" s="5" t="s">
        <v>2159</v>
      </c>
      <c r="B187" s="5">
        <v>28</v>
      </c>
      <c r="C187" s="5">
        <v>-0.12698263000000001</v>
      </c>
      <c r="D187" s="5">
        <v>-0.53727639999999999</v>
      </c>
      <c r="E187" s="5">
        <v>0.83501004999999995</v>
      </c>
      <c r="F187" s="5">
        <v>0.97509794999999999</v>
      </c>
      <c r="G187" s="5">
        <v>2428</v>
      </c>
      <c r="H187" s="5" t="s">
        <v>2157</v>
      </c>
    </row>
    <row r="188" spans="1:8" x14ac:dyDescent="0.25">
      <c r="A188" s="5" t="s">
        <v>2160</v>
      </c>
      <c r="B188" s="5">
        <v>29</v>
      </c>
      <c r="C188" s="5">
        <v>-0.16907201999999999</v>
      </c>
      <c r="D188" s="5">
        <v>-0.59251666000000003</v>
      </c>
      <c r="E188" s="5">
        <v>0.89583330000000005</v>
      </c>
      <c r="F188" s="5">
        <v>0.96246379999999998</v>
      </c>
      <c r="G188" s="5">
        <v>1837</v>
      </c>
      <c r="H188" s="5" t="s">
        <v>2161</v>
      </c>
    </row>
    <row r="189" spans="1:8" x14ac:dyDescent="0.25">
      <c r="A189" s="5" t="s">
        <v>2162</v>
      </c>
      <c r="B189" s="5">
        <v>21</v>
      </c>
      <c r="C189" s="5">
        <v>-0.19433613</v>
      </c>
      <c r="D189" s="5">
        <v>-0.60884499999999997</v>
      </c>
      <c r="E189" s="5">
        <v>0.89795919999999996</v>
      </c>
      <c r="F189" s="5">
        <v>0.96304833999999995</v>
      </c>
      <c r="G189" s="5">
        <v>3836</v>
      </c>
      <c r="H189" s="5" t="s">
        <v>2163</v>
      </c>
    </row>
    <row r="190" spans="1:8" x14ac:dyDescent="0.25">
      <c r="A190" s="5" t="s">
        <v>2164</v>
      </c>
      <c r="B190" s="5">
        <v>21</v>
      </c>
      <c r="C190" s="5">
        <v>-0.19433613</v>
      </c>
      <c r="D190" s="5">
        <v>-0.60884499999999997</v>
      </c>
      <c r="E190" s="5">
        <v>0.89795919999999996</v>
      </c>
      <c r="F190" s="5">
        <v>0.96040990000000004</v>
      </c>
      <c r="G190" s="5">
        <v>3836</v>
      </c>
      <c r="H190" s="5" t="s">
        <v>2163</v>
      </c>
    </row>
    <row r="191" spans="1:8" x14ac:dyDescent="0.25">
      <c r="A191" s="5" t="s">
        <v>2165</v>
      </c>
      <c r="B191" s="5">
        <v>21</v>
      </c>
      <c r="C191" s="5">
        <v>-0.19433613</v>
      </c>
      <c r="D191" s="5">
        <v>-0.60884499999999997</v>
      </c>
      <c r="E191" s="5">
        <v>0.89795919999999996</v>
      </c>
      <c r="F191" s="5">
        <v>0.95778580000000002</v>
      </c>
      <c r="G191" s="5">
        <v>3836</v>
      </c>
      <c r="H191" s="5" t="s">
        <v>2163</v>
      </c>
    </row>
    <row r="192" spans="1:8" x14ac:dyDescent="0.25">
      <c r="A192" s="5" t="s">
        <v>2166</v>
      </c>
      <c r="B192" s="5">
        <v>27</v>
      </c>
      <c r="C192" s="5">
        <v>-0.18169102000000001</v>
      </c>
      <c r="D192" s="5">
        <v>-0.61411329999999997</v>
      </c>
      <c r="E192" s="5">
        <v>0.89583330000000005</v>
      </c>
      <c r="F192" s="5">
        <v>0.96228175999999999</v>
      </c>
      <c r="G192" s="5">
        <v>1837</v>
      </c>
      <c r="H192" s="5" t="s">
        <v>2167</v>
      </c>
    </row>
    <row r="193" spans="1:8" x14ac:dyDescent="0.25">
      <c r="A193" s="5" t="s">
        <v>2168</v>
      </c>
      <c r="B193" s="5">
        <v>32</v>
      </c>
      <c r="C193" s="5">
        <v>-0.20991112000000001</v>
      </c>
      <c r="D193" s="5">
        <v>-0.61470424999999995</v>
      </c>
      <c r="E193" s="5">
        <v>0.89939636000000001</v>
      </c>
      <c r="F193" s="5">
        <v>0.96425426000000003</v>
      </c>
      <c r="G193" s="5">
        <v>3716</v>
      </c>
      <c r="H193" s="5" t="s">
        <v>2169</v>
      </c>
    </row>
    <row r="194" spans="1:8" x14ac:dyDescent="0.25">
      <c r="A194" s="5" t="s">
        <v>2170</v>
      </c>
      <c r="B194" s="5">
        <v>25</v>
      </c>
      <c r="C194" s="5">
        <v>-0.16151392000000001</v>
      </c>
      <c r="D194" s="5">
        <v>-0.620448</v>
      </c>
      <c r="E194" s="5">
        <v>0.79925650000000004</v>
      </c>
      <c r="F194" s="5">
        <v>0.96682950000000001</v>
      </c>
      <c r="G194" s="5">
        <v>2428</v>
      </c>
      <c r="H194" s="5" t="s">
        <v>2171</v>
      </c>
    </row>
    <row r="195" spans="1:8" x14ac:dyDescent="0.25">
      <c r="A195" s="5" t="s">
        <v>2172</v>
      </c>
      <c r="B195" s="5">
        <v>25</v>
      </c>
      <c r="C195" s="5">
        <v>-0.16151392000000001</v>
      </c>
      <c r="D195" s="5">
        <v>-0.620448</v>
      </c>
      <c r="E195" s="5">
        <v>0.79925650000000004</v>
      </c>
      <c r="F195" s="5">
        <v>0.96415125999999995</v>
      </c>
      <c r="G195" s="5">
        <v>2428</v>
      </c>
      <c r="H195" s="5" t="s">
        <v>2171</v>
      </c>
    </row>
    <row r="196" spans="1:8" x14ac:dyDescent="0.25">
      <c r="A196" s="5" t="s">
        <v>2173</v>
      </c>
      <c r="B196" s="5">
        <v>21</v>
      </c>
      <c r="C196" s="5">
        <v>-0.17793784000000001</v>
      </c>
      <c r="D196" s="5">
        <v>-0.64097919999999997</v>
      </c>
      <c r="E196" s="5">
        <v>0.90138065999999994</v>
      </c>
      <c r="F196" s="5">
        <v>0.95758580000000004</v>
      </c>
      <c r="G196" s="5">
        <v>1791</v>
      </c>
      <c r="H196" s="5" t="s">
        <v>2174</v>
      </c>
    </row>
    <row r="197" spans="1:8" x14ac:dyDescent="0.25">
      <c r="A197" s="5" t="s">
        <v>2175</v>
      </c>
      <c r="B197" s="5">
        <v>29</v>
      </c>
      <c r="C197" s="5">
        <v>-0.20309237999999999</v>
      </c>
      <c r="D197" s="5">
        <v>-0.65713750000000004</v>
      </c>
      <c r="E197" s="5">
        <v>0.89939636000000001</v>
      </c>
      <c r="F197" s="5">
        <v>0.94805870000000003</v>
      </c>
      <c r="G197" s="5">
        <v>3017</v>
      </c>
      <c r="H197" s="5" t="s">
        <v>2176</v>
      </c>
    </row>
    <row r="198" spans="1:8" x14ac:dyDescent="0.25">
      <c r="A198" s="5" t="s">
        <v>2177</v>
      </c>
      <c r="B198" s="5">
        <v>281</v>
      </c>
      <c r="C198" s="5">
        <v>-0.14524555</v>
      </c>
      <c r="D198" s="5">
        <v>-0.65944539999999996</v>
      </c>
      <c r="E198" s="5">
        <v>0.89561590000000002</v>
      </c>
      <c r="F198" s="5">
        <v>0.94750327000000001</v>
      </c>
      <c r="G198" s="5">
        <v>2429</v>
      </c>
      <c r="H198" s="5" t="s">
        <v>2178</v>
      </c>
    </row>
    <row r="199" spans="1:8" x14ac:dyDescent="0.25">
      <c r="A199" s="5" t="s">
        <v>2179</v>
      </c>
      <c r="B199" s="5">
        <v>280</v>
      </c>
      <c r="C199" s="5">
        <v>-0.15049536999999999</v>
      </c>
      <c r="D199" s="5">
        <v>-0.67357486</v>
      </c>
      <c r="E199" s="5">
        <v>0.89561590000000002</v>
      </c>
      <c r="F199" s="5">
        <v>0.93773603000000005</v>
      </c>
      <c r="G199" s="5">
        <v>4337</v>
      </c>
      <c r="H199" s="5" t="s">
        <v>2180</v>
      </c>
    </row>
    <row r="200" spans="1:8" x14ac:dyDescent="0.25">
      <c r="A200" s="5" t="s">
        <v>2181</v>
      </c>
      <c r="B200" s="5">
        <v>30</v>
      </c>
      <c r="C200" s="5">
        <v>-0.199152</v>
      </c>
      <c r="D200" s="5">
        <v>-0.7151883</v>
      </c>
      <c r="E200" s="5">
        <v>0.79837066000000001</v>
      </c>
      <c r="F200" s="5">
        <v>0.9065396</v>
      </c>
      <c r="G200" s="5">
        <v>74</v>
      </c>
      <c r="H200" s="5" t="s">
        <v>2182</v>
      </c>
    </row>
    <row r="201" spans="1:8" x14ac:dyDescent="0.25">
      <c r="A201" s="5" t="s">
        <v>2183</v>
      </c>
      <c r="B201" s="5">
        <v>55</v>
      </c>
      <c r="C201" s="5">
        <v>-0.17841545</v>
      </c>
      <c r="D201" s="5">
        <v>-0.72431889999999999</v>
      </c>
      <c r="E201" s="5">
        <v>0.89959840000000002</v>
      </c>
      <c r="F201" s="5">
        <v>0.90246369999999998</v>
      </c>
      <c r="G201" s="5">
        <v>4974</v>
      </c>
      <c r="H201" s="5" t="s">
        <v>2184</v>
      </c>
    </row>
    <row r="202" spans="1:8" x14ac:dyDescent="0.25">
      <c r="A202" s="5" t="s">
        <v>2185</v>
      </c>
      <c r="B202" s="5">
        <v>22</v>
      </c>
      <c r="C202" s="5">
        <v>-0.21886262000000001</v>
      </c>
      <c r="D202" s="5">
        <v>-0.73060530000000001</v>
      </c>
      <c r="E202" s="5">
        <v>0.80040323999999996</v>
      </c>
      <c r="F202" s="5">
        <v>0.89918609999999999</v>
      </c>
      <c r="G202" s="5">
        <v>5141</v>
      </c>
      <c r="H202" s="5" t="s">
        <v>2186</v>
      </c>
    </row>
    <row r="203" spans="1:8" x14ac:dyDescent="0.25">
      <c r="A203" s="5" t="s">
        <v>2187</v>
      </c>
      <c r="B203" s="5">
        <v>36</v>
      </c>
      <c r="C203" s="5">
        <v>-0.23351530000000001</v>
      </c>
      <c r="D203" s="5">
        <v>-0.73507739999999999</v>
      </c>
      <c r="E203" s="5">
        <v>0.69690719999999995</v>
      </c>
      <c r="F203" s="5">
        <v>0.89765483000000001</v>
      </c>
      <c r="G203" s="5">
        <v>4325</v>
      </c>
      <c r="H203" s="5" t="s">
        <v>2188</v>
      </c>
    </row>
    <row r="204" spans="1:8" x14ac:dyDescent="0.25">
      <c r="A204" s="5" t="s">
        <v>2189</v>
      </c>
      <c r="B204" s="5">
        <v>20</v>
      </c>
      <c r="C204" s="5">
        <v>-0.23656361000000001</v>
      </c>
      <c r="D204" s="5">
        <v>-0.75050479999999997</v>
      </c>
      <c r="E204" s="5">
        <v>0.79511279999999995</v>
      </c>
      <c r="F204" s="5">
        <v>0.88312349999999995</v>
      </c>
      <c r="G204" s="5">
        <v>2521</v>
      </c>
      <c r="H204" s="5" t="s">
        <v>2190</v>
      </c>
    </row>
    <row r="205" spans="1:8" x14ac:dyDescent="0.25">
      <c r="A205" s="5" t="s">
        <v>2191</v>
      </c>
      <c r="B205" s="5">
        <v>40</v>
      </c>
      <c r="C205" s="5">
        <v>-0.18183510999999999</v>
      </c>
      <c r="D205" s="5">
        <v>-0.77269460000000001</v>
      </c>
      <c r="E205" s="5">
        <v>0.68888890000000003</v>
      </c>
      <c r="F205" s="5">
        <v>0.85271019999999997</v>
      </c>
      <c r="G205" s="5">
        <v>4974</v>
      </c>
      <c r="H205" s="5" t="s">
        <v>2192</v>
      </c>
    </row>
    <row r="206" spans="1:8" x14ac:dyDescent="0.25">
      <c r="A206" s="5" t="s">
        <v>2193</v>
      </c>
      <c r="B206" s="5">
        <v>22</v>
      </c>
      <c r="C206" s="5">
        <v>-0.25380449999999999</v>
      </c>
      <c r="D206" s="5">
        <v>-0.77408474999999999</v>
      </c>
      <c r="E206" s="5">
        <v>0.61980199999999996</v>
      </c>
      <c r="F206" s="5">
        <v>0.85231036000000004</v>
      </c>
      <c r="G206" s="5">
        <v>3820</v>
      </c>
      <c r="H206" s="5" t="s">
        <v>2194</v>
      </c>
    </row>
    <row r="207" spans="1:8" x14ac:dyDescent="0.25">
      <c r="A207" s="5" t="s">
        <v>2195</v>
      </c>
      <c r="B207" s="5">
        <v>22</v>
      </c>
      <c r="C207" s="5">
        <v>-0.22831686000000001</v>
      </c>
      <c r="D207" s="5">
        <v>-0.77820040000000001</v>
      </c>
      <c r="E207" s="5">
        <v>0.58082705999999995</v>
      </c>
      <c r="F207" s="5">
        <v>0.84900295999999997</v>
      </c>
      <c r="G207" s="5">
        <v>2521</v>
      </c>
      <c r="H207" s="5" t="s">
        <v>2196</v>
      </c>
    </row>
    <row r="208" spans="1:8" x14ac:dyDescent="0.25">
      <c r="A208" s="5" t="s">
        <v>2197</v>
      </c>
      <c r="B208" s="5">
        <v>101</v>
      </c>
      <c r="C208" s="5">
        <v>-0.17645684</v>
      </c>
      <c r="D208" s="5">
        <v>-0.78418860000000001</v>
      </c>
      <c r="E208" s="5">
        <v>0.90039842999999997</v>
      </c>
      <c r="F208" s="5">
        <v>0.84590330000000002</v>
      </c>
      <c r="G208" s="5">
        <v>2526</v>
      </c>
      <c r="H208" s="5" t="s">
        <v>2198</v>
      </c>
    </row>
    <row r="209" spans="1:8" x14ac:dyDescent="0.25">
      <c r="A209" s="5" t="s">
        <v>2199</v>
      </c>
      <c r="B209" s="5">
        <v>30</v>
      </c>
      <c r="C209" s="5">
        <v>-0.28927794000000001</v>
      </c>
      <c r="D209" s="5">
        <v>-0.78468316999999999</v>
      </c>
      <c r="E209" s="5">
        <v>0.79518074000000005</v>
      </c>
      <c r="F209" s="5">
        <v>0.84756845000000003</v>
      </c>
      <c r="G209" s="5">
        <v>605</v>
      </c>
      <c r="H209" s="5" t="s">
        <v>2200</v>
      </c>
    </row>
    <row r="210" spans="1:8" x14ac:dyDescent="0.25">
      <c r="A210" s="5" t="s">
        <v>2201</v>
      </c>
      <c r="B210" s="5">
        <v>57</v>
      </c>
      <c r="C210" s="5">
        <v>-0.20927407000000001</v>
      </c>
      <c r="D210" s="5">
        <v>-0.80303279999999999</v>
      </c>
      <c r="E210" s="5">
        <v>0.70817845999999995</v>
      </c>
      <c r="F210" s="5">
        <v>0.8253258</v>
      </c>
      <c r="G210" s="5">
        <v>2428</v>
      </c>
      <c r="H210" s="5" t="s">
        <v>2202</v>
      </c>
    </row>
    <row r="211" spans="1:8" x14ac:dyDescent="0.25">
      <c r="A211" s="5" t="s">
        <v>2203</v>
      </c>
      <c r="B211" s="5">
        <v>16</v>
      </c>
      <c r="C211" s="5">
        <v>-0.30123730999999998</v>
      </c>
      <c r="D211" s="5">
        <v>-0.80645889999999998</v>
      </c>
      <c r="E211" s="5">
        <v>0.60474306</v>
      </c>
      <c r="F211" s="5">
        <v>0.82560929999999999</v>
      </c>
      <c r="G211" s="5">
        <v>2973</v>
      </c>
      <c r="H211" s="5" t="s">
        <v>2204</v>
      </c>
    </row>
    <row r="212" spans="1:8" x14ac:dyDescent="0.25">
      <c r="A212" s="5" t="s">
        <v>2205</v>
      </c>
      <c r="B212" s="5">
        <v>16</v>
      </c>
      <c r="C212" s="5">
        <v>-0.30123730999999998</v>
      </c>
      <c r="D212" s="5">
        <v>-0.80645889999999998</v>
      </c>
      <c r="E212" s="5">
        <v>0.60474306</v>
      </c>
      <c r="F212" s="5">
        <v>0.82320930000000003</v>
      </c>
      <c r="G212" s="5">
        <v>2973</v>
      </c>
      <c r="H212" s="5" t="s">
        <v>2204</v>
      </c>
    </row>
    <row r="213" spans="1:8" x14ac:dyDescent="0.25">
      <c r="A213" s="5" t="s">
        <v>2206</v>
      </c>
      <c r="B213" s="5">
        <v>60</v>
      </c>
      <c r="C213" s="5">
        <v>-0.22847454</v>
      </c>
      <c r="D213" s="5">
        <v>-0.81056609999999996</v>
      </c>
      <c r="E213" s="5">
        <v>0.66996049999999996</v>
      </c>
      <c r="F213" s="5">
        <v>0.82173649999999998</v>
      </c>
      <c r="G213" s="5">
        <v>2315</v>
      </c>
      <c r="H213" s="5" t="s">
        <v>2207</v>
      </c>
    </row>
    <row r="214" spans="1:8" x14ac:dyDescent="0.25">
      <c r="A214" s="5" t="s">
        <v>2208</v>
      </c>
      <c r="B214" s="5">
        <v>19</v>
      </c>
      <c r="C214" s="5">
        <v>-0.25639596999999997</v>
      </c>
      <c r="D214" s="5">
        <v>-0.81134629999999996</v>
      </c>
      <c r="E214" s="5">
        <v>0.81970259999999995</v>
      </c>
      <c r="F214" s="5">
        <v>0.82307790000000003</v>
      </c>
      <c r="G214" s="5">
        <v>4584</v>
      </c>
      <c r="H214" s="5" t="s">
        <v>2209</v>
      </c>
    </row>
    <row r="215" spans="1:8" x14ac:dyDescent="0.25">
      <c r="A215" s="5" t="s">
        <v>2210</v>
      </c>
      <c r="B215" s="5">
        <v>36</v>
      </c>
      <c r="C215" s="5">
        <v>-0.20590892</v>
      </c>
      <c r="D215" s="5">
        <v>-0.81809589999999999</v>
      </c>
      <c r="E215" s="5">
        <v>0.58882235999999999</v>
      </c>
      <c r="F215" s="5">
        <v>0.81318800000000002</v>
      </c>
      <c r="G215" s="5">
        <v>2048</v>
      </c>
      <c r="H215" s="5" t="s">
        <v>2211</v>
      </c>
    </row>
    <row r="216" spans="1:8" x14ac:dyDescent="0.25">
      <c r="A216" s="5" t="s">
        <v>2212</v>
      </c>
      <c r="B216" s="5">
        <v>16</v>
      </c>
      <c r="C216" s="5">
        <v>-0.27865245999999999</v>
      </c>
      <c r="D216" s="5">
        <v>-0.82090443000000002</v>
      </c>
      <c r="E216" s="5">
        <v>0.66737290000000005</v>
      </c>
      <c r="F216" s="5">
        <v>0.80952453999999996</v>
      </c>
      <c r="G216" s="5">
        <v>2261</v>
      </c>
      <c r="H216" s="5" t="s">
        <v>2213</v>
      </c>
    </row>
    <row r="217" spans="1:8" x14ac:dyDescent="0.25">
      <c r="A217" s="5" t="s">
        <v>2214</v>
      </c>
      <c r="B217" s="5">
        <v>179</v>
      </c>
      <c r="C217" s="5">
        <v>-0.21007203999999999</v>
      </c>
      <c r="D217" s="5">
        <v>-0.82930959999999998</v>
      </c>
      <c r="E217" s="5">
        <v>0.67605630000000005</v>
      </c>
      <c r="F217" s="5">
        <v>0.79556459999999996</v>
      </c>
      <c r="G217" s="5">
        <v>3390</v>
      </c>
      <c r="H217" s="5" t="s">
        <v>2215</v>
      </c>
    </row>
    <row r="218" spans="1:8" x14ac:dyDescent="0.25">
      <c r="A218" s="5" t="s">
        <v>2216</v>
      </c>
      <c r="B218" s="5">
        <v>365</v>
      </c>
      <c r="C218" s="5">
        <v>-0.17176393000000001</v>
      </c>
      <c r="D218" s="5">
        <v>-0.83427465000000001</v>
      </c>
      <c r="E218" s="5">
        <v>0.59787230000000002</v>
      </c>
      <c r="F218" s="5">
        <v>0.78916173999999994</v>
      </c>
      <c r="G218" s="5">
        <v>3285</v>
      </c>
      <c r="H218" s="5" t="s">
        <v>2217</v>
      </c>
    </row>
    <row r="219" spans="1:8" x14ac:dyDescent="0.25">
      <c r="A219" s="5" t="s">
        <v>2218</v>
      </c>
      <c r="B219" s="5">
        <v>49</v>
      </c>
      <c r="C219" s="5">
        <v>-0.19595382</v>
      </c>
      <c r="D219" s="5">
        <v>-0.83629315999999998</v>
      </c>
      <c r="E219" s="5">
        <v>0.65943600000000002</v>
      </c>
      <c r="F219" s="5">
        <v>0.7899794</v>
      </c>
      <c r="G219" s="5">
        <v>2760</v>
      </c>
      <c r="H219" s="5" t="s">
        <v>2219</v>
      </c>
    </row>
    <row r="220" spans="1:8" x14ac:dyDescent="0.25">
      <c r="A220" s="5" t="s">
        <v>2220</v>
      </c>
      <c r="B220" s="5">
        <v>35</v>
      </c>
      <c r="C220" s="5">
        <v>-0.23354441000000001</v>
      </c>
      <c r="D220" s="5">
        <v>-0.83671499999999999</v>
      </c>
      <c r="E220" s="5">
        <v>0.59038460000000004</v>
      </c>
      <c r="F220" s="5">
        <v>0.79160350000000002</v>
      </c>
      <c r="G220" s="5">
        <v>1515</v>
      </c>
      <c r="H220" s="5" t="s">
        <v>2221</v>
      </c>
    </row>
    <row r="221" spans="1:8" x14ac:dyDescent="0.25">
      <c r="A221" s="5" t="s">
        <v>2222</v>
      </c>
      <c r="B221" s="5">
        <v>23</v>
      </c>
      <c r="C221" s="5">
        <v>-0.28422296000000002</v>
      </c>
      <c r="D221" s="5">
        <v>-0.83841865999999998</v>
      </c>
      <c r="E221" s="5">
        <v>0.56186610000000003</v>
      </c>
      <c r="F221" s="5">
        <v>0.79255770000000003</v>
      </c>
      <c r="G221" s="5">
        <v>3017</v>
      </c>
      <c r="H221" s="5" t="s">
        <v>2223</v>
      </c>
    </row>
    <row r="222" spans="1:8" x14ac:dyDescent="0.25">
      <c r="A222" s="5" t="s">
        <v>2224</v>
      </c>
      <c r="B222" s="5">
        <v>483</v>
      </c>
      <c r="C222" s="5">
        <v>-0.18146369000000001</v>
      </c>
      <c r="D222" s="5">
        <v>-0.83997900000000003</v>
      </c>
      <c r="E222" s="5">
        <v>0.78068409999999999</v>
      </c>
      <c r="F222" s="5">
        <v>0.79246587000000002</v>
      </c>
      <c r="G222" s="5">
        <v>2239</v>
      </c>
      <c r="H222" s="5" t="s">
        <v>2225</v>
      </c>
    </row>
    <row r="223" spans="1:8" x14ac:dyDescent="0.25">
      <c r="A223" s="5" t="s">
        <v>2226</v>
      </c>
      <c r="B223" s="5">
        <v>41</v>
      </c>
      <c r="C223" s="5">
        <v>-0.21146403</v>
      </c>
      <c r="D223" s="5">
        <v>-0.83999219999999997</v>
      </c>
      <c r="E223" s="5">
        <v>0.57934989999999997</v>
      </c>
      <c r="F223" s="5">
        <v>0.79470209999999997</v>
      </c>
      <c r="G223" s="5">
        <v>2471</v>
      </c>
      <c r="H223" s="5" t="s">
        <v>2227</v>
      </c>
    </row>
    <row r="224" spans="1:8" x14ac:dyDescent="0.25">
      <c r="A224" s="5" t="s">
        <v>2228</v>
      </c>
      <c r="B224" s="5">
        <v>300</v>
      </c>
      <c r="C224" s="5">
        <v>-0.18891329000000001</v>
      </c>
      <c r="D224" s="5">
        <v>-0.84047479999999997</v>
      </c>
      <c r="E224" s="5">
        <v>0.80120480000000005</v>
      </c>
      <c r="F224" s="5">
        <v>0.79591619999999996</v>
      </c>
      <c r="G224" s="5">
        <v>3390</v>
      </c>
      <c r="H224" s="5" t="s">
        <v>2229</v>
      </c>
    </row>
    <row r="225" spans="1:8" x14ac:dyDescent="0.25">
      <c r="A225" s="5" t="s">
        <v>2230</v>
      </c>
      <c r="B225" s="5">
        <v>22</v>
      </c>
      <c r="C225" s="5">
        <v>-0.24964806</v>
      </c>
      <c r="D225" s="5">
        <v>-0.84461640000000004</v>
      </c>
      <c r="E225" s="5">
        <v>0.71570575000000003</v>
      </c>
      <c r="F225" s="5">
        <v>0.7898444</v>
      </c>
      <c r="G225" s="5">
        <v>4974</v>
      </c>
      <c r="H225" s="5" t="s">
        <v>2231</v>
      </c>
    </row>
    <row r="226" spans="1:8" x14ac:dyDescent="0.25">
      <c r="A226" s="5" t="s">
        <v>2232</v>
      </c>
      <c r="B226" s="5">
        <v>21</v>
      </c>
      <c r="C226" s="5">
        <v>-0.25893654999999999</v>
      </c>
      <c r="D226" s="5">
        <v>-0.84634226999999995</v>
      </c>
      <c r="E226" s="5">
        <v>0.48659793000000001</v>
      </c>
      <c r="F226" s="5">
        <v>0.79159683000000003</v>
      </c>
      <c r="G226" s="5">
        <v>699</v>
      </c>
      <c r="H226" s="5" t="s">
        <v>2233</v>
      </c>
    </row>
    <row r="227" spans="1:8" x14ac:dyDescent="0.25">
      <c r="A227" s="5" t="s">
        <v>2234</v>
      </c>
      <c r="B227" s="5">
        <v>21</v>
      </c>
      <c r="C227" s="5">
        <v>-0.25893654999999999</v>
      </c>
      <c r="D227" s="5">
        <v>-0.84634226999999995</v>
      </c>
      <c r="E227" s="5">
        <v>0.48659793000000001</v>
      </c>
      <c r="F227" s="5">
        <v>0.78919070000000002</v>
      </c>
      <c r="G227" s="5">
        <v>699</v>
      </c>
      <c r="H227" s="5" t="s">
        <v>2233</v>
      </c>
    </row>
    <row r="228" spans="1:8" x14ac:dyDescent="0.25">
      <c r="A228" s="5" t="s">
        <v>2235</v>
      </c>
      <c r="B228" s="5">
        <v>274</v>
      </c>
      <c r="C228" s="5">
        <v>-0.18255757</v>
      </c>
      <c r="D228" s="5">
        <v>-0.85881379999999996</v>
      </c>
      <c r="E228" s="5">
        <v>0.62248999999999999</v>
      </c>
      <c r="F228" s="5">
        <v>0.77346570000000003</v>
      </c>
      <c r="G228" s="5">
        <v>3020</v>
      </c>
      <c r="H228" s="5" t="s">
        <v>2236</v>
      </c>
    </row>
    <row r="229" spans="1:8" x14ac:dyDescent="0.25">
      <c r="A229" s="5" t="s">
        <v>2237</v>
      </c>
      <c r="B229" s="5">
        <v>34</v>
      </c>
      <c r="C229" s="5">
        <v>-0.23426620000000001</v>
      </c>
      <c r="D229" s="5">
        <v>-0.85973113999999995</v>
      </c>
      <c r="E229" s="5">
        <v>0.58541270000000001</v>
      </c>
      <c r="F229" s="5">
        <v>0.77458112999999995</v>
      </c>
      <c r="G229" s="5">
        <v>1515</v>
      </c>
      <c r="H229" s="5" t="s">
        <v>2238</v>
      </c>
    </row>
    <row r="230" spans="1:8" x14ac:dyDescent="0.25">
      <c r="A230" s="5" t="s">
        <v>2239</v>
      </c>
      <c r="B230" s="5">
        <v>99</v>
      </c>
      <c r="C230" s="5">
        <v>-0.17859158</v>
      </c>
      <c r="D230" s="5">
        <v>-0.86049379999999998</v>
      </c>
      <c r="E230" s="5">
        <v>0.71595330000000001</v>
      </c>
      <c r="F230" s="5">
        <v>0.77565360000000005</v>
      </c>
      <c r="G230" s="5">
        <v>3350</v>
      </c>
      <c r="H230" s="5" t="s">
        <v>2240</v>
      </c>
    </row>
    <row r="231" spans="1:8" x14ac:dyDescent="0.25">
      <c r="A231" s="5" t="s">
        <v>2241</v>
      </c>
      <c r="B231" s="5">
        <v>58</v>
      </c>
      <c r="C231" s="5">
        <v>-0.28307969999999999</v>
      </c>
      <c r="D231" s="5">
        <v>-0.86199040000000005</v>
      </c>
      <c r="E231" s="5">
        <v>0.80281690000000006</v>
      </c>
      <c r="F231" s="5">
        <v>0.77557635000000003</v>
      </c>
      <c r="G231" s="5">
        <v>2168</v>
      </c>
      <c r="H231" s="5" t="s">
        <v>2242</v>
      </c>
    </row>
    <row r="232" spans="1:8" x14ac:dyDescent="0.25">
      <c r="A232" s="5" t="s">
        <v>2243</v>
      </c>
      <c r="B232" s="5">
        <v>23</v>
      </c>
      <c r="C232" s="5">
        <v>-0.33543557000000002</v>
      </c>
      <c r="D232" s="5">
        <v>-0.86223019999999995</v>
      </c>
      <c r="E232" s="5">
        <v>0.63013697000000002</v>
      </c>
      <c r="F232" s="5">
        <v>0.77697784000000003</v>
      </c>
      <c r="G232" s="5">
        <v>2646</v>
      </c>
      <c r="H232" s="5" t="s">
        <v>2244</v>
      </c>
    </row>
    <row r="233" spans="1:8" x14ac:dyDescent="0.25">
      <c r="A233" s="5" t="s">
        <v>2245</v>
      </c>
      <c r="B233" s="5">
        <v>45</v>
      </c>
      <c r="C233" s="5">
        <v>-0.21269488</v>
      </c>
      <c r="D233" s="5">
        <v>-0.86266977</v>
      </c>
      <c r="E233" s="5">
        <v>0.6857143</v>
      </c>
      <c r="F233" s="5">
        <v>0.78588944999999999</v>
      </c>
      <c r="G233" s="5">
        <v>4533</v>
      </c>
      <c r="H233" s="5" t="s">
        <v>2246</v>
      </c>
    </row>
    <row r="234" spans="1:8" x14ac:dyDescent="0.25">
      <c r="A234" s="5" t="s">
        <v>2247</v>
      </c>
      <c r="B234" s="5">
        <v>45</v>
      </c>
      <c r="C234" s="5">
        <v>-0.21269488</v>
      </c>
      <c r="D234" s="5">
        <v>-0.86266977</v>
      </c>
      <c r="E234" s="5">
        <v>0.6857143</v>
      </c>
      <c r="F234" s="5">
        <v>0.7834335</v>
      </c>
      <c r="G234" s="5">
        <v>4533</v>
      </c>
      <c r="H234" s="5" t="s">
        <v>2246</v>
      </c>
    </row>
    <row r="235" spans="1:8" x14ac:dyDescent="0.25">
      <c r="A235" s="5" t="s">
        <v>2248</v>
      </c>
      <c r="B235" s="5">
        <v>45</v>
      </c>
      <c r="C235" s="5">
        <v>-0.21269488</v>
      </c>
      <c r="D235" s="5">
        <v>-0.86266977</v>
      </c>
      <c r="E235" s="5">
        <v>0.6857143</v>
      </c>
      <c r="F235" s="5">
        <v>0.78099286999999995</v>
      </c>
      <c r="G235" s="5">
        <v>4533</v>
      </c>
      <c r="H235" s="5" t="s">
        <v>2246</v>
      </c>
    </row>
    <row r="236" spans="1:8" x14ac:dyDescent="0.25">
      <c r="A236" s="5" t="s">
        <v>2249</v>
      </c>
      <c r="B236" s="5">
        <v>45</v>
      </c>
      <c r="C236" s="5">
        <v>-0.21269488</v>
      </c>
      <c r="D236" s="5">
        <v>-0.86266977</v>
      </c>
      <c r="E236" s="5">
        <v>0.6857143</v>
      </c>
      <c r="F236" s="5">
        <v>0.77856749999999997</v>
      </c>
      <c r="G236" s="5">
        <v>4533</v>
      </c>
      <c r="H236" s="5" t="s">
        <v>2246</v>
      </c>
    </row>
    <row r="237" spans="1:8" x14ac:dyDescent="0.25">
      <c r="A237" s="5" t="s">
        <v>2250</v>
      </c>
      <c r="B237" s="5">
        <v>266</v>
      </c>
      <c r="C237" s="5">
        <v>-0.18878148</v>
      </c>
      <c r="D237" s="5">
        <v>-0.86370150000000001</v>
      </c>
      <c r="E237" s="5">
        <v>0.62248999999999999</v>
      </c>
      <c r="F237" s="5">
        <v>0.78574699999999997</v>
      </c>
      <c r="G237" s="5">
        <v>3020</v>
      </c>
      <c r="H237" s="5" t="s">
        <v>2251</v>
      </c>
    </row>
    <row r="238" spans="1:8" x14ac:dyDescent="0.25">
      <c r="A238" s="5" t="s">
        <v>2252</v>
      </c>
      <c r="B238" s="5">
        <v>23</v>
      </c>
      <c r="C238" s="5">
        <v>-0.2733545</v>
      </c>
      <c r="D238" s="5">
        <v>-0.87460910000000003</v>
      </c>
      <c r="E238" s="5">
        <v>0.68431370000000002</v>
      </c>
      <c r="F238" s="5">
        <v>0.76884660000000005</v>
      </c>
      <c r="G238" s="5">
        <v>778</v>
      </c>
      <c r="H238" s="5" t="s">
        <v>2253</v>
      </c>
    </row>
    <row r="239" spans="1:8" x14ac:dyDescent="0.25">
      <c r="A239" s="5" t="s">
        <v>2254</v>
      </c>
      <c r="B239" s="5">
        <v>33</v>
      </c>
      <c r="C239" s="5">
        <v>-0.23755957</v>
      </c>
      <c r="D239" s="5">
        <v>-0.87487590000000004</v>
      </c>
      <c r="E239" s="5">
        <v>0.49301398000000002</v>
      </c>
      <c r="F239" s="5">
        <v>0.77559900000000004</v>
      </c>
      <c r="G239" s="5">
        <v>1515</v>
      </c>
      <c r="H239" s="5" t="s">
        <v>2238</v>
      </c>
    </row>
    <row r="240" spans="1:8" x14ac:dyDescent="0.25">
      <c r="A240" s="5" t="s">
        <v>2255</v>
      </c>
      <c r="B240" s="5">
        <v>33</v>
      </c>
      <c r="C240" s="5">
        <v>-0.23755957</v>
      </c>
      <c r="D240" s="5">
        <v>-0.87487590000000004</v>
      </c>
      <c r="E240" s="5">
        <v>0.49301398000000002</v>
      </c>
      <c r="F240" s="5">
        <v>0.77313673000000005</v>
      </c>
      <c r="G240" s="5">
        <v>1515</v>
      </c>
      <c r="H240" s="5" t="s">
        <v>2238</v>
      </c>
    </row>
    <row r="241" spans="1:8" x14ac:dyDescent="0.25">
      <c r="A241" s="5" t="s">
        <v>2256</v>
      </c>
      <c r="B241" s="5">
        <v>33</v>
      </c>
      <c r="C241" s="5">
        <v>-0.23755957</v>
      </c>
      <c r="D241" s="5">
        <v>-0.87487590000000004</v>
      </c>
      <c r="E241" s="5">
        <v>0.49301398000000002</v>
      </c>
      <c r="F241" s="5">
        <v>0.77069010000000004</v>
      </c>
      <c r="G241" s="5">
        <v>1515</v>
      </c>
      <c r="H241" s="5" t="s">
        <v>2238</v>
      </c>
    </row>
    <row r="242" spans="1:8" x14ac:dyDescent="0.25">
      <c r="A242" s="5" t="s">
        <v>2257</v>
      </c>
      <c r="B242" s="5">
        <v>40</v>
      </c>
      <c r="C242" s="5">
        <v>-0.29595184000000002</v>
      </c>
      <c r="D242" s="5">
        <v>-0.87896669999999999</v>
      </c>
      <c r="E242" s="5">
        <v>0.80281690000000006</v>
      </c>
      <c r="F242" s="5">
        <v>0.76947063000000004</v>
      </c>
      <c r="G242" s="5">
        <v>3375</v>
      </c>
      <c r="H242" s="5" t="s">
        <v>2258</v>
      </c>
    </row>
    <row r="243" spans="1:8" x14ac:dyDescent="0.25">
      <c r="A243" s="5" t="s">
        <v>2259</v>
      </c>
      <c r="B243" s="5">
        <v>40</v>
      </c>
      <c r="C243" s="5">
        <v>-0.29595184000000002</v>
      </c>
      <c r="D243" s="5">
        <v>-0.87896669999999999</v>
      </c>
      <c r="E243" s="5">
        <v>0.80281690000000006</v>
      </c>
      <c r="F243" s="5">
        <v>0.76701224000000001</v>
      </c>
      <c r="G243" s="5">
        <v>3375</v>
      </c>
      <c r="H243" s="5" t="s">
        <v>2258</v>
      </c>
    </row>
    <row r="244" spans="1:8" x14ac:dyDescent="0.25">
      <c r="A244" s="5" t="s">
        <v>2260</v>
      </c>
      <c r="B244" s="5">
        <v>170</v>
      </c>
      <c r="C244" s="5">
        <v>-0.22386291999999999</v>
      </c>
      <c r="D244" s="5">
        <v>-0.88057419999999997</v>
      </c>
      <c r="E244" s="5">
        <v>0.80281690000000006</v>
      </c>
      <c r="F244" s="5">
        <v>0.76839953999999999</v>
      </c>
      <c r="G244" s="5">
        <v>3898</v>
      </c>
      <c r="H244" s="5" t="s">
        <v>2261</v>
      </c>
    </row>
    <row r="245" spans="1:8" x14ac:dyDescent="0.25">
      <c r="A245" s="5" t="s">
        <v>2262</v>
      </c>
      <c r="B245" s="5">
        <v>23</v>
      </c>
      <c r="C245" s="5">
        <v>-0.25094820000000001</v>
      </c>
      <c r="D245" s="5">
        <v>-0.88772790000000001</v>
      </c>
      <c r="E245" s="5">
        <v>0.58704453999999995</v>
      </c>
      <c r="F245" s="5">
        <v>0.75625885000000004</v>
      </c>
      <c r="G245" s="5">
        <v>1837</v>
      </c>
      <c r="H245" s="5" t="s">
        <v>2263</v>
      </c>
    </row>
    <row r="246" spans="1:8" x14ac:dyDescent="0.25">
      <c r="A246" s="5" t="s">
        <v>2264</v>
      </c>
      <c r="B246" s="5">
        <v>19</v>
      </c>
      <c r="C246" s="5">
        <v>-0.33186779999999999</v>
      </c>
      <c r="D246" s="5">
        <v>-0.88797490000000001</v>
      </c>
      <c r="E246" s="5">
        <v>0.46666667000000001</v>
      </c>
      <c r="F246" s="5">
        <v>0.75854474000000005</v>
      </c>
      <c r="G246" s="5">
        <v>5141</v>
      </c>
      <c r="H246" s="5" t="s">
        <v>2265</v>
      </c>
    </row>
    <row r="247" spans="1:8" x14ac:dyDescent="0.25">
      <c r="A247" s="5" t="s">
        <v>2266</v>
      </c>
      <c r="B247" s="5">
        <v>1993</v>
      </c>
      <c r="C247" s="5">
        <v>-0.15190305000000001</v>
      </c>
      <c r="D247" s="5">
        <v>-0.88816459999999997</v>
      </c>
      <c r="E247" s="5">
        <v>0.69827585999999997</v>
      </c>
      <c r="F247" s="5">
        <v>0.76084554000000004</v>
      </c>
      <c r="G247" s="5">
        <v>4233</v>
      </c>
      <c r="H247" s="5" t="s">
        <v>2267</v>
      </c>
    </row>
    <row r="248" spans="1:8" x14ac:dyDescent="0.25">
      <c r="A248" s="5" t="s">
        <v>2268</v>
      </c>
      <c r="B248" s="5">
        <v>122</v>
      </c>
      <c r="C248" s="5">
        <v>-0.25726663999999999</v>
      </c>
      <c r="D248" s="5">
        <v>-0.90105259999999998</v>
      </c>
      <c r="E248" s="5">
        <v>0.49698189999999998</v>
      </c>
      <c r="F248" s="5">
        <v>0.73094296000000003</v>
      </c>
      <c r="G248" s="5">
        <v>1893</v>
      </c>
      <c r="H248" s="5" t="s">
        <v>2269</v>
      </c>
    </row>
    <row r="249" spans="1:8" x14ac:dyDescent="0.25">
      <c r="A249" s="5" t="s">
        <v>2270</v>
      </c>
      <c r="B249" s="5">
        <v>563</v>
      </c>
      <c r="C249" s="5">
        <v>-0.17940922000000001</v>
      </c>
      <c r="D249" s="5">
        <v>-0.90344983000000001</v>
      </c>
      <c r="E249" s="5">
        <v>0.55533200000000005</v>
      </c>
      <c r="F249" s="5">
        <v>0.72597665</v>
      </c>
      <c r="G249" s="5">
        <v>2239</v>
      </c>
      <c r="H249" s="5" t="s">
        <v>2271</v>
      </c>
    </row>
    <row r="250" spans="1:8" x14ac:dyDescent="0.25">
      <c r="A250" s="5" t="s">
        <v>2272</v>
      </c>
      <c r="B250" s="5">
        <v>20</v>
      </c>
      <c r="C250" s="5">
        <v>-0.27414343000000002</v>
      </c>
      <c r="D250" s="5">
        <v>-0.90419850000000002</v>
      </c>
      <c r="E250" s="5">
        <v>0.48659793000000001</v>
      </c>
      <c r="F250" s="5">
        <v>0.7282824</v>
      </c>
      <c r="G250" s="5">
        <v>699</v>
      </c>
      <c r="H250" s="5" t="s">
        <v>2273</v>
      </c>
    </row>
    <row r="251" spans="1:8" x14ac:dyDescent="0.25">
      <c r="A251" s="5" t="s">
        <v>2274</v>
      </c>
      <c r="B251" s="5">
        <v>20</v>
      </c>
      <c r="C251" s="5">
        <v>-0.27414343000000002</v>
      </c>
      <c r="D251" s="5">
        <v>-0.90419850000000002</v>
      </c>
      <c r="E251" s="5">
        <v>0.48659793000000001</v>
      </c>
      <c r="F251" s="5">
        <v>0.72589459999999995</v>
      </c>
      <c r="G251" s="5">
        <v>699</v>
      </c>
      <c r="H251" s="5" t="s">
        <v>2273</v>
      </c>
    </row>
    <row r="252" spans="1:8" x14ac:dyDescent="0.25">
      <c r="A252" s="5" t="s">
        <v>2275</v>
      </c>
      <c r="B252" s="5">
        <v>571</v>
      </c>
      <c r="C252" s="5">
        <v>-0.17861189</v>
      </c>
      <c r="D252" s="5">
        <v>-0.90844780000000003</v>
      </c>
      <c r="E252" s="5">
        <v>0.55533200000000005</v>
      </c>
      <c r="F252" s="5">
        <v>0.72402703999999996</v>
      </c>
      <c r="G252" s="5">
        <v>2239</v>
      </c>
      <c r="H252" s="5" t="s">
        <v>2271</v>
      </c>
    </row>
    <row r="253" spans="1:8" x14ac:dyDescent="0.25">
      <c r="A253" s="5" t="s">
        <v>2276</v>
      </c>
      <c r="B253" s="5">
        <v>562</v>
      </c>
      <c r="C253" s="5">
        <v>-0.17949380000000001</v>
      </c>
      <c r="D253" s="5">
        <v>-0.90880260000000002</v>
      </c>
      <c r="E253" s="5">
        <v>0.55533200000000005</v>
      </c>
      <c r="F253" s="5">
        <v>0.72559229999999997</v>
      </c>
      <c r="G253" s="5">
        <v>2239</v>
      </c>
      <c r="H253" s="5" t="s">
        <v>2271</v>
      </c>
    </row>
    <row r="254" spans="1:8" x14ac:dyDescent="0.25">
      <c r="A254" s="5" t="s">
        <v>2277</v>
      </c>
      <c r="B254" s="5">
        <v>549</v>
      </c>
      <c r="C254" s="5">
        <v>-0.18332765000000001</v>
      </c>
      <c r="D254" s="5">
        <v>-0.90888460000000004</v>
      </c>
      <c r="E254" s="5">
        <v>0.65392349999999999</v>
      </c>
      <c r="F254" s="5">
        <v>0.72783620000000004</v>
      </c>
      <c r="G254" s="5">
        <v>2239</v>
      </c>
      <c r="H254" s="5" t="s">
        <v>2225</v>
      </c>
    </row>
    <row r="255" spans="1:8" x14ac:dyDescent="0.25">
      <c r="A255" s="5" t="s">
        <v>2278</v>
      </c>
      <c r="B255" s="5">
        <v>321</v>
      </c>
      <c r="C255" s="5">
        <v>-0.16577612</v>
      </c>
      <c r="D255" s="5">
        <v>-0.91157407000000001</v>
      </c>
      <c r="E255" s="5">
        <v>0.70689654000000002</v>
      </c>
      <c r="F255" s="5">
        <v>0.72435576000000002</v>
      </c>
      <c r="G255" s="5">
        <v>2999</v>
      </c>
      <c r="H255" s="5" t="s">
        <v>2279</v>
      </c>
    </row>
    <row r="256" spans="1:8" x14ac:dyDescent="0.25">
      <c r="A256" s="5" t="s">
        <v>2280</v>
      </c>
      <c r="B256" s="5">
        <v>1510</v>
      </c>
      <c r="C256" s="5">
        <v>-0.15918761000000001</v>
      </c>
      <c r="D256" s="5">
        <v>-0.92174840000000002</v>
      </c>
      <c r="E256" s="5">
        <v>0.68993839999999995</v>
      </c>
      <c r="F256" s="5">
        <v>0.71105819999999997</v>
      </c>
      <c r="G256" s="5">
        <v>3401</v>
      </c>
      <c r="H256" s="5" t="s">
        <v>2281</v>
      </c>
    </row>
    <row r="257" spans="1:8" x14ac:dyDescent="0.25">
      <c r="A257" s="5" t="s">
        <v>2282</v>
      </c>
      <c r="B257" s="5">
        <v>1815</v>
      </c>
      <c r="C257" s="5">
        <v>-0.1533156</v>
      </c>
      <c r="D257" s="5">
        <v>-0.92221576000000005</v>
      </c>
      <c r="E257" s="5">
        <v>0.79876800000000003</v>
      </c>
      <c r="F257" s="5">
        <v>0.71042490000000003</v>
      </c>
      <c r="G257" s="5">
        <v>3289</v>
      </c>
      <c r="H257" s="5" t="s">
        <v>2283</v>
      </c>
    </row>
    <row r="258" spans="1:8" x14ac:dyDescent="0.25">
      <c r="A258" s="5" t="s">
        <v>2284</v>
      </c>
      <c r="B258" s="5">
        <v>26</v>
      </c>
      <c r="C258" s="5">
        <v>-0.28428083999999998</v>
      </c>
      <c r="D258" s="5">
        <v>-0.93079084000000001</v>
      </c>
      <c r="E258" s="5">
        <v>0.58752510000000002</v>
      </c>
      <c r="F258" s="5">
        <v>0.69404310000000002</v>
      </c>
      <c r="G258" s="5">
        <v>3375</v>
      </c>
      <c r="H258" s="5" t="s">
        <v>2285</v>
      </c>
    </row>
    <row r="259" spans="1:8" x14ac:dyDescent="0.25">
      <c r="A259" s="5" t="s">
        <v>2286</v>
      </c>
      <c r="B259" s="5">
        <v>312</v>
      </c>
      <c r="C259" s="5">
        <v>-0.17283261</v>
      </c>
      <c r="D259" s="5">
        <v>-0.93615179999999998</v>
      </c>
      <c r="E259" s="5">
        <v>0.60129310000000002</v>
      </c>
      <c r="F259" s="5">
        <v>0.68706350000000005</v>
      </c>
      <c r="G259" s="5">
        <v>3039</v>
      </c>
      <c r="H259" s="5" t="s">
        <v>2287</v>
      </c>
    </row>
    <row r="260" spans="1:8" x14ac:dyDescent="0.25">
      <c r="A260" s="5" t="s">
        <v>2288</v>
      </c>
      <c r="B260" s="5">
        <v>1446</v>
      </c>
      <c r="C260" s="5">
        <v>-0.16356713000000001</v>
      </c>
      <c r="D260" s="5">
        <v>-0.93756490000000003</v>
      </c>
      <c r="E260" s="5">
        <v>0.68993839999999995</v>
      </c>
      <c r="F260" s="5">
        <v>0.68693859999999995</v>
      </c>
      <c r="G260" s="5">
        <v>3401</v>
      </c>
      <c r="H260" s="5" t="s">
        <v>2289</v>
      </c>
    </row>
    <row r="261" spans="1:8" x14ac:dyDescent="0.25">
      <c r="A261" s="5" t="s">
        <v>2290</v>
      </c>
      <c r="B261" s="5">
        <v>502</v>
      </c>
      <c r="C261" s="5">
        <v>-0.16138174999999999</v>
      </c>
      <c r="D261" s="5">
        <v>-0.94327223000000004</v>
      </c>
      <c r="E261" s="5">
        <v>0.49891540000000001</v>
      </c>
      <c r="F261" s="5">
        <v>0.67827709999999997</v>
      </c>
      <c r="G261" s="5">
        <v>3024</v>
      </c>
      <c r="H261" s="5" t="s">
        <v>2291</v>
      </c>
    </row>
    <row r="262" spans="1:8" x14ac:dyDescent="0.25">
      <c r="A262" s="5" t="s">
        <v>2292</v>
      </c>
      <c r="B262" s="5">
        <v>1227</v>
      </c>
      <c r="C262" s="5">
        <v>-0.18147538999999999</v>
      </c>
      <c r="D262" s="5">
        <v>-0.94642459999999995</v>
      </c>
      <c r="E262" s="5">
        <v>0.55734410000000001</v>
      </c>
      <c r="F262" s="5">
        <v>0.67206779999999999</v>
      </c>
      <c r="G262" s="5">
        <v>3392</v>
      </c>
      <c r="H262" s="5" t="s">
        <v>2293</v>
      </c>
    </row>
    <row r="263" spans="1:8" x14ac:dyDescent="0.25">
      <c r="A263" s="5" t="s">
        <v>2294</v>
      </c>
      <c r="B263" s="5">
        <v>49</v>
      </c>
      <c r="C263" s="5">
        <v>-0.24656487999999999</v>
      </c>
      <c r="D263" s="5">
        <v>-0.9473182</v>
      </c>
      <c r="E263" s="5">
        <v>0.62374246</v>
      </c>
      <c r="F263" s="5">
        <v>0.67786175000000004</v>
      </c>
      <c r="G263" s="5">
        <v>4748</v>
      </c>
      <c r="H263" s="5" t="s">
        <v>2295</v>
      </c>
    </row>
    <row r="264" spans="1:8" x14ac:dyDescent="0.25">
      <c r="A264" s="5" t="s">
        <v>2296</v>
      </c>
      <c r="B264" s="5">
        <v>49</v>
      </c>
      <c r="C264" s="5">
        <v>-0.24656487999999999</v>
      </c>
      <c r="D264" s="5">
        <v>-0.9473182</v>
      </c>
      <c r="E264" s="5">
        <v>0.62374246</v>
      </c>
      <c r="F264" s="5">
        <v>0.67552429999999997</v>
      </c>
      <c r="G264" s="5">
        <v>4748</v>
      </c>
      <c r="H264" s="5" t="s">
        <v>2295</v>
      </c>
    </row>
    <row r="265" spans="1:8" x14ac:dyDescent="0.25">
      <c r="A265" s="5" t="s">
        <v>2297</v>
      </c>
      <c r="B265" s="5">
        <v>49</v>
      </c>
      <c r="C265" s="5">
        <v>-0.24656487999999999</v>
      </c>
      <c r="D265" s="5">
        <v>-0.9473182</v>
      </c>
      <c r="E265" s="5">
        <v>0.62374246</v>
      </c>
      <c r="F265" s="5">
        <v>0.67320292999999998</v>
      </c>
      <c r="G265" s="5">
        <v>4748</v>
      </c>
      <c r="H265" s="5" t="s">
        <v>2295</v>
      </c>
    </row>
    <row r="266" spans="1:8" x14ac:dyDescent="0.25">
      <c r="A266" s="5" t="s">
        <v>2298</v>
      </c>
      <c r="B266" s="5">
        <v>49</v>
      </c>
      <c r="C266" s="5">
        <v>-0.24656487999999999</v>
      </c>
      <c r="D266" s="5">
        <v>-0.9473182</v>
      </c>
      <c r="E266" s="5">
        <v>0.62374246</v>
      </c>
      <c r="F266" s="5">
        <v>0.67089739999999998</v>
      </c>
      <c r="G266" s="5">
        <v>4748</v>
      </c>
      <c r="H266" s="5" t="s">
        <v>2295</v>
      </c>
    </row>
    <row r="267" spans="1:8" x14ac:dyDescent="0.25">
      <c r="A267" s="5" t="s">
        <v>2299</v>
      </c>
      <c r="B267" s="5">
        <v>30</v>
      </c>
      <c r="C267" s="5">
        <v>-0.23479444999999999</v>
      </c>
      <c r="D267" s="5">
        <v>-0.94951379999999996</v>
      </c>
      <c r="E267" s="5">
        <v>0.37743189999999999</v>
      </c>
      <c r="F267" s="5">
        <v>0.67890079999999997</v>
      </c>
      <c r="G267" s="5">
        <v>4974</v>
      </c>
      <c r="H267" s="5" t="s">
        <v>2300</v>
      </c>
    </row>
    <row r="268" spans="1:8" x14ac:dyDescent="0.25">
      <c r="A268" s="5" t="s">
        <v>2301</v>
      </c>
      <c r="B268" s="5">
        <v>30</v>
      </c>
      <c r="C268" s="5">
        <v>-0.23479444999999999</v>
      </c>
      <c r="D268" s="5">
        <v>-0.94951379999999996</v>
      </c>
      <c r="E268" s="5">
        <v>0.37743189999999999</v>
      </c>
      <c r="F268" s="5">
        <v>0.67654340000000002</v>
      </c>
      <c r="G268" s="5">
        <v>4974</v>
      </c>
      <c r="H268" s="5" t="s">
        <v>2300</v>
      </c>
    </row>
    <row r="269" spans="1:8" x14ac:dyDescent="0.25">
      <c r="A269" s="5" t="s">
        <v>2302</v>
      </c>
      <c r="B269" s="5">
        <v>50</v>
      </c>
      <c r="C269" s="5">
        <v>-0.23938255</v>
      </c>
      <c r="D269" s="5">
        <v>-0.95083569999999995</v>
      </c>
      <c r="E269" s="5">
        <v>0.60546875</v>
      </c>
      <c r="F269" s="5">
        <v>0.677041</v>
      </c>
      <c r="G269" s="5">
        <v>4748</v>
      </c>
      <c r="H269" s="5" t="s">
        <v>2303</v>
      </c>
    </row>
    <row r="270" spans="1:8" x14ac:dyDescent="0.25">
      <c r="A270" s="5" t="s">
        <v>2304</v>
      </c>
      <c r="B270" s="5">
        <v>97</v>
      </c>
      <c r="C270" s="5">
        <v>-0.33439496000000002</v>
      </c>
      <c r="D270" s="5">
        <v>-0.95143867000000004</v>
      </c>
      <c r="E270" s="5">
        <v>0.57947683000000005</v>
      </c>
      <c r="F270" s="5">
        <v>0.67764807000000005</v>
      </c>
      <c r="G270" s="5">
        <v>4166</v>
      </c>
      <c r="H270" s="5" t="s">
        <v>2305</v>
      </c>
    </row>
    <row r="271" spans="1:8" x14ac:dyDescent="0.25">
      <c r="A271" s="5" t="s">
        <v>2306</v>
      </c>
      <c r="B271" s="5">
        <v>39</v>
      </c>
      <c r="C271" s="5">
        <v>-0.27714977000000002</v>
      </c>
      <c r="D271" s="5">
        <v>-0.95234370000000002</v>
      </c>
      <c r="E271" s="5">
        <v>0.52371544000000003</v>
      </c>
      <c r="F271" s="5">
        <v>0.68078565999999996</v>
      </c>
      <c r="G271" s="5">
        <v>1208</v>
      </c>
      <c r="H271" s="5" t="s">
        <v>2307</v>
      </c>
    </row>
    <row r="272" spans="1:8" x14ac:dyDescent="0.25">
      <c r="A272" s="5" t="s">
        <v>2308</v>
      </c>
      <c r="B272" s="5">
        <v>39</v>
      </c>
      <c r="C272" s="5">
        <v>-0.27714977000000002</v>
      </c>
      <c r="D272" s="5">
        <v>-0.95234370000000002</v>
      </c>
      <c r="E272" s="5">
        <v>0.52371544000000003</v>
      </c>
      <c r="F272" s="5">
        <v>0.67838860000000001</v>
      </c>
      <c r="G272" s="5">
        <v>1208</v>
      </c>
      <c r="H272" s="5" t="s">
        <v>2307</v>
      </c>
    </row>
    <row r="273" spans="1:8" x14ac:dyDescent="0.25">
      <c r="A273" s="5" t="s">
        <v>2309</v>
      </c>
      <c r="B273" s="5">
        <v>40</v>
      </c>
      <c r="C273" s="5">
        <v>-0.34980723000000002</v>
      </c>
      <c r="D273" s="5">
        <v>-0.95493870000000003</v>
      </c>
      <c r="E273" s="5">
        <v>0.34205229999999998</v>
      </c>
      <c r="F273" s="5">
        <v>0.67717159999999998</v>
      </c>
      <c r="G273" s="5">
        <v>4903</v>
      </c>
      <c r="H273" s="5" t="s">
        <v>2310</v>
      </c>
    </row>
    <row r="274" spans="1:8" x14ac:dyDescent="0.25">
      <c r="A274" s="5" t="s">
        <v>2311</v>
      </c>
      <c r="B274" s="5">
        <v>52</v>
      </c>
      <c r="C274" s="5">
        <v>-0.26360482000000002</v>
      </c>
      <c r="D274" s="5">
        <v>-0.9568719</v>
      </c>
      <c r="E274" s="5">
        <v>0.46245059999999999</v>
      </c>
      <c r="F274" s="5">
        <v>0.67679489999999998</v>
      </c>
      <c r="G274" s="5">
        <v>2315</v>
      </c>
      <c r="H274" s="5" t="s">
        <v>2312</v>
      </c>
    </row>
    <row r="275" spans="1:8" x14ac:dyDescent="0.25">
      <c r="A275" s="5" t="s">
        <v>2313</v>
      </c>
      <c r="B275" s="5">
        <v>67</v>
      </c>
      <c r="C275" s="5">
        <v>-0.33134910000000001</v>
      </c>
      <c r="D275" s="5">
        <v>-0.95697739999999998</v>
      </c>
      <c r="E275" s="5">
        <v>0.46076460000000002</v>
      </c>
      <c r="F275" s="5">
        <v>0.67903376000000004</v>
      </c>
      <c r="G275" s="5">
        <v>4714</v>
      </c>
      <c r="H275" s="5" t="s">
        <v>2314</v>
      </c>
    </row>
    <row r="276" spans="1:8" x14ac:dyDescent="0.25">
      <c r="A276" s="5" t="s">
        <v>2315</v>
      </c>
      <c r="B276" s="5">
        <v>28</v>
      </c>
      <c r="C276" s="5">
        <v>-0.30484860000000003</v>
      </c>
      <c r="D276" s="5">
        <v>-0.95710980000000001</v>
      </c>
      <c r="E276" s="5">
        <v>0.40740739999999998</v>
      </c>
      <c r="F276" s="5">
        <v>0.68321330000000002</v>
      </c>
      <c r="G276" s="5">
        <v>1313</v>
      </c>
      <c r="H276" s="5" t="s">
        <v>2316</v>
      </c>
    </row>
    <row r="277" spans="1:8" x14ac:dyDescent="0.25">
      <c r="A277" s="5" t="s">
        <v>2317</v>
      </c>
      <c r="B277" s="5">
        <v>28</v>
      </c>
      <c r="C277" s="5">
        <v>-0.30484860000000003</v>
      </c>
      <c r="D277" s="5">
        <v>-0.95710980000000001</v>
      </c>
      <c r="E277" s="5">
        <v>0.40740739999999998</v>
      </c>
      <c r="F277" s="5">
        <v>0.68076455999999996</v>
      </c>
      <c r="G277" s="5">
        <v>1313</v>
      </c>
      <c r="H277" s="5" t="s">
        <v>2316</v>
      </c>
    </row>
    <row r="278" spans="1:8" x14ac:dyDescent="0.25">
      <c r="A278" s="5" t="s">
        <v>2318</v>
      </c>
      <c r="B278" s="5">
        <v>27</v>
      </c>
      <c r="C278" s="5">
        <v>-0.31041672999999997</v>
      </c>
      <c r="D278" s="5">
        <v>-0.96017295000000003</v>
      </c>
      <c r="E278" s="5">
        <v>0.47792706000000001</v>
      </c>
      <c r="F278" s="5">
        <v>0.68025327000000002</v>
      </c>
      <c r="G278" s="5">
        <v>1205</v>
      </c>
      <c r="H278" s="5" t="s">
        <v>2307</v>
      </c>
    </row>
    <row r="279" spans="1:8" x14ac:dyDescent="0.25">
      <c r="A279" s="5" t="s">
        <v>2319</v>
      </c>
      <c r="B279" s="5">
        <v>1326</v>
      </c>
      <c r="C279" s="5">
        <v>-0.17739358999999999</v>
      </c>
      <c r="D279" s="5">
        <v>-0.96315629999999997</v>
      </c>
      <c r="E279" s="5">
        <v>0.55622490000000002</v>
      </c>
      <c r="F279" s="5">
        <v>0.67429950000000005</v>
      </c>
      <c r="G279" s="5">
        <v>3392</v>
      </c>
      <c r="H279" s="5" t="s">
        <v>2320</v>
      </c>
    </row>
    <row r="280" spans="1:8" x14ac:dyDescent="0.25">
      <c r="A280" s="5" t="s">
        <v>2321</v>
      </c>
      <c r="B280" s="5">
        <v>689</v>
      </c>
      <c r="C280" s="5">
        <v>-0.16703198999999999</v>
      </c>
      <c r="D280" s="5">
        <v>-0.96653860000000003</v>
      </c>
      <c r="E280" s="5">
        <v>0.5</v>
      </c>
      <c r="F280" s="5">
        <v>0.66841644</v>
      </c>
      <c r="G280" s="5">
        <v>2842</v>
      </c>
      <c r="H280" s="5" t="s">
        <v>2322</v>
      </c>
    </row>
    <row r="281" spans="1:8" x14ac:dyDescent="0.25">
      <c r="A281" s="5" t="s">
        <v>2323</v>
      </c>
      <c r="B281" s="5">
        <v>80</v>
      </c>
      <c r="C281" s="5">
        <v>-0.35803190000000001</v>
      </c>
      <c r="D281" s="5">
        <v>-0.96695819999999999</v>
      </c>
      <c r="E281" s="5">
        <v>0.57947683000000005</v>
      </c>
      <c r="F281" s="5">
        <v>0.66991040000000002</v>
      </c>
      <c r="G281" s="5">
        <v>4166</v>
      </c>
      <c r="H281" s="5" t="s">
        <v>2324</v>
      </c>
    </row>
    <row r="282" spans="1:8" x14ac:dyDescent="0.25">
      <c r="A282" s="5" t="s">
        <v>2325</v>
      </c>
      <c r="B282" s="5">
        <v>85</v>
      </c>
      <c r="C282" s="5">
        <v>-0.23105727000000001</v>
      </c>
      <c r="D282" s="5">
        <v>-0.96711146999999997</v>
      </c>
      <c r="E282" s="5">
        <v>0.56874999999999998</v>
      </c>
      <c r="F282" s="5">
        <v>0.67218040000000001</v>
      </c>
      <c r="G282" s="5">
        <v>3742</v>
      </c>
      <c r="H282" s="5" t="s">
        <v>2326</v>
      </c>
    </row>
    <row r="283" spans="1:8" x14ac:dyDescent="0.25">
      <c r="A283" s="5" t="s">
        <v>2327</v>
      </c>
      <c r="B283" s="5">
        <v>861</v>
      </c>
      <c r="C283" s="5">
        <v>-0.1707254</v>
      </c>
      <c r="D283" s="5">
        <v>-0.97276280000000004</v>
      </c>
      <c r="E283" s="5">
        <v>0.41273100000000001</v>
      </c>
      <c r="F283" s="5">
        <v>0.66661959999999998</v>
      </c>
      <c r="G283" s="5">
        <v>3390</v>
      </c>
      <c r="H283" s="5" t="s">
        <v>2328</v>
      </c>
    </row>
    <row r="284" spans="1:8" x14ac:dyDescent="0.25">
      <c r="A284" s="5" t="s">
        <v>2329</v>
      </c>
      <c r="B284" s="5">
        <v>41</v>
      </c>
      <c r="C284" s="5">
        <v>-0.24639686999999999</v>
      </c>
      <c r="D284" s="5">
        <v>-0.97497856999999999</v>
      </c>
      <c r="E284" s="5">
        <v>0.53629035000000003</v>
      </c>
      <c r="F284" s="5">
        <v>0.66359352999999999</v>
      </c>
      <c r="G284" s="5">
        <v>4974</v>
      </c>
      <c r="H284" s="5" t="s">
        <v>2330</v>
      </c>
    </row>
    <row r="285" spans="1:8" x14ac:dyDescent="0.25">
      <c r="A285" s="5" t="s">
        <v>2331</v>
      </c>
      <c r="B285" s="5">
        <v>50</v>
      </c>
      <c r="C285" s="5">
        <v>-0.27342214999999997</v>
      </c>
      <c r="D285" s="5">
        <v>-0.97585279999999996</v>
      </c>
      <c r="E285" s="5">
        <v>0.58893280000000003</v>
      </c>
      <c r="F285" s="5">
        <v>0.66446260000000001</v>
      </c>
      <c r="G285" s="5">
        <v>2315</v>
      </c>
      <c r="H285" s="5" t="s">
        <v>2332</v>
      </c>
    </row>
    <row r="286" spans="1:8" x14ac:dyDescent="0.25">
      <c r="A286" s="5" t="s">
        <v>2333</v>
      </c>
      <c r="B286" s="5">
        <v>59</v>
      </c>
      <c r="C286" s="5">
        <v>-0.26094592</v>
      </c>
      <c r="D286" s="5">
        <v>-0.97797202999999999</v>
      </c>
      <c r="E286" s="5">
        <v>0.49581589999999998</v>
      </c>
      <c r="F286" s="5">
        <v>0.6643251</v>
      </c>
      <c r="G286" s="5">
        <v>4170</v>
      </c>
      <c r="H286" s="5" t="s">
        <v>2334</v>
      </c>
    </row>
    <row r="287" spans="1:8" x14ac:dyDescent="0.25">
      <c r="A287" s="5" t="s">
        <v>2335</v>
      </c>
      <c r="B287" s="5">
        <v>38</v>
      </c>
      <c r="C287" s="5">
        <v>-0.37142180000000002</v>
      </c>
      <c r="D287" s="5">
        <v>-0.97815377000000003</v>
      </c>
      <c r="E287" s="5">
        <v>0.34205229999999998</v>
      </c>
      <c r="F287" s="5">
        <v>0.66504909999999995</v>
      </c>
      <c r="G287" s="5">
        <v>4903</v>
      </c>
      <c r="H287" s="5" t="s">
        <v>2336</v>
      </c>
    </row>
    <row r="288" spans="1:8" x14ac:dyDescent="0.25">
      <c r="A288" s="5" t="s">
        <v>2337</v>
      </c>
      <c r="B288" s="5">
        <v>811</v>
      </c>
      <c r="C288" s="5">
        <v>-0.1884035</v>
      </c>
      <c r="D288" s="5">
        <v>-0.98145079999999996</v>
      </c>
      <c r="E288" s="5">
        <v>0.45875250000000001</v>
      </c>
      <c r="F288" s="5">
        <v>0.66144645000000002</v>
      </c>
      <c r="G288" s="5">
        <v>2980</v>
      </c>
      <c r="H288" s="5" t="s">
        <v>2338</v>
      </c>
    </row>
    <row r="289" spans="1:8" x14ac:dyDescent="0.25">
      <c r="A289" s="5" t="s">
        <v>2339</v>
      </c>
      <c r="B289" s="5">
        <v>24</v>
      </c>
      <c r="C289" s="5">
        <v>-0.33370787000000002</v>
      </c>
      <c r="D289" s="5">
        <v>-0.98159397000000004</v>
      </c>
      <c r="E289" s="5">
        <v>0.42596349999999999</v>
      </c>
      <c r="F289" s="5">
        <v>0.66589224000000002</v>
      </c>
      <c r="G289" s="5">
        <v>1313</v>
      </c>
      <c r="H289" s="5" t="s">
        <v>2340</v>
      </c>
    </row>
    <row r="290" spans="1:8" x14ac:dyDescent="0.25">
      <c r="A290" s="5" t="s">
        <v>2341</v>
      </c>
      <c r="B290" s="5">
        <v>24</v>
      </c>
      <c r="C290" s="5">
        <v>-0.33370787000000002</v>
      </c>
      <c r="D290" s="5">
        <v>-0.98159397000000004</v>
      </c>
      <c r="E290" s="5">
        <v>0.42596349999999999</v>
      </c>
      <c r="F290" s="5">
        <v>0.66338896999999997</v>
      </c>
      <c r="G290" s="5">
        <v>1313</v>
      </c>
      <c r="H290" s="5" t="s">
        <v>2340</v>
      </c>
    </row>
    <row r="291" spans="1:8" x14ac:dyDescent="0.25">
      <c r="A291" s="5" t="s">
        <v>2342</v>
      </c>
      <c r="B291" s="5">
        <v>26</v>
      </c>
      <c r="C291" s="5">
        <v>-0.31148636000000002</v>
      </c>
      <c r="D291" s="5">
        <v>-0.98782979999999998</v>
      </c>
      <c r="E291" s="5">
        <v>0.39155469999999998</v>
      </c>
      <c r="F291" s="5">
        <v>0.6529741</v>
      </c>
      <c r="G291" s="5">
        <v>1205</v>
      </c>
      <c r="H291" s="5" t="s">
        <v>2307</v>
      </c>
    </row>
    <row r="292" spans="1:8" x14ac:dyDescent="0.25">
      <c r="A292" s="5" t="s">
        <v>2343</v>
      </c>
      <c r="B292" s="5">
        <v>37</v>
      </c>
      <c r="C292" s="5">
        <v>-0.37164069999999999</v>
      </c>
      <c r="D292" s="5">
        <v>-0.98796797000000003</v>
      </c>
      <c r="E292" s="5">
        <v>0.37625754</v>
      </c>
      <c r="F292" s="5">
        <v>0.65991149999999998</v>
      </c>
      <c r="G292" s="5">
        <v>4903</v>
      </c>
      <c r="H292" s="5" t="s">
        <v>2344</v>
      </c>
    </row>
    <row r="293" spans="1:8" x14ac:dyDescent="0.25">
      <c r="A293" s="5" t="s">
        <v>2345</v>
      </c>
      <c r="B293" s="5">
        <v>37</v>
      </c>
      <c r="C293" s="5">
        <v>-0.37164069999999999</v>
      </c>
      <c r="D293" s="5">
        <v>-0.98796797000000003</v>
      </c>
      <c r="E293" s="5">
        <v>0.37625754</v>
      </c>
      <c r="F293" s="5">
        <v>0.65739274000000003</v>
      </c>
      <c r="G293" s="5">
        <v>4903</v>
      </c>
      <c r="H293" s="5" t="s">
        <v>2344</v>
      </c>
    </row>
    <row r="294" spans="1:8" x14ac:dyDescent="0.25">
      <c r="A294" s="5" t="s">
        <v>2346</v>
      </c>
      <c r="B294" s="5">
        <v>37</v>
      </c>
      <c r="C294" s="5">
        <v>-0.37164069999999999</v>
      </c>
      <c r="D294" s="5">
        <v>-0.98796797000000003</v>
      </c>
      <c r="E294" s="5">
        <v>0.37625754</v>
      </c>
      <c r="F294" s="5">
        <v>0.65489315999999997</v>
      </c>
      <c r="G294" s="5">
        <v>4903</v>
      </c>
      <c r="H294" s="5" t="s">
        <v>2344</v>
      </c>
    </row>
    <row r="295" spans="1:8" x14ac:dyDescent="0.25">
      <c r="A295" s="5" t="s">
        <v>2347</v>
      </c>
      <c r="B295" s="5">
        <v>1172</v>
      </c>
      <c r="C295" s="5">
        <v>-0.16497039999999999</v>
      </c>
      <c r="D295" s="5">
        <v>-0.99114954</v>
      </c>
      <c r="E295" s="5">
        <v>0.59314774999999997</v>
      </c>
      <c r="F295" s="5">
        <v>0.65432537000000002</v>
      </c>
      <c r="G295" s="5">
        <v>3285</v>
      </c>
      <c r="H295" s="5" t="s">
        <v>2348</v>
      </c>
    </row>
    <row r="296" spans="1:8" x14ac:dyDescent="0.25">
      <c r="A296" s="5" t="s">
        <v>2349</v>
      </c>
      <c r="B296" s="5">
        <v>451</v>
      </c>
      <c r="C296" s="5">
        <v>-0.20281224</v>
      </c>
      <c r="D296" s="5">
        <v>-0.99571109999999996</v>
      </c>
      <c r="E296" s="5">
        <v>0.53012049999999999</v>
      </c>
      <c r="F296" s="5">
        <v>0.64633099999999999</v>
      </c>
      <c r="G296" s="5">
        <v>3810</v>
      </c>
      <c r="H296" s="5" t="s">
        <v>2350</v>
      </c>
    </row>
    <row r="297" spans="1:8" x14ac:dyDescent="0.25">
      <c r="A297" s="5" t="s">
        <v>2351</v>
      </c>
      <c r="B297" s="5">
        <v>449</v>
      </c>
      <c r="C297" s="5">
        <v>-0.20511946</v>
      </c>
      <c r="D297" s="5">
        <v>-1.0004854999999999</v>
      </c>
      <c r="E297" s="5">
        <v>0.53012049999999999</v>
      </c>
      <c r="F297" s="5">
        <v>0.63520030000000005</v>
      </c>
      <c r="G297" s="5">
        <v>3810</v>
      </c>
      <c r="H297" s="5" t="s">
        <v>2350</v>
      </c>
    </row>
    <row r="298" spans="1:8" x14ac:dyDescent="0.25">
      <c r="A298" s="5" t="s">
        <v>2352</v>
      </c>
      <c r="B298" s="5">
        <v>16</v>
      </c>
      <c r="C298" s="5">
        <v>-0.31871783999999997</v>
      </c>
      <c r="D298" s="5">
        <v>-1.0011152000000001</v>
      </c>
      <c r="E298" s="5">
        <v>0.40833332999999999</v>
      </c>
      <c r="F298" s="5">
        <v>0.63632259999999996</v>
      </c>
      <c r="G298" s="5">
        <v>722</v>
      </c>
      <c r="H298" s="5" t="s">
        <v>2353</v>
      </c>
    </row>
    <row r="299" spans="1:8" x14ac:dyDescent="0.25">
      <c r="A299" s="5" t="s">
        <v>2354</v>
      </c>
      <c r="B299" s="5">
        <v>35</v>
      </c>
      <c r="C299" s="5">
        <v>-0.25501249999999998</v>
      </c>
      <c r="D299" s="5">
        <v>-1.009501</v>
      </c>
      <c r="E299" s="5">
        <v>0.29750480000000001</v>
      </c>
      <c r="F299" s="5">
        <v>0.62475413000000002</v>
      </c>
      <c r="G299" s="5">
        <v>4974</v>
      </c>
      <c r="H299" s="5" t="s">
        <v>2355</v>
      </c>
    </row>
    <row r="300" spans="1:8" x14ac:dyDescent="0.25">
      <c r="A300" s="5" t="s">
        <v>2356</v>
      </c>
      <c r="B300" s="5">
        <v>17</v>
      </c>
      <c r="C300" s="5">
        <v>-0.3828627</v>
      </c>
      <c r="D300" s="5">
        <v>-1.0098004</v>
      </c>
      <c r="E300" s="5">
        <v>0.4107884</v>
      </c>
      <c r="F300" s="5">
        <v>0.62643340000000003</v>
      </c>
      <c r="G300" s="5">
        <v>862</v>
      </c>
      <c r="H300" s="5" t="s">
        <v>2357</v>
      </c>
    </row>
    <row r="301" spans="1:8" x14ac:dyDescent="0.25">
      <c r="A301" s="5" t="s">
        <v>2358</v>
      </c>
      <c r="B301" s="5">
        <v>16</v>
      </c>
      <c r="C301" s="5">
        <v>-0.33660883000000003</v>
      </c>
      <c r="D301" s="5">
        <v>-1.0114939000000001</v>
      </c>
      <c r="E301" s="5">
        <v>0.47669489999999998</v>
      </c>
      <c r="F301" s="5">
        <v>0.62511550000000005</v>
      </c>
      <c r="G301" s="5">
        <v>2261</v>
      </c>
      <c r="H301" s="5" t="s">
        <v>2359</v>
      </c>
    </row>
    <row r="302" spans="1:8" x14ac:dyDescent="0.25">
      <c r="A302" s="5" t="s">
        <v>2360</v>
      </c>
      <c r="B302" s="5">
        <v>740</v>
      </c>
      <c r="C302" s="5">
        <v>-0.18103649999999999</v>
      </c>
      <c r="D302" s="5">
        <v>-1.0116205</v>
      </c>
      <c r="E302" s="5">
        <v>0.39219713</v>
      </c>
      <c r="F302" s="5">
        <v>0.62721349999999998</v>
      </c>
      <c r="G302" s="5">
        <v>3024</v>
      </c>
      <c r="H302" s="5" t="s">
        <v>2361</v>
      </c>
    </row>
    <row r="303" spans="1:8" x14ac:dyDescent="0.25">
      <c r="A303" s="5" t="s">
        <v>2362</v>
      </c>
      <c r="B303" s="5">
        <v>154</v>
      </c>
      <c r="C303" s="5">
        <v>-0.208562</v>
      </c>
      <c r="D303" s="5">
        <v>-1.0122329999999999</v>
      </c>
      <c r="E303" s="5">
        <v>0.40562248000000001</v>
      </c>
      <c r="F303" s="5">
        <v>0.62912449999999998</v>
      </c>
      <c r="G303" s="5">
        <v>4745</v>
      </c>
      <c r="H303" s="5" t="s">
        <v>2363</v>
      </c>
    </row>
    <row r="304" spans="1:8" x14ac:dyDescent="0.25">
      <c r="A304" s="5" t="s">
        <v>2364</v>
      </c>
      <c r="B304" s="5">
        <v>64</v>
      </c>
      <c r="C304" s="5">
        <v>-0.26659247000000003</v>
      </c>
      <c r="D304" s="5">
        <v>-1.0137417</v>
      </c>
      <c r="E304" s="5">
        <v>0.41312742000000002</v>
      </c>
      <c r="F304" s="5">
        <v>0.62634719999999999</v>
      </c>
      <c r="G304" s="5">
        <v>2522</v>
      </c>
      <c r="H304" s="5" t="s">
        <v>2365</v>
      </c>
    </row>
    <row r="305" spans="1:8" x14ac:dyDescent="0.25">
      <c r="A305" s="5" t="s">
        <v>2366</v>
      </c>
      <c r="B305" s="5">
        <v>93</v>
      </c>
      <c r="C305" s="5">
        <v>-0.24366322000000001</v>
      </c>
      <c r="D305" s="5">
        <v>-1.0147755000000001</v>
      </c>
      <c r="E305" s="5">
        <v>0.49137932000000001</v>
      </c>
      <c r="F305" s="5">
        <v>0.62426084000000004</v>
      </c>
      <c r="G305" s="5">
        <v>2350</v>
      </c>
      <c r="H305" s="5" t="s">
        <v>2332</v>
      </c>
    </row>
    <row r="306" spans="1:8" x14ac:dyDescent="0.25">
      <c r="A306" s="5" t="s">
        <v>2367</v>
      </c>
      <c r="B306" s="5">
        <v>663</v>
      </c>
      <c r="C306" s="5">
        <v>-0.17713498999999999</v>
      </c>
      <c r="D306" s="5">
        <v>-1.0155824</v>
      </c>
      <c r="E306" s="5">
        <v>0.29729729999999999</v>
      </c>
      <c r="F306" s="5">
        <v>0.62802564999999999</v>
      </c>
      <c r="G306" s="5">
        <v>2842</v>
      </c>
      <c r="H306" s="5" t="s">
        <v>2368</v>
      </c>
    </row>
    <row r="307" spans="1:8" x14ac:dyDescent="0.25">
      <c r="A307" s="5" t="s">
        <v>2369</v>
      </c>
      <c r="B307" s="5">
        <v>663</v>
      </c>
      <c r="C307" s="5">
        <v>-0.17713498999999999</v>
      </c>
      <c r="D307" s="5">
        <v>-1.0155824</v>
      </c>
      <c r="E307" s="5">
        <v>0.29729729999999999</v>
      </c>
      <c r="F307" s="5">
        <v>0.62550349999999999</v>
      </c>
      <c r="G307" s="5">
        <v>2842</v>
      </c>
      <c r="H307" s="5" t="s">
        <v>2368</v>
      </c>
    </row>
    <row r="308" spans="1:8" x14ac:dyDescent="0.25">
      <c r="A308" s="5" t="s">
        <v>2370</v>
      </c>
      <c r="B308" s="5">
        <v>55</v>
      </c>
      <c r="C308" s="5">
        <v>-0.23122852999999999</v>
      </c>
      <c r="D308" s="5">
        <v>-1.0173855999999999</v>
      </c>
      <c r="E308" s="5">
        <v>0.40796965000000002</v>
      </c>
      <c r="F308" s="5">
        <v>0.62574786000000004</v>
      </c>
      <c r="G308" s="5">
        <v>2192</v>
      </c>
      <c r="H308" s="5" t="s">
        <v>2371</v>
      </c>
    </row>
    <row r="309" spans="1:8" x14ac:dyDescent="0.25">
      <c r="A309" s="5" t="s">
        <v>2372</v>
      </c>
      <c r="B309" s="5">
        <v>621</v>
      </c>
      <c r="C309" s="5">
        <v>-0.19104345</v>
      </c>
      <c r="D309" s="5">
        <v>-1.0178875999999999</v>
      </c>
      <c r="E309" s="5">
        <v>0.33620687999999999</v>
      </c>
      <c r="F309" s="5">
        <v>0.62747249999999999</v>
      </c>
      <c r="G309" s="5">
        <v>3926</v>
      </c>
      <c r="H309" s="5" t="s">
        <v>2373</v>
      </c>
    </row>
    <row r="310" spans="1:8" x14ac:dyDescent="0.25">
      <c r="A310" s="5" t="s">
        <v>2374</v>
      </c>
      <c r="B310" s="5">
        <v>20</v>
      </c>
      <c r="C310" s="5">
        <v>-0.32907259999999999</v>
      </c>
      <c r="D310" s="5">
        <v>-1.0209341000000001</v>
      </c>
      <c r="E310" s="5">
        <v>0.30290457999999998</v>
      </c>
      <c r="F310" s="5">
        <v>0.62490259999999997</v>
      </c>
      <c r="G310" s="5">
        <v>862</v>
      </c>
      <c r="H310" s="5" t="s">
        <v>2375</v>
      </c>
    </row>
    <row r="311" spans="1:8" x14ac:dyDescent="0.25">
      <c r="A311" s="5" t="s">
        <v>2376</v>
      </c>
      <c r="B311" s="5">
        <v>20</v>
      </c>
      <c r="C311" s="5">
        <v>-0.32907259999999999</v>
      </c>
      <c r="D311" s="5">
        <v>-1.0209341000000001</v>
      </c>
      <c r="E311" s="5">
        <v>0.30290457999999998</v>
      </c>
      <c r="F311" s="5">
        <v>0.62235200000000002</v>
      </c>
      <c r="G311" s="5">
        <v>862</v>
      </c>
      <c r="H311" s="5" t="s">
        <v>2375</v>
      </c>
    </row>
    <row r="312" spans="1:8" x14ac:dyDescent="0.25">
      <c r="A312" s="5" t="s">
        <v>2377</v>
      </c>
      <c r="B312" s="5">
        <v>88</v>
      </c>
      <c r="C312" s="5">
        <v>-0.25044306999999999</v>
      </c>
      <c r="D312" s="5">
        <v>-1.0218849999999999</v>
      </c>
      <c r="E312" s="5">
        <v>0.41582150000000001</v>
      </c>
      <c r="F312" s="5">
        <v>0.62448703999999999</v>
      </c>
      <c r="G312" s="5">
        <v>4748</v>
      </c>
      <c r="H312" s="5" t="s">
        <v>2378</v>
      </c>
    </row>
    <row r="313" spans="1:8" x14ac:dyDescent="0.25">
      <c r="A313" s="5" t="s">
        <v>2379</v>
      </c>
      <c r="B313" s="5">
        <v>25</v>
      </c>
      <c r="C313" s="5">
        <v>-0.31641382000000001</v>
      </c>
      <c r="D313" s="5">
        <v>-1.0322019</v>
      </c>
      <c r="E313" s="5">
        <v>0.30134356000000001</v>
      </c>
      <c r="F313" s="5">
        <v>0.61059669999999999</v>
      </c>
      <c r="G313" s="5">
        <v>1205</v>
      </c>
      <c r="H313" s="5" t="s">
        <v>2380</v>
      </c>
    </row>
    <row r="314" spans="1:8" x14ac:dyDescent="0.25">
      <c r="A314" s="5" t="s">
        <v>2381</v>
      </c>
      <c r="B314" s="5">
        <v>25</v>
      </c>
      <c r="C314" s="5">
        <v>-0.31641382000000001</v>
      </c>
      <c r="D314" s="5">
        <v>-1.0322019</v>
      </c>
      <c r="E314" s="5">
        <v>0.30134356000000001</v>
      </c>
      <c r="F314" s="5">
        <v>0.60806316000000005</v>
      </c>
      <c r="G314" s="5">
        <v>1205</v>
      </c>
      <c r="H314" s="5" t="s">
        <v>2380</v>
      </c>
    </row>
    <row r="315" spans="1:8" x14ac:dyDescent="0.25">
      <c r="A315" s="5" t="s">
        <v>2382</v>
      </c>
      <c r="B315" s="5">
        <v>25</v>
      </c>
      <c r="C315" s="5">
        <v>-0.31641382000000001</v>
      </c>
      <c r="D315" s="5">
        <v>-1.0322019</v>
      </c>
      <c r="E315" s="5">
        <v>0.30134356000000001</v>
      </c>
      <c r="F315" s="5">
        <v>0.60555049999999999</v>
      </c>
      <c r="G315" s="5">
        <v>1205</v>
      </c>
      <c r="H315" s="5" t="s">
        <v>2380</v>
      </c>
    </row>
    <row r="316" spans="1:8" x14ac:dyDescent="0.25">
      <c r="A316" s="5" t="s">
        <v>2383</v>
      </c>
      <c r="B316" s="5">
        <v>18</v>
      </c>
      <c r="C316" s="5">
        <v>-0.35907313000000002</v>
      </c>
      <c r="D316" s="5">
        <v>-1.0381195999999999</v>
      </c>
      <c r="E316" s="5">
        <v>0.34979423999999998</v>
      </c>
      <c r="F316" s="5">
        <v>0.60048014000000005</v>
      </c>
      <c r="G316" s="5">
        <v>498</v>
      </c>
      <c r="H316" s="5" t="s">
        <v>2384</v>
      </c>
    </row>
    <row r="317" spans="1:8" x14ac:dyDescent="0.25">
      <c r="A317" s="5" t="s">
        <v>2385</v>
      </c>
      <c r="B317" s="5">
        <v>269</v>
      </c>
      <c r="C317" s="5">
        <v>-0.21780035</v>
      </c>
      <c r="D317" s="5">
        <v>-1.0405184000000001</v>
      </c>
      <c r="E317" s="5">
        <v>0.20080322</v>
      </c>
      <c r="F317" s="5">
        <v>0.59786147000000001</v>
      </c>
      <c r="G317" s="5">
        <v>3742</v>
      </c>
      <c r="H317" s="5" t="s">
        <v>2386</v>
      </c>
    </row>
    <row r="318" spans="1:8" x14ac:dyDescent="0.25">
      <c r="A318" s="5" t="s">
        <v>2387</v>
      </c>
      <c r="B318" s="5">
        <v>29</v>
      </c>
      <c r="C318" s="5">
        <v>-0.32842302000000001</v>
      </c>
      <c r="D318" s="5">
        <v>-1.0442072</v>
      </c>
      <c r="E318" s="5">
        <v>0.43177189999999999</v>
      </c>
      <c r="F318" s="5">
        <v>0.59430309999999997</v>
      </c>
      <c r="G318" s="5">
        <v>3438</v>
      </c>
      <c r="H318" s="5" t="s">
        <v>2388</v>
      </c>
    </row>
    <row r="319" spans="1:8" x14ac:dyDescent="0.25">
      <c r="A319" s="5" t="s">
        <v>2389</v>
      </c>
      <c r="B319" s="5">
        <v>29</v>
      </c>
      <c r="C319" s="5">
        <v>-0.32842302000000001</v>
      </c>
      <c r="D319" s="5">
        <v>-1.0442072</v>
      </c>
      <c r="E319" s="5">
        <v>0.43177189999999999</v>
      </c>
      <c r="F319" s="5">
        <v>0.59179543999999995</v>
      </c>
      <c r="G319" s="5">
        <v>3438</v>
      </c>
      <c r="H319" s="5" t="s">
        <v>2388</v>
      </c>
    </row>
    <row r="320" spans="1:8" x14ac:dyDescent="0.25">
      <c r="A320" s="5" t="s">
        <v>2390</v>
      </c>
      <c r="B320" s="5">
        <v>49</v>
      </c>
      <c r="C320" s="5">
        <v>-0.34196153000000001</v>
      </c>
      <c r="D320" s="5">
        <v>-1.0458276</v>
      </c>
      <c r="E320" s="5">
        <v>0.36217305</v>
      </c>
      <c r="F320" s="5">
        <v>0.59542709999999999</v>
      </c>
      <c r="G320" s="5">
        <v>3772</v>
      </c>
      <c r="H320" s="5" t="s">
        <v>2391</v>
      </c>
    </row>
    <row r="321" spans="1:8" x14ac:dyDescent="0.25">
      <c r="A321" s="5" t="s">
        <v>2392</v>
      </c>
      <c r="B321" s="5">
        <v>19</v>
      </c>
      <c r="C321" s="5">
        <v>-0.40187064</v>
      </c>
      <c r="D321" s="5">
        <v>-1.0474285999999999</v>
      </c>
      <c r="E321" s="5">
        <v>0.32945737000000003</v>
      </c>
      <c r="F321" s="5">
        <v>0.59393865000000001</v>
      </c>
      <c r="G321" s="5">
        <v>3958</v>
      </c>
      <c r="H321" s="5" t="s">
        <v>2393</v>
      </c>
    </row>
    <row r="322" spans="1:8" x14ac:dyDescent="0.25">
      <c r="A322" s="5" t="s">
        <v>2394</v>
      </c>
      <c r="B322" s="5">
        <v>104</v>
      </c>
      <c r="C322" s="5">
        <v>-0.42629181999999999</v>
      </c>
      <c r="D322" s="5">
        <v>-1.0527213</v>
      </c>
      <c r="E322" s="5">
        <v>0</v>
      </c>
      <c r="F322" s="5">
        <v>0.58181899999999998</v>
      </c>
      <c r="G322" s="5">
        <v>4121</v>
      </c>
      <c r="H322" s="5" t="s">
        <v>2395</v>
      </c>
    </row>
    <row r="323" spans="1:8" x14ac:dyDescent="0.25">
      <c r="A323" s="5" t="s">
        <v>2396</v>
      </c>
      <c r="B323" s="5">
        <v>146</v>
      </c>
      <c r="C323" s="5">
        <v>-0.23320022000000001</v>
      </c>
      <c r="D323" s="5">
        <v>-1.057213</v>
      </c>
      <c r="E323" s="5">
        <v>0.39839035</v>
      </c>
      <c r="F323" s="5">
        <v>0.5773433</v>
      </c>
      <c r="G323" s="5">
        <v>4748</v>
      </c>
      <c r="H323" s="5" t="s">
        <v>2397</v>
      </c>
    </row>
    <row r="324" spans="1:8" x14ac:dyDescent="0.25">
      <c r="A324" s="5" t="s">
        <v>2398</v>
      </c>
      <c r="B324" s="5">
        <v>797</v>
      </c>
      <c r="C324" s="5">
        <v>-0.18951212000000001</v>
      </c>
      <c r="D324" s="5">
        <v>-1.0612313</v>
      </c>
      <c r="E324" s="5">
        <v>0.30409356999999998</v>
      </c>
      <c r="F324" s="5">
        <v>0.57252139999999996</v>
      </c>
      <c r="G324" s="5">
        <v>2704</v>
      </c>
      <c r="H324" s="5" t="s">
        <v>2399</v>
      </c>
    </row>
    <row r="325" spans="1:8" x14ac:dyDescent="0.25">
      <c r="A325" s="5" t="s">
        <v>2400</v>
      </c>
      <c r="B325" s="5">
        <v>521</v>
      </c>
      <c r="C325" s="5">
        <v>-0.19502249999999999</v>
      </c>
      <c r="D325" s="5">
        <v>-1.0624370000000001</v>
      </c>
      <c r="E325" s="5">
        <v>0.31707317000000002</v>
      </c>
      <c r="F325" s="5">
        <v>0.5725498</v>
      </c>
      <c r="G325" s="5">
        <v>2828</v>
      </c>
      <c r="H325" s="5" t="s">
        <v>2401</v>
      </c>
    </row>
    <row r="326" spans="1:8" x14ac:dyDescent="0.25">
      <c r="A326" s="5" t="s">
        <v>2402</v>
      </c>
      <c r="B326" s="5">
        <v>857</v>
      </c>
      <c r="C326" s="5">
        <v>-0.18961336000000001</v>
      </c>
      <c r="D326" s="5">
        <v>-1.0631976000000001</v>
      </c>
      <c r="E326" s="5">
        <v>0.19271948999999999</v>
      </c>
      <c r="F326" s="5">
        <v>0.57419520000000002</v>
      </c>
      <c r="G326" s="5">
        <v>3024</v>
      </c>
      <c r="H326" s="5" t="s">
        <v>2403</v>
      </c>
    </row>
    <row r="327" spans="1:8" x14ac:dyDescent="0.25">
      <c r="A327" s="5" t="s">
        <v>2404</v>
      </c>
      <c r="B327" s="5">
        <v>120</v>
      </c>
      <c r="C327" s="5">
        <v>-0.26601999999999998</v>
      </c>
      <c r="D327" s="5">
        <v>-1.0634186000000001</v>
      </c>
      <c r="E327" s="5">
        <v>0.32193159999999998</v>
      </c>
      <c r="F327" s="5">
        <v>0.57607686999999996</v>
      </c>
      <c r="G327" s="5">
        <v>3241</v>
      </c>
      <c r="H327" s="5" t="s">
        <v>2405</v>
      </c>
    </row>
    <row r="328" spans="1:8" x14ac:dyDescent="0.25">
      <c r="A328" s="5" t="s">
        <v>2406</v>
      </c>
      <c r="B328" s="5">
        <v>15</v>
      </c>
      <c r="C328" s="5">
        <v>-0.36510646000000002</v>
      </c>
      <c r="D328" s="5">
        <v>-1.0638291</v>
      </c>
      <c r="E328" s="5">
        <v>0.21</v>
      </c>
      <c r="F328" s="5">
        <v>0.58186059999999995</v>
      </c>
      <c r="G328" s="5">
        <v>605</v>
      </c>
      <c r="H328" s="5" t="s">
        <v>2407</v>
      </c>
    </row>
    <row r="329" spans="1:8" x14ac:dyDescent="0.25">
      <c r="A329" s="5" t="s">
        <v>2408</v>
      </c>
      <c r="B329" s="5">
        <v>15</v>
      </c>
      <c r="C329" s="5">
        <v>-0.36510646000000002</v>
      </c>
      <c r="D329" s="5">
        <v>-1.0638291</v>
      </c>
      <c r="E329" s="5">
        <v>0.21</v>
      </c>
      <c r="F329" s="5">
        <v>0.57928599999999997</v>
      </c>
      <c r="G329" s="5">
        <v>605</v>
      </c>
      <c r="H329" s="5" t="s">
        <v>2407</v>
      </c>
    </row>
    <row r="330" spans="1:8" x14ac:dyDescent="0.25">
      <c r="A330" s="5" t="s">
        <v>2409</v>
      </c>
      <c r="B330" s="5">
        <v>15</v>
      </c>
      <c r="C330" s="5">
        <v>-0.36510646000000002</v>
      </c>
      <c r="D330" s="5">
        <v>-1.0638291</v>
      </c>
      <c r="E330" s="5">
        <v>0.21</v>
      </c>
      <c r="F330" s="5">
        <v>0.57673406999999999</v>
      </c>
      <c r="G330" s="5">
        <v>605</v>
      </c>
      <c r="H330" s="5" t="s">
        <v>2407</v>
      </c>
    </row>
    <row r="331" spans="1:8" x14ac:dyDescent="0.25">
      <c r="A331" s="5" t="s">
        <v>2410</v>
      </c>
      <c r="B331" s="5">
        <v>22</v>
      </c>
      <c r="C331" s="5">
        <v>-0.40740690000000002</v>
      </c>
      <c r="D331" s="5">
        <v>-1.0646272999999999</v>
      </c>
      <c r="E331" s="5">
        <v>0.33400400000000002</v>
      </c>
      <c r="F331" s="5">
        <v>0.58172429999999997</v>
      </c>
      <c r="G331" s="5">
        <v>4748</v>
      </c>
      <c r="H331" s="5" t="s">
        <v>2411</v>
      </c>
    </row>
    <row r="332" spans="1:8" x14ac:dyDescent="0.25">
      <c r="A332" s="5" t="s">
        <v>2412</v>
      </c>
      <c r="B332" s="5">
        <v>214</v>
      </c>
      <c r="C332" s="5">
        <v>-0.23504543</v>
      </c>
      <c r="D332" s="5">
        <v>-1.0673691999999999</v>
      </c>
      <c r="E332" s="5">
        <v>0.34004023999999999</v>
      </c>
      <c r="F332" s="5">
        <v>0.57991314000000005</v>
      </c>
      <c r="G332" s="5">
        <v>3039</v>
      </c>
      <c r="H332" s="5" t="s">
        <v>2413</v>
      </c>
    </row>
    <row r="333" spans="1:8" x14ac:dyDescent="0.25">
      <c r="A333" s="5" t="s">
        <v>2414</v>
      </c>
      <c r="B333" s="5">
        <v>23</v>
      </c>
      <c r="C333" s="5">
        <v>-0.35241603999999999</v>
      </c>
      <c r="D333" s="5">
        <v>-1.0674549</v>
      </c>
      <c r="E333" s="5">
        <v>0.31384014999999998</v>
      </c>
      <c r="F333" s="5">
        <v>0.58493550000000005</v>
      </c>
      <c r="G333" s="5">
        <v>1313</v>
      </c>
      <c r="H333" s="5" t="s">
        <v>2415</v>
      </c>
    </row>
    <row r="334" spans="1:8" x14ac:dyDescent="0.25">
      <c r="A334" s="5" t="s">
        <v>2416</v>
      </c>
      <c r="B334" s="5">
        <v>23</v>
      </c>
      <c r="C334" s="5">
        <v>-0.35241603999999999</v>
      </c>
      <c r="D334" s="5">
        <v>-1.0674549</v>
      </c>
      <c r="E334" s="5">
        <v>0.31384014999999998</v>
      </c>
      <c r="F334" s="5">
        <v>0.58230059999999995</v>
      </c>
      <c r="G334" s="5">
        <v>1313</v>
      </c>
      <c r="H334" s="5" t="s">
        <v>2415</v>
      </c>
    </row>
    <row r="335" spans="1:8" x14ac:dyDescent="0.25">
      <c r="A335" s="5" t="s">
        <v>2417</v>
      </c>
      <c r="B335" s="5">
        <v>96</v>
      </c>
      <c r="C335" s="5">
        <v>-0.26897283999999999</v>
      </c>
      <c r="D335" s="5">
        <v>-1.0713280000000001</v>
      </c>
      <c r="E335" s="5">
        <v>0.19517103</v>
      </c>
      <c r="F335" s="5">
        <v>0.58033305000000002</v>
      </c>
      <c r="G335" s="5">
        <v>2846</v>
      </c>
      <c r="H335" s="5" t="s">
        <v>2418</v>
      </c>
    </row>
    <row r="336" spans="1:8" x14ac:dyDescent="0.25">
      <c r="A336" s="5" t="s">
        <v>2419</v>
      </c>
      <c r="B336" s="5">
        <v>625</v>
      </c>
      <c r="C336" s="5">
        <v>-0.19452477000000001</v>
      </c>
      <c r="D336" s="5">
        <v>-1.0715528000000001</v>
      </c>
      <c r="E336" s="5">
        <v>0.19878297</v>
      </c>
      <c r="F336" s="5">
        <v>0.58248350000000004</v>
      </c>
      <c r="G336" s="5">
        <v>2758</v>
      </c>
      <c r="H336" s="5" t="s">
        <v>2420</v>
      </c>
    </row>
    <row r="337" spans="1:8" x14ac:dyDescent="0.25">
      <c r="A337" s="5" t="s">
        <v>2421</v>
      </c>
      <c r="B337" s="5">
        <v>1491</v>
      </c>
      <c r="C337" s="5">
        <v>-0.17933584999999999</v>
      </c>
      <c r="D337" s="5">
        <v>-1.0752895</v>
      </c>
      <c r="E337" s="5">
        <v>0.20502092</v>
      </c>
      <c r="F337" s="5">
        <v>0.58164906999999999</v>
      </c>
      <c r="G337" s="5">
        <v>2758</v>
      </c>
      <c r="H337" s="5" t="s">
        <v>2422</v>
      </c>
    </row>
    <row r="338" spans="1:8" x14ac:dyDescent="0.25">
      <c r="A338" s="5" t="s">
        <v>2423</v>
      </c>
      <c r="B338" s="5">
        <v>1491</v>
      </c>
      <c r="C338" s="5">
        <v>-0.17933584999999999</v>
      </c>
      <c r="D338" s="5">
        <v>-1.0752895</v>
      </c>
      <c r="E338" s="5">
        <v>0.20502092</v>
      </c>
      <c r="F338" s="5">
        <v>0.57898099999999997</v>
      </c>
      <c r="G338" s="5">
        <v>2758</v>
      </c>
      <c r="H338" s="5" t="s">
        <v>2422</v>
      </c>
    </row>
    <row r="339" spans="1:8" x14ac:dyDescent="0.25">
      <c r="A339" s="5" t="s">
        <v>2424</v>
      </c>
      <c r="B339" s="5">
        <v>15</v>
      </c>
      <c r="C339" s="5">
        <v>-0.3391535</v>
      </c>
      <c r="D339" s="5">
        <v>-1.0757085</v>
      </c>
      <c r="E339" s="5">
        <v>0.24845996000000001</v>
      </c>
      <c r="F339" s="5">
        <v>0.58582204999999998</v>
      </c>
      <c r="G339" s="5">
        <v>4823</v>
      </c>
      <c r="H339" s="5" t="s">
        <v>2425</v>
      </c>
    </row>
    <row r="340" spans="1:8" x14ac:dyDescent="0.25">
      <c r="A340" s="5" t="s">
        <v>2426</v>
      </c>
      <c r="B340" s="5">
        <v>15</v>
      </c>
      <c r="C340" s="5">
        <v>-0.3391535</v>
      </c>
      <c r="D340" s="5">
        <v>-1.0757085</v>
      </c>
      <c r="E340" s="5">
        <v>0.24845996000000001</v>
      </c>
      <c r="F340" s="5">
        <v>0.58310985999999998</v>
      </c>
      <c r="G340" s="5">
        <v>4823</v>
      </c>
      <c r="H340" s="5" t="s">
        <v>2425</v>
      </c>
    </row>
    <row r="341" spans="1:8" x14ac:dyDescent="0.25">
      <c r="A341" s="5" t="s">
        <v>2427</v>
      </c>
      <c r="B341" s="5">
        <v>15</v>
      </c>
      <c r="C341" s="5">
        <v>-0.33279455000000002</v>
      </c>
      <c r="D341" s="5">
        <v>-1.0835060000000001</v>
      </c>
      <c r="E341" s="5">
        <v>0.40833332999999999</v>
      </c>
      <c r="F341" s="5">
        <v>0.56503639999999999</v>
      </c>
      <c r="G341" s="5">
        <v>722</v>
      </c>
      <c r="H341" s="5" t="s">
        <v>2428</v>
      </c>
    </row>
    <row r="342" spans="1:8" x14ac:dyDescent="0.25">
      <c r="A342" s="5" t="s">
        <v>2429</v>
      </c>
      <c r="B342" s="5">
        <v>672</v>
      </c>
      <c r="C342" s="5">
        <v>-0.18845493999999999</v>
      </c>
      <c r="D342" s="5">
        <v>-1.084552</v>
      </c>
      <c r="E342" s="5">
        <v>0.1891892</v>
      </c>
      <c r="F342" s="5">
        <v>0.56607640000000004</v>
      </c>
      <c r="G342" s="5">
        <v>2758</v>
      </c>
      <c r="H342" s="5" t="s">
        <v>2430</v>
      </c>
    </row>
    <row r="343" spans="1:8" x14ac:dyDescent="0.25">
      <c r="A343" s="5" t="s">
        <v>2431</v>
      </c>
      <c r="B343" s="5">
        <v>52</v>
      </c>
      <c r="C343" s="5">
        <v>-0.285412</v>
      </c>
      <c r="D343" s="5">
        <v>-1.0857831</v>
      </c>
      <c r="E343" s="5">
        <v>0.22151899999999999</v>
      </c>
      <c r="F343" s="5">
        <v>0.56497573999999995</v>
      </c>
      <c r="G343" s="5">
        <v>1422</v>
      </c>
      <c r="H343" s="5" t="s">
        <v>2432</v>
      </c>
    </row>
    <row r="344" spans="1:8" x14ac:dyDescent="0.25">
      <c r="A344" s="5" t="s">
        <v>2433</v>
      </c>
      <c r="B344" s="5">
        <v>89</v>
      </c>
      <c r="C344" s="5">
        <v>-0.25606072000000002</v>
      </c>
      <c r="D344" s="5">
        <v>-1.0890166999999999</v>
      </c>
      <c r="E344" s="5">
        <v>0.2790224</v>
      </c>
      <c r="F344" s="5">
        <v>0.56095855999999999</v>
      </c>
      <c r="G344" s="5">
        <v>4212</v>
      </c>
      <c r="H344" s="5" t="s">
        <v>2434</v>
      </c>
    </row>
    <row r="345" spans="1:8" x14ac:dyDescent="0.25">
      <c r="A345" s="5" t="s">
        <v>2435</v>
      </c>
      <c r="B345" s="5">
        <v>1110</v>
      </c>
      <c r="C345" s="5">
        <v>-0.18844002000000001</v>
      </c>
      <c r="D345" s="5">
        <v>-1.0903427999999999</v>
      </c>
      <c r="E345" s="5">
        <v>0.19140625</v>
      </c>
      <c r="F345" s="5">
        <v>0.56191634999999995</v>
      </c>
      <c r="G345" s="5">
        <v>2921</v>
      </c>
      <c r="H345" s="5" t="s">
        <v>2436</v>
      </c>
    </row>
    <row r="346" spans="1:8" x14ac:dyDescent="0.25">
      <c r="A346" s="5" t="s">
        <v>2437</v>
      </c>
      <c r="B346" s="5">
        <v>232</v>
      </c>
      <c r="C346" s="5">
        <v>-0.25459743000000001</v>
      </c>
      <c r="D346" s="5">
        <v>-1.0912588000000001</v>
      </c>
      <c r="E346" s="5">
        <v>0.32193159999999998</v>
      </c>
      <c r="F346" s="5">
        <v>0.56526270000000001</v>
      </c>
      <c r="G346" s="5">
        <v>3241</v>
      </c>
      <c r="H346" s="5" t="s">
        <v>2438</v>
      </c>
    </row>
    <row r="347" spans="1:8" x14ac:dyDescent="0.25">
      <c r="A347" s="5" t="s">
        <v>2439</v>
      </c>
      <c r="B347" s="5">
        <v>232</v>
      </c>
      <c r="C347" s="5">
        <v>-0.25459743000000001</v>
      </c>
      <c r="D347" s="5">
        <v>-1.0912588000000001</v>
      </c>
      <c r="E347" s="5">
        <v>0.32193159999999998</v>
      </c>
      <c r="F347" s="5">
        <v>0.56255805000000003</v>
      </c>
      <c r="G347" s="5">
        <v>3241</v>
      </c>
      <c r="H347" s="5" t="s">
        <v>2438</v>
      </c>
    </row>
    <row r="348" spans="1:8" x14ac:dyDescent="0.25">
      <c r="A348" s="5" t="s">
        <v>2440</v>
      </c>
      <c r="B348" s="5">
        <v>18</v>
      </c>
      <c r="C348" s="5">
        <v>-0.41812339999999998</v>
      </c>
      <c r="D348" s="5">
        <v>-1.1003491999999999</v>
      </c>
      <c r="E348" s="5">
        <v>0.42382811999999997</v>
      </c>
      <c r="F348" s="5">
        <v>0.5456088</v>
      </c>
      <c r="G348" s="5">
        <v>2646</v>
      </c>
      <c r="H348" s="5" t="s">
        <v>2441</v>
      </c>
    </row>
    <row r="349" spans="1:8" x14ac:dyDescent="0.25">
      <c r="A349" s="5" t="s">
        <v>2442</v>
      </c>
      <c r="B349" s="5">
        <v>582</v>
      </c>
      <c r="C349" s="5">
        <v>-0.20002969000000001</v>
      </c>
      <c r="D349" s="5">
        <v>-1.1038779999999999</v>
      </c>
      <c r="E349" s="5">
        <v>0.199187</v>
      </c>
      <c r="F349" s="5">
        <v>0.54061720000000002</v>
      </c>
      <c r="G349" s="5">
        <v>2758</v>
      </c>
      <c r="H349" s="5" t="s">
        <v>2420</v>
      </c>
    </row>
    <row r="350" spans="1:8" x14ac:dyDescent="0.25">
      <c r="A350" s="5" t="s">
        <v>2443</v>
      </c>
      <c r="B350" s="5">
        <v>89</v>
      </c>
      <c r="C350" s="5">
        <v>-0.27229983000000002</v>
      </c>
      <c r="D350" s="5">
        <v>-1.1061331999999999</v>
      </c>
      <c r="E350" s="5">
        <v>0.40645160000000002</v>
      </c>
      <c r="F350" s="5">
        <v>0.54032754999999999</v>
      </c>
      <c r="G350" s="5">
        <v>4202</v>
      </c>
      <c r="H350" s="5" t="s">
        <v>2444</v>
      </c>
    </row>
    <row r="351" spans="1:8" x14ac:dyDescent="0.25">
      <c r="A351" s="5" t="s">
        <v>2445</v>
      </c>
      <c r="B351" s="5">
        <v>33</v>
      </c>
      <c r="C351" s="5">
        <v>-0.28909590000000002</v>
      </c>
      <c r="D351" s="5">
        <v>-1.1067823999999999</v>
      </c>
      <c r="E351" s="5">
        <v>0.37551022000000001</v>
      </c>
      <c r="F351" s="5">
        <v>0.54227822999999997</v>
      </c>
      <c r="G351" s="5">
        <v>2614</v>
      </c>
      <c r="H351" s="5" t="s">
        <v>2446</v>
      </c>
    </row>
    <row r="352" spans="1:8" x14ac:dyDescent="0.25">
      <c r="A352" s="5" t="s">
        <v>2447</v>
      </c>
      <c r="B352" s="5">
        <v>235</v>
      </c>
      <c r="C352" s="5">
        <v>-0.26017924999999997</v>
      </c>
      <c r="D352" s="5">
        <v>-1.1084107000000001</v>
      </c>
      <c r="E352" s="5">
        <v>0.32193159999999998</v>
      </c>
      <c r="F352" s="5">
        <v>0.54265856999999995</v>
      </c>
      <c r="G352" s="5">
        <v>3241</v>
      </c>
      <c r="H352" s="5" t="s">
        <v>2448</v>
      </c>
    </row>
    <row r="353" spans="1:8" x14ac:dyDescent="0.25">
      <c r="A353" s="5" t="s">
        <v>2449</v>
      </c>
      <c r="B353" s="5">
        <v>588</v>
      </c>
      <c r="C353" s="5">
        <v>-0.20104474999999999</v>
      </c>
      <c r="D353" s="5">
        <v>-1.1111591999999999</v>
      </c>
      <c r="E353" s="5">
        <v>0.199187</v>
      </c>
      <c r="F353" s="5">
        <v>0.54010919999999996</v>
      </c>
      <c r="G353" s="5">
        <v>2758</v>
      </c>
      <c r="H353" s="5" t="s">
        <v>2420</v>
      </c>
    </row>
    <row r="354" spans="1:8" x14ac:dyDescent="0.25">
      <c r="A354" s="5" t="s">
        <v>2450</v>
      </c>
      <c r="B354" s="5">
        <v>90</v>
      </c>
      <c r="C354" s="5">
        <v>-0.26098162000000003</v>
      </c>
      <c r="D354" s="5">
        <v>-1.1135527999999999</v>
      </c>
      <c r="E354" s="5">
        <v>0.18480493000000001</v>
      </c>
      <c r="F354" s="5">
        <v>0.54055803999999996</v>
      </c>
      <c r="G354" s="5">
        <v>4202</v>
      </c>
      <c r="H354" s="5" t="s">
        <v>2451</v>
      </c>
    </row>
    <row r="355" spans="1:8" x14ac:dyDescent="0.25">
      <c r="A355" s="5" t="s">
        <v>2452</v>
      </c>
      <c r="B355" s="5">
        <v>20</v>
      </c>
      <c r="C355" s="5">
        <v>-0.42066890000000001</v>
      </c>
      <c r="D355" s="5">
        <v>-1.1155622999999999</v>
      </c>
      <c r="E355" s="5">
        <v>0.3250478</v>
      </c>
      <c r="F355" s="5">
        <v>0.54254729999999995</v>
      </c>
      <c r="G355" s="5">
        <v>3958</v>
      </c>
      <c r="H355" s="5" t="s">
        <v>2453</v>
      </c>
    </row>
    <row r="356" spans="1:8" x14ac:dyDescent="0.25">
      <c r="A356" s="5" t="s">
        <v>2454</v>
      </c>
      <c r="B356" s="5">
        <v>20</v>
      </c>
      <c r="C356" s="5">
        <v>-0.42066890000000001</v>
      </c>
      <c r="D356" s="5">
        <v>-1.1155622999999999</v>
      </c>
      <c r="E356" s="5">
        <v>0.3250478</v>
      </c>
      <c r="F356" s="5">
        <v>0.53983460000000005</v>
      </c>
      <c r="G356" s="5">
        <v>3958</v>
      </c>
      <c r="H356" s="5" t="s">
        <v>2453</v>
      </c>
    </row>
    <row r="357" spans="1:8" x14ac:dyDescent="0.25">
      <c r="A357" s="5" t="s">
        <v>2455</v>
      </c>
      <c r="B357" s="5">
        <v>62</v>
      </c>
      <c r="C357" s="5">
        <v>-0.25924740000000002</v>
      </c>
      <c r="D357" s="5">
        <v>-1.1158077</v>
      </c>
      <c r="E357" s="5">
        <v>8.9715530000000002E-2</v>
      </c>
      <c r="F357" s="5">
        <v>0.54478249999999995</v>
      </c>
      <c r="G357" s="5">
        <v>2614</v>
      </c>
      <c r="H357" s="5" t="s">
        <v>2456</v>
      </c>
    </row>
    <row r="358" spans="1:8" x14ac:dyDescent="0.25">
      <c r="A358" s="5" t="s">
        <v>2457</v>
      </c>
      <c r="B358" s="5">
        <v>119</v>
      </c>
      <c r="C358" s="5">
        <v>-0.39639938000000002</v>
      </c>
      <c r="D358" s="5">
        <v>-1.1188967999999999</v>
      </c>
      <c r="E358" s="5">
        <v>0</v>
      </c>
      <c r="F358" s="5">
        <v>0.53985934999999996</v>
      </c>
      <c r="G358" s="5">
        <v>4156</v>
      </c>
      <c r="H358" s="5" t="s">
        <v>2305</v>
      </c>
    </row>
    <row r="359" spans="1:8" x14ac:dyDescent="0.25">
      <c r="A359" s="5" t="s">
        <v>2458</v>
      </c>
      <c r="B359" s="5">
        <v>16</v>
      </c>
      <c r="C359" s="5">
        <v>-0.36763382</v>
      </c>
      <c r="D359" s="5">
        <v>-1.1190879</v>
      </c>
      <c r="E359" s="5">
        <v>0.35051546</v>
      </c>
      <c r="F359" s="5">
        <v>0.54514039999999997</v>
      </c>
      <c r="G359" s="5">
        <v>4823</v>
      </c>
      <c r="H359" s="5" t="s">
        <v>2459</v>
      </c>
    </row>
    <row r="360" spans="1:8" x14ac:dyDescent="0.25">
      <c r="A360" s="5" t="s">
        <v>2460</v>
      </c>
      <c r="B360" s="5">
        <v>16</v>
      </c>
      <c r="C360" s="5">
        <v>-0.36763382</v>
      </c>
      <c r="D360" s="5">
        <v>-1.1190879</v>
      </c>
      <c r="E360" s="5">
        <v>0.35051546</v>
      </c>
      <c r="F360" s="5">
        <v>0.54235904999999995</v>
      </c>
      <c r="G360" s="5">
        <v>4823</v>
      </c>
      <c r="H360" s="5" t="s">
        <v>2459</v>
      </c>
    </row>
    <row r="361" spans="1:8" x14ac:dyDescent="0.25">
      <c r="A361" s="5" t="s">
        <v>2461</v>
      </c>
      <c r="B361" s="5">
        <v>577</v>
      </c>
      <c r="C361" s="5">
        <v>-0.20291907000000001</v>
      </c>
      <c r="D361" s="5">
        <v>-1.1203654999999999</v>
      </c>
      <c r="E361" s="5">
        <v>0.199187</v>
      </c>
      <c r="F361" s="5">
        <v>0.54331315000000002</v>
      </c>
      <c r="G361" s="5">
        <v>2758</v>
      </c>
      <c r="H361" s="5" t="s">
        <v>2420</v>
      </c>
    </row>
    <row r="362" spans="1:8" x14ac:dyDescent="0.25">
      <c r="A362" s="5" t="s">
        <v>2462</v>
      </c>
      <c r="B362" s="5">
        <v>62</v>
      </c>
      <c r="C362" s="5">
        <v>-0.31023872000000002</v>
      </c>
      <c r="D362" s="5">
        <v>-1.1210207999999999</v>
      </c>
      <c r="E362" s="5">
        <v>0.19878297</v>
      </c>
      <c r="F362" s="5">
        <v>0.5441608</v>
      </c>
      <c r="G362" s="5">
        <v>3373</v>
      </c>
      <c r="H362" s="5" t="s">
        <v>2463</v>
      </c>
    </row>
    <row r="363" spans="1:8" x14ac:dyDescent="0.25">
      <c r="A363" s="5" t="s">
        <v>2464</v>
      </c>
      <c r="B363" s="5">
        <v>576</v>
      </c>
      <c r="C363" s="5">
        <v>-0.20380028</v>
      </c>
      <c r="D363" s="5">
        <v>-1.1258551000000001</v>
      </c>
      <c r="E363" s="5">
        <v>0.199187</v>
      </c>
      <c r="F363" s="5">
        <v>0.53700899999999996</v>
      </c>
      <c r="G363" s="5">
        <v>2758</v>
      </c>
      <c r="H363" s="5" t="s">
        <v>2420</v>
      </c>
    </row>
    <row r="364" spans="1:8" x14ac:dyDescent="0.25">
      <c r="A364" s="5" t="s">
        <v>2465</v>
      </c>
      <c r="B364" s="5">
        <v>16</v>
      </c>
      <c r="C364" s="5">
        <v>-0.44627094</v>
      </c>
      <c r="D364" s="5">
        <v>-1.1266916</v>
      </c>
      <c r="E364" s="5">
        <v>0.51789074999999996</v>
      </c>
      <c r="F364" s="5">
        <v>0.53562460000000001</v>
      </c>
      <c r="G364" s="5">
        <v>2646</v>
      </c>
      <c r="H364" s="5" t="s">
        <v>2466</v>
      </c>
    </row>
    <row r="365" spans="1:8" x14ac:dyDescent="0.25">
      <c r="A365" s="5" t="s">
        <v>2467</v>
      </c>
      <c r="B365" s="5">
        <v>24</v>
      </c>
      <c r="C365" s="5">
        <v>-0.38076398</v>
      </c>
      <c r="D365" s="5">
        <v>-1.127926</v>
      </c>
      <c r="E365" s="5">
        <v>0.18333334000000001</v>
      </c>
      <c r="F365" s="5">
        <v>0.53454864000000002</v>
      </c>
      <c r="G365" s="5">
        <v>1422</v>
      </c>
      <c r="H365" s="5" t="s">
        <v>2468</v>
      </c>
    </row>
    <row r="366" spans="1:8" x14ac:dyDescent="0.25">
      <c r="A366" s="5" t="s">
        <v>2469</v>
      </c>
      <c r="B366" s="5">
        <v>57</v>
      </c>
      <c r="C366" s="5">
        <v>-0.27180567</v>
      </c>
      <c r="D366" s="5">
        <v>-1.1305963999999999</v>
      </c>
      <c r="E366" s="5">
        <v>0.16096579999999999</v>
      </c>
      <c r="F366" s="5">
        <v>0.53391080000000002</v>
      </c>
      <c r="G366" s="5">
        <v>1381</v>
      </c>
      <c r="H366" s="5" t="s">
        <v>2470</v>
      </c>
    </row>
    <row r="367" spans="1:8" x14ac:dyDescent="0.25">
      <c r="A367" s="5" t="s">
        <v>2471</v>
      </c>
      <c r="B367" s="5">
        <v>38</v>
      </c>
      <c r="C367" s="5">
        <v>-0.34830737000000001</v>
      </c>
      <c r="D367" s="5">
        <v>-1.1330834999999999</v>
      </c>
      <c r="E367" s="5">
        <v>0.32128512999999997</v>
      </c>
      <c r="F367" s="5">
        <v>0.53165810000000002</v>
      </c>
      <c r="G367" s="5">
        <v>3373</v>
      </c>
      <c r="H367" s="5" t="s">
        <v>2472</v>
      </c>
    </row>
    <row r="368" spans="1:8" x14ac:dyDescent="0.25">
      <c r="A368" s="5" t="s">
        <v>2473</v>
      </c>
      <c r="B368" s="5">
        <v>72</v>
      </c>
      <c r="C368" s="5">
        <v>-0.27061552</v>
      </c>
      <c r="D368" s="5">
        <v>-1.1370248000000001</v>
      </c>
      <c r="E368" s="5">
        <v>0.19760479</v>
      </c>
      <c r="F368" s="5">
        <v>0.523864</v>
      </c>
      <c r="G368" s="5">
        <v>1818</v>
      </c>
      <c r="H368" s="5" t="s">
        <v>2474</v>
      </c>
    </row>
    <row r="369" spans="1:8" x14ac:dyDescent="0.25">
      <c r="A369" s="5" t="s">
        <v>2475</v>
      </c>
      <c r="B369" s="5">
        <v>15</v>
      </c>
      <c r="C369" s="5">
        <v>-0.39410526000000001</v>
      </c>
      <c r="D369" s="5">
        <v>-1.1392758000000001</v>
      </c>
      <c r="E369" s="5">
        <v>0.26862745999999998</v>
      </c>
      <c r="F369" s="5">
        <v>0.52305626999999999</v>
      </c>
      <c r="G369" s="5">
        <v>778</v>
      </c>
      <c r="H369" s="5" t="s">
        <v>2060</v>
      </c>
    </row>
    <row r="370" spans="1:8" x14ac:dyDescent="0.25">
      <c r="A370" s="5" t="s">
        <v>2476</v>
      </c>
      <c r="B370" s="5">
        <v>321</v>
      </c>
      <c r="C370" s="5">
        <v>-0.29431552</v>
      </c>
      <c r="D370" s="5">
        <v>-1.1403612999999999</v>
      </c>
      <c r="E370" s="5">
        <v>0.1167002</v>
      </c>
      <c r="F370" s="5">
        <v>0.52336300000000002</v>
      </c>
      <c r="G370" s="5">
        <v>3201</v>
      </c>
      <c r="H370" s="5" t="s">
        <v>2477</v>
      </c>
    </row>
    <row r="371" spans="1:8" x14ac:dyDescent="0.25">
      <c r="A371" s="5" t="s">
        <v>2478</v>
      </c>
      <c r="B371" s="5">
        <v>461</v>
      </c>
      <c r="C371" s="5">
        <v>-0.21662340999999999</v>
      </c>
      <c r="D371" s="5">
        <v>-1.1467413</v>
      </c>
      <c r="E371" s="5">
        <v>0.199187</v>
      </c>
      <c r="F371" s="5">
        <v>0.51601240000000004</v>
      </c>
      <c r="G371" s="5">
        <v>2828</v>
      </c>
      <c r="H371" s="5" t="s">
        <v>2401</v>
      </c>
    </row>
    <row r="372" spans="1:8" x14ac:dyDescent="0.25">
      <c r="A372" s="5" t="s">
        <v>2479</v>
      </c>
      <c r="B372" s="5">
        <v>51</v>
      </c>
      <c r="C372" s="5">
        <v>-0.37174156000000003</v>
      </c>
      <c r="D372" s="5">
        <v>-1.1501899</v>
      </c>
      <c r="E372" s="5">
        <v>9.6579479999999995E-2</v>
      </c>
      <c r="F372" s="5">
        <v>0.51184492999999998</v>
      </c>
      <c r="G372" s="5">
        <v>5156</v>
      </c>
      <c r="H372" s="5" t="s">
        <v>2480</v>
      </c>
    </row>
    <row r="373" spans="1:8" x14ac:dyDescent="0.25">
      <c r="A373" s="5" t="s">
        <v>2481</v>
      </c>
      <c r="B373" s="5">
        <v>460</v>
      </c>
      <c r="C373" s="5">
        <v>-0.21725683000000001</v>
      </c>
      <c r="D373" s="5">
        <v>-1.1519159999999999</v>
      </c>
      <c r="E373" s="5">
        <v>0.199187</v>
      </c>
      <c r="F373" s="5">
        <v>0.50923693000000003</v>
      </c>
      <c r="G373" s="5">
        <v>2828</v>
      </c>
      <c r="H373" s="5" t="s">
        <v>2482</v>
      </c>
    </row>
    <row r="374" spans="1:8" x14ac:dyDescent="0.25">
      <c r="A374" s="5" t="s">
        <v>2483</v>
      </c>
      <c r="B374" s="5">
        <v>39</v>
      </c>
      <c r="C374" s="5">
        <v>-0.35787600000000003</v>
      </c>
      <c r="D374" s="5">
        <v>-1.1519287</v>
      </c>
      <c r="E374" s="5">
        <v>0.10780669</v>
      </c>
      <c r="F374" s="5">
        <v>0.5117739</v>
      </c>
      <c r="G374" s="5">
        <v>3561</v>
      </c>
      <c r="H374" s="5" t="s">
        <v>2484</v>
      </c>
    </row>
    <row r="375" spans="1:8" x14ac:dyDescent="0.25">
      <c r="A375" s="5" t="s">
        <v>2485</v>
      </c>
      <c r="B375" s="5">
        <v>4752</v>
      </c>
      <c r="C375" s="5">
        <v>-0.19206715999999999</v>
      </c>
      <c r="D375" s="5">
        <v>-1.1544209000000001</v>
      </c>
      <c r="E375" s="5">
        <v>0.10103093</v>
      </c>
      <c r="F375" s="5">
        <v>0.51069290000000001</v>
      </c>
      <c r="G375" s="5">
        <v>3392</v>
      </c>
      <c r="H375" s="5" t="s">
        <v>2486</v>
      </c>
    </row>
    <row r="376" spans="1:8" x14ac:dyDescent="0.25">
      <c r="A376" s="5" t="s">
        <v>2487</v>
      </c>
      <c r="B376" s="5">
        <v>559</v>
      </c>
      <c r="C376" s="5">
        <v>-0.24359338</v>
      </c>
      <c r="D376" s="5">
        <v>-1.155694</v>
      </c>
      <c r="E376" s="5">
        <v>0.21485944000000001</v>
      </c>
      <c r="F376" s="5">
        <v>0.51231490000000002</v>
      </c>
      <c r="G376" s="5">
        <v>3024</v>
      </c>
      <c r="H376" s="5" t="s">
        <v>2413</v>
      </c>
    </row>
    <row r="377" spans="1:8" x14ac:dyDescent="0.25">
      <c r="A377" s="5" t="s">
        <v>2488</v>
      </c>
      <c r="B377" s="5">
        <v>15</v>
      </c>
      <c r="C377" s="5">
        <v>-0.48385149999999999</v>
      </c>
      <c r="D377" s="5">
        <v>-1.1570914999999999</v>
      </c>
      <c r="E377" s="5">
        <v>0.32323232000000002</v>
      </c>
      <c r="F377" s="5">
        <v>0.51281949999999998</v>
      </c>
      <c r="G377" s="5">
        <v>3958</v>
      </c>
      <c r="H377" s="5" t="s">
        <v>2489</v>
      </c>
    </row>
    <row r="378" spans="1:8" x14ac:dyDescent="0.25">
      <c r="A378" s="5" t="s">
        <v>2490</v>
      </c>
      <c r="B378" s="5">
        <v>459</v>
      </c>
      <c r="C378" s="5">
        <v>-0.21839798999999999</v>
      </c>
      <c r="D378" s="5">
        <v>-1.1584709</v>
      </c>
      <c r="E378" s="5">
        <v>0.199187</v>
      </c>
      <c r="F378" s="5">
        <v>0.51363932999999995</v>
      </c>
      <c r="G378" s="5">
        <v>2828</v>
      </c>
      <c r="H378" s="5" t="s">
        <v>2482</v>
      </c>
    </row>
    <row r="379" spans="1:8" x14ac:dyDescent="0.25">
      <c r="A379" s="5" t="s">
        <v>2491</v>
      </c>
      <c r="B379" s="5">
        <v>119</v>
      </c>
      <c r="C379" s="5">
        <v>-0.29004464000000002</v>
      </c>
      <c r="D379" s="5">
        <v>-1.1628404999999999</v>
      </c>
      <c r="E379" s="5">
        <v>0.19477911000000001</v>
      </c>
      <c r="F379" s="5">
        <v>0.50695760000000001</v>
      </c>
      <c r="G379" s="5">
        <v>1381</v>
      </c>
      <c r="H379" s="5" t="s">
        <v>2492</v>
      </c>
    </row>
    <row r="380" spans="1:8" x14ac:dyDescent="0.25">
      <c r="A380" s="5" t="s">
        <v>2493</v>
      </c>
      <c r="B380" s="5">
        <v>30</v>
      </c>
      <c r="C380" s="5">
        <v>-0.37023196000000003</v>
      </c>
      <c r="D380" s="5">
        <v>-1.1641859999999999</v>
      </c>
      <c r="E380" s="5">
        <v>0.10165974999999999</v>
      </c>
      <c r="F380" s="5">
        <v>0.5073491</v>
      </c>
      <c r="G380" s="5">
        <v>1422</v>
      </c>
      <c r="H380" s="5" t="s">
        <v>2468</v>
      </c>
    </row>
    <row r="381" spans="1:8" x14ac:dyDescent="0.25">
      <c r="A381" s="5" t="s">
        <v>2494</v>
      </c>
      <c r="B381" s="5">
        <v>20</v>
      </c>
      <c r="C381" s="5">
        <v>-0.42126756999999998</v>
      </c>
      <c r="D381" s="5">
        <v>-1.1686437000000001</v>
      </c>
      <c r="E381" s="5">
        <v>0.19619048</v>
      </c>
      <c r="F381" s="5">
        <v>0.50084804999999999</v>
      </c>
      <c r="G381" s="5">
        <v>2313</v>
      </c>
      <c r="H381" s="5" t="s">
        <v>2495</v>
      </c>
    </row>
    <row r="382" spans="1:8" x14ac:dyDescent="0.25">
      <c r="A382" s="5" t="s">
        <v>2496</v>
      </c>
      <c r="B382" s="5">
        <v>184</v>
      </c>
      <c r="C382" s="5">
        <v>-0.28662022999999998</v>
      </c>
      <c r="D382" s="5">
        <v>-1.1701268</v>
      </c>
      <c r="E382" s="5">
        <v>0.12676055999999999</v>
      </c>
      <c r="F382" s="5">
        <v>0.50822305999999995</v>
      </c>
      <c r="G382" s="5">
        <v>2979</v>
      </c>
      <c r="H382" s="5" t="s">
        <v>2497</v>
      </c>
    </row>
    <row r="383" spans="1:8" x14ac:dyDescent="0.25">
      <c r="A383" s="5" t="s">
        <v>2498</v>
      </c>
      <c r="B383" s="5">
        <v>184</v>
      </c>
      <c r="C383" s="5">
        <v>-0.28662022999999998</v>
      </c>
      <c r="D383" s="5">
        <v>-1.1701268</v>
      </c>
      <c r="E383" s="5">
        <v>0.12676055999999999</v>
      </c>
      <c r="F383" s="5">
        <v>0.50525100000000001</v>
      </c>
      <c r="G383" s="5">
        <v>2979</v>
      </c>
      <c r="H383" s="5" t="s">
        <v>2497</v>
      </c>
    </row>
    <row r="384" spans="1:8" x14ac:dyDescent="0.25">
      <c r="A384" s="5" t="s">
        <v>2499</v>
      </c>
      <c r="B384" s="5">
        <v>184</v>
      </c>
      <c r="C384" s="5">
        <v>-0.28662022999999998</v>
      </c>
      <c r="D384" s="5">
        <v>-1.1701268</v>
      </c>
      <c r="E384" s="5">
        <v>0.12676055999999999</v>
      </c>
      <c r="F384" s="5">
        <v>0.50231344</v>
      </c>
      <c r="G384" s="5">
        <v>2979</v>
      </c>
      <c r="H384" s="5" t="s">
        <v>2497</v>
      </c>
    </row>
    <row r="385" spans="1:8" x14ac:dyDescent="0.25">
      <c r="A385" s="5" t="s">
        <v>2500</v>
      </c>
      <c r="B385" s="5">
        <v>184</v>
      </c>
      <c r="C385" s="5">
        <v>-0.28662022999999998</v>
      </c>
      <c r="D385" s="5">
        <v>-1.1701268</v>
      </c>
      <c r="E385" s="5">
        <v>0.12676055999999999</v>
      </c>
      <c r="F385" s="5">
        <v>0.49940990000000002</v>
      </c>
      <c r="G385" s="5">
        <v>2979</v>
      </c>
      <c r="H385" s="5" t="s">
        <v>2497</v>
      </c>
    </row>
    <row r="386" spans="1:8" x14ac:dyDescent="0.25">
      <c r="A386" s="5" t="s">
        <v>2501</v>
      </c>
      <c r="B386" s="5">
        <v>299</v>
      </c>
      <c r="C386" s="5">
        <v>-0.23992250000000001</v>
      </c>
      <c r="D386" s="5">
        <v>-1.1773403</v>
      </c>
      <c r="E386" s="5">
        <v>0.19140625</v>
      </c>
      <c r="F386" s="5">
        <v>0.4928515</v>
      </c>
      <c r="G386" s="5">
        <v>3912</v>
      </c>
      <c r="H386" s="5" t="s">
        <v>2502</v>
      </c>
    </row>
    <row r="387" spans="1:8" x14ac:dyDescent="0.25">
      <c r="A387" s="5" t="s">
        <v>2503</v>
      </c>
      <c r="B387" s="5">
        <v>291</v>
      </c>
      <c r="C387" s="5">
        <v>-0.24620357000000001</v>
      </c>
      <c r="D387" s="5">
        <v>-1.1808411999999999</v>
      </c>
      <c r="E387" s="5">
        <v>0</v>
      </c>
      <c r="F387" s="5">
        <v>0.48732113999999999</v>
      </c>
      <c r="G387" s="5">
        <v>3241</v>
      </c>
      <c r="H387" s="5" t="s">
        <v>2504</v>
      </c>
    </row>
    <row r="388" spans="1:8" x14ac:dyDescent="0.25">
      <c r="A388" s="5" t="s">
        <v>2505</v>
      </c>
      <c r="B388" s="5">
        <v>23</v>
      </c>
      <c r="C388" s="5">
        <v>-0.40759200000000001</v>
      </c>
      <c r="D388" s="5">
        <v>-1.1820681</v>
      </c>
      <c r="E388" s="5">
        <v>0.18343195000000001</v>
      </c>
      <c r="F388" s="5">
        <v>0.49109900000000001</v>
      </c>
      <c r="G388" s="5">
        <v>2315</v>
      </c>
      <c r="H388" s="5" t="s">
        <v>2495</v>
      </c>
    </row>
    <row r="389" spans="1:8" x14ac:dyDescent="0.25">
      <c r="A389" s="5" t="s">
        <v>2506</v>
      </c>
      <c r="B389" s="5">
        <v>23</v>
      </c>
      <c r="C389" s="5">
        <v>-0.40759200000000001</v>
      </c>
      <c r="D389" s="5">
        <v>-1.1820681</v>
      </c>
      <c r="E389" s="5">
        <v>0.18343195000000001</v>
      </c>
      <c r="F389" s="5">
        <v>0.48815826000000001</v>
      </c>
      <c r="G389" s="5">
        <v>2315</v>
      </c>
      <c r="H389" s="5" t="s">
        <v>2495</v>
      </c>
    </row>
    <row r="390" spans="1:8" x14ac:dyDescent="0.25">
      <c r="A390" s="5" t="s">
        <v>2507</v>
      </c>
      <c r="B390" s="5">
        <v>186</v>
      </c>
      <c r="C390" s="5">
        <v>-0.28918086999999998</v>
      </c>
      <c r="D390" s="5">
        <v>-1.1832613999999999</v>
      </c>
      <c r="E390" s="5">
        <v>0.12676055999999999</v>
      </c>
      <c r="F390" s="5">
        <v>0.49037024000000001</v>
      </c>
      <c r="G390" s="5">
        <v>2979</v>
      </c>
      <c r="H390" s="5" t="s">
        <v>2508</v>
      </c>
    </row>
    <row r="391" spans="1:8" x14ac:dyDescent="0.25">
      <c r="A391" s="5" t="s">
        <v>2509</v>
      </c>
      <c r="B391" s="5">
        <v>104</v>
      </c>
      <c r="C391" s="5">
        <v>-0.29713030000000001</v>
      </c>
      <c r="D391" s="5">
        <v>-1.1839850000000001</v>
      </c>
      <c r="E391" s="5">
        <v>0.31388329999999998</v>
      </c>
      <c r="F391" s="5">
        <v>0.49193652999999998</v>
      </c>
      <c r="G391" s="5">
        <v>3114</v>
      </c>
      <c r="H391" s="5" t="s">
        <v>2510</v>
      </c>
    </row>
    <row r="392" spans="1:8" x14ac:dyDescent="0.25">
      <c r="A392" s="5" t="s">
        <v>2511</v>
      </c>
      <c r="B392" s="5">
        <v>19</v>
      </c>
      <c r="C392" s="5">
        <v>-0.4537255</v>
      </c>
      <c r="D392" s="5">
        <v>-1.1859913</v>
      </c>
      <c r="E392" s="5">
        <v>0.28747433</v>
      </c>
      <c r="F392" s="5">
        <v>0.49162129999999998</v>
      </c>
      <c r="G392" s="5">
        <v>2315</v>
      </c>
      <c r="H392" s="5" t="s">
        <v>2512</v>
      </c>
    </row>
    <row r="393" spans="1:8" x14ac:dyDescent="0.25">
      <c r="A393" s="5" t="s">
        <v>2513</v>
      </c>
      <c r="B393" s="5">
        <v>1618</v>
      </c>
      <c r="C393" s="5">
        <v>-0.20741651999999999</v>
      </c>
      <c r="D393" s="5">
        <v>-1.1882490999999999</v>
      </c>
      <c r="E393" s="5">
        <v>0</v>
      </c>
      <c r="F393" s="5">
        <v>0.48818793999999999</v>
      </c>
      <c r="G393" s="5">
        <v>3285</v>
      </c>
      <c r="H393" s="5" t="s">
        <v>2514</v>
      </c>
    </row>
    <row r="394" spans="1:8" x14ac:dyDescent="0.25">
      <c r="A394" s="5" t="s">
        <v>2515</v>
      </c>
      <c r="B394" s="5">
        <v>136</v>
      </c>
      <c r="C394" s="5">
        <v>-0.42144120000000002</v>
      </c>
      <c r="D394" s="5">
        <v>-1.1890058999999999</v>
      </c>
      <c r="E394" s="5">
        <v>0</v>
      </c>
      <c r="F394" s="5">
        <v>0.49031206999999999</v>
      </c>
      <c r="G394" s="5">
        <v>4121</v>
      </c>
      <c r="H394" s="5" t="s">
        <v>2516</v>
      </c>
    </row>
    <row r="395" spans="1:8" x14ac:dyDescent="0.25">
      <c r="A395" s="5" t="s">
        <v>2517</v>
      </c>
      <c r="B395" s="5">
        <v>296</v>
      </c>
      <c r="C395" s="5">
        <v>-0.24516433000000001</v>
      </c>
      <c r="D395" s="5">
        <v>-1.1919065</v>
      </c>
      <c r="E395" s="5">
        <v>0</v>
      </c>
      <c r="F395" s="5">
        <v>0.48944799999999999</v>
      </c>
      <c r="G395" s="5">
        <v>3241</v>
      </c>
      <c r="H395" s="5" t="s">
        <v>2518</v>
      </c>
    </row>
    <row r="396" spans="1:8" x14ac:dyDescent="0.25">
      <c r="A396" s="5" t="s">
        <v>2519</v>
      </c>
      <c r="B396" s="5">
        <v>195</v>
      </c>
      <c r="C396" s="5">
        <v>-0.28620917000000001</v>
      </c>
      <c r="D396" s="5">
        <v>-1.1937186</v>
      </c>
      <c r="E396" s="5">
        <v>0.12676055999999999</v>
      </c>
      <c r="F396" s="5">
        <v>0.49336733999999999</v>
      </c>
      <c r="G396" s="5">
        <v>2979</v>
      </c>
      <c r="H396" s="5" t="s">
        <v>2520</v>
      </c>
    </row>
    <row r="397" spans="1:8" x14ac:dyDescent="0.25">
      <c r="A397" s="5" t="s">
        <v>2521</v>
      </c>
      <c r="B397" s="5">
        <v>195</v>
      </c>
      <c r="C397" s="5">
        <v>-0.28620917000000001</v>
      </c>
      <c r="D397" s="5">
        <v>-1.1937186</v>
      </c>
      <c r="E397" s="5">
        <v>0.12676055999999999</v>
      </c>
      <c r="F397" s="5">
        <v>0.49026441999999998</v>
      </c>
      <c r="G397" s="5">
        <v>2979</v>
      </c>
      <c r="H397" s="5" t="s">
        <v>2520</v>
      </c>
    </row>
    <row r="398" spans="1:8" x14ac:dyDescent="0.25">
      <c r="A398" s="5" t="s">
        <v>2522</v>
      </c>
      <c r="B398" s="5">
        <v>22</v>
      </c>
      <c r="C398" s="5">
        <v>-0.43443605000000002</v>
      </c>
      <c r="D398" s="5">
        <v>-1.194035</v>
      </c>
      <c r="E398" s="5">
        <v>0.1933472</v>
      </c>
      <c r="F398" s="5">
        <v>0.49813172</v>
      </c>
      <c r="G398" s="5">
        <v>2315</v>
      </c>
      <c r="H398" s="5" t="s">
        <v>2523</v>
      </c>
    </row>
    <row r="399" spans="1:8" x14ac:dyDescent="0.25">
      <c r="A399" s="5" t="s">
        <v>2524</v>
      </c>
      <c r="B399" s="5">
        <v>22</v>
      </c>
      <c r="C399" s="5">
        <v>-0.43443605000000002</v>
      </c>
      <c r="D399" s="5">
        <v>-1.194035</v>
      </c>
      <c r="E399" s="5">
        <v>0.1933472</v>
      </c>
      <c r="F399" s="5">
        <v>0.49495889999999998</v>
      </c>
      <c r="G399" s="5">
        <v>2315</v>
      </c>
      <c r="H399" s="5" t="s">
        <v>2523</v>
      </c>
    </row>
    <row r="400" spans="1:8" x14ac:dyDescent="0.25">
      <c r="A400" s="5" t="s">
        <v>2525</v>
      </c>
      <c r="B400" s="5">
        <v>2802</v>
      </c>
      <c r="C400" s="5">
        <v>-0.20766528000000001</v>
      </c>
      <c r="D400" s="5">
        <v>-1.1992868999999999</v>
      </c>
      <c r="E400" s="5">
        <v>0</v>
      </c>
      <c r="F400" s="5">
        <v>0.49221809999999999</v>
      </c>
      <c r="G400" s="5">
        <v>3392</v>
      </c>
      <c r="H400" s="5" t="s">
        <v>2526</v>
      </c>
    </row>
    <row r="401" spans="1:8" x14ac:dyDescent="0.25">
      <c r="A401" s="5" t="s">
        <v>2527</v>
      </c>
      <c r="B401" s="5">
        <v>138</v>
      </c>
      <c r="C401" s="5">
        <v>-0.42166057000000001</v>
      </c>
      <c r="D401" s="5">
        <v>-1.1993878</v>
      </c>
      <c r="E401" s="5">
        <v>0</v>
      </c>
      <c r="F401" s="5">
        <v>0.49381804000000001</v>
      </c>
      <c r="G401" s="5">
        <v>4121</v>
      </c>
      <c r="H401" s="5" t="s">
        <v>2516</v>
      </c>
    </row>
    <row r="402" spans="1:8" x14ac:dyDescent="0.25">
      <c r="A402" s="5" t="s">
        <v>2528</v>
      </c>
      <c r="B402" s="5">
        <v>22</v>
      </c>
      <c r="C402" s="5">
        <v>-0.33096257000000001</v>
      </c>
      <c r="D402" s="5">
        <v>-1.1997237000000001</v>
      </c>
      <c r="E402" s="5">
        <v>0.21730383</v>
      </c>
      <c r="F402" s="5">
        <v>0.4957202</v>
      </c>
      <c r="G402" s="5">
        <v>2886</v>
      </c>
      <c r="H402" s="5" t="s">
        <v>2529</v>
      </c>
    </row>
    <row r="403" spans="1:8" x14ac:dyDescent="0.25">
      <c r="A403" s="5" t="s">
        <v>2530</v>
      </c>
      <c r="B403" s="5">
        <v>26</v>
      </c>
      <c r="C403" s="5">
        <v>-0.42453897000000002</v>
      </c>
      <c r="D403" s="5">
        <v>-1.2005068000000001</v>
      </c>
      <c r="E403" s="5">
        <v>0.24547283</v>
      </c>
      <c r="F403" s="5">
        <v>0.49731097000000002</v>
      </c>
      <c r="G403" s="5">
        <v>4283</v>
      </c>
      <c r="H403" s="5" t="s">
        <v>2531</v>
      </c>
    </row>
    <row r="404" spans="1:8" x14ac:dyDescent="0.25">
      <c r="A404" s="5" t="s">
        <v>2532</v>
      </c>
      <c r="B404" s="5">
        <v>280</v>
      </c>
      <c r="C404" s="5">
        <v>-0.257073</v>
      </c>
      <c r="D404" s="5">
        <v>-1.2029694</v>
      </c>
      <c r="E404" s="5">
        <v>0</v>
      </c>
      <c r="F404" s="5">
        <v>0.49605739999999998</v>
      </c>
      <c r="G404" s="5">
        <v>3241</v>
      </c>
      <c r="H404" s="5" t="s">
        <v>2438</v>
      </c>
    </row>
    <row r="405" spans="1:8" x14ac:dyDescent="0.25">
      <c r="A405" s="5" t="s">
        <v>2533</v>
      </c>
      <c r="B405" s="5">
        <v>19</v>
      </c>
      <c r="C405" s="5">
        <v>-0.38405867999999999</v>
      </c>
      <c r="D405" s="5">
        <v>-1.2036298999999999</v>
      </c>
      <c r="E405" s="5">
        <v>0.11222445</v>
      </c>
      <c r="F405" s="5">
        <v>0.49841469999999999</v>
      </c>
      <c r="G405" s="5">
        <v>605</v>
      </c>
      <c r="H405" s="5" t="s">
        <v>2534</v>
      </c>
    </row>
    <row r="406" spans="1:8" x14ac:dyDescent="0.25">
      <c r="A406" s="5" t="s">
        <v>2535</v>
      </c>
      <c r="B406" s="5">
        <v>27</v>
      </c>
      <c r="C406" s="5">
        <v>-0.40941179999999999</v>
      </c>
      <c r="D406" s="5">
        <v>-1.2046789</v>
      </c>
      <c r="E406" s="5">
        <v>0.11132438</v>
      </c>
      <c r="F406" s="5">
        <v>0.49816539999999998</v>
      </c>
      <c r="G406" s="5">
        <v>2864</v>
      </c>
      <c r="H406" s="5" t="s">
        <v>2536</v>
      </c>
    </row>
    <row r="407" spans="1:8" x14ac:dyDescent="0.25">
      <c r="A407" s="5" t="s">
        <v>2537</v>
      </c>
      <c r="B407" s="5">
        <v>29</v>
      </c>
      <c r="C407" s="5">
        <v>-0.37795899999999999</v>
      </c>
      <c r="D407" s="5">
        <v>-1.2050088999999999</v>
      </c>
      <c r="E407" s="5">
        <v>0.19103313999999999</v>
      </c>
      <c r="F407" s="5">
        <v>0.50054704999999999</v>
      </c>
      <c r="G407" s="5">
        <v>3373</v>
      </c>
      <c r="H407" s="5" t="s">
        <v>2538</v>
      </c>
    </row>
    <row r="408" spans="1:8" x14ac:dyDescent="0.25">
      <c r="A408" s="5" t="s">
        <v>2539</v>
      </c>
      <c r="B408" s="5">
        <v>3001</v>
      </c>
      <c r="C408" s="5">
        <v>-0.20535843000000001</v>
      </c>
      <c r="D408" s="5">
        <v>-1.2057055000000001</v>
      </c>
      <c r="E408" s="5">
        <v>9.8393573999999998E-2</v>
      </c>
      <c r="F408" s="5">
        <v>0.50361180000000005</v>
      </c>
      <c r="G408" s="5">
        <v>2938</v>
      </c>
      <c r="H408" s="5" t="s">
        <v>2540</v>
      </c>
    </row>
    <row r="409" spans="1:8" x14ac:dyDescent="0.25">
      <c r="A409" s="5" t="s">
        <v>2541</v>
      </c>
      <c r="B409" s="5">
        <v>137</v>
      </c>
      <c r="C409" s="5">
        <v>-0.42475805</v>
      </c>
      <c r="D409" s="5">
        <v>-1.2063295999999999</v>
      </c>
      <c r="E409" s="5">
        <v>0</v>
      </c>
      <c r="F409" s="5">
        <v>0.50934650000000004</v>
      </c>
      <c r="G409" s="5">
        <v>4121</v>
      </c>
      <c r="H409" s="5" t="s">
        <v>2516</v>
      </c>
    </row>
    <row r="410" spans="1:8" x14ac:dyDescent="0.25">
      <c r="A410" s="5" t="s">
        <v>2542</v>
      </c>
      <c r="B410" s="5">
        <v>137</v>
      </c>
      <c r="C410" s="5">
        <v>-0.42475805</v>
      </c>
      <c r="D410" s="5">
        <v>-1.2063295999999999</v>
      </c>
      <c r="E410" s="5">
        <v>0</v>
      </c>
      <c r="F410" s="5">
        <v>0.50585780000000002</v>
      </c>
      <c r="G410" s="5">
        <v>4121</v>
      </c>
      <c r="H410" s="5" t="s">
        <v>2516</v>
      </c>
    </row>
    <row r="411" spans="1:8" x14ac:dyDescent="0.25">
      <c r="A411" s="5" t="s">
        <v>2543</v>
      </c>
      <c r="B411" s="5">
        <v>189</v>
      </c>
      <c r="C411" s="5">
        <v>-0.29072797</v>
      </c>
      <c r="D411" s="5">
        <v>-1.2067369999999999</v>
      </c>
      <c r="E411" s="5">
        <v>0.12676055999999999</v>
      </c>
      <c r="F411" s="5">
        <v>0.52266394999999999</v>
      </c>
      <c r="G411" s="5">
        <v>2979</v>
      </c>
      <c r="H411" s="5" t="s">
        <v>2508</v>
      </c>
    </row>
    <row r="412" spans="1:8" x14ac:dyDescent="0.25">
      <c r="A412" s="5" t="s">
        <v>2544</v>
      </c>
      <c r="B412" s="5">
        <v>189</v>
      </c>
      <c r="C412" s="5">
        <v>-0.29072797</v>
      </c>
      <c r="D412" s="5">
        <v>-1.2067369999999999</v>
      </c>
      <c r="E412" s="5">
        <v>0.12676055999999999</v>
      </c>
      <c r="F412" s="5">
        <v>0.51898319999999998</v>
      </c>
      <c r="G412" s="5">
        <v>2979</v>
      </c>
      <c r="H412" s="5" t="s">
        <v>2508</v>
      </c>
    </row>
    <row r="413" spans="1:8" x14ac:dyDescent="0.25">
      <c r="A413" s="5" t="s">
        <v>2545</v>
      </c>
      <c r="B413" s="5">
        <v>189</v>
      </c>
      <c r="C413" s="5">
        <v>-0.29072797</v>
      </c>
      <c r="D413" s="5">
        <v>-1.2067369999999999</v>
      </c>
      <c r="E413" s="5">
        <v>0.12676055999999999</v>
      </c>
      <c r="F413" s="5">
        <v>0.51535399999999998</v>
      </c>
      <c r="G413" s="5">
        <v>2979</v>
      </c>
      <c r="H413" s="5" t="s">
        <v>2508</v>
      </c>
    </row>
    <row r="414" spans="1:8" x14ac:dyDescent="0.25">
      <c r="A414" s="5" t="s">
        <v>2546</v>
      </c>
      <c r="B414" s="5">
        <v>189</v>
      </c>
      <c r="C414" s="5">
        <v>-0.29072797</v>
      </c>
      <c r="D414" s="5">
        <v>-1.2067369999999999</v>
      </c>
      <c r="E414" s="5">
        <v>0.12676055999999999</v>
      </c>
      <c r="F414" s="5">
        <v>0.51177510000000004</v>
      </c>
      <c r="G414" s="5">
        <v>2979</v>
      </c>
      <c r="H414" s="5" t="s">
        <v>2508</v>
      </c>
    </row>
    <row r="415" spans="1:8" x14ac:dyDescent="0.25">
      <c r="A415" s="5" t="s">
        <v>2547</v>
      </c>
      <c r="B415" s="5">
        <v>46</v>
      </c>
      <c r="C415" s="5">
        <v>-0.36218815999999998</v>
      </c>
      <c r="D415" s="5">
        <v>-1.2075984</v>
      </c>
      <c r="E415" s="5">
        <v>0.18108653</v>
      </c>
      <c r="F415" s="5">
        <v>0.52194229999999997</v>
      </c>
      <c r="G415" s="5">
        <v>1879</v>
      </c>
      <c r="H415" s="5" t="s">
        <v>2548</v>
      </c>
    </row>
    <row r="416" spans="1:8" x14ac:dyDescent="0.25">
      <c r="A416" s="5" t="s">
        <v>2549</v>
      </c>
      <c r="B416" s="5">
        <v>286</v>
      </c>
      <c r="C416" s="5">
        <v>-0.25099584000000003</v>
      </c>
      <c r="D416" s="5">
        <v>-1.2089099999999999</v>
      </c>
      <c r="E416" s="5">
        <v>0</v>
      </c>
      <c r="F416" s="5">
        <v>0.52291949999999998</v>
      </c>
      <c r="G416" s="5">
        <v>3241</v>
      </c>
      <c r="H416" s="5" t="s">
        <v>2550</v>
      </c>
    </row>
    <row r="417" spans="1:8" x14ac:dyDescent="0.25">
      <c r="A417" s="5" t="s">
        <v>2551</v>
      </c>
      <c r="B417" s="5">
        <v>36</v>
      </c>
      <c r="C417" s="5">
        <v>-0.39690491999999999</v>
      </c>
      <c r="D417" s="5">
        <v>-1.2166336</v>
      </c>
      <c r="E417" s="5">
        <v>7.8544059999999999E-2</v>
      </c>
      <c r="F417" s="5">
        <v>0.50942710000000002</v>
      </c>
      <c r="G417" s="5">
        <v>4398</v>
      </c>
      <c r="H417" s="5" t="s">
        <v>2552</v>
      </c>
    </row>
    <row r="418" spans="1:8" x14ac:dyDescent="0.25">
      <c r="A418" s="5" t="s">
        <v>2553</v>
      </c>
      <c r="B418" s="5">
        <v>18</v>
      </c>
      <c r="C418" s="5">
        <v>-0.44408946999999999</v>
      </c>
      <c r="D418" s="5">
        <v>-1.2185564</v>
      </c>
      <c r="E418" s="5">
        <v>7.8244279999999999E-2</v>
      </c>
      <c r="F418" s="5">
        <v>0.50309250000000005</v>
      </c>
      <c r="G418" s="5">
        <v>4754</v>
      </c>
      <c r="H418" s="5" t="s">
        <v>2554</v>
      </c>
    </row>
    <row r="419" spans="1:8" x14ac:dyDescent="0.25">
      <c r="A419" s="5" t="s">
        <v>2555</v>
      </c>
      <c r="B419" s="5">
        <v>196</v>
      </c>
      <c r="C419" s="5">
        <v>-0.29145092</v>
      </c>
      <c r="D419" s="5">
        <v>-1.2208585999999999</v>
      </c>
      <c r="E419" s="5">
        <v>0.12676055999999999</v>
      </c>
      <c r="F419" s="5">
        <v>0.50197449999999999</v>
      </c>
      <c r="G419" s="5">
        <v>2979</v>
      </c>
      <c r="H419" s="5" t="s">
        <v>2508</v>
      </c>
    </row>
    <row r="420" spans="1:8" x14ac:dyDescent="0.25">
      <c r="A420" s="5" t="s">
        <v>2556</v>
      </c>
      <c r="B420" s="5">
        <v>201</v>
      </c>
      <c r="C420" s="5">
        <v>-0.28966415000000001</v>
      </c>
      <c r="D420" s="5">
        <v>-1.2209828</v>
      </c>
      <c r="E420" s="5">
        <v>0.12676055999999999</v>
      </c>
      <c r="F420" s="5">
        <v>0.50488200000000005</v>
      </c>
      <c r="G420" s="5">
        <v>2979</v>
      </c>
      <c r="H420" s="5" t="s">
        <v>2497</v>
      </c>
    </row>
    <row r="421" spans="1:8" x14ac:dyDescent="0.25">
      <c r="A421" s="5" t="s">
        <v>2557</v>
      </c>
      <c r="B421" s="5">
        <v>193</v>
      </c>
      <c r="C421" s="5">
        <v>-0.29174343000000003</v>
      </c>
      <c r="D421" s="5">
        <v>-1.2225587</v>
      </c>
      <c r="E421" s="5">
        <v>0.12676055999999999</v>
      </c>
      <c r="F421" s="5">
        <v>0.50418096999999995</v>
      </c>
      <c r="G421" s="5">
        <v>2979</v>
      </c>
      <c r="H421" s="5" t="s">
        <v>2508</v>
      </c>
    </row>
    <row r="422" spans="1:8" x14ac:dyDescent="0.25">
      <c r="A422" s="5" t="s">
        <v>2558</v>
      </c>
      <c r="B422" s="5">
        <v>24</v>
      </c>
      <c r="C422" s="5">
        <v>-0.41004889999999999</v>
      </c>
      <c r="D422" s="5">
        <v>-1.2231418999999999</v>
      </c>
      <c r="E422" s="5">
        <v>7.8544059999999999E-2</v>
      </c>
      <c r="F422" s="5">
        <v>0.51042810000000005</v>
      </c>
      <c r="G422" s="5">
        <v>4398</v>
      </c>
      <c r="H422" s="5" t="s">
        <v>2559</v>
      </c>
    </row>
    <row r="423" spans="1:8" x14ac:dyDescent="0.25">
      <c r="A423" s="5" t="s">
        <v>2560</v>
      </c>
      <c r="B423" s="5">
        <v>24</v>
      </c>
      <c r="C423" s="5">
        <v>-0.41004889999999999</v>
      </c>
      <c r="D423" s="5">
        <v>-1.2231418999999999</v>
      </c>
      <c r="E423" s="5">
        <v>7.8544059999999999E-2</v>
      </c>
      <c r="F423" s="5">
        <v>0.50659025000000002</v>
      </c>
      <c r="G423" s="5">
        <v>4398</v>
      </c>
      <c r="H423" s="5" t="s">
        <v>2559</v>
      </c>
    </row>
    <row r="424" spans="1:8" x14ac:dyDescent="0.25">
      <c r="A424" s="5" t="s">
        <v>2561</v>
      </c>
      <c r="B424" s="5">
        <v>25</v>
      </c>
      <c r="C424" s="5">
        <v>-0.34075107999999998</v>
      </c>
      <c r="D424" s="5">
        <v>-1.2255807000000001</v>
      </c>
      <c r="E424" s="5">
        <v>0.10352422999999999</v>
      </c>
      <c r="F424" s="5">
        <v>0.50874269999999999</v>
      </c>
      <c r="G424" s="5">
        <v>498</v>
      </c>
      <c r="H424" s="5" t="s">
        <v>2562</v>
      </c>
    </row>
    <row r="425" spans="1:8" x14ac:dyDescent="0.25">
      <c r="A425" s="5" t="s">
        <v>2563</v>
      </c>
      <c r="B425" s="5">
        <v>16</v>
      </c>
      <c r="C425" s="5">
        <v>-0.35754385999999999</v>
      </c>
      <c r="D425" s="5">
        <v>-1.2282143999999999</v>
      </c>
      <c r="E425" s="5">
        <v>0.10810810999999999</v>
      </c>
      <c r="F425" s="5">
        <v>0.51005244000000005</v>
      </c>
      <c r="G425" s="5">
        <v>2237</v>
      </c>
      <c r="H425" s="5" t="s">
        <v>2213</v>
      </c>
    </row>
    <row r="426" spans="1:8" x14ac:dyDescent="0.25">
      <c r="A426" s="5" t="s">
        <v>2564</v>
      </c>
      <c r="B426" s="5">
        <v>47</v>
      </c>
      <c r="C426" s="5">
        <v>-0.30454162000000001</v>
      </c>
      <c r="D426" s="5">
        <v>-1.228399</v>
      </c>
      <c r="E426" s="5">
        <v>9.5516569999999995E-2</v>
      </c>
      <c r="F426" s="5">
        <v>0.51361860000000004</v>
      </c>
      <c r="G426" s="5">
        <v>3955</v>
      </c>
      <c r="H426" s="5" t="s">
        <v>2565</v>
      </c>
    </row>
    <row r="427" spans="1:8" x14ac:dyDescent="0.25">
      <c r="A427" s="5" t="s">
        <v>2566</v>
      </c>
      <c r="B427" s="5">
        <v>49</v>
      </c>
      <c r="C427" s="5">
        <v>-0.36868669999999998</v>
      </c>
      <c r="D427" s="5">
        <v>-1.2302941000000001</v>
      </c>
      <c r="E427" s="5">
        <v>0.1167002</v>
      </c>
      <c r="F427" s="5">
        <v>0.51275115999999998</v>
      </c>
      <c r="G427" s="5">
        <v>1879</v>
      </c>
      <c r="H427" s="5" t="s">
        <v>2567</v>
      </c>
    </row>
    <row r="428" spans="1:8" x14ac:dyDescent="0.25">
      <c r="A428" s="5" t="s">
        <v>2568</v>
      </c>
      <c r="B428" s="5">
        <v>32</v>
      </c>
      <c r="C428" s="5">
        <v>-0.38485789999999998</v>
      </c>
      <c r="D428" s="5">
        <v>-1.2317313999999999</v>
      </c>
      <c r="E428" s="5">
        <v>0.18333334000000001</v>
      </c>
      <c r="F428" s="5">
        <v>0.51362479999999999</v>
      </c>
      <c r="G428" s="5">
        <v>862</v>
      </c>
      <c r="H428" s="5" t="s">
        <v>2569</v>
      </c>
    </row>
    <row r="429" spans="1:8" x14ac:dyDescent="0.25">
      <c r="A429" s="5" t="s">
        <v>2570</v>
      </c>
      <c r="B429" s="5">
        <v>33</v>
      </c>
      <c r="C429" s="5">
        <v>-0.40126020000000001</v>
      </c>
      <c r="D429" s="5">
        <v>-1.2321124999999999</v>
      </c>
      <c r="E429" s="5">
        <v>0.21832359000000001</v>
      </c>
      <c r="F429" s="5">
        <v>0.52144330000000005</v>
      </c>
      <c r="G429" s="5">
        <v>1381</v>
      </c>
      <c r="H429" s="5" t="s">
        <v>2095</v>
      </c>
    </row>
    <row r="430" spans="1:8" x14ac:dyDescent="0.25">
      <c r="A430" s="5" t="s">
        <v>2571</v>
      </c>
      <c r="B430" s="5">
        <v>33</v>
      </c>
      <c r="C430" s="5">
        <v>-0.40126020000000001</v>
      </c>
      <c r="D430" s="5">
        <v>-1.2321124999999999</v>
      </c>
      <c r="E430" s="5">
        <v>0.21832359000000001</v>
      </c>
      <c r="F430" s="5">
        <v>0.51730489999999996</v>
      </c>
      <c r="G430" s="5">
        <v>1381</v>
      </c>
      <c r="H430" s="5" t="s">
        <v>2095</v>
      </c>
    </row>
    <row r="431" spans="1:8" x14ac:dyDescent="0.25">
      <c r="A431" s="5" t="s">
        <v>2572</v>
      </c>
      <c r="B431" s="5">
        <v>50</v>
      </c>
      <c r="C431" s="5">
        <v>-0.36143576999999999</v>
      </c>
      <c r="D431" s="5">
        <v>-1.2372532000000001</v>
      </c>
      <c r="E431" s="5">
        <v>0.1167002</v>
      </c>
      <c r="F431" s="5">
        <v>0.51185729999999996</v>
      </c>
      <c r="G431" s="5">
        <v>1879</v>
      </c>
      <c r="H431" s="5" t="s">
        <v>2548</v>
      </c>
    </row>
    <row r="432" spans="1:8" x14ac:dyDescent="0.25">
      <c r="A432" s="5" t="s">
        <v>2573</v>
      </c>
      <c r="B432" s="5">
        <v>22</v>
      </c>
      <c r="C432" s="5">
        <v>-0.43083966000000001</v>
      </c>
      <c r="D432" s="5">
        <v>-1.2394269</v>
      </c>
      <c r="E432" s="5">
        <v>9.7959180000000007E-2</v>
      </c>
      <c r="F432" s="5">
        <v>0.51014495000000004</v>
      </c>
      <c r="G432" s="5">
        <v>2009</v>
      </c>
      <c r="H432" s="5" t="s">
        <v>2089</v>
      </c>
    </row>
    <row r="433" spans="1:8" x14ac:dyDescent="0.25">
      <c r="A433" s="5" t="s">
        <v>2574</v>
      </c>
      <c r="B433" s="5">
        <v>354</v>
      </c>
      <c r="C433" s="5">
        <v>-0.35137528000000001</v>
      </c>
      <c r="D433" s="5">
        <v>-1.2486835000000001</v>
      </c>
      <c r="E433" s="5">
        <v>0</v>
      </c>
      <c r="F433" s="5">
        <v>0.49652836</v>
      </c>
      <c r="G433" s="5">
        <v>4631</v>
      </c>
      <c r="H433" s="5" t="s">
        <v>2575</v>
      </c>
    </row>
    <row r="434" spans="1:8" x14ac:dyDescent="0.25">
      <c r="A434" s="5" t="s">
        <v>2576</v>
      </c>
      <c r="B434" s="5">
        <v>40</v>
      </c>
      <c r="C434" s="5">
        <v>-0.35544235000000002</v>
      </c>
      <c r="D434" s="5">
        <v>-1.2497331</v>
      </c>
      <c r="E434" s="5">
        <v>0.20041323</v>
      </c>
      <c r="F434" s="5">
        <v>0.49847029999999998</v>
      </c>
      <c r="G434" s="5">
        <v>2392</v>
      </c>
      <c r="H434" s="5" t="s">
        <v>2577</v>
      </c>
    </row>
    <row r="435" spans="1:8" x14ac:dyDescent="0.25">
      <c r="A435" s="5" t="s">
        <v>2578</v>
      </c>
      <c r="B435" s="5">
        <v>34</v>
      </c>
      <c r="C435" s="5">
        <v>-0.39821854000000001</v>
      </c>
      <c r="D435" s="5">
        <v>-1.2499118</v>
      </c>
      <c r="E435" s="5">
        <v>0.19851577000000001</v>
      </c>
      <c r="F435" s="5">
        <v>0.50055844000000005</v>
      </c>
      <c r="G435" s="5">
        <v>3245</v>
      </c>
      <c r="H435" s="5" t="s">
        <v>2579</v>
      </c>
    </row>
    <row r="436" spans="1:8" x14ac:dyDescent="0.25">
      <c r="A436" s="5" t="s">
        <v>2580</v>
      </c>
      <c r="B436" s="5">
        <v>203</v>
      </c>
      <c r="C436" s="5">
        <v>-0.29254162</v>
      </c>
      <c r="D436" s="5">
        <v>-1.2499393000000001</v>
      </c>
      <c r="E436" s="5">
        <v>0</v>
      </c>
      <c r="F436" s="5">
        <v>0.50395270000000003</v>
      </c>
      <c r="G436" s="5">
        <v>2979</v>
      </c>
      <c r="H436" s="5" t="s">
        <v>2508</v>
      </c>
    </row>
    <row r="437" spans="1:8" x14ac:dyDescent="0.25">
      <c r="A437" s="5" t="s">
        <v>2581</v>
      </c>
      <c r="B437" s="5">
        <v>33</v>
      </c>
      <c r="C437" s="5">
        <v>-0.40421855000000001</v>
      </c>
      <c r="D437" s="5">
        <v>-1.2503725000000001</v>
      </c>
      <c r="E437" s="5">
        <v>0.19851577000000001</v>
      </c>
      <c r="F437" s="5">
        <v>0.50695999999999997</v>
      </c>
      <c r="G437" s="5">
        <v>3245</v>
      </c>
      <c r="H437" s="5" t="s">
        <v>2582</v>
      </c>
    </row>
    <row r="438" spans="1:8" x14ac:dyDescent="0.25">
      <c r="A438" s="5" t="s">
        <v>2583</v>
      </c>
      <c r="B438" s="5">
        <v>38</v>
      </c>
      <c r="C438" s="5">
        <v>-0.38576588000000001</v>
      </c>
      <c r="D438" s="5">
        <v>-1.2535122999999999</v>
      </c>
      <c r="E438" s="5">
        <v>0.18181818999999999</v>
      </c>
      <c r="F438" s="5">
        <v>0.50907400000000003</v>
      </c>
      <c r="G438" s="5">
        <v>3373</v>
      </c>
      <c r="H438" s="5" t="s">
        <v>2584</v>
      </c>
    </row>
    <row r="439" spans="1:8" x14ac:dyDescent="0.25">
      <c r="A439" s="5" t="s">
        <v>2585</v>
      </c>
      <c r="B439" s="5">
        <v>38</v>
      </c>
      <c r="C439" s="5">
        <v>-0.38576588000000001</v>
      </c>
      <c r="D439" s="5">
        <v>-1.2535122999999999</v>
      </c>
      <c r="E439" s="5">
        <v>0.18181818999999999</v>
      </c>
      <c r="F439" s="5">
        <v>0.50472295</v>
      </c>
      <c r="G439" s="5">
        <v>3373</v>
      </c>
      <c r="H439" s="5" t="s">
        <v>2584</v>
      </c>
    </row>
    <row r="440" spans="1:8" x14ac:dyDescent="0.25">
      <c r="A440" s="5" t="s">
        <v>2586</v>
      </c>
      <c r="B440" s="5">
        <v>247</v>
      </c>
      <c r="C440" s="5">
        <v>-0.25503594000000002</v>
      </c>
      <c r="D440" s="5">
        <v>-1.2545056000000001</v>
      </c>
      <c r="E440" s="5">
        <v>9.7609564999999995E-2</v>
      </c>
      <c r="F440" s="5">
        <v>0.50786690000000001</v>
      </c>
      <c r="G440" s="5">
        <v>2526</v>
      </c>
      <c r="H440" s="5" t="s">
        <v>2587</v>
      </c>
    </row>
    <row r="441" spans="1:8" x14ac:dyDescent="0.25">
      <c r="A441" s="5" t="s">
        <v>2588</v>
      </c>
      <c r="B441" s="5">
        <v>91</v>
      </c>
      <c r="C441" s="5">
        <v>-0.27909984999999998</v>
      </c>
      <c r="D441" s="5">
        <v>-1.2549996000000001</v>
      </c>
      <c r="E441" s="5">
        <v>0.29149797999999999</v>
      </c>
      <c r="F441" s="5">
        <v>0.51042180000000004</v>
      </c>
      <c r="G441" s="5">
        <v>1818</v>
      </c>
      <c r="H441" s="5" t="s">
        <v>2589</v>
      </c>
    </row>
    <row r="442" spans="1:8" x14ac:dyDescent="0.25">
      <c r="A442" s="5" t="s">
        <v>2590</v>
      </c>
      <c r="B442" s="5">
        <v>32</v>
      </c>
      <c r="C442" s="5">
        <v>-0.37596636999999999</v>
      </c>
      <c r="D442" s="5">
        <v>-1.2607572</v>
      </c>
      <c r="E442" s="5">
        <v>9.7107440000000003E-2</v>
      </c>
      <c r="F442" s="5">
        <v>0.49571398</v>
      </c>
      <c r="G442" s="5">
        <v>1797</v>
      </c>
      <c r="H442" s="5" t="s">
        <v>2591</v>
      </c>
    </row>
    <row r="443" spans="1:8" x14ac:dyDescent="0.25">
      <c r="A443" s="5" t="s">
        <v>2592</v>
      </c>
      <c r="B443" s="5">
        <v>376</v>
      </c>
      <c r="C443" s="5">
        <v>-0.34429320000000002</v>
      </c>
      <c r="D443" s="5">
        <v>-1.2617756</v>
      </c>
      <c r="E443" s="5">
        <v>0</v>
      </c>
      <c r="F443" s="5">
        <v>0.49916250000000001</v>
      </c>
      <c r="G443" s="5">
        <v>3412</v>
      </c>
      <c r="H443" s="5" t="s">
        <v>2593</v>
      </c>
    </row>
    <row r="444" spans="1:8" x14ac:dyDescent="0.25">
      <c r="A444" s="5" t="s">
        <v>2594</v>
      </c>
      <c r="B444" s="5">
        <v>246</v>
      </c>
      <c r="C444" s="5">
        <v>-0.25677264</v>
      </c>
      <c r="D444" s="5">
        <v>-1.2654126000000001</v>
      </c>
      <c r="E444" s="5">
        <v>9.7609564999999995E-2</v>
      </c>
      <c r="F444" s="5">
        <v>0.49718847999999999</v>
      </c>
      <c r="G444" s="5">
        <v>2526</v>
      </c>
      <c r="H444" s="5" t="s">
        <v>2587</v>
      </c>
    </row>
    <row r="445" spans="1:8" x14ac:dyDescent="0.25">
      <c r="A445" s="5" t="s">
        <v>2595</v>
      </c>
      <c r="B445" s="5">
        <v>252</v>
      </c>
      <c r="C445" s="5">
        <v>-0.25200869999999997</v>
      </c>
      <c r="D445" s="5">
        <v>-1.2669893999999999</v>
      </c>
      <c r="E445" s="5">
        <v>9.4777559999999997E-2</v>
      </c>
      <c r="F445" s="5">
        <v>0.49936061999999998</v>
      </c>
      <c r="G445" s="5">
        <v>2526</v>
      </c>
      <c r="H445" s="5" t="s">
        <v>2587</v>
      </c>
    </row>
    <row r="446" spans="1:8" x14ac:dyDescent="0.25">
      <c r="A446" s="5" t="s">
        <v>2596</v>
      </c>
      <c r="B446" s="5">
        <v>26</v>
      </c>
      <c r="C446" s="5">
        <v>-0.41075869999999998</v>
      </c>
      <c r="D446" s="5">
        <v>-1.2704797999999999</v>
      </c>
      <c r="E446" s="5">
        <v>9.6579479999999995E-2</v>
      </c>
      <c r="F446" s="5">
        <v>0.49035886000000001</v>
      </c>
      <c r="G446" s="5">
        <v>4141</v>
      </c>
      <c r="H446" s="5" t="s">
        <v>2597</v>
      </c>
    </row>
    <row r="447" spans="1:8" x14ac:dyDescent="0.25">
      <c r="A447" s="5" t="s">
        <v>2598</v>
      </c>
      <c r="B447" s="5">
        <v>304</v>
      </c>
      <c r="C447" s="5">
        <v>-0.36476589999999998</v>
      </c>
      <c r="D447" s="5">
        <v>-1.270553</v>
      </c>
      <c r="E447" s="5">
        <v>0</v>
      </c>
      <c r="F447" s="5">
        <v>0.49163430000000002</v>
      </c>
      <c r="G447" s="5">
        <v>3412</v>
      </c>
      <c r="H447" s="5" t="s">
        <v>2599</v>
      </c>
    </row>
    <row r="448" spans="1:8" x14ac:dyDescent="0.25">
      <c r="A448" s="5" t="s">
        <v>2600</v>
      </c>
      <c r="B448" s="5">
        <v>1525</v>
      </c>
      <c r="C448" s="5">
        <v>-0.22958532000000001</v>
      </c>
      <c r="D448" s="5">
        <v>-1.2709193999999999</v>
      </c>
      <c r="E448" s="5">
        <v>0</v>
      </c>
      <c r="F448" s="5">
        <v>0.49576122</v>
      </c>
      <c r="G448" s="5">
        <v>3215</v>
      </c>
      <c r="H448" s="5" t="s">
        <v>2601</v>
      </c>
    </row>
    <row r="449" spans="1:8" x14ac:dyDescent="0.25">
      <c r="A449" s="5" t="s">
        <v>2602</v>
      </c>
      <c r="B449" s="5">
        <v>17</v>
      </c>
      <c r="C449" s="5">
        <v>-0.38693001999999999</v>
      </c>
      <c r="D449" s="5">
        <v>-1.2731473</v>
      </c>
      <c r="E449" s="5">
        <v>0.101052634</v>
      </c>
      <c r="F449" s="5">
        <v>0.50115096999999997</v>
      </c>
      <c r="G449" s="5">
        <v>910</v>
      </c>
      <c r="H449" s="5" t="s">
        <v>2603</v>
      </c>
    </row>
    <row r="450" spans="1:8" x14ac:dyDescent="0.25">
      <c r="A450" s="5" t="s">
        <v>2604</v>
      </c>
      <c r="B450" s="5">
        <v>17</v>
      </c>
      <c r="C450" s="5">
        <v>-0.38693001999999999</v>
      </c>
      <c r="D450" s="5">
        <v>-1.2731473</v>
      </c>
      <c r="E450" s="5">
        <v>0.101052634</v>
      </c>
      <c r="F450" s="5">
        <v>0.49642307000000002</v>
      </c>
      <c r="G450" s="5">
        <v>910</v>
      </c>
      <c r="H450" s="5" t="s">
        <v>2603</v>
      </c>
    </row>
    <row r="451" spans="1:8" x14ac:dyDescent="0.25">
      <c r="A451" s="5" t="s">
        <v>2605</v>
      </c>
      <c r="B451" s="5">
        <v>21</v>
      </c>
      <c r="C451" s="5">
        <v>-0.42822346</v>
      </c>
      <c r="D451" s="5">
        <v>-1.2771722000000001</v>
      </c>
      <c r="E451" s="5">
        <v>0.20309478</v>
      </c>
      <c r="F451" s="5">
        <v>0.4962298</v>
      </c>
      <c r="G451" s="5">
        <v>2864</v>
      </c>
      <c r="H451" s="5" t="s">
        <v>2606</v>
      </c>
    </row>
    <row r="452" spans="1:8" x14ac:dyDescent="0.25">
      <c r="A452" s="5" t="s">
        <v>2607</v>
      </c>
      <c r="B452" s="5">
        <v>18</v>
      </c>
      <c r="C452" s="5">
        <v>-0.46566180000000001</v>
      </c>
      <c r="D452" s="5">
        <v>-1.2778583999999999</v>
      </c>
      <c r="E452" s="5">
        <v>0</v>
      </c>
      <c r="F452" s="5">
        <v>0.49698690000000001</v>
      </c>
      <c r="G452" s="5">
        <v>2377</v>
      </c>
      <c r="H452" s="5" t="s">
        <v>2608</v>
      </c>
    </row>
    <row r="453" spans="1:8" x14ac:dyDescent="0.25">
      <c r="A453" s="5" t="s">
        <v>2609</v>
      </c>
      <c r="B453" s="5">
        <v>15</v>
      </c>
      <c r="C453" s="5">
        <v>-0.49205409999999999</v>
      </c>
      <c r="D453" s="5">
        <v>-1.2779744</v>
      </c>
      <c r="E453" s="5">
        <v>0.17943548000000001</v>
      </c>
      <c r="F453" s="5">
        <v>0.50136930000000002</v>
      </c>
      <c r="G453" s="5">
        <v>2291</v>
      </c>
      <c r="H453" s="5" t="s">
        <v>2610</v>
      </c>
    </row>
    <row r="454" spans="1:8" x14ac:dyDescent="0.25">
      <c r="A454" s="5" t="s">
        <v>2611</v>
      </c>
      <c r="B454" s="5">
        <v>28</v>
      </c>
      <c r="C454" s="5">
        <v>-0.35045146999999999</v>
      </c>
      <c r="D454" s="5">
        <v>-1.2789303000000001</v>
      </c>
      <c r="E454" s="5">
        <v>0</v>
      </c>
      <c r="F454" s="5">
        <v>0.50012462999999996</v>
      </c>
      <c r="G454" s="5">
        <v>2886</v>
      </c>
      <c r="H454" s="5" t="s">
        <v>2612</v>
      </c>
    </row>
    <row r="455" spans="1:8" x14ac:dyDescent="0.25">
      <c r="A455" s="5" t="s">
        <v>2613</v>
      </c>
      <c r="B455" s="5">
        <v>241</v>
      </c>
      <c r="C455" s="5">
        <v>-0.25920690000000002</v>
      </c>
      <c r="D455" s="5">
        <v>-1.2796509</v>
      </c>
      <c r="E455" s="5">
        <v>9.4777559999999997E-2</v>
      </c>
      <c r="F455" s="5">
        <v>0.50370084999999998</v>
      </c>
      <c r="G455" s="5">
        <v>2526</v>
      </c>
      <c r="H455" s="5" t="s">
        <v>2587</v>
      </c>
    </row>
    <row r="456" spans="1:8" x14ac:dyDescent="0.25">
      <c r="A456" s="5" t="s">
        <v>2614</v>
      </c>
      <c r="B456" s="5">
        <v>24</v>
      </c>
      <c r="C456" s="5">
        <v>-0.43369168000000002</v>
      </c>
      <c r="D456" s="5">
        <v>-1.2817379</v>
      </c>
      <c r="E456" s="5">
        <v>0.19888475999999999</v>
      </c>
      <c r="F456" s="5">
        <v>0.50364850000000005</v>
      </c>
      <c r="G456" s="5">
        <v>1035</v>
      </c>
      <c r="H456" s="5" t="s">
        <v>1996</v>
      </c>
    </row>
    <row r="457" spans="1:8" x14ac:dyDescent="0.25">
      <c r="A457" s="5" t="s">
        <v>2615</v>
      </c>
      <c r="B457" s="5">
        <v>96</v>
      </c>
      <c r="C457" s="5">
        <v>-0.36851496</v>
      </c>
      <c r="D457" s="5">
        <v>-1.2823981</v>
      </c>
      <c r="E457" s="5">
        <v>9.0909089999999998E-2</v>
      </c>
      <c r="F457" s="5">
        <v>0.50703819999999999</v>
      </c>
      <c r="G457" s="5">
        <v>4534</v>
      </c>
      <c r="H457" s="5" t="s">
        <v>2616</v>
      </c>
    </row>
    <row r="458" spans="1:8" x14ac:dyDescent="0.25">
      <c r="A458" s="5" t="s">
        <v>2617</v>
      </c>
      <c r="B458" s="5">
        <v>68</v>
      </c>
      <c r="C458" s="5">
        <v>-0.30719410000000003</v>
      </c>
      <c r="D458" s="5">
        <v>-1.284003</v>
      </c>
      <c r="E458" s="5">
        <v>9.6078430000000006E-2</v>
      </c>
      <c r="F458" s="5">
        <v>0.50998180000000004</v>
      </c>
      <c r="G458" s="5">
        <v>2315</v>
      </c>
      <c r="H458" s="5" t="s">
        <v>2618</v>
      </c>
    </row>
    <row r="459" spans="1:8" x14ac:dyDescent="0.25">
      <c r="A459" s="5" t="s">
        <v>2619</v>
      </c>
      <c r="B459" s="5">
        <v>40</v>
      </c>
      <c r="C459" s="5">
        <v>-0.29304757999999997</v>
      </c>
      <c r="D459" s="5">
        <v>-1.2846156</v>
      </c>
      <c r="E459" s="5">
        <v>0</v>
      </c>
      <c r="F459" s="5">
        <v>0.51415160000000004</v>
      </c>
      <c r="G459" s="5">
        <v>3113</v>
      </c>
      <c r="H459" s="5" t="s">
        <v>2620</v>
      </c>
    </row>
    <row r="460" spans="1:8" x14ac:dyDescent="0.25">
      <c r="A460" s="5" t="s">
        <v>2621</v>
      </c>
      <c r="B460" s="5">
        <v>89</v>
      </c>
      <c r="C460" s="5">
        <v>-0.22894730999999999</v>
      </c>
      <c r="D460" s="5">
        <v>-1.2856097</v>
      </c>
      <c r="E460" s="5">
        <v>0</v>
      </c>
      <c r="F460" s="5">
        <v>0.51524049999999999</v>
      </c>
      <c r="G460" s="5">
        <v>1914</v>
      </c>
      <c r="H460" s="5" t="s">
        <v>2622</v>
      </c>
    </row>
    <row r="461" spans="1:8" x14ac:dyDescent="0.25">
      <c r="A461" s="5" t="s">
        <v>2623</v>
      </c>
      <c r="B461" s="5">
        <v>311</v>
      </c>
      <c r="C461" s="5">
        <v>-0.36688587</v>
      </c>
      <c r="D461" s="5">
        <v>-1.287747</v>
      </c>
      <c r="E461" s="5">
        <v>0</v>
      </c>
      <c r="F461" s="5">
        <v>0.51393639999999996</v>
      </c>
      <c r="G461" s="5">
        <v>3412</v>
      </c>
      <c r="H461" s="5" t="s">
        <v>2599</v>
      </c>
    </row>
    <row r="462" spans="1:8" x14ac:dyDescent="0.25">
      <c r="A462" s="5" t="s">
        <v>2624</v>
      </c>
      <c r="B462" s="5">
        <v>42</v>
      </c>
      <c r="C462" s="5">
        <v>-0.41930479999999998</v>
      </c>
      <c r="D462" s="5">
        <v>-1.2886744000000001</v>
      </c>
      <c r="E462" s="5">
        <v>9.0909089999999998E-2</v>
      </c>
      <c r="F462" s="5">
        <v>0.51588522999999997</v>
      </c>
      <c r="G462" s="5">
        <v>3373</v>
      </c>
      <c r="H462" s="5" t="s">
        <v>2625</v>
      </c>
    </row>
    <row r="463" spans="1:8" x14ac:dyDescent="0.25">
      <c r="A463" s="5" t="s">
        <v>2626</v>
      </c>
      <c r="B463" s="5">
        <v>27</v>
      </c>
      <c r="C463" s="5">
        <v>-0.45662269999999999</v>
      </c>
      <c r="D463" s="5">
        <v>-1.2900769999999999</v>
      </c>
      <c r="E463" s="5">
        <v>0</v>
      </c>
      <c r="F463" s="5">
        <v>0.54232913000000005</v>
      </c>
      <c r="G463" s="5">
        <v>3471</v>
      </c>
      <c r="H463" s="5" t="s">
        <v>2627</v>
      </c>
    </row>
    <row r="464" spans="1:8" x14ac:dyDescent="0.25">
      <c r="A464" s="5" t="s">
        <v>2628</v>
      </c>
      <c r="B464" s="5">
        <v>27</v>
      </c>
      <c r="C464" s="5">
        <v>-0.45662269999999999</v>
      </c>
      <c r="D464" s="5">
        <v>-1.2900769999999999</v>
      </c>
      <c r="E464" s="5">
        <v>0</v>
      </c>
      <c r="F464" s="5">
        <v>0.53623549999999998</v>
      </c>
      <c r="G464" s="5">
        <v>3471</v>
      </c>
      <c r="H464" s="5" t="s">
        <v>2627</v>
      </c>
    </row>
    <row r="465" spans="1:8" x14ac:dyDescent="0.25">
      <c r="A465" s="5" t="s">
        <v>2629</v>
      </c>
      <c r="B465" s="5">
        <v>27</v>
      </c>
      <c r="C465" s="5">
        <v>-0.45662269999999999</v>
      </c>
      <c r="D465" s="5">
        <v>-1.2900769999999999</v>
      </c>
      <c r="E465" s="5">
        <v>0</v>
      </c>
      <c r="F465" s="5">
        <v>0.53027740000000001</v>
      </c>
      <c r="G465" s="5">
        <v>3471</v>
      </c>
      <c r="H465" s="5" t="s">
        <v>2627</v>
      </c>
    </row>
    <row r="466" spans="1:8" x14ac:dyDescent="0.25">
      <c r="A466" s="5" t="s">
        <v>2630</v>
      </c>
      <c r="B466" s="5">
        <v>27</v>
      </c>
      <c r="C466" s="5">
        <v>-0.45662269999999999</v>
      </c>
      <c r="D466" s="5">
        <v>-1.2900769999999999</v>
      </c>
      <c r="E466" s="5">
        <v>0</v>
      </c>
      <c r="F466" s="5">
        <v>0.52445010000000003</v>
      </c>
      <c r="G466" s="5">
        <v>3471</v>
      </c>
      <c r="H466" s="5" t="s">
        <v>2627</v>
      </c>
    </row>
    <row r="467" spans="1:8" x14ac:dyDescent="0.25">
      <c r="A467" s="5" t="s">
        <v>2631</v>
      </c>
      <c r="B467" s="5">
        <v>27</v>
      </c>
      <c r="C467" s="5">
        <v>-0.45662269999999999</v>
      </c>
      <c r="D467" s="5">
        <v>-1.2900769999999999</v>
      </c>
      <c r="E467" s="5">
        <v>0</v>
      </c>
      <c r="F467" s="5">
        <v>0.51874960000000003</v>
      </c>
      <c r="G467" s="5">
        <v>3471</v>
      </c>
      <c r="H467" s="5" t="s">
        <v>2627</v>
      </c>
    </row>
    <row r="468" spans="1:8" x14ac:dyDescent="0.25">
      <c r="A468" s="5" t="s">
        <v>2632</v>
      </c>
      <c r="B468" s="5">
        <v>219</v>
      </c>
      <c r="C468" s="5">
        <v>-0.2990044</v>
      </c>
      <c r="D468" s="5">
        <v>-1.2906967</v>
      </c>
      <c r="E468" s="5">
        <v>9.1078065E-2</v>
      </c>
      <c r="F468" s="5">
        <v>0.54568970000000006</v>
      </c>
      <c r="G468" s="5">
        <v>2832</v>
      </c>
      <c r="H468" s="5" t="s">
        <v>2633</v>
      </c>
    </row>
    <row r="469" spans="1:8" x14ac:dyDescent="0.25">
      <c r="A469" s="5" t="s">
        <v>2634</v>
      </c>
      <c r="B469" s="5">
        <v>352</v>
      </c>
      <c r="C469" s="5">
        <v>-0.28010097</v>
      </c>
      <c r="D469" s="5">
        <v>-1.2911322999999999</v>
      </c>
      <c r="E469" s="5">
        <v>0</v>
      </c>
      <c r="F469" s="5">
        <v>0.54928949999999999</v>
      </c>
      <c r="G469" s="5">
        <v>2818</v>
      </c>
      <c r="H469" s="5" t="s">
        <v>2635</v>
      </c>
    </row>
    <row r="470" spans="1:8" x14ac:dyDescent="0.25">
      <c r="A470" s="5" t="s">
        <v>2636</v>
      </c>
      <c r="B470" s="5">
        <v>308</v>
      </c>
      <c r="C470" s="5">
        <v>-0.36991425999999999</v>
      </c>
      <c r="D470" s="5">
        <v>-1.2919898999999999</v>
      </c>
      <c r="E470" s="5">
        <v>0</v>
      </c>
      <c r="F470" s="5">
        <v>0.55243240000000005</v>
      </c>
      <c r="G470" s="5">
        <v>3412</v>
      </c>
      <c r="H470" s="5" t="s">
        <v>2637</v>
      </c>
    </row>
    <row r="471" spans="1:8" x14ac:dyDescent="0.25">
      <c r="A471" s="5" t="s">
        <v>2638</v>
      </c>
      <c r="B471" s="5">
        <v>564</v>
      </c>
      <c r="C471" s="5">
        <v>-0.32262054000000001</v>
      </c>
      <c r="D471" s="5">
        <v>-1.2930999000000001</v>
      </c>
      <c r="E471" s="5">
        <v>0</v>
      </c>
      <c r="F471" s="5">
        <v>0.55532959999999998</v>
      </c>
      <c r="G471" s="5">
        <v>4169</v>
      </c>
      <c r="H471" s="5" t="s">
        <v>2639</v>
      </c>
    </row>
    <row r="472" spans="1:8" x14ac:dyDescent="0.25">
      <c r="A472" s="5" t="s">
        <v>2640</v>
      </c>
      <c r="B472" s="5">
        <v>623</v>
      </c>
      <c r="C472" s="5">
        <v>-0.29356726999999999</v>
      </c>
      <c r="D472" s="5">
        <v>-1.2937459</v>
      </c>
      <c r="E472" s="5">
        <v>0</v>
      </c>
      <c r="F472" s="5">
        <v>0.56013846</v>
      </c>
      <c r="G472" s="5">
        <v>3212</v>
      </c>
      <c r="H472" s="5" t="s">
        <v>2641</v>
      </c>
    </row>
    <row r="473" spans="1:8" x14ac:dyDescent="0.25">
      <c r="A473" s="5" t="s">
        <v>2642</v>
      </c>
      <c r="B473" s="5">
        <v>566</v>
      </c>
      <c r="C473" s="5">
        <v>-0.32267847999999999</v>
      </c>
      <c r="D473" s="5">
        <v>-1.2943207999999999</v>
      </c>
      <c r="E473" s="5">
        <v>0</v>
      </c>
      <c r="F473" s="5">
        <v>0.56575589999999998</v>
      </c>
      <c r="G473" s="5">
        <v>4169</v>
      </c>
      <c r="H473" s="5" t="s">
        <v>2639</v>
      </c>
    </row>
    <row r="474" spans="1:8" x14ac:dyDescent="0.25">
      <c r="A474" s="5" t="s">
        <v>2643</v>
      </c>
      <c r="B474" s="5">
        <v>44</v>
      </c>
      <c r="C474" s="5">
        <v>-0.42174532999999997</v>
      </c>
      <c r="D474" s="5">
        <v>-1.3005215999999999</v>
      </c>
      <c r="E474" s="5">
        <v>0.20779221</v>
      </c>
      <c r="F474" s="5">
        <v>0.56088110000000002</v>
      </c>
      <c r="G474" s="5">
        <v>3373</v>
      </c>
      <c r="H474" s="5" t="s">
        <v>2625</v>
      </c>
    </row>
    <row r="475" spans="1:8" x14ac:dyDescent="0.25">
      <c r="A475" s="5" t="s">
        <v>2644</v>
      </c>
      <c r="B475" s="5">
        <v>44</v>
      </c>
      <c r="C475" s="5">
        <v>-0.42174532999999997</v>
      </c>
      <c r="D475" s="5">
        <v>-1.3005215999999999</v>
      </c>
      <c r="E475" s="5">
        <v>0.20779221</v>
      </c>
      <c r="F475" s="5">
        <v>0.55395660000000002</v>
      </c>
      <c r="G475" s="5">
        <v>3373</v>
      </c>
      <c r="H475" s="5" t="s">
        <v>2625</v>
      </c>
    </row>
    <row r="476" spans="1:8" x14ac:dyDescent="0.25">
      <c r="A476" s="5" t="s">
        <v>2645</v>
      </c>
      <c r="B476" s="5">
        <v>121</v>
      </c>
      <c r="C476" s="5">
        <v>-0.28121918000000001</v>
      </c>
      <c r="D476" s="5">
        <v>-1.3012744000000001</v>
      </c>
      <c r="E476" s="5">
        <v>9.0308369999999999E-2</v>
      </c>
      <c r="F476" s="5">
        <v>0.56671439999999995</v>
      </c>
      <c r="G476" s="5">
        <v>2614</v>
      </c>
      <c r="H476" s="5" t="s">
        <v>2646</v>
      </c>
    </row>
    <row r="477" spans="1:8" x14ac:dyDescent="0.25">
      <c r="A477" s="5" t="s">
        <v>2647</v>
      </c>
      <c r="B477" s="5">
        <v>566</v>
      </c>
      <c r="C477" s="5">
        <v>-0.31436375</v>
      </c>
      <c r="D477" s="5">
        <v>-1.3064003</v>
      </c>
      <c r="E477" s="5">
        <v>0</v>
      </c>
      <c r="F477" s="5">
        <v>0.56105536</v>
      </c>
      <c r="G477" s="5">
        <v>3392</v>
      </c>
      <c r="H477" s="5" t="s">
        <v>2648</v>
      </c>
    </row>
    <row r="478" spans="1:8" x14ac:dyDescent="0.25">
      <c r="A478" s="5" t="s">
        <v>2649</v>
      </c>
      <c r="B478" s="5">
        <v>225</v>
      </c>
      <c r="C478" s="5">
        <v>-0.29461880000000001</v>
      </c>
      <c r="D478" s="5">
        <v>-1.3084798</v>
      </c>
      <c r="E478" s="5">
        <v>9.1078065E-2</v>
      </c>
      <c r="F478" s="5">
        <v>0.56383470000000002</v>
      </c>
      <c r="G478" s="5">
        <v>2788</v>
      </c>
      <c r="H478" s="5" t="s">
        <v>2633</v>
      </c>
    </row>
    <row r="479" spans="1:8" x14ac:dyDescent="0.25">
      <c r="A479" s="5" t="s">
        <v>2650</v>
      </c>
      <c r="B479" s="5">
        <v>571</v>
      </c>
      <c r="C479" s="5">
        <v>-0.25760676999999998</v>
      </c>
      <c r="D479" s="5">
        <v>-1.3091493999999999</v>
      </c>
      <c r="E479" s="5">
        <v>0</v>
      </c>
      <c r="F479" s="5">
        <v>0.56855699999999998</v>
      </c>
      <c r="G479" s="5">
        <v>2818</v>
      </c>
      <c r="H479" s="5" t="s">
        <v>2651</v>
      </c>
    </row>
    <row r="480" spans="1:8" x14ac:dyDescent="0.25">
      <c r="A480" s="5" t="s">
        <v>2652</v>
      </c>
      <c r="B480" s="5">
        <v>20</v>
      </c>
      <c r="C480" s="5">
        <v>-0.46652442</v>
      </c>
      <c r="D480" s="5">
        <v>-1.3094151000000001</v>
      </c>
      <c r="E480" s="5">
        <v>0</v>
      </c>
      <c r="F480" s="5">
        <v>0.57547130000000002</v>
      </c>
      <c r="G480" s="5">
        <v>3024</v>
      </c>
      <c r="H480" s="5" t="s">
        <v>2653</v>
      </c>
    </row>
    <row r="481" spans="1:8" x14ac:dyDescent="0.25">
      <c r="A481" s="5" t="s">
        <v>2654</v>
      </c>
      <c r="B481" s="5">
        <v>540</v>
      </c>
      <c r="C481" s="5">
        <v>-0.32380209999999998</v>
      </c>
      <c r="D481" s="5">
        <v>-1.309822</v>
      </c>
      <c r="E481" s="5">
        <v>0</v>
      </c>
      <c r="F481" s="5">
        <v>0.58129359999999997</v>
      </c>
      <c r="G481" s="5">
        <v>3392</v>
      </c>
      <c r="H481" s="5" t="s">
        <v>2655</v>
      </c>
    </row>
    <row r="482" spans="1:8" x14ac:dyDescent="0.25">
      <c r="A482" s="5" t="s">
        <v>2656</v>
      </c>
      <c r="B482" s="5">
        <v>71</v>
      </c>
      <c r="C482" s="5">
        <v>-0.32768740000000002</v>
      </c>
      <c r="D482" s="5">
        <v>-1.3098757000000001</v>
      </c>
      <c r="E482" s="5">
        <v>9.3333334000000004E-2</v>
      </c>
      <c r="F482" s="5">
        <v>0.58857099999999996</v>
      </c>
      <c r="G482" s="5">
        <v>2192</v>
      </c>
      <c r="H482" s="5" t="s">
        <v>2657</v>
      </c>
    </row>
    <row r="483" spans="1:8" x14ac:dyDescent="0.25">
      <c r="A483" s="5" t="s">
        <v>2658</v>
      </c>
      <c r="B483" s="5">
        <v>563</v>
      </c>
      <c r="C483" s="5">
        <v>-0.25893512000000002</v>
      </c>
      <c r="D483" s="5">
        <v>-1.3105001000000001</v>
      </c>
      <c r="E483" s="5">
        <v>0</v>
      </c>
      <c r="F483" s="5">
        <v>0.59605134000000004</v>
      </c>
      <c r="G483" s="5">
        <v>2818</v>
      </c>
      <c r="H483" s="5" t="s">
        <v>2651</v>
      </c>
    </row>
    <row r="484" spans="1:8" x14ac:dyDescent="0.25">
      <c r="A484" s="5" t="s">
        <v>2659</v>
      </c>
      <c r="B484" s="5">
        <v>562</v>
      </c>
      <c r="C484" s="5">
        <v>-0.25955433</v>
      </c>
      <c r="D484" s="5">
        <v>-1.310567</v>
      </c>
      <c r="E484" s="5">
        <v>0</v>
      </c>
      <c r="F484" s="5">
        <v>0.60374269999999997</v>
      </c>
      <c r="G484" s="5">
        <v>2818</v>
      </c>
      <c r="H484" s="5" t="s">
        <v>2651</v>
      </c>
    </row>
    <row r="485" spans="1:8" x14ac:dyDescent="0.25">
      <c r="A485" s="5" t="s">
        <v>2660</v>
      </c>
      <c r="B485" s="5">
        <v>367</v>
      </c>
      <c r="C485" s="5">
        <v>-0.28327572000000001</v>
      </c>
      <c r="D485" s="5">
        <v>-1.3109776</v>
      </c>
      <c r="E485" s="5">
        <v>0</v>
      </c>
      <c r="F485" s="5">
        <v>0.61099959999999998</v>
      </c>
      <c r="G485" s="5">
        <v>3024</v>
      </c>
      <c r="H485" s="5" t="s">
        <v>2661</v>
      </c>
    </row>
    <row r="486" spans="1:8" x14ac:dyDescent="0.25">
      <c r="A486" s="5" t="s">
        <v>2662</v>
      </c>
      <c r="B486" s="5">
        <v>42</v>
      </c>
      <c r="C486" s="5">
        <v>-0.42192404999999999</v>
      </c>
      <c r="D486" s="5">
        <v>-1.3116140000000001</v>
      </c>
      <c r="E486" s="5">
        <v>9.8393573999999998E-2</v>
      </c>
      <c r="F486" s="5">
        <v>0.61826532999999995</v>
      </c>
      <c r="G486" s="5">
        <v>1381</v>
      </c>
      <c r="H486" s="5" t="s">
        <v>2663</v>
      </c>
    </row>
    <row r="487" spans="1:8" x14ac:dyDescent="0.25">
      <c r="A487" s="5" t="s">
        <v>2664</v>
      </c>
      <c r="B487" s="5">
        <v>43</v>
      </c>
      <c r="C487" s="5">
        <v>-0.42871757999999999</v>
      </c>
      <c r="D487" s="5">
        <v>-1.3139676</v>
      </c>
      <c r="E487" s="5">
        <v>9.0909089999999998E-2</v>
      </c>
      <c r="F487" s="5">
        <v>0.62163780000000002</v>
      </c>
      <c r="G487" s="5">
        <v>3373</v>
      </c>
      <c r="H487" s="5" t="s">
        <v>2665</v>
      </c>
    </row>
    <row r="488" spans="1:8" x14ac:dyDescent="0.25">
      <c r="A488" s="5" t="s">
        <v>2666</v>
      </c>
      <c r="B488" s="5">
        <v>550</v>
      </c>
      <c r="C488" s="5">
        <v>-0.32281238000000001</v>
      </c>
      <c r="D488" s="5">
        <v>-1.3183832</v>
      </c>
      <c r="E488" s="5">
        <v>0</v>
      </c>
      <c r="F488" s="5">
        <v>0.61783659999999996</v>
      </c>
      <c r="G488" s="5">
        <v>3392</v>
      </c>
      <c r="H488" s="5" t="s">
        <v>2655</v>
      </c>
    </row>
    <row r="489" spans="1:8" x14ac:dyDescent="0.25">
      <c r="A489" s="5" t="s">
        <v>2667</v>
      </c>
      <c r="B489" s="5">
        <v>188</v>
      </c>
      <c r="C489" s="5">
        <v>-0.3124209</v>
      </c>
      <c r="D489" s="5">
        <v>-1.3196847</v>
      </c>
      <c r="E489" s="5">
        <v>9.1078065E-2</v>
      </c>
      <c r="F489" s="5">
        <v>0.62379825</v>
      </c>
      <c r="G489" s="5">
        <v>3912</v>
      </c>
      <c r="H489" s="5" t="s">
        <v>2668</v>
      </c>
    </row>
    <row r="490" spans="1:8" x14ac:dyDescent="0.25">
      <c r="A490" s="5" t="s">
        <v>2669</v>
      </c>
      <c r="B490" s="5">
        <v>193</v>
      </c>
      <c r="C490" s="5">
        <v>-0.31638175000000002</v>
      </c>
      <c r="D490" s="5">
        <v>-1.3237236999999999</v>
      </c>
      <c r="E490" s="5">
        <v>9.1078065E-2</v>
      </c>
      <c r="F490" s="5">
        <v>0.62118185000000004</v>
      </c>
      <c r="G490" s="5">
        <v>3912</v>
      </c>
      <c r="H490" s="5" t="s">
        <v>2670</v>
      </c>
    </row>
    <row r="491" spans="1:8" x14ac:dyDescent="0.25">
      <c r="A491" s="5" t="s">
        <v>2671</v>
      </c>
      <c r="B491" s="5">
        <v>68</v>
      </c>
      <c r="C491" s="5">
        <v>-0.33950069999999999</v>
      </c>
      <c r="D491" s="5">
        <v>-1.3251934000000001</v>
      </c>
      <c r="E491" s="5">
        <v>0.11909651</v>
      </c>
      <c r="F491" s="5">
        <v>0.62486489999999995</v>
      </c>
      <c r="G491" s="5">
        <v>2381</v>
      </c>
      <c r="H491" s="5" t="s">
        <v>2577</v>
      </c>
    </row>
    <row r="492" spans="1:8" x14ac:dyDescent="0.25">
      <c r="A492" s="5" t="s">
        <v>2672</v>
      </c>
      <c r="B492" s="5">
        <v>91</v>
      </c>
      <c r="C492" s="5">
        <v>-0.30957556000000003</v>
      </c>
      <c r="D492" s="5">
        <v>-1.3292010999999999</v>
      </c>
      <c r="E492" s="5">
        <v>9.6078430000000006E-2</v>
      </c>
      <c r="F492" s="5">
        <v>0.62294899999999997</v>
      </c>
      <c r="G492" s="5">
        <v>2315</v>
      </c>
      <c r="H492" s="5" t="s">
        <v>2673</v>
      </c>
    </row>
    <row r="493" spans="1:8" x14ac:dyDescent="0.25">
      <c r="A493" s="5" t="s">
        <v>2674</v>
      </c>
      <c r="B493" s="5">
        <v>52</v>
      </c>
      <c r="C493" s="5">
        <v>-0.39270339999999998</v>
      </c>
      <c r="D493" s="5">
        <v>-1.3326210999999999</v>
      </c>
      <c r="E493" s="5">
        <v>9.5516569999999995E-2</v>
      </c>
      <c r="F493" s="5">
        <v>0.62731665000000003</v>
      </c>
      <c r="G493" s="5">
        <v>3373</v>
      </c>
      <c r="H493" s="5" t="s">
        <v>2675</v>
      </c>
    </row>
    <row r="494" spans="1:8" x14ac:dyDescent="0.25">
      <c r="A494" s="5" t="s">
        <v>2676</v>
      </c>
      <c r="B494" s="5">
        <v>33</v>
      </c>
      <c r="C494" s="5">
        <v>-0.39463374000000001</v>
      </c>
      <c r="D494" s="5">
        <v>-1.3336462</v>
      </c>
      <c r="E494" s="5">
        <v>9.4961240000000002E-2</v>
      </c>
      <c r="F494" s="5">
        <v>0.63620555000000001</v>
      </c>
      <c r="G494" s="5">
        <v>1838</v>
      </c>
      <c r="H494" s="5" t="s">
        <v>2677</v>
      </c>
    </row>
    <row r="495" spans="1:8" x14ac:dyDescent="0.25">
      <c r="A495" s="5" t="s">
        <v>2678</v>
      </c>
      <c r="B495" s="5">
        <v>41</v>
      </c>
      <c r="C495" s="5">
        <v>-0.3505317</v>
      </c>
      <c r="D495" s="5">
        <v>-1.3413702000000001</v>
      </c>
      <c r="E495" s="5">
        <v>0</v>
      </c>
      <c r="F495" s="5">
        <v>0.59724429999999995</v>
      </c>
      <c r="G495" s="5">
        <v>3571</v>
      </c>
      <c r="H495" s="5" t="s">
        <v>2679</v>
      </c>
    </row>
    <row r="496" spans="1:8" x14ac:dyDescent="0.25">
      <c r="A496" s="5" t="s">
        <v>2680</v>
      </c>
      <c r="B496" s="5">
        <v>202</v>
      </c>
      <c r="C496" s="5">
        <v>-0.30281246000000001</v>
      </c>
      <c r="D496" s="5">
        <v>-1.3421338</v>
      </c>
      <c r="E496" s="5">
        <v>9.1078065E-2</v>
      </c>
      <c r="F496" s="5">
        <v>0.60651915999999995</v>
      </c>
      <c r="G496" s="5">
        <v>2788</v>
      </c>
      <c r="H496" s="5" t="s">
        <v>2681</v>
      </c>
    </row>
    <row r="497" spans="1:8" x14ac:dyDescent="0.25">
      <c r="A497" s="5" t="s">
        <v>2682</v>
      </c>
      <c r="B497" s="5">
        <v>18</v>
      </c>
      <c r="C497" s="5">
        <v>-0.60122019999999998</v>
      </c>
      <c r="D497" s="5">
        <v>-1.3503567999999999</v>
      </c>
      <c r="E497" s="5">
        <v>9.8393573999999998E-2</v>
      </c>
      <c r="F497" s="5">
        <v>0.6130082</v>
      </c>
      <c r="G497" s="5">
        <v>3001</v>
      </c>
      <c r="H497" s="5" t="s">
        <v>2683</v>
      </c>
    </row>
    <row r="498" spans="1:8" x14ac:dyDescent="0.25">
      <c r="A498" s="5" t="s">
        <v>2684</v>
      </c>
      <c r="B498" s="5">
        <v>18</v>
      </c>
      <c r="C498" s="5">
        <v>-0.60122019999999998</v>
      </c>
      <c r="D498" s="5">
        <v>-1.3503567999999999</v>
      </c>
      <c r="E498" s="5">
        <v>9.8393573999999998E-2</v>
      </c>
      <c r="F498" s="5">
        <v>0.60225373999999998</v>
      </c>
      <c r="G498" s="5">
        <v>3001</v>
      </c>
      <c r="H498" s="5" t="s">
        <v>2683</v>
      </c>
    </row>
    <row r="499" spans="1:8" x14ac:dyDescent="0.25">
      <c r="A499" s="5" t="s">
        <v>2685</v>
      </c>
      <c r="B499" s="5">
        <v>18</v>
      </c>
      <c r="C499" s="5">
        <v>-0.60122019999999998</v>
      </c>
      <c r="D499" s="5">
        <v>-1.3503567999999999</v>
      </c>
      <c r="E499" s="5">
        <v>9.8393573999999998E-2</v>
      </c>
      <c r="F499" s="5">
        <v>0.59187000000000001</v>
      </c>
      <c r="G499" s="5">
        <v>3001</v>
      </c>
      <c r="H499" s="5" t="s">
        <v>2683</v>
      </c>
    </row>
    <row r="500" spans="1:8" x14ac:dyDescent="0.25">
      <c r="A500" s="5" t="s">
        <v>2686</v>
      </c>
      <c r="B500" s="5">
        <v>951</v>
      </c>
      <c r="C500" s="5">
        <v>-0.29732713</v>
      </c>
      <c r="D500" s="5">
        <v>-1.3612147999999999</v>
      </c>
      <c r="E500" s="5">
        <v>0</v>
      </c>
      <c r="F500" s="5">
        <v>0.59172826999999995</v>
      </c>
      <c r="G500" s="5">
        <v>4170</v>
      </c>
      <c r="H500" s="5" t="s">
        <v>2687</v>
      </c>
    </row>
    <row r="501" spans="1:8" x14ac:dyDescent="0.25">
      <c r="A501" s="5" t="s">
        <v>2688</v>
      </c>
      <c r="B501" s="5">
        <v>347</v>
      </c>
      <c r="C501" s="5">
        <v>-0.29622530000000002</v>
      </c>
      <c r="D501" s="5">
        <v>-1.3615017</v>
      </c>
      <c r="E501" s="5">
        <v>0</v>
      </c>
      <c r="F501" s="5">
        <v>0.61311466000000003</v>
      </c>
      <c r="G501" s="5">
        <v>3024</v>
      </c>
      <c r="H501" s="5" t="s">
        <v>2689</v>
      </c>
    </row>
    <row r="502" spans="1:8" x14ac:dyDescent="0.25">
      <c r="A502" s="5" t="s">
        <v>2690</v>
      </c>
      <c r="B502" s="5">
        <v>347</v>
      </c>
      <c r="C502" s="5">
        <v>-0.29622530000000002</v>
      </c>
      <c r="D502" s="5">
        <v>-1.3615017</v>
      </c>
      <c r="E502" s="5">
        <v>0</v>
      </c>
      <c r="F502" s="5">
        <v>0.60176070000000004</v>
      </c>
      <c r="G502" s="5">
        <v>3024</v>
      </c>
      <c r="H502" s="5" t="s">
        <v>2689</v>
      </c>
    </row>
    <row r="503" spans="1:8" x14ac:dyDescent="0.25">
      <c r="A503" s="5" t="s">
        <v>2691</v>
      </c>
      <c r="B503" s="5">
        <v>37</v>
      </c>
      <c r="C503" s="5">
        <v>-0.30614784</v>
      </c>
      <c r="D503" s="5">
        <v>-1.366687</v>
      </c>
      <c r="E503" s="5">
        <v>0</v>
      </c>
      <c r="F503" s="5">
        <v>0.59916769999999997</v>
      </c>
      <c r="G503" s="5">
        <v>2614</v>
      </c>
      <c r="H503" s="5" t="s">
        <v>2692</v>
      </c>
    </row>
    <row r="504" spans="1:8" x14ac:dyDescent="0.25">
      <c r="A504" s="5" t="s">
        <v>2693</v>
      </c>
      <c r="B504" s="5">
        <v>66</v>
      </c>
      <c r="C504" s="5">
        <v>-0.29428774000000002</v>
      </c>
      <c r="D504" s="5">
        <v>-1.3701254</v>
      </c>
      <c r="E504" s="5">
        <v>8.0234829999999993E-2</v>
      </c>
      <c r="F504" s="5">
        <v>0.58605605000000005</v>
      </c>
      <c r="G504" s="5">
        <v>2614</v>
      </c>
      <c r="H504" s="5" t="s">
        <v>2694</v>
      </c>
    </row>
    <row r="505" spans="1:8" x14ac:dyDescent="0.25">
      <c r="A505" s="5" t="s">
        <v>2695</v>
      </c>
      <c r="B505" s="5">
        <v>26</v>
      </c>
      <c r="C505" s="5">
        <v>-0.5523768</v>
      </c>
      <c r="D505" s="5">
        <v>-1.3718505000000001</v>
      </c>
      <c r="E505" s="5">
        <v>9.8393573999999998E-2</v>
      </c>
      <c r="F505" s="5">
        <v>0.60464792999999994</v>
      </c>
      <c r="G505" s="5">
        <v>3001</v>
      </c>
      <c r="H505" s="5" t="s">
        <v>2696</v>
      </c>
    </row>
    <row r="506" spans="1:8" x14ac:dyDescent="0.25">
      <c r="A506" s="5" t="s">
        <v>2697</v>
      </c>
      <c r="B506" s="5">
        <v>26</v>
      </c>
      <c r="C506" s="5">
        <v>-0.5523768</v>
      </c>
      <c r="D506" s="5">
        <v>-1.3718505000000001</v>
      </c>
      <c r="E506" s="5">
        <v>9.8393573999999998E-2</v>
      </c>
      <c r="F506" s="5">
        <v>0.59255500000000005</v>
      </c>
      <c r="G506" s="5">
        <v>3001</v>
      </c>
      <c r="H506" s="5" t="s">
        <v>2696</v>
      </c>
    </row>
    <row r="507" spans="1:8" x14ac:dyDescent="0.25">
      <c r="A507" s="5" t="s">
        <v>2698</v>
      </c>
      <c r="B507" s="5">
        <v>1275</v>
      </c>
      <c r="C507" s="5">
        <v>-0.25624462999999997</v>
      </c>
      <c r="D507" s="5">
        <v>-1.3834803</v>
      </c>
      <c r="E507" s="5">
        <v>0</v>
      </c>
      <c r="F507" s="5">
        <v>0.57765882999999996</v>
      </c>
      <c r="G507" s="5">
        <v>2915</v>
      </c>
      <c r="H507" s="5" t="s">
        <v>2699</v>
      </c>
    </row>
    <row r="508" spans="1:8" x14ac:dyDescent="0.25">
      <c r="A508" s="5" t="s">
        <v>2700</v>
      </c>
      <c r="B508" s="5">
        <v>18</v>
      </c>
      <c r="C508" s="5">
        <v>-0.50115529999999997</v>
      </c>
      <c r="D508" s="5">
        <v>-1.3856343</v>
      </c>
      <c r="E508" s="5">
        <v>0</v>
      </c>
      <c r="F508" s="5">
        <v>0.58395344000000005</v>
      </c>
      <c r="G508" s="5">
        <v>3955</v>
      </c>
      <c r="H508" s="5" t="s">
        <v>2701</v>
      </c>
    </row>
    <row r="509" spans="1:8" x14ac:dyDescent="0.25">
      <c r="A509" s="5" t="s">
        <v>2702</v>
      </c>
      <c r="B509" s="5">
        <v>49</v>
      </c>
      <c r="C509" s="5">
        <v>-0.33401209999999998</v>
      </c>
      <c r="D509" s="5">
        <v>-1.3862013</v>
      </c>
      <c r="E509" s="5">
        <v>0</v>
      </c>
      <c r="F509" s="5">
        <v>0.59556089999999995</v>
      </c>
      <c r="G509" s="5">
        <v>2804</v>
      </c>
      <c r="H509" s="5" t="s">
        <v>2703</v>
      </c>
    </row>
    <row r="510" spans="1:8" x14ac:dyDescent="0.25">
      <c r="A510" s="5" t="s">
        <v>2704</v>
      </c>
      <c r="B510" s="5">
        <v>19</v>
      </c>
      <c r="C510" s="5">
        <v>-0.50118189999999996</v>
      </c>
      <c r="D510" s="5">
        <v>-1.386355</v>
      </c>
      <c r="E510" s="5">
        <v>0</v>
      </c>
      <c r="F510" s="5">
        <v>0.607684</v>
      </c>
      <c r="G510" s="5">
        <v>2291</v>
      </c>
      <c r="H510" s="5" t="s">
        <v>2610</v>
      </c>
    </row>
    <row r="511" spans="1:8" x14ac:dyDescent="0.25">
      <c r="A511" s="5" t="s">
        <v>2705</v>
      </c>
      <c r="B511" s="5">
        <v>24</v>
      </c>
      <c r="C511" s="5">
        <v>-0.38115676999999998</v>
      </c>
      <c r="D511" s="5">
        <v>-1.3866126999999999</v>
      </c>
      <c r="E511" s="5">
        <v>0</v>
      </c>
      <c r="F511" s="5">
        <v>0.61751497</v>
      </c>
      <c r="G511" s="5">
        <v>605</v>
      </c>
      <c r="H511" s="5" t="s">
        <v>2706</v>
      </c>
    </row>
    <row r="512" spans="1:8" x14ac:dyDescent="0.25">
      <c r="A512" s="5" t="s">
        <v>2707</v>
      </c>
      <c r="B512" s="5">
        <v>51</v>
      </c>
      <c r="C512" s="5">
        <v>-0.34758559999999999</v>
      </c>
      <c r="D512" s="5">
        <v>-1.3921379</v>
      </c>
      <c r="E512" s="5">
        <v>9.7916669999999997E-2</v>
      </c>
      <c r="F512" s="5">
        <v>0.60552340000000004</v>
      </c>
      <c r="G512" s="5">
        <v>1818</v>
      </c>
      <c r="H512" s="5" t="s">
        <v>2708</v>
      </c>
    </row>
    <row r="513" spans="1:8" x14ac:dyDescent="0.25">
      <c r="A513" s="5" t="s">
        <v>2709</v>
      </c>
      <c r="B513" s="5">
        <v>17</v>
      </c>
      <c r="C513" s="5">
        <v>-0.50811267000000004</v>
      </c>
      <c r="D513" s="5">
        <v>-1.3936024</v>
      </c>
      <c r="E513" s="5">
        <v>0.11958763</v>
      </c>
      <c r="F513" s="5">
        <v>0.61404102999999999</v>
      </c>
      <c r="G513" s="5">
        <v>2304</v>
      </c>
      <c r="H513" s="5" t="s">
        <v>2710</v>
      </c>
    </row>
    <row r="514" spans="1:8" x14ac:dyDescent="0.25">
      <c r="A514" s="5" t="s">
        <v>2711</v>
      </c>
      <c r="B514" s="5">
        <v>20</v>
      </c>
      <c r="C514" s="5">
        <v>-0.52757626999999996</v>
      </c>
      <c r="D514" s="5">
        <v>-1.396571</v>
      </c>
      <c r="E514" s="5">
        <v>9.4777559999999997E-2</v>
      </c>
      <c r="F514" s="5">
        <v>0.62453806000000001</v>
      </c>
      <c r="G514" s="5">
        <v>2748</v>
      </c>
      <c r="H514" s="5" t="s">
        <v>2712</v>
      </c>
    </row>
    <row r="515" spans="1:8" x14ac:dyDescent="0.25">
      <c r="A515" s="5" t="s">
        <v>2713</v>
      </c>
      <c r="B515" s="5">
        <v>52</v>
      </c>
      <c r="C515" s="5">
        <v>-0.48022031999999998</v>
      </c>
      <c r="D515" s="5">
        <v>-1.4072629999999999</v>
      </c>
      <c r="E515" s="5">
        <v>0</v>
      </c>
      <c r="F515" s="5">
        <v>0.63460815000000004</v>
      </c>
      <c r="G515" s="5">
        <v>3471</v>
      </c>
      <c r="H515" s="5" t="s">
        <v>2627</v>
      </c>
    </row>
    <row r="516" spans="1:8" x14ac:dyDescent="0.25">
      <c r="A516" s="5" t="s">
        <v>2714</v>
      </c>
      <c r="B516" s="5">
        <v>52</v>
      </c>
      <c r="C516" s="5">
        <v>-0.48022031999999998</v>
      </c>
      <c r="D516" s="5">
        <v>-1.4072629999999999</v>
      </c>
      <c r="E516" s="5">
        <v>0</v>
      </c>
      <c r="F516" s="5">
        <v>0.61874293999999996</v>
      </c>
      <c r="G516" s="5">
        <v>3471</v>
      </c>
      <c r="H516" s="5" t="s">
        <v>2627</v>
      </c>
    </row>
    <row r="517" spans="1:8" x14ac:dyDescent="0.25">
      <c r="A517" s="5" t="s">
        <v>2715</v>
      </c>
      <c r="B517" s="5">
        <v>94</v>
      </c>
      <c r="C517" s="5">
        <v>-0.32797929999999997</v>
      </c>
      <c r="D517" s="5">
        <v>-1.4187997999999999</v>
      </c>
      <c r="E517" s="5">
        <v>0</v>
      </c>
      <c r="F517" s="5">
        <v>0.62719053000000002</v>
      </c>
      <c r="G517" s="5">
        <v>2192</v>
      </c>
      <c r="H517" s="5" t="s">
        <v>2065</v>
      </c>
    </row>
    <row r="518" spans="1:8" x14ac:dyDescent="0.25">
      <c r="A518" s="5" t="s">
        <v>2716</v>
      </c>
      <c r="B518" s="5">
        <v>51</v>
      </c>
      <c r="C518" s="5">
        <v>-0.48813382</v>
      </c>
      <c r="D518" s="5">
        <v>-1.4235287999999999</v>
      </c>
      <c r="E518" s="5">
        <v>0</v>
      </c>
      <c r="F518" s="5">
        <v>0.61727270000000001</v>
      </c>
      <c r="G518" s="5">
        <v>3471</v>
      </c>
      <c r="H518" s="5" t="s">
        <v>2717</v>
      </c>
    </row>
    <row r="519" spans="1:8" x14ac:dyDescent="0.25">
      <c r="A519" s="5" t="s">
        <v>2718</v>
      </c>
      <c r="B519" s="5">
        <v>24</v>
      </c>
      <c r="C519" s="5">
        <v>-0.43759009999999998</v>
      </c>
      <c r="D519" s="5">
        <v>-1.4382661999999999</v>
      </c>
      <c r="E519" s="5">
        <v>9.7759670000000007E-2</v>
      </c>
      <c r="F519" s="5">
        <v>0.59527629999999998</v>
      </c>
      <c r="G519" s="5">
        <v>2861</v>
      </c>
      <c r="H519" s="5" t="s">
        <v>2719</v>
      </c>
    </row>
    <row r="520" spans="1:8" x14ac:dyDescent="0.25">
      <c r="A520" s="5" t="s">
        <v>2720</v>
      </c>
      <c r="B520" s="5">
        <v>26</v>
      </c>
      <c r="C520" s="5">
        <v>-0.44258185999999999</v>
      </c>
      <c r="D520" s="5">
        <v>-1.4417006999999999</v>
      </c>
      <c r="E520" s="5">
        <v>9.4777559999999997E-2</v>
      </c>
      <c r="F520" s="5">
        <v>0.60399824000000002</v>
      </c>
      <c r="G520" s="5">
        <v>2254</v>
      </c>
      <c r="H520" s="5" t="s">
        <v>2721</v>
      </c>
    </row>
    <row r="521" spans="1:8" x14ac:dyDescent="0.25">
      <c r="A521" s="5" t="s">
        <v>2722</v>
      </c>
      <c r="B521" s="5">
        <v>361</v>
      </c>
      <c r="C521" s="5">
        <v>-0.33375104999999999</v>
      </c>
      <c r="D521" s="5">
        <v>-1.4540222</v>
      </c>
      <c r="E521" s="5">
        <v>0</v>
      </c>
      <c r="F521" s="5">
        <v>0.5952189</v>
      </c>
      <c r="G521" s="5">
        <v>3391</v>
      </c>
      <c r="H521" s="5" t="s">
        <v>2723</v>
      </c>
    </row>
    <row r="522" spans="1:8" x14ac:dyDescent="0.25">
      <c r="A522" s="5" t="s">
        <v>2724</v>
      </c>
      <c r="B522" s="5">
        <v>28</v>
      </c>
      <c r="C522" s="5">
        <v>-0.44082389999999999</v>
      </c>
      <c r="D522" s="5">
        <v>-1.4614621000000001</v>
      </c>
      <c r="E522" s="5">
        <v>9.4961240000000002E-2</v>
      </c>
      <c r="F522" s="5">
        <v>0.57703289999999996</v>
      </c>
      <c r="G522" s="5">
        <v>2254</v>
      </c>
      <c r="H522" s="5" t="s">
        <v>2725</v>
      </c>
    </row>
    <row r="523" spans="1:8" x14ac:dyDescent="0.25">
      <c r="A523" s="5" t="s">
        <v>2726</v>
      </c>
      <c r="B523" s="5">
        <v>57</v>
      </c>
      <c r="C523" s="5">
        <v>-0.49640309999999999</v>
      </c>
      <c r="D523" s="5">
        <v>-1.4635772</v>
      </c>
      <c r="E523" s="5">
        <v>0</v>
      </c>
      <c r="F523" s="5">
        <v>0.59684380000000004</v>
      </c>
      <c r="G523" s="5">
        <v>3299</v>
      </c>
      <c r="H523" s="5" t="s">
        <v>2727</v>
      </c>
    </row>
    <row r="524" spans="1:8" x14ac:dyDescent="0.25">
      <c r="A524" s="5" t="s">
        <v>2728</v>
      </c>
      <c r="B524" s="5">
        <v>57</v>
      </c>
      <c r="C524" s="5">
        <v>-0.49640309999999999</v>
      </c>
      <c r="D524" s="5">
        <v>-1.4635772</v>
      </c>
      <c r="E524" s="5">
        <v>0</v>
      </c>
      <c r="F524" s="5">
        <v>0.57819240000000005</v>
      </c>
      <c r="G524" s="5">
        <v>3299</v>
      </c>
      <c r="H524" s="5" t="s">
        <v>2727</v>
      </c>
    </row>
    <row r="525" spans="1:8" x14ac:dyDescent="0.25">
      <c r="A525" s="5" t="s">
        <v>2729</v>
      </c>
      <c r="B525" s="5">
        <v>315</v>
      </c>
      <c r="C525" s="5">
        <v>-0.30701938000000001</v>
      </c>
      <c r="D525" s="5">
        <v>-1.4768488</v>
      </c>
      <c r="E525" s="5">
        <v>0</v>
      </c>
      <c r="F525" s="5">
        <v>0.56527780000000005</v>
      </c>
      <c r="G525" s="5">
        <v>2798</v>
      </c>
      <c r="H525" s="5" t="s">
        <v>2730</v>
      </c>
    </row>
    <row r="526" spans="1:8" x14ac:dyDescent="0.25">
      <c r="A526" s="5" t="s">
        <v>2731</v>
      </c>
      <c r="B526" s="5">
        <v>31</v>
      </c>
      <c r="C526" s="5">
        <v>-0.43548566</v>
      </c>
      <c r="D526" s="5">
        <v>-1.4829667</v>
      </c>
      <c r="E526" s="5">
        <v>0</v>
      </c>
      <c r="F526" s="5">
        <v>0.57483169999999995</v>
      </c>
      <c r="G526" s="5">
        <v>1797</v>
      </c>
      <c r="H526" s="5" t="s">
        <v>2732</v>
      </c>
    </row>
    <row r="527" spans="1:8" x14ac:dyDescent="0.25">
      <c r="A527" s="5" t="s">
        <v>2733</v>
      </c>
      <c r="B527" s="5">
        <v>314</v>
      </c>
      <c r="C527" s="5">
        <v>-0.30822638000000002</v>
      </c>
      <c r="D527" s="5">
        <v>-1.4874285</v>
      </c>
      <c r="E527" s="5">
        <v>0</v>
      </c>
      <c r="F527" s="5">
        <v>0.58911619999999998</v>
      </c>
      <c r="G527" s="5">
        <v>2798</v>
      </c>
      <c r="H527" s="5" t="s">
        <v>2730</v>
      </c>
    </row>
    <row r="528" spans="1:8" x14ac:dyDescent="0.25">
      <c r="A528" s="5" t="s">
        <v>2734</v>
      </c>
      <c r="B528" s="5">
        <v>18</v>
      </c>
      <c r="C528" s="5">
        <v>-0.50562620000000003</v>
      </c>
      <c r="D528" s="5">
        <v>-1.4944191</v>
      </c>
      <c r="E528" s="5">
        <v>0</v>
      </c>
      <c r="F528" s="5">
        <v>0.59001590000000004</v>
      </c>
      <c r="G528" s="5">
        <v>2291</v>
      </c>
      <c r="H528" s="5" t="s">
        <v>2735</v>
      </c>
    </row>
    <row r="529" spans="1:8" x14ac:dyDescent="0.25">
      <c r="A529" s="5" t="s">
        <v>2736</v>
      </c>
      <c r="B529" s="5">
        <v>43</v>
      </c>
      <c r="C529" s="5">
        <v>-0.34030484999999999</v>
      </c>
      <c r="D529" s="5">
        <v>-1.5122447000000001</v>
      </c>
      <c r="E529" s="5">
        <v>0</v>
      </c>
      <c r="F529" s="5">
        <v>0.54606533000000002</v>
      </c>
      <c r="G529" s="5">
        <v>2614</v>
      </c>
      <c r="H529" s="5" t="s">
        <v>2737</v>
      </c>
    </row>
    <row r="530" spans="1:8" x14ac:dyDescent="0.25">
      <c r="A530" s="5" t="s">
        <v>2738</v>
      </c>
      <c r="B530" s="5">
        <v>102</v>
      </c>
      <c r="C530" s="5">
        <v>-0.32204650000000001</v>
      </c>
      <c r="D530" s="5">
        <v>-1.5134145000000001</v>
      </c>
      <c r="E530" s="5">
        <v>0</v>
      </c>
      <c r="F530" s="5">
        <v>0.56392615999999995</v>
      </c>
      <c r="G530" s="5">
        <v>2614</v>
      </c>
      <c r="H530" s="5" t="s">
        <v>2456</v>
      </c>
    </row>
    <row r="531" spans="1:8" x14ac:dyDescent="0.25">
      <c r="A531" s="5" t="s">
        <v>2739</v>
      </c>
      <c r="B531" s="5">
        <v>320</v>
      </c>
      <c r="C531" s="5">
        <v>-0.35356480000000001</v>
      </c>
      <c r="D531" s="5">
        <v>-1.5195383</v>
      </c>
      <c r="E531" s="5">
        <v>0</v>
      </c>
      <c r="F531" s="5">
        <v>0.56631790000000004</v>
      </c>
      <c r="G531" s="5">
        <v>3391</v>
      </c>
      <c r="H531" s="5" t="s">
        <v>2463</v>
      </c>
    </row>
    <row r="532" spans="1:8" x14ac:dyDescent="0.25">
      <c r="A532" s="5" t="s">
        <v>2740</v>
      </c>
      <c r="B532" s="5">
        <v>98</v>
      </c>
      <c r="C532" s="5">
        <v>-0.48905098000000002</v>
      </c>
      <c r="D532" s="5">
        <v>-1.5392026000000001</v>
      </c>
      <c r="E532" s="5">
        <v>0</v>
      </c>
      <c r="F532" s="5">
        <v>0.5189454</v>
      </c>
      <c r="G532" s="5">
        <v>3350</v>
      </c>
      <c r="H532" s="5" t="s">
        <v>2741</v>
      </c>
    </row>
    <row r="533" spans="1:8" x14ac:dyDescent="0.25">
      <c r="A533" s="5" t="s">
        <v>2742</v>
      </c>
      <c r="B533" s="5">
        <v>98</v>
      </c>
      <c r="C533" s="5">
        <v>-0.48905098000000002</v>
      </c>
      <c r="D533" s="5">
        <v>-1.5392026000000001</v>
      </c>
      <c r="E533" s="5">
        <v>0</v>
      </c>
      <c r="F533" s="5">
        <v>0.4963825</v>
      </c>
      <c r="G533" s="5">
        <v>3350</v>
      </c>
      <c r="H533" s="5" t="s">
        <v>2741</v>
      </c>
    </row>
    <row r="534" spans="1:8" x14ac:dyDescent="0.25">
      <c r="A534" s="5" t="s">
        <v>2743</v>
      </c>
      <c r="B534" s="5">
        <v>106</v>
      </c>
      <c r="C534" s="5">
        <v>-0.47423493999999999</v>
      </c>
      <c r="D534" s="5">
        <v>-1.5426579</v>
      </c>
      <c r="E534" s="5">
        <v>0</v>
      </c>
      <c r="F534" s="5">
        <v>0.55785936000000003</v>
      </c>
      <c r="G534" s="5">
        <v>3350</v>
      </c>
      <c r="H534" s="5" t="s">
        <v>2744</v>
      </c>
    </row>
    <row r="535" spans="1:8" x14ac:dyDescent="0.25">
      <c r="A535" s="5" t="s">
        <v>2745</v>
      </c>
      <c r="B535" s="5">
        <v>106</v>
      </c>
      <c r="C535" s="5">
        <v>-0.47423493999999999</v>
      </c>
      <c r="D535" s="5">
        <v>-1.5426579</v>
      </c>
      <c r="E535" s="5">
        <v>0</v>
      </c>
      <c r="F535" s="5">
        <v>0.53129464000000004</v>
      </c>
      <c r="G535" s="5">
        <v>3350</v>
      </c>
      <c r="H535" s="5" t="s">
        <v>2744</v>
      </c>
    </row>
    <row r="536" spans="1:8" x14ac:dyDescent="0.25">
      <c r="A536" s="5" t="s">
        <v>2746</v>
      </c>
      <c r="B536" s="5">
        <v>22</v>
      </c>
      <c r="C536" s="5">
        <v>-0.48216692</v>
      </c>
      <c r="D536" s="5">
        <v>-1.5762273</v>
      </c>
      <c r="E536" s="5">
        <v>0</v>
      </c>
      <c r="F536" s="5">
        <v>0.42007893000000002</v>
      </c>
      <c r="G536" s="5">
        <v>2291</v>
      </c>
      <c r="H536" s="5" t="s">
        <v>2747</v>
      </c>
    </row>
    <row r="537" spans="1:8" x14ac:dyDescent="0.25">
      <c r="A537" s="5" t="s">
        <v>2748</v>
      </c>
      <c r="B537" s="5">
        <v>182</v>
      </c>
      <c r="C537" s="5">
        <v>-0.3510779</v>
      </c>
      <c r="D537" s="5">
        <v>-1.5861821</v>
      </c>
      <c r="E537" s="5">
        <v>0</v>
      </c>
      <c r="F537" s="5">
        <v>0.40544727000000003</v>
      </c>
      <c r="G537" s="5">
        <v>2816</v>
      </c>
      <c r="H537" s="5" t="s">
        <v>2749</v>
      </c>
    </row>
    <row r="538" spans="1:8" x14ac:dyDescent="0.25">
      <c r="A538" s="5" t="s">
        <v>2750</v>
      </c>
      <c r="B538" s="5">
        <v>45</v>
      </c>
      <c r="C538" s="5">
        <v>-0.42316546999999999</v>
      </c>
      <c r="D538" s="5">
        <v>-1.601534</v>
      </c>
      <c r="E538" s="5">
        <v>0</v>
      </c>
      <c r="F538" s="5">
        <v>0.34864178000000001</v>
      </c>
      <c r="G538" s="5">
        <v>3350</v>
      </c>
      <c r="H538" s="5" t="s">
        <v>2751</v>
      </c>
    </row>
    <row r="539" spans="1:8" x14ac:dyDescent="0.25">
      <c r="A539" s="5" t="s">
        <v>2752</v>
      </c>
      <c r="B539" s="5">
        <v>30</v>
      </c>
      <c r="C539" s="5">
        <v>-0.48161322000000001</v>
      </c>
      <c r="D539" s="5">
        <v>-1.6228551</v>
      </c>
      <c r="E539" s="5">
        <v>0</v>
      </c>
      <c r="F539" s="5">
        <v>0.32597159999999997</v>
      </c>
      <c r="G539" s="5">
        <v>1914</v>
      </c>
      <c r="H539" s="5" t="s">
        <v>2053</v>
      </c>
    </row>
    <row r="540" spans="1:8" x14ac:dyDescent="0.25">
      <c r="A540" s="5" t="s">
        <v>2753</v>
      </c>
      <c r="B540" s="5">
        <v>18</v>
      </c>
      <c r="C540" s="5">
        <v>-0.53522979999999998</v>
      </c>
      <c r="D540" s="5">
        <v>-1.6266849000000001</v>
      </c>
      <c r="E540" s="5">
        <v>0</v>
      </c>
      <c r="F540" s="5">
        <v>0.32855647999999998</v>
      </c>
      <c r="G540" s="5">
        <v>2798</v>
      </c>
      <c r="H540" s="5" t="s">
        <v>2754</v>
      </c>
    </row>
    <row r="541" spans="1:8" x14ac:dyDescent="0.25">
      <c r="A541" s="5" t="s">
        <v>2755</v>
      </c>
      <c r="B541" s="5">
        <v>16</v>
      </c>
      <c r="C541" s="5">
        <v>-0.53580899999999998</v>
      </c>
      <c r="D541" s="5">
        <v>-1.6489725</v>
      </c>
      <c r="E541" s="5">
        <v>0</v>
      </c>
      <c r="F541" s="5">
        <v>0.27565980000000001</v>
      </c>
      <c r="G541" s="5">
        <v>1914</v>
      </c>
      <c r="H541" s="5" t="s">
        <v>2756</v>
      </c>
    </row>
    <row r="542" spans="1:8" x14ac:dyDescent="0.25">
      <c r="A542" s="5" t="s">
        <v>2757</v>
      </c>
      <c r="B542" s="5">
        <v>16</v>
      </c>
      <c r="C542" s="5">
        <v>-0.53687054000000001</v>
      </c>
      <c r="D542" s="5">
        <v>-1.6526171999999999</v>
      </c>
      <c r="E542" s="5">
        <v>0</v>
      </c>
      <c r="F542" s="5">
        <v>0.27870366000000002</v>
      </c>
      <c r="G542" s="5">
        <v>2798</v>
      </c>
      <c r="H542" s="5" t="s">
        <v>2719</v>
      </c>
    </row>
    <row r="543" spans="1:8" x14ac:dyDescent="0.25">
      <c r="A543" s="5" t="s">
        <v>2758</v>
      </c>
      <c r="B543" s="5">
        <v>19</v>
      </c>
      <c r="C543" s="5">
        <v>-0.55868490000000004</v>
      </c>
      <c r="D543" s="5">
        <v>-1.6723849</v>
      </c>
      <c r="E543" s="5">
        <v>0</v>
      </c>
      <c r="F543" s="5">
        <v>0.26406141999999999</v>
      </c>
      <c r="G543" s="5">
        <v>1914</v>
      </c>
      <c r="H543" s="5" t="s">
        <v>2759</v>
      </c>
    </row>
    <row r="544" spans="1:8" x14ac:dyDescent="0.25">
      <c r="A544" s="5" t="s">
        <v>2760</v>
      </c>
      <c r="B544" s="5">
        <v>163</v>
      </c>
      <c r="C544" s="5">
        <v>-0.40916067</v>
      </c>
      <c r="D544" s="5">
        <v>-1.6769312999999999</v>
      </c>
      <c r="E544" s="5">
        <v>0</v>
      </c>
      <c r="F544" s="5">
        <v>0.27901884999999998</v>
      </c>
      <c r="G544" s="5">
        <v>3350</v>
      </c>
      <c r="H544" s="5" t="s">
        <v>2761</v>
      </c>
    </row>
    <row r="545" spans="1:8" x14ac:dyDescent="0.25">
      <c r="A545" s="5" t="s">
        <v>2762</v>
      </c>
      <c r="B545" s="5">
        <v>26</v>
      </c>
      <c r="C545" s="5">
        <v>-0.55594359999999998</v>
      </c>
      <c r="D545" s="5">
        <v>-1.6849947000000001</v>
      </c>
      <c r="E545" s="5">
        <v>0</v>
      </c>
      <c r="F545" s="5">
        <v>0.28626499999999999</v>
      </c>
      <c r="G545" s="5">
        <v>1818</v>
      </c>
      <c r="H545" s="5" t="s">
        <v>2763</v>
      </c>
    </row>
    <row r="546" spans="1:8" x14ac:dyDescent="0.25">
      <c r="A546" s="5" t="s">
        <v>2764</v>
      </c>
      <c r="B546" s="5">
        <v>185</v>
      </c>
      <c r="C546" s="5">
        <v>-0.39431645999999998</v>
      </c>
      <c r="D546" s="5">
        <v>-1.7349117000000001</v>
      </c>
      <c r="E546" s="5">
        <v>0</v>
      </c>
      <c r="F546" s="5">
        <v>9.9620249999999994E-2</v>
      </c>
      <c r="G546" s="5">
        <v>3350</v>
      </c>
      <c r="H546" s="5" t="s">
        <v>2765</v>
      </c>
    </row>
    <row r="547" spans="1:8" x14ac:dyDescent="0.25">
      <c r="A547" s="5" t="s">
        <v>2766</v>
      </c>
      <c r="B547" s="5">
        <v>18</v>
      </c>
      <c r="C547" s="5">
        <v>-0.58937125999999995</v>
      </c>
      <c r="D547" s="5">
        <v>-1.7625413999999999</v>
      </c>
      <c r="E547" s="5">
        <v>0</v>
      </c>
      <c r="F547" s="5">
        <v>7.0449319999999996E-2</v>
      </c>
      <c r="G547" s="5">
        <v>1914</v>
      </c>
      <c r="H547" s="5" t="s">
        <v>1966</v>
      </c>
    </row>
    <row r="548" spans="1:8" x14ac:dyDescent="0.25">
      <c r="A548" s="5" t="s">
        <v>2767</v>
      </c>
      <c r="B548" s="5">
        <v>20</v>
      </c>
      <c r="C548" s="5">
        <v>-0.52007250000000005</v>
      </c>
      <c r="D548" s="5">
        <v>-1.8167230000000001</v>
      </c>
      <c r="E548" s="5">
        <v>0</v>
      </c>
      <c r="F548" s="5">
        <v>6.4869010000000005E-2</v>
      </c>
      <c r="G548" s="5">
        <v>1914</v>
      </c>
      <c r="H548" s="5" t="s">
        <v>2768</v>
      </c>
    </row>
    <row r="549" spans="1:8" x14ac:dyDescent="0.25">
      <c r="A549" s="5" t="s">
        <v>2769</v>
      </c>
      <c r="B549" s="5">
        <v>23</v>
      </c>
      <c r="C549" s="5">
        <v>-0.57146450000000004</v>
      </c>
      <c r="D549" s="5">
        <v>-1.8859864</v>
      </c>
      <c r="E549" s="5">
        <v>0</v>
      </c>
      <c r="F549" s="5">
        <v>6.7347210000000005E-2</v>
      </c>
      <c r="G549" s="5">
        <v>1818</v>
      </c>
      <c r="H549" s="5" t="s">
        <v>2770</v>
      </c>
    </row>
    <row r="550" spans="1:8" x14ac:dyDescent="0.25">
      <c r="A550" s="5" t="s">
        <v>2771</v>
      </c>
      <c r="B550" s="5">
        <v>21</v>
      </c>
      <c r="C550" s="5">
        <v>-0.58151799999999998</v>
      </c>
      <c r="D550" s="5">
        <v>-1.9399181999999999</v>
      </c>
      <c r="E550" s="5">
        <v>0</v>
      </c>
      <c r="F550" s="5">
        <v>0.05</v>
      </c>
      <c r="G550" s="5">
        <v>1818</v>
      </c>
      <c r="H550" s="5" t="s">
        <v>2772</v>
      </c>
    </row>
    <row r="551" spans="1:8" x14ac:dyDescent="0.25">
      <c r="A551" s="5" t="s">
        <v>2773</v>
      </c>
      <c r="B551" s="5">
        <v>15</v>
      </c>
      <c r="C551" s="5">
        <v>-0.70121869999999997</v>
      </c>
      <c r="D551" s="5">
        <v>-2.0178750000000001</v>
      </c>
      <c r="E551" s="5">
        <v>0</v>
      </c>
      <c r="F551" s="5">
        <v>0.20000003</v>
      </c>
      <c r="G551" s="5">
        <v>1818</v>
      </c>
      <c r="H551" s="5" t="s">
        <v>2774</v>
      </c>
    </row>
    <row r="552" spans="1:8" x14ac:dyDescent="0.25">
      <c r="A552" s="5" t="s">
        <v>2775</v>
      </c>
      <c r="B552" s="5">
        <v>15</v>
      </c>
      <c r="C552" s="5">
        <v>-0.70121869999999997</v>
      </c>
      <c r="D552" s="5">
        <v>-2.0178750000000001</v>
      </c>
      <c r="E552" s="5">
        <v>0</v>
      </c>
      <c r="F552" s="5">
        <v>0.10000002</v>
      </c>
      <c r="G552" s="5">
        <v>1818</v>
      </c>
      <c r="H552" s="5" t="s">
        <v>2774</v>
      </c>
    </row>
    <row r="553" spans="1:8" x14ac:dyDescent="0.25">
      <c r="A553" s="5" t="s">
        <v>2776</v>
      </c>
      <c r="B553" s="5">
        <v>15</v>
      </c>
      <c r="C553" s="5">
        <v>-0.70121869999999997</v>
      </c>
      <c r="D553" s="5">
        <v>-2.0178750000000001</v>
      </c>
      <c r="E553" s="5">
        <v>0</v>
      </c>
      <c r="F553" s="5">
        <v>6.6666680000000006E-2</v>
      </c>
      <c r="G553" s="5">
        <v>1818</v>
      </c>
      <c r="H553" s="5" t="s">
        <v>2774</v>
      </c>
    </row>
    <row r="554" spans="1:8" x14ac:dyDescent="0.25">
      <c r="A554" s="5" t="s">
        <v>2777</v>
      </c>
      <c r="B554" s="5">
        <v>15</v>
      </c>
      <c r="C554" s="5">
        <v>-0.70121869999999997</v>
      </c>
      <c r="D554" s="5">
        <v>-2.0178750000000001</v>
      </c>
      <c r="E554" s="5">
        <v>0</v>
      </c>
      <c r="F554" s="5">
        <v>5.0000009999999998E-2</v>
      </c>
      <c r="G554" s="5">
        <v>1818</v>
      </c>
      <c r="H554" s="5" t="s">
        <v>2774</v>
      </c>
    </row>
  </sheetData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554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FE781-1323-4A47-BF73-DF14173AA3D6}">
  <dimension ref="A1:H34"/>
  <sheetViews>
    <sheetView workbookViewId="0">
      <selection activeCell="J7" sqref="J7"/>
    </sheetView>
  </sheetViews>
  <sheetFormatPr baseColWidth="10" defaultColWidth="9.140625" defaultRowHeight="15" x14ac:dyDescent="0.25"/>
  <cols>
    <col min="1" max="1" width="59.140625" bestFit="1" customWidth="1"/>
    <col min="2" max="2" width="4.5703125" bestFit="1" customWidth="1"/>
    <col min="3" max="4" width="11" bestFit="1" customWidth="1"/>
    <col min="5" max="5" width="12" bestFit="1" customWidth="1"/>
    <col min="6" max="6" width="11" bestFit="1" customWidth="1"/>
    <col min="7" max="7" width="13.42578125" bestFit="1" customWidth="1"/>
    <col min="8" max="8" width="28.5703125" bestFit="1" customWidth="1"/>
  </cols>
  <sheetData>
    <row r="1" spans="1:8" s="1" customFormat="1" x14ac:dyDescent="0.25">
      <c r="A1" s="3" t="s">
        <v>1841</v>
      </c>
      <c r="B1" s="3" t="s">
        <v>1842</v>
      </c>
      <c r="C1" s="3" t="s">
        <v>1843</v>
      </c>
      <c r="D1" s="3" t="s">
        <v>1844</v>
      </c>
      <c r="E1" s="3" t="s">
        <v>1845</v>
      </c>
      <c r="F1" s="3" t="s">
        <v>1846</v>
      </c>
      <c r="G1" s="3" t="s">
        <v>1847</v>
      </c>
      <c r="H1" s="3" t="s">
        <v>1848</v>
      </c>
    </row>
    <row r="2" spans="1:8" x14ac:dyDescent="0.25">
      <c r="A2" s="5" t="s">
        <v>2778</v>
      </c>
      <c r="B2" s="5">
        <v>43</v>
      </c>
      <c r="C2" s="5">
        <v>0.68077310000000002</v>
      </c>
      <c r="D2" s="5">
        <v>1.488472</v>
      </c>
      <c r="E2" s="5">
        <v>0.11242603499999999</v>
      </c>
      <c r="F2" s="5">
        <v>1</v>
      </c>
      <c r="G2" s="5">
        <v>2007</v>
      </c>
      <c r="H2" s="5" t="s">
        <v>2779</v>
      </c>
    </row>
    <row r="3" spans="1:8" x14ac:dyDescent="0.25">
      <c r="A3" s="5" t="s">
        <v>2780</v>
      </c>
      <c r="B3" s="5">
        <v>35</v>
      </c>
      <c r="C3" s="5">
        <v>0.3914955</v>
      </c>
      <c r="D3" s="5">
        <v>1.4572187999999999</v>
      </c>
      <c r="E3" s="5">
        <v>0</v>
      </c>
      <c r="F3" s="5">
        <v>0.84983140000000001</v>
      </c>
      <c r="G3" s="5">
        <v>1328</v>
      </c>
      <c r="H3" s="5" t="s">
        <v>2781</v>
      </c>
    </row>
    <row r="4" spans="1:8" x14ac:dyDescent="0.25">
      <c r="A4" s="5" t="s">
        <v>2782</v>
      </c>
      <c r="B4" s="5">
        <v>19</v>
      </c>
      <c r="C4" s="5">
        <v>0.45546146999999998</v>
      </c>
      <c r="D4" s="5">
        <v>1.3789871</v>
      </c>
      <c r="E4" s="5">
        <v>0</v>
      </c>
      <c r="F4" s="5">
        <v>0.70359110000000002</v>
      </c>
      <c r="G4" s="5">
        <v>1660</v>
      </c>
      <c r="H4" s="5" t="s">
        <v>2783</v>
      </c>
    </row>
    <row r="5" spans="1:8" x14ac:dyDescent="0.25">
      <c r="A5" s="5" t="s">
        <v>2784</v>
      </c>
      <c r="B5" s="5">
        <v>18</v>
      </c>
      <c r="C5" s="5">
        <v>0.59603030000000001</v>
      </c>
      <c r="D5" s="5">
        <v>1.3528316</v>
      </c>
      <c r="E5" s="5">
        <v>0.11422846</v>
      </c>
      <c r="F5" s="5">
        <v>0.63288116000000005</v>
      </c>
      <c r="G5" s="5">
        <v>1794</v>
      </c>
      <c r="H5" s="5" t="s">
        <v>2785</v>
      </c>
    </row>
    <row r="6" spans="1:8" x14ac:dyDescent="0.25">
      <c r="A6" s="5" t="s">
        <v>2786</v>
      </c>
      <c r="B6" s="5">
        <v>31</v>
      </c>
      <c r="C6" s="5">
        <v>0.36328262</v>
      </c>
      <c r="D6" s="5">
        <v>1.3498038000000001</v>
      </c>
      <c r="E6" s="5">
        <v>0</v>
      </c>
      <c r="F6" s="5">
        <v>0.51610522999999997</v>
      </c>
      <c r="G6" s="5">
        <v>3246</v>
      </c>
      <c r="H6" s="5" t="s">
        <v>2787</v>
      </c>
    </row>
    <row r="7" spans="1:8" x14ac:dyDescent="0.25">
      <c r="A7" s="5" t="s">
        <v>2788</v>
      </c>
      <c r="B7" s="5">
        <v>16</v>
      </c>
      <c r="C7" s="5">
        <v>0.40637630000000002</v>
      </c>
      <c r="D7" s="5">
        <v>1.3185458000000001</v>
      </c>
      <c r="E7" s="5">
        <v>6.534653E-2</v>
      </c>
      <c r="F7" s="5">
        <v>0.53169659999999996</v>
      </c>
      <c r="G7" s="5">
        <v>1936</v>
      </c>
      <c r="H7" s="5" t="s">
        <v>2756</v>
      </c>
    </row>
    <row r="8" spans="1:8" x14ac:dyDescent="0.25">
      <c r="A8" s="5" t="s">
        <v>2789</v>
      </c>
      <c r="B8" s="5">
        <v>21</v>
      </c>
      <c r="C8" s="5">
        <v>0.65059509999999998</v>
      </c>
      <c r="D8" s="5">
        <v>1.3041942</v>
      </c>
      <c r="E8" s="5">
        <v>0.27519379999999999</v>
      </c>
      <c r="F8" s="5">
        <v>0.51232343999999996</v>
      </c>
      <c r="G8" s="5">
        <v>1955</v>
      </c>
      <c r="H8" s="5" t="s">
        <v>2790</v>
      </c>
    </row>
    <row r="9" spans="1:8" x14ac:dyDescent="0.25">
      <c r="A9" s="5" t="s">
        <v>2791</v>
      </c>
      <c r="B9" s="5">
        <v>40</v>
      </c>
      <c r="C9" s="5">
        <v>0.50432264999999998</v>
      </c>
      <c r="D9" s="5">
        <v>1.2016975999999999</v>
      </c>
      <c r="E9" s="5">
        <v>0.28571429999999998</v>
      </c>
      <c r="F9" s="5">
        <v>0.62407047000000004</v>
      </c>
      <c r="G9" s="5">
        <v>1993</v>
      </c>
      <c r="H9" s="5" t="s">
        <v>2792</v>
      </c>
    </row>
    <row r="10" spans="1:8" x14ac:dyDescent="0.25">
      <c r="A10" s="5" t="s">
        <v>2793</v>
      </c>
      <c r="B10" s="5">
        <v>24</v>
      </c>
      <c r="C10" s="5">
        <v>0.35283774000000001</v>
      </c>
      <c r="D10" s="5">
        <v>1.1849483999999999</v>
      </c>
      <c r="E10" s="5">
        <v>0.16955683999999999</v>
      </c>
      <c r="F10" s="5">
        <v>0.58833115999999996</v>
      </c>
      <c r="G10" s="5">
        <v>2747</v>
      </c>
      <c r="H10" s="5" t="s">
        <v>2794</v>
      </c>
    </row>
    <row r="11" spans="1:8" x14ac:dyDescent="0.25">
      <c r="A11" s="5" t="s">
        <v>2795</v>
      </c>
      <c r="B11" s="5">
        <v>31</v>
      </c>
      <c r="C11" s="5">
        <v>0.26738467999999999</v>
      </c>
      <c r="D11" s="5">
        <v>1.0629846999999999</v>
      </c>
      <c r="E11" s="5">
        <v>0.3139535</v>
      </c>
      <c r="F11" s="5">
        <v>0.86819650000000004</v>
      </c>
      <c r="G11" s="5">
        <v>1328</v>
      </c>
      <c r="H11" s="5" t="s">
        <v>2796</v>
      </c>
    </row>
    <row r="12" spans="1:8" x14ac:dyDescent="0.25">
      <c r="A12" s="5" t="s">
        <v>2797</v>
      </c>
      <c r="B12" s="5">
        <v>18</v>
      </c>
      <c r="C12" s="5">
        <v>0.31925360000000003</v>
      </c>
      <c r="D12" s="5">
        <v>1.0585135000000001</v>
      </c>
      <c r="E12" s="5">
        <v>0.2965235</v>
      </c>
      <c r="F12" s="5">
        <v>0.80840975000000004</v>
      </c>
      <c r="G12" s="5">
        <v>1969</v>
      </c>
      <c r="H12" s="5" t="s">
        <v>2798</v>
      </c>
    </row>
    <row r="13" spans="1:8" x14ac:dyDescent="0.25">
      <c r="A13" s="5" t="s">
        <v>2799</v>
      </c>
      <c r="B13" s="5">
        <v>22</v>
      </c>
      <c r="C13" s="5">
        <v>0.38796675000000003</v>
      </c>
      <c r="D13" s="5">
        <v>1.0211071</v>
      </c>
      <c r="E13" s="5">
        <v>0.38372093000000002</v>
      </c>
      <c r="F13" s="5">
        <v>0.81951249999999998</v>
      </c>
      <c r="G13" s="5">
        <v>2571</v>
      </c>
      <c r="H13" s="5" t="s">
        <v>2800</v>
      </c>
    </row>
    <row r="14" spans="1:8" x14ac:dyDescent="0.25">
      <c r="A14" s="5" t="s">
        <v>2801</v>
      </c>
      <c r="B14" s="5">
        <v>18</v>
      </c>
      <c r="C14" s="5">
        <v>0.34647434999999999</v>
      </c>
      <c r="D14" s="5">
        <v>1.0013597999999999</v>
      </c>
      <c r="E14" s="5">
        <v>0.39489194999999999</v>
      </c>
      <c r="F14" s="5">
        <v>0.79126739999999995</v>
      </c>
      <c r="G14" s="5">
        <v>1716</v>
      </c>
      <c r="H14" s="5" t="s">
        <v>2802</v>
      </c>
    </row>
    <row r="15" spans="1:8" x14ac:dyDescent="0.25">
      <c r="A15" s="5" t="s">
        <v>2803</v>
      </c>
      <c r="B15" s="5">
        <v>211</v>
      </c>
      <c r="C15" s="5">
        <v>0.30191361999999999</v>
      </c>
      <c r="D15" s="5">
        <v>0.99003816</v>
      </c>
      <c r="E15" s="5">
        <v>0.39034205999999999</v>
      </c>
      <c r="F15" s="5">
        <v>0.77511834999999996</v>
      </c>
      <c r="G15" s="5">
        <v>2349</v>
      </c>
      <c r="H15" s="5" t="s">
        <v>2804</v>
      </c>
    </row>
    <row r="16" spans="1:8" x14ac:dyDescent="0.25">
      <c r="A16" s="5" t="s">
        <v>2805</v>
      </c>
      <c r="B16" s="5">
        <v>22</v>
      </c>
      <c r="C16" s="5">
        <v>0.41319635999999998</v>
      </c>
      <c r="D16" s="5">
        <v>0.98691463000000001</v>
      </c>
      <c r="E16" s="5">
        <v>0.59064329999999998</v>
      </c>
      <c r="F16" s="5">
        <v>0.73079943999999997</v>
      </c>
      <c r="G16" s="5">
        <v>496</v>
      </c>
      <c r="H16" s="5" t="s">
        <v>2806</v>
      </c>
    </row>
    <row r="17" spans="1:8" x14ac:dyDescent="0.25">
      <c r="A17" s="5" t="s">
        <v>2807</v>
      </c>
      <c r="B17" s="5">
        <v>42</v>
      </c>
      <c r="C17" s="5">
        <v>0.24655959999999999</v>
      </c>
      <c r="D17" s="5">
        <v>0.93590799999999996</v>
      </c>
      <c r="E17" s="5">
        <v>0.35353535000000003</v>
      </c>
      <c r="F17" s="5">
        <v>0.7674803</v>
      </c>
      <c r="G17" s="5">
        <v>1495</v>
      </c>
      <c r="H17" s="5" t="s">
        <v>2808</v>
      </c>
    </row>
    <row r="18" spans="1:8" x14ac:dyDescent="0.25">
      <c r="A18" s="5" t="s">
        <v>2809</v>
      </c>
      <c r="B18" s="5">
        <v>43</v>
      </c>
      <c r="C18" s="5">
        <v>0.28456667000000002</v>
      </c>
      <c r="D18" s="5">
        <v>0.92445339999999998</v>
      </c>
      <c r="E18" s="5">
        <v>0.39630389999999999</v>
      </c>
      <c r="F18" s="5">
        <v>0.75371739999999998</v>
      </c>
      <c r="G18" s="5">
        <v>540</v>
      </c>
      <c r="H18" s="5" t="s">
        <v>2810</v>
      </c>
    </row>
    <row r="19" spans="1:8" x14ac:dyDescent="0.25">
      <c r="A19" s="5" t="s">
        <v>2811</v>
      </c>
      <c r="B19" s="5">
        <v>38</v>
      </c>
      <c r="C19" s="5">
        <v>0.23225892000000001</v>
      </c>
      <c r="D19" s="5">
        <v>0.87677704999999995</v>
      </c>
      <c r="E19" s="5">
        <v>0.61431413999999995</v>
      </c>
      <c r="F19" s="5">
        <v>0.79457420000000001</v>
      </c>
      <c r="G19" s="5">
        <v>787</v>
      </c>
      <c r="H19" s="5" t="s">
        <v>2812</v>
      </c>
    </row>
    <row r="20" spans="1:8" x14ac:dyDescent="0.25">
      <c r="A20" s="5" t="s">
        <v>2813</v>
      </c>
      <c r="B20" s="5">
        <v>17</v>
      </c>
      <c r="C20" s="5">
        <v>0.27726644</v>
      </c>
      <c r="D20" s="5">
        <v>0.85578799999999999</v>
      </c>
      <c r="E20" s="5">
        <v>0.52030944999999995</v>
      </c>
      <c r="F20" s="5">
        <v>0.77193149999999999</v>
      </c>
      <c r="G20" s="5">
        <v>550</v>
      </c>
      <c r="H20" s="5" t="s">
        <v>2814</v>
      </c>
    </row>
    <row r="21" spans="1:8" x14ac:dyDescent="0.25">
      <c r="A21" s="5" t="s">
        <v>2815</v>
      </c>
      <c r="B21" s="5">
        <v>21</v>
      </c>
      <c r="C21" s="5">
        <v>0.21458542</v>
      </c>
      <c r="D21" s="5">
        <v>0.84357610000000005</v>
      </c>
      <c r="E21" s="5">
        <v>0.69379840000000004</v>
      </c>
      <c r="F21" s="5">
        <v>0.75360364000000002</v>
      </c>
      <c r="G21" s="5">
        <v>1538</v>
      </c>
      <c r="H21" s="5" t="s">
        <v>2816</v>
      </c>
    </row>
    <row r="22" spans="1:8" x14ac:dyDescent="0.25">
      <c r="A22" s="5" t="s">
        <v>2817</v>
      </c>
      <c r="B22" s="5">
        <v>65</v>
      </c>
      <c r="C22" s="5">
        <v>0.26219743000000001</v>
      </c>
      <c r="D22" s="5">
        <v>0.81728529999999999</v>
      </c>
      <c r="E22" s="5">
        <v>0.77456650000000005</v>
      </c>
      <c r="F22" s="5">
        <v>0.74198246000000001</v>
      </c>
      <c r="G22" s="5">
        <v>2621</v>
      </c>
      <c r="H22" s="5" t="s">
        <v>2818</v>
      </c>
    </row>
    <row r="23" spans="1:8" x14ac:dyDescent="0.25">
      <c r="A23" s="5" t="s">
        <v>2819</v>
      </c>
      <c r="B23" s="5">
        <v>16</v>
      </c>
      <c r="C23" s="5">
        <v>0.30751972999999999</v>
      </c>
      <c r="D23" s="5">
        <v>0.81171530000000003</v>
      </c>
      <c r="E23" s="5">
        <v>0.59876543000000004</v>
      </c>
      <c r="F23" s="5">
        <v>0.7188137</v>
      </c>
      <c r="G23" s="5">
        <v>2349</v>
      </c>
      <c r="H23" s="5" t="s">
        <v>2820</v>
      </c>
    </row>
    <row r="24" spans="1:8" x14ac:dyDescent="0.25">
      <c r="A24" s="5" t="s">
        <v>2821</v>
      </c>
      <c r="B24" s="5">
        <v>32</v>
      </c>
      <c r="C24" s="5">
        <v>0.19577959</v>
      </c>
      <c r="D24" s="5">
        <v>0.80314669999999999</v>
      </c>
      <c r="E24" s="5">
        <v>0.75353532999999995</v>
      </c>
      <c r="F24" s="5">
        <v>0.70474650000000005</v>
      </c>
      <c r="G24" s="5">
        <v>2587</v>
      </c>
      <c r="H24" s="5" t="s">
        <v>2822</v>
      </c>
    </row>
    <row r="25" spans="1:8" x14ac:dyDescent="0.25">
      <c r="A25" s="5" t="s">
        <v>2823</v>
      </c>
      <c r="B25" s="5">
        <v>65</v>
      </c>
      <c r="C25" s="5">
        <v>-0.20941582</v>
      </c>
      <c r="D25" s="5">
        <v>-0.63209289999999996</v>
      </c>
      <c r="E25" s="5">
        <v>0.80426359999999997</v>
      </c>
      <c r="F25" s="5">
        <v>0.90622776999999999</v>
      </c>
      <c r="G25" s="5">
        <v>2430</v>
      </c>
      <c r="H25" s="5" t="s">
        <v>2824</v>
      </c>
    </row>
    <row r="26" spans="1:8" x14ac:dyDescent="0.25">
      <c r="A26" s="5" t="s">
        <v>2825</v>
      </c>
      <c r="B26" s="5">
        <v>28</v>
      </c>
      <c r="C26" s="5">
        <v>-0.24922241000000001</v>
      </c>
      <c r="D26" s="5">
        <v>-0.75472057000000004</v>
      </c>
      <c r="E26" s="5">
        <v>0.64400000000000002</v>
      </c>
      <c r="F26" s="5">
        <v>0.87059980000000003</v>
      </c>
      <c r="G26" s="5">
        <v>5408</v>
      </c>
      <c r="H26" s="5" t="s">
        <v>2826</v>
      </c>
    </row>
    <row r="27" spans="1:8" x14ac:dyDescent="0.25">
      <c r="A27" s="5" t="s">
        <v>2827</v>
      </c>
      <c r="B27" s="5">
        <v>21</v>
      </c>
      <c r="C27" s="5">
        <v>-0.26631840000000001</v>
      </c>
      <c r="D27" s="5">
        <v>-0.75611024999999998</v>
      </c>
      <c r="E27" s="5">
        <v>0.60465115000000003</v>
      </c>
      <c r="F27" s="5">
        <v>0.97329880000000002</v>
      </c>
      <c r="G27" s="5">
        <v>2022</v>
      </c>
      <c r="H27" s="5" t="s">
        <v>2828</v>
      </c>
    </row>
    <row r="28" spans="1:8" x14ac:dyDescent="0.25">
      <c r="A28" s="5" t="s">
        <v>2829</v>
      </c>
      <c r="B28" s="5">
        <v>31</v>
      </c>
      <c r="C28" s="5">
        <v>-0.23216917000000001</v>
      </c>
      <c r="D28" s="5">
        <v>-0.79913990000000001</v>
      </c>
      <c r="E28" s="5">
        <v>0.67647060000000003</v>
      </c>
      <c r="F28" s="5">
        <v>0.99890330000000005</v>
      </c>
      <c r="G28" s="5">
        <v>2163</v>
      </c>
      <c r="H28" s="5" t="s">
        <v>2830</v>
      </c>
    </row>
    <row r="29" spans="1:8" x14ac:dyDescent="0.25">
      <c r="A29" s="5" t="s">
        <v>2831</v>
      </c>
      <c r="B29" s="5">
        <v>47</v>
      </c>
      <c r="C29" s="5">
        <v>-0.18574077999999999</v>
      </c>
      <c r="D29" s="5">
        <v>-0.92295240000000001</v>
      </c>
      <c r="E29" s="5">
        <v>0.68537073999999998</v>
      </c>
      <c r="F29" s="5">
        <v>0.93328650000000002</v>
      </c>
      <c r="G29" s="5">
        <v>3438</v>
      </c>
      <c r="H29" s="5" t="s">
        <v>2832</v>
      </c>
    </row>
    <row r="30" spans="1:8" x14ac:dyDescent="0.25">
      <c r="A30" s="5" t="s">
        <v>2833</v>
      </c>
      <c r="B30" s="5">
        <v>15</v>
      </c>
      <c r="C30" s="5">
        <v>-0.33564588000000001</v>
      </c>
      <c r="D30" s="5">
        <v>-0.94024503000000004</v>
      </c>
      <c r="E30" s="5">
        <v>0.48425198000000003</v>
      </c>
      <c r="F30" s="5">
        <v>1</v>
      </c>
      <c r="G30" s="5">
        <v>1567</v>
      </c>
      <c r="H30" s="5" t="s">
        <v>2834</v>
      </c>
    </row>
    <row r="31" spans="1:8" x14ac:dyDescent="0.25">
      <c r="A31" s="5" t="s">
        <v>2835</v>
      </c>
      <c r="B31" s="5">
        <v>18</v>
      </c>
      <c r="C31" s="5">
        <v>-0.43450614999999998</v>
      </c>
      <c r="D31" s="5">
        <v>-1.0699476999999999</v>
      </c>
      <c r="E31" s="5">
        <v>0.47154469999999998</v>
      </c>
      <c r="F31" s="5">
        <v>0.89481056000000003</v>
      </c>
      <c r="G31" s="5">
        <v>547</v>
      </c>
      <c r="H31" s="5" t="s">
        <v>2836</v>
      </c>
    </row>
    <row r="32" spans="1:8" x14ac:dyDescent="0.25">
      <c r="A32" s="5" t="s">
        <v>2837</v>
      </c>
      <c r="B32" s="5">
        <v>20</v>
      </c>
      <c r="C32" s="5">
        <v>-0.36808962000000001</v>
      </c>
      <c r="D32" s="5">
        <v>-1.4595939</v>
      </c>
      <c r="E32" s="5">
        <v>6.3706559999999995E-2</v>
      </c>
      <c r="F32" s="5">
        <v>0.25653017</v>
      </c>
      <c r="G32" s="5">
        <v>1023</v>
      </c>
      <c r="H32" s="5" t="s">
        <v>2838</v>
      </c>
    </row>
    <row r="33" spans="1:8" x14ac:dyDescent="0.25">
      <c r="A33" s="5" t="s">
        <v>2839</v>
      </c>
      <c r="B33" s="5">
        <v>19</v>
      </c>
      <c r="C33" s="5">
        <v>-0.43785253000000002</v>
      </c>
      <c r="D33" s="5">
        <v>-1.4660617</v>
      </c>
      <c r="E33" s="5">
        <v>0</v>
      </c>
      <c r="F33" s="5">
        <v>0.34172313999999998</v>
      </c>
      <c r="G33" s="5">
        <v>1476</v>
      </c>
      <c r="H33" s="5" t="s">
        <v>2808</v>
      </c>
    </row>
    <row r="34" spans="1:8" x14ac:dyDescent="0.25">
      <c r="A34" s="5" t="s">
        <v>2840</v>
      </c>
      <c r="B34" s="5">
        <v>48</v>
      </c>
      <c r="C34" s="5">
        <v>-0.37294136999999999</v>
      </c>
      <c r="D34" s="5">
        <v>-1.5091745000000001</v>
      </c>
      <c r="E34" s="5">
        <v>0.11003861</v>
      </c>
      <c r="F34" s="5">
        <v>0.43105697999999998</v>
      </c>
      <c r="G34" s="5">
        <v>2161</v>
      </c>
      <c r="H34" s="5" t="s">
        <v>2841</v>
      </c>
    </row>
  </sheetData>
  <conditionalFormatting sqref="D2:D3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3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EGs</vt:lpstr>
      <vt:lpstr>GO Terms</vt:lpstr>
      <vt:lpstr>GSEA GO</vt:lpstr>
      <vt:lpstr>GSEA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ita Vaz Rodrigues</cp:lastModifiedBy>
  <dcterms:created xsi:type="dcterms:W3CDTF">2025-01-16T09:14:13Z</dcterms:created>
  <dcterms:modified xsi:type="dcterms:W3CDTF">2025-03-19T13:16:01Z</dcterms:modified>
</cp:coreProperties>
</file>